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23"/>
  <workbookPr filterPrivacy="1" autoCompressPictures="0"/>
  <bookViews>
    <workbookView xWindow="7140" yWindow="3520" windowWidth="25600" windowHeight="16060"/>
  </bookViews>
  <sheets>
    <sheet name="Sequencing Data" sheetId="1" r:id="rId1"/>
    <sheet name="Publically Available Datasets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W3" i="1" l="1"/>
  <c r="AV4" i="1"/>
  <c r="AW4" i="1"/>
  <c r="AX4" i="1"/>
  <c r="AY4" i="1"/>
  <c r="AZ4" i="1"/>
  <c r="BA4" i="1"/>
  <c r="AV5" i="1"/>
  <c r="AW5" i="1"/>
  <c r="AX5" i="1"/>
  <c r="AY5" i="1"/>
  <c r="AZ5" i="1"/>
  <c r="AV6" i="1"/>
  <c r="AW6" i="1"/>
  <c r="AX6" i="1"/>
  <c r="AY6" i="1"/>
  <c r="AZ6" i="1"/>
  <c r="AV7" i="1"/>
  <c r="AW7" i="1"/>
  <c r="AX7" i="1"/>
  <c r="AY7" i="1"/>
  <c r="AZ7" i="1"/>
  <c r="BA7" i="1"/>
  <c r="AV8" i="1"/>
  <c r="AW8" i="1"/>
  <c r="AX8" i="1"/>
  <c r="AY8" i="1"/>
  <c r="AZ8" i="1"/>
  <c r="BA8" i="1"/>
  <c r="AV9" i="1"/>
  <c r="AW9" i="1"/>
  <c r="AX9" i="1"/>
  <c r="AY9" i="1"/>
  <c r="AZ9" i="1"/>
  <c r="AV10" i="1"/>
  <c r="AW10" i="1"/>
  <c r="AX10" i="1"/>
  <c r="AY10" i="1"/>
  <c r="AZ10" i="1"/>
  <c r="AV11" i="1"/>
  <c r="AW11" i="1"/>
  <c r="AX11" i="1"/>
  <c r="AY11" i="1"/>
  <c r="AZ11" i="1"/>
  <c r="BA11" i="1"/>
  <c r="AV12" i="1"/>
  <c r="AW12" i="1"/>
  <c r="AX12" i="1"/>
  <c r="AY12" i="1"/>
  <c r="AZ12" i="1"/>
  <c r="AV13" i="1"/>
  <c r="AW13" i="1"/>
  <c r="AX13" i="1"/>
  <c r="AY13" i="1"/>
  <c r="AZ13" i="1"/>
  <c r="AV14" i="1"/>
  <c r="AW14" i="1"/>
  <c r="AX14" i="1"/>
  <c r="AY14" i="1"/>
  <c r="AZ14" i="1"/>
  <c r="AV15" i="1"/>
  <c r="AW15" i="1"/>
  <c r="AX15" i="1"/>
  <c r="AY15" i="1"/>
  <c r="AZ15" i="1"/>
  <c r="BA15" i="1"/>
  <c r="AV16" i="1"/>
  <c r="AW16" i="1"/>
  <c r="AX16" i="1"/>
  <c r="AY16" i="1"/>
  <c r="AZ16" i="1"/>
  <c r="AV17" i="1"/>
  <c r="AW17" i="1"/>
  <c r="AX17" i="1"/>
  <c r="AY17" i="1"/>
  <c r="AZ17" i="1"/>
  <c r="AV18" i="1"/>
  <c r="AW18" i="1"/>
  <c r="AX18" i="1"/>
  <c r="AY18" i="1"/>
  <c r="AZ18" i="1"/>
  <c r="AV19" i="1"/>
  <c r="AW19" i="1"/>
  <c r="AX19" i="1"/>
  <c r="AY19" i="1"/>
  <c r="AZ19" i="1"/>
  <c r="BA19" i="1"/>
  <c r="AV20" i="1"/>
  <c r="AW20" i="1"/>
  <c r="AX20" i="1"/>
  <c r="AY20" i="1"/>
  <c r="AZ20" i="1"/>
  <c r="AV21" i="1"/>
  <c r="AW21" i="1"/>
  <c r="AX21" i="1"/>
  <c r="AY21" i="1"/>
  <c r="AZ21" i="1"/>
  <c r="AV22" i="1"/>
  <c r="AW22" i="1"/>
  <c r="AX22" i="1"/>
  <c r="AY22" i="1"/>
  <c r="AZ22" i="1"/>
  <c r="AV23" i="1"/>
  <c r="AW23" i="1"/>
  <c r="AX23" i="1"/>
  <c r="AY23" i="1"/>
  <c r="AZ23" i="1"/>
  <c r="BA23" i="1"/>
  <c r="AV24" i="1"/>
  <c r="AW24" i="1"/>
  <c r="AX24" i="1"/>
  <c r="AY24" i="1"/>
  <c r="AZ24" i="1"/>
  <c r="AV25" i="1"/>
  <c r="AW25" i="1"/>
  <c r="AX25" i="1"/>
  <c r="AY25" i="1"/>
  <c r="AZ25" i="1"/>
  <c r="AV26" i="1"/>
  <c r="AW26" i="1"/>
  <c r="AX26" i="1"/>
  <c r="AY26" i="1"/>
  <c r="AZ26" i="1"/>
  <c r="AV27" i="1"/>
  <c r="AW27" i="1"/>
  <c r="AX27" i="1"/>
  <c r="AY27" i="1"/>
  <c r="AZ27" i="1"/>
  <c r="BA27" i="1"/>
  <c r="AV28" i="1"/>
  <c r="AW28" i="1"/>
  <c r="AX28" i="1"/>
  <c r="AY28" i="1"/>
  <c r="AZ28" i="1"/>
  <c r="AV29" i="1"/>
  <c r="AW29" i="1"/>
  <c r="AX29" i="1"/>
  <c r="AY29" i="1"/>
  <c r="AZ29" i="1"/>
  <c r="AV30" i="1"/>
  <c r="AW30" i="1"/>
  <c r="AX30" i="1"/>
  <c r="AY30" i="1"/>
  <c r="AZ30" i="1"/>
  <c r="AV31" i="1"/>
  <c r="AW31" i="1"/>
  <c r="AX31" i="1"/>
  <c r="AY31" i="1"/>
  <c r="AZ31" i="1"/>
  <c r="BA31" i="1"/>
  <c r="AV32" i="1"/>
  <c r="AW32" i="1"/>
  <c r="AX32" i="1"/>
  <c r="AY32" i="1"/>
  <c r="AZ32" i="1"/>
  <c r="AV33" i="1"/>
  <c r="AW33" i="1"/>
  <c r="AX33" i="1"/>
  <c r="AY33" i="1"/>
  <c r="AZ33" i="1"/>
  <c r="AV34" i="1"/>
  <c r="AW34" i="1"/>
  <c r="AX34" i="1"/>
  <c r="AY34" i="1"/>
  <c r="AZ34" i="1"/>
  <c r="BA34" i="1"/>
  <c r="AV35" i="1"/>
  <c r="AW35" i="1"/>
  <c r="AX35" i="1"/>
  <c r="AY35" i="1"/>
  <c r="AZ35" i="1"/>
  <c r="BA35" i="1"/>
  <c r="AV36" i="1"/>
  <c r="AW36" i="1"/>
  <c r="AX36" i="1"/>
  <c r="AY36" i="1"/>
  <c r="AZ36" i="1"/>
  <c r="AV37" i="1"/>
  <c r="AW37" i="1"/>
  <c r="AX37" i="1"/>
  <c r="AY37" i="1"/>
  <c r="AZ37" i="1"/>
  <c r="AV38" i="1"/>
  <c r="AW38" i="1"/>
  <c r="AX38" i="1"/>
  <c r="AY38" i="1"/>
  <c r="AZ38" i="1"/>
  <c r="BA38" i="1"/>
  <c r="AV39" i="1"/>
  <c r="AW39" i="1"/>
  <c r="AX39" i="1"/>
  <c r="AY39" i="1"/>
  <c r="AZ39" i="1"/>
  <c r="BA39" i="1"/>
  <c r="AV40" i="1"/>
  <c r="AW40" i="1"/>
  <c r="AX40" i="1"/>
  <c r="AY40" i="1"/>
  <c r="AZ40" i="1"/>
  <c r="BA40" i="1"/>
  <c r="AV41" i="1"/>
  <c r="AW41" i="1"/>
  <c r="AX41" i="1"/>
  <c r="AY41" i="1"/>
  <c r="AZ41" i="1"/>
  <c r="AV42" i="1"/>
  <c r="AW42" i="1"/>
  <c r="AX42" i="1"/>
  <c r="AY42" i="1"/>
  <c r="AZ42" i="1"/>
  <c r="BA42" i="1"/>
  <c r="AV43" i="1"/>
  <c r="AW43" i="1"/>
  <c r="AX43" i="1"/>
  <c r="AY43" i="1"/>
  <c r="AZ43" i="1"/>
  <c r="BA43" i="1"/>
  <c r="AV44" i="1"/>
  <c r="AW44" i="1"/>
  <c r="AX44" i="1"/>
  <c r="AY44" i="1"/>
  <c r="AZ44" i="1"/>
  <c r="BA44" i="1"/>
  <c r="AV45" i="1"/>
  <c r="AW45" i="1"/>
  <c r="AX45" i="1"/>
  <c r="AY45" i="1"/>
  <c r="AZ45" i="1"/>
  <c r="AV46" i="1"/>
  <c r="AW46" i="1"/>
  <c r="AX46" i="1"/>
  <c r="AY46" i="1"/>
  <c r="AZ46" i="1"/>
  <c r="BA46" i="1"/>
  <c r="AV47" i="1"/>
  <c r="AW47" i="1"/>
  <c r="AX47" i="1"/>
  <c r="AY47" i="1"/>
  <c r="AZ47" i="1"/>
  <c r="BA47" i="1"/>
  <c r="AV48" i="1"/>
  <c r="AW48" i="1"/>
  <c r="AX48" i="1"/>
  <c r="AY48" i="1"/>
  <c r="AZ48" i="1"/>
  <c r="BA48" i="1"/>
  <c r="AV49" i="1"/>
  <c r="AW49" i="1"/>
  <c r="AX49" i="1"/>
  <c r="AY49" i="1"/>
  <c r="AZ49" i="1"/>
  <c r="AV50" i="1"/>
  <c r="AW50" i="1"/>
  <c r="AX50" i="1"/>
  <c r="AY50" i="1"/>
  <c r="AZ50" i="1"/>
  <c r="BA50" i="1"/>
  <c r="AV51" i="1"/>
  <c r="AW51" i="1"/>
  <c r="AX51" i="1"/>
  <c r="AY51" i="1"/>
  <c r="AZ51" i="1"/>
  <c r="BA51" i="1"/>
  <c r="AV52" i="1"/>
  <c r="AW52" i="1"/>
  <c r="AX52" i="1"/>
  <c r="AY52" i="1"/>
  <c r="AZ52" i="1"/>
  <c r="BA52" i="1"/>
  <c r="AV53" i="1"/>
  <c r="AW53" i="1"/>
  <c r="AX53" i="1"/>
  <c r="AY53" i="1"/>
  <c r="AZ53" i="1"/>
  <c r="AV54" i="1"/>
  <c r="AW54" i="1"/>
  <c r="AX54" i="1"/>
  <c r="AY54" i="1"/>
  <c r="AZ54" i="1"/>
  <c r="BA54" i="1"/>
  <c r="AV55" i="1"/>
  <c r="AW55" i="1"/>
  <c r="AX55" i="1"/>
  <c r="AY55" i="1"/>
  <c r="AZ55" i="1"/>
  <c r="BA55" i="1"/>
  <c r="AV56" i="1"/>
  <c r="AW56" i="1"/>
  <c r="AX56" i="1"/>
  <c r="AY56" i="1"/>
  <c r="AZ56" i="1"/>
  <c r="BA56" i="1"/>
  <c r="AV57" i="1"/>
  <c r="AW57" i="1"/>
  <c r="AX57" i="1"/>
  <c r="AY57" i="1"/>
  <c r="AZ57" i="1"/>
  <c r="AV58" i="1"/>
  <c r="AW58" i="1"/>
  <c r="AX58" i="1"/>
  <c r="AY58" i="1"/>
  <c r="AZ58" i="1"/>
  <c r="BA58" i="1"/>
  <c r="AV59" i="1"/>
  <c r="AW59" i="1"/>
  <c r="AX59" i="1"/>
  <c r="AY59" i="1"/>
  <c r="AZ59" i="1"/>
  <c r="BA59" i="1"/>
  <c r="AV60" i="1"/>
  <c r="AW60" i="1"/>
  <c r="AX60" i="1"/>
  <c r="AY60" i="1"/>
  <c r="AZ60" i="1"/>
  <c r="BA60" i="1"/>
  <c r="AV61" i="1"/>
  <c r="AW61" i="1"/>
  <c r="AX61" i="1"/>
  <c r="AY61" i="1"/>
  <c r="AZ61" i="1"/>
  <c r="AV62" i="1"/>
  <c r="AW62" i="1"/>
  <c r="AX62" i="1"/>
  <c r="AY62" i="1"/>
  <c r="AZ62" i="1"/>
  <c r="BA62" i="1"/>
  <c r="AV63" i="1"/>
  <c r="AW63" i="1"/>
  <c r="AX63" i="1"/>
  <c r="AY63" i="1"/>
  <c r="AZ63" i="1"/>
  <c r="BA63" i="1"/>
  <c r="AV64" i="1"/>
  <c r="AW64" i="1"/>
  <c r="AX64" i="1"/>
  <c r="AY64" i="1"/>
  <c r="AZ64" i="1"/>
  <c r="BA64" i="1"/>
  <c r="AV65" i="1"/>
  <c r="AW65" i="1"/>
  <c r="AX65" i="1"/>
  <c r="AY65" i="1"/>
  <c r="AZ65" i="1"/>
  <c r="AV66" i="1"/>
  <c r="AW66" i="1"/>
  <c r="AX66" i="1"/>
  <c r="AY66" i="1"/>
  <c r="AZ66" i="1"/>
  <c r="BA66" i="1"/>
  <c r="AV67" i="1"/>
  <c r="AW67" i="1"/>
  <c r="AX67" i="1"/>
  <c r="AY67" i="1"/>
  <c r="AZ67" i="1"/>
  <c r="BA67" i="1"/>
  <c r="AV68" i="1"/>
  <c r="AW68" i="1"/>
  <c r="AX68" i="1"/>
  <c r="AY68" i="1"/>
  <c r="AZ68" i="1"/>
  <c r="BA68" i="1"/>
  <c r="AV69" i="1"/>
  <c r="AW69" i="1"/>
  <c r="AX69" i="1"/>
  <c r="AY69" i="1"/>
  <c r="AZ69" i="1"/>
  <c r="AV70" i="1"/>
  <c r="AW70" i="1"/>
  <c r="AX70" i="1"/>
  <c r="AY70" i="1"/>
  <c r="AZ70" i="1"/>
  <c r="BA70" i="1"/>
  <c r="AV71" i="1"/>
  <c r="AW71" i="1"/>
  <c r="AX71" i="1"/>
  <c r="AY71" i="1"/>
  <c r="AZ71" i="1"/>
  <c r="BA71" i="1"/>
  <c r="AV72" i="1"/>
  <c r="AW72" i="1"/>
  <c r="AX72" i="1"/>
  <c r="AY72" i="1"/>
  <c r="AZ72" i="1"/>
  <c r="BA72" i="1"/>
  <c r="AV73" i="1"/>
  <c r="AW73" i="1"/>
  <c r="AX73" i="1"/>
  <c r="AY73" i="1"/>
  <c r="AZ73" i="1"/>
  <c r="AV74" i="1"/>
  <c r="AW74" i="1"/>
  <c r="AX74" i="1"/>
  <c r="AY74" i="1"/>
  <c r="AZ74" i="1"/>
  <c r="AV75" i="1"/>
  <c r="AW75" i="1"/>
  <c r="AX75" i="1"/>
  <c r="AY75" i="1"/>
  <c r="AZ75" i="1"/>
  <c r="BA75" i="1"/>
  <c r="AV76" i="1"/>
  <c r="AW76" i="1"/>
  <c r="AX76" i="1"/>
  <c r="AY76" i="1"/>
  <c r="AZ76" i="1"/>
  <c r="BA76" i="1"/>
  <c r="AV77" i="1"/>
  <c r="AW77" i="1"/>
  <c r="AX77" i="1"/>
  <c r="AY77" i="1"/>
  <c r="AZ77" i="1"/>
  <c r="AV78" i="1"/>
  <c r="AW78" i="1"/>
  <c r="AX78" i="1"/>
  <c r="AY78" i="1"/>
  <c r="AZ78" i="1"/>
  <c r="AV79" i="1"/>
  <c r="AW79" i="1"/>
  <c r="AX79" i="1"/>
  <c r="AY79" i="1"/>
  <c r="AZ79" i="1"/>
  <c r="BA79" i="1"/>
  <c r="AV80" i="1"/>
  <c r="AW80" i="1"/>
  <c r="AX80" i="1"/>
  <c r="AY80" i="1"/>
  <c r="AZ80" i="1"/>
  <c r="BA80" i="1"/>
  <c r="AV81" i="1"/>
  <c r="AW81" i="1"/>
  <c r="AX81" i="1"/>
  <c r="AY81" i="1"/>
  <c r="AZ81" i="1"/>
  <c r="AV82" i="1"/>
  <c r="AW82" i="1"/>
  <c r="AX82" i="1"/>
  <c r="AY82" i="1"/>
  <c r="AZ82" i="1"/>
  <c r="AV83" i="1"/>
  <c r="AW83" i="1"/>
  <c r="AX83" i="1"/>
  <c r="AY83" i="1"/>
  <c r="AZ83" i="1"/>
  <c r="BA83" i="1"/>
  <c r="AV84" i="1"/>
  <c r="AW84" i="1"/>
  <c r="AX84" i="1"/>
  <c r="AY84" i="1"/>
  <c r="AZ84" i="1"/>
  <c r="AV85" i="1"/>
  <c r="AW85" i="1"/>
  <c r="AX85" i="1"/>
  <c r="AY85" i="1"/>
  <c r="AZ85" i="1"/>
  <c r="AV86" i="1"/>
  <c r="AW86" i="1"/>
  <c r="AX86" i="1"/>
  <c r="AY86" i="1"/>
  <c r="AZ86" i="1"/>
  <c r="AV87" i="1"/>
  <c r="AW87" i="1"/>
  <c r="AX87" i="1"/>
  <c r="AY87" i="1"/>
  <c r="AZ87" i="1"/>
  <c r="BA87" i="1"/>
  <c r="AV88" i="1"/>
  <c r="AW88" i="1"/>
  <c r="AX88" i="1"/>
  <c r="AY88" i="1"/>
  <c r="AZ88" i="1"/>
  <c r="BA88" i="1"/>
  <c r="AV89" i="1"/>
  <c r="AW89" i="1"/>
  <c r="AX89" i="1"/>
  <c r="AY89" i="1"/>
  <c r="AZ89" i="1"/>
  <c r="AV90" i="1"/>
  <c r="AW90" i="1"/>
  <c r="AX90" i="1"/>
  <c r="AY90" i="1"/>
  <c r="AZ90" i="1"/>
  <c r="AV91" i="1"/>
  <c r="AW91" i="1"/>
  <c r="AX91" i="1"/>
  <c r="AY91" i="1"/>
  <c r="AZ91" i="1"/>
  <c r="BA91" i="1"/>
  <c r="AV92" i="1"/>
  <c r="AW92" i="1"/>
  <c r="AX92" i="1"/>
  <c r="AY92" i="1"/>
  <c r="AZ92" i="1"/>
  <c r="BA92" i="1"/>
  <c r="AV93" i="1"/>
  <c r="AW93" i="1"/>
  <c r="AX93" i="1"/>
  <c r="AY93" i="1"/>
  <c r="AZ93" i="1"/>
  <c r="AV94" i="1"/>
  <c r="AW94" i="1"/>
  <c r="AX94" i="1"/>
  <c r="AY94" i="1"/>
  <c r="AZ94" i="1"/>
  <c r="AV95" i="1"/>
  <c r="AW95" i="1"/>
  <c r="AX95" i="1"/>
  <c r="AY95" i="1"/>
  <c r="AZ95" i="1"/>
  <c r="BA95" i="1"/>
  <c r="AV96" i="1"/>
  <c r="AW96" i="1"/>
  <c r="AX96" i="1"/>
  <c r="AY96" i="1"/>
  <c r="AZ96" i="1"/>
  <c r="BA96" i="1"/>
  <c r="AV97" i="1"/>
  <c r="AW97" i="1"/>
  <c r="AX97" i="1"/>
  <c r="AY97" i="1"/>
  <c r="AZ97" i="1"/>
  <c r="AV98" i="1"/>
  <c r="AW98" i="1"/>
  <c r="AX98" i="1"/>
  <c r="AY98" i="1"/>
  <c r="AZ98" i="1"/>
  <c r="AV99" i="1"/>
  <c r="AW99" i="1"/>
  <c r="AX99" i="1"/>
  <c r="AY99" i="1"/>
  <c r="AZ99" i="1"/>
  <c r="BA99" i="1"/>
  <c r="AV100" i="1"/>
  <c r="AW100" i="1"/>
  <c r="AX100" i="1"/>
  <c r="AY100" i="1"/>
  <c r="AZ100" i="1"/>
  <c r="BA100" i="1"/>
  <c r="AV101" i="1"/>
  <c r="AW101" i="1"/>
  <c r="AX101" i="1"/>
  <c r="AY101" i="1"/>
  <c r="AZ101" i="1"/>
  <c r="AV102" i="1"/>
  <c r="AW102" i="1"/>
  <c r="AX102" i="1"/>
  <c r="AY102" i="1"/>
  <c r="AZ102" i="1"/>
  <c r="AV103" i="1"/>
  <c r="AW103" i="1"/>
  <c r="AX103" i="1"/>
  <c r="AY103" i="1"/>
  <c r="AZ103" i="1"/>
  <c r="BA103" i="1"/>
  <c r="AV104" i="1"/>
  <c r="AW104" i="1"/>
  <c r="AX104" i="1"/>
  <c r="AY104" i="1"/>
  <c r="AZ104" i="1"/>
  <c r="BA104" i="1"/>
  <c r="AV105" i="1"/>
  <c r="AW105" i="1"/>
  <c r="AX105" i="1"/>
  <c r="AY105" i="1"/>
  <c r="AZ105" i="1"/>
  <c r="AV106" i="1"/>
  <c r="AW106" i="1"/>
  <c r="AX106" i="1"/>
  <c r="AY106" i="1"/>
  <c r="AZ106" i="1"/>
  <c r="AV107" i="1"/>
  <c r="AW107" i="1"/>
  <c r="AX107" i="1"/>
  <c r="AY107" i="1"/>
  <c r="AZ107" i="1"/>
  <c r="BA107" i="1"/>
  <c r="AV108" i="1"/>
  <c r="AW108" i="1"/>
  <c r="AX108" i="1"/>
  <c r="AY108" i="1"/>
  <c r="AZ108" i="1"/>
  <c r="BA108" i="1"/>
  <c r="AV109" i="1"/>
  <c r="AW109" i="1"/>
  <c r="AX109" i="1"/>
  <c r="AY109" i="1"/>
  <c r="AZ109" i="1"/>
  <c r="AV110" i="1"/>
  <c r="AW110" i="1"/>
  <c r="AX110" i="1"/>
  <c r="AY110" i="1"/>
  <c r="AZ110" i="1"/>
  <c r="BA110" i="1"/>
  <c r="AV111" i="1"/>
  <c r="AW111" i="1"/>
  <c r="AX111" i="1"/>
  <c r="AY111" i="1"/>
  <c r="AZ111" i="1"/>
  <c r="BA111" i="1"/>
  <c r="AV112" i="1"/>
  <c r="AW112" i="1"/>
  <c r="AX112" i="1"/>
  <c r="AY112" i="1"/>
  <c r="AZ112" i="1"/>
  <c r="BA112" i="1"/>
  <c r="AV113" i="1"/>
  <c r="AW113" i="1"/>
  <c r="AX113" i="1"/>
  <c r="AY113" i="1"/>
  <c r="AZ113" i="1"/>
  <c r="AV114" i="1"/>
  <c r="AW114" i="1"/>
  <c r="AX114" i="1"/>
  <c r="AY114" i="1"/>
  <c r="AZ114" i="1"/>
  <c r="AV115" i="1"/>
  <c r="AW115" i="1"/>
  <c r="AX115" i="1"/>
  <c r="AY115" i="1"/>
  <c r="AZ115" i="1"/>
  <c r="BA115" i="1"/>
  <c r="AV116" i="1"/>
  <c r="AW116" i="1"/>
  <c r="AX116" i="1"/>
  <c r="AY116" i="1"/>
  <c r="AZ116" i="1"/>
  <c r="BA116" i="1"/>
  <c r="AV117" i="1"/>
  <c r="AW117" i="1"/>
  <c r="AX117" i="1"/>
  <c r="AY117" i="1"/>
  <c r="AZ117" i="1"/>
  <c r="AV118" i="1"/>
  <c r="AW118" i="1"/>
  <c r="AX118" i="1"/>
  <c r="AY118" i="1"/>
  <c r="AZ118" i="1"/>
  <c r="AV119" i="1"/>
  <c r="AW119" i="1"/>
  <c r="AX119" i="1"/>
  <c r="AY119" i="1"/>
  <c r="AZ119" i="1"/>
  <c r="BA119" i="1"/>
  <c r="AV120" i="1"/>
  <c r="AW120" i="1"/>
  <c r="AX120" i="1"/>
  <c r="AY120" i="1"/>
  <c r="AZ120" i="1"/>
  <c r="AV121" i="1"/>
  <c r="AW121" i="1"/>
  <c r="AX121" i="1"/>
  <c r="AY121" i="1"/>
  <c r="AZ121" i="1"/>
  <c r="AV122" i="1"/>
  <c r="AW122" i="1"/>
  <c r="AX122" i="1"/>
  <c r="AY122" i="1"/>
  <c r="AZ122" i="1"/>
  <c r="BA122" i="1"/>
  <c r="AV123" i="1"/>
  <c r="AW123" i="1"/>
  <c r="AX123" i="1"/>
  <c r="AY123" i="1"/>
  <c r="AZ123" i="1"/>
  <c r="BA123" i="1"/>
  <c r="AV124" i="1"/>
  <c r="AW124" i="1"/>
  <c r="AX124" i="1"/>
  <c r="AY124" i="1"/>
  <c r="AZ124" i="1"/>
  <c r="BA124" i="1"/>
  <c r="AV125" i="1"/>
  <c r="AW125" i="1"/>
  <c r="AX125" i="1"/>
  <c r="AY125" i="1"/>
  <c r="AZ125" i="1"/>
  <c r="AV126" i="1"/>
  <c r="AW126" i="1"/>
  <c r="AX126" i="1"/>
  <c r="AY126" i="1"/>
  <c r="AZ126" i="1"/>
  <c r="BA126" i="1"/>
  <c r="AV127" i="1"/>
  <c r="AW127" i="1"/>
  <c r="AX127" i="1"/>
  <c r="AY127" i="1"/>
  <c r="AZ127" i="1"/>
  <c r="BA127" i="1"/>
  <c r="AV128" i="1"/>
  <c r="AW128" i="1"/>
  <c r="AX128" i="1"/>
  <c r="AY128" i="1"/>
  <c r="AZ128" i="1"/>
  <c r="BA128" i="1"/>
  <c r="AV129" i="1"/>
  <c r="AW129" i="1"/>
  <c r="AX129" i="1"/>
  <c r="AY129" i="1"/>
  <c r="AZ129" i="1"/>
  <c r="AV130" i="1"/>
  <c r="AW130" i="1"/>
  <c r="AX130" i="1"/>
  <c r="AY130" i="1"/>
  <c r="AZ130" i="1"/>
  <c r="BA130" i="1"/>
  <c r="AV131" i="1"/>
  <c r="AW131" i="1"/>
  <c r="AX131" i="1"/>
  <c r="AY131" i="1"/>
  <c r="AZ131" i="1"/>
  <c r="BA131" i="1"/>
  <c r="AV132" i="1"/>
  <c r="AW132" i="1"/>
  <c r="AX132" i="1"/>
  <c r="AY132" i="1"/>
  <c r="AZ132" i="1"/>
  <c r="AV133" i="1"/>
  <c r="AW133" i="1"/>
  <c r="AX133" i="1"/>
  <c r="AY133" i="1"/>
  <c r="AZ133" i="1"/>
  <c r="AV134" i="1"/>
  <c r="AW134" i="1"/>
  <c r="AX134" i="1"/>
  <c r="AY134" i="1"/>
  <c r="AZ134" i="1"/>
  <c r="AV135" i="1"/>
  <c r="AW135" i="1"/>
  <c r="AX135" i="1"/>
  <c r="AY135" i="1"/>
  <c r="AZ135" i="1"/>
  <c r="BA135" i="1"/>
  <c r="AV136" i="1"/>
  <c r="AW136" i="1"/>
  <c r="AX136" i="1"/>
  <c r="AY136" i="1"/>
  <c r="AZ136" i="1"/>
  <c r="AV137" i="1"/>
  <c r="AW137" i="1"/>
  <c r="AX137" i="1"/>
  <c r="AY137" i="1"/>
  <c r="AZ137" i="1"/>
  <c r="AV138" i="1"/>
  <c r="AW138" i="1"/>
  <c r="AX138" i="1"/>
  <c r="AY138" i="1"/>
  <c r="AZ138" i="1"/>
  <c r="BA138" i="1"/>
  <c r="AV139" i="1"/>
  <c r="AW139" i="1"/>
  <c r="AX139" i="1"/>
  <c r="AY139" i="1"/>
  <c r="AZ139" i="1"/>
  <c r="BA139" i="1"/>
  <c r="AV140" i="1"/>
  <c r="AW140" i="1"/>
  <c r="AX140" i="1"/>
  <c r="AY140" i="1"/>
  <c r="AZ140" i="1"/>
  <c r="AV141" i="1"/>
  <c r="AW141" i="1"/>
  <c r="AX141" i="1"/>
  <c r="AY141" i="1"/>
  <c r="AZ141" i="1"/>
  <c r="AV142" i="1"/>
  <c r="AW142" i="1"/>
  <c r="AX142" i="1"/>
  <c r="AY142" i="1"/>
  <c r="AZ142" i="1"/>
  <c r="BA142" i="1"/>
  <c r="AV143" i="1"/>
  <c r="AW143" i="1"/>
  <c r="AX143" i="1"/>
  <c r="AY143" i="1"/>
  <c r="AZ143" i="1"/>
  <c r="BA143" i="1"/>
  <c r="AV144" i="1"/>
  <c r="AW144" i="1"/>
  <c r="AX144" i="1"/>
  <c r="AY144" i="1"/>
  <c r="AZ144" i="1"/>
  <c r="AV145" i="1"/>
  <c r="AW145" i="1"/>
  <c r="AX145" i="1"/>
  <c r="AY145" i="1"/>
  <c r="AZ145" i="1"/>
  <c r="AV146" i="1"/>
  <c r="AW146" i="1"/>
  <c r="AX146" i="1"/>
  <c r="AY146" i="1"/>
  <c r="AZ146" i="1"/>
  <c r="BA146" i="1"/>
  <c r="AV147" i="1"/>
  <c r="AW147" i="1"/>
  <c r="AX147" i="1"/>
  <c r="AY147" i="1"/>
  <c r="AZ147" i="1"/>
  <c r="BA147" i="1"/>
  <c r="AV148" i="1"/>
  <c r="AW148" i="1"/>
  <c r="AX148" i="1"/>
  <c r="AY148" i="1"/>
  <c r="AZ148" i="1"/>
  <c r="AV149" i="1"/>
  <c r="AW149" i="1"/>
  <c r="AX149" i="1"/>
  <c r="AY149" i="1"/>
  <c r="AZ149" i="1"/>
  <c r="AV150" i="1"/>
  <c r="AW150" i="1"/>
  <c r="AX150" i="1"/>
  <c r="AY150" i="1"/>
  <c r="AZ150" i="1"/>
  <c r="BA150" i="1"/>
  <c r="AV151" i="1"/>
  <c r="AW151" i="1"/>
  <c r="AX151" i="1"/>
  <c r="AY151" i="1"/>
  <c r="AZ151" i="1"/>
  <c r="BA151" i="1"/>
  <c r="AV152" i="1"/>
  <c r="AW152" i="1"/>
  <c r="AX152" i="1"/>
  <c r="AY152" i="1"/>
  <c r="AZ152" i="1"/>
  <c r="AV153" i="1"/>
  <c r="AW153" i="1"/>
  <c r="AX153" i="1"/>
  <c r="AY153" i="1"/>
  <c r="AZ153" i="1"/>
  <c r="AV154" i="1"/>
  <c r="AW154" i="1"/>
  <c r="AX154" i="1"/>
  <c r="AY154" i="1"/>
  <c r="AZ154" i="1"/>
  <c r="BA154" i="1"/>
  <c r="AV155" i="1"/>
  <c r="AW155" i="1"/>
  <c r="AX155" i="1"/>
  <c r="AY155" i="1"/>
  <c r="AZ155" i="1"/>
  <c r="BA155" i="1"/>
  <c r="AV156" i="1"/>
  <c r="AW156" i="1"/>
  <c r="AX156" i="1"/>
  <c r="AY156" i="1"/>
  <c r="AZ156" i="1"/>
  <c r="AV157" i="1"/>
  <c r="AW157" i="1"/>
  <c r="AX157" i="1"/>
  <c r="AY157" i="1"/>
  <c r="AZ157" i="1"/>
  <c r="AV158" i="1"/>
  <c r="AW158" i="1"/>
  <c r="AX158" i="1"/>
  <c r="AY158" i="1"/>
  <c r="AZ158" i="1"/>
  <c r="BA158" i="1"/>
  <c r="AV159" i="1"/>
  <c r="AW159" i="1"/>
  <c r="AX159" i="1"/>
  <c r="AY159" i="1"/>
  <c r="AZ159" i="1"/>
  <c r="BA159" i="1"/>
  <c r="AV160" i="1"/>
  <c r="AW160" i="1"/>
  <c r="AX160" i="1"/>
  <c r="AY160" i="1"/>
  <c r="AZ160" i="1"/>
  <c r="AV161" i="1"/>
  <c r="AW161" i="1"/>
  <c r="AX161" i="1"/>
  <c r="AY161" i="1"/>
  <c r="AZ161" i="1"/>
  <c r="AV162" i="1"/>
  <c r="AW162" i="1"/>
  <c r="AX162" i="1"/>
  <c r="AY162" i="1"/>
  <c r="AZ162" i="1"/>
  <c r="BA162" i="1"/>
  <c r="AV163" i="1"/>
  <c r="AW163" i="1"/>
  <c r="AX163" i="1"/>
  <c r="AY163" i="1"/>
  <c r="AZ163" i="1"/>
  <c r="BA163" i="1"/>
  <c r="AV164" i="1"/>
  <c r="AW164" i="1"/>
  <c r="AX164" i="1"/>
  <c r="AY164" i="1"/>
  <c r="AZ164" i="1"/>
  <c r="AV165" i="1"/>
  <c r="AW165" i="1"/>
  <c r="AX165" i="1"/>
  <c r="AY165" i="1"/>
  <c r="AZ165" i="1"/>
  <c r="AV166" i="1"/>
  <c r="AW166" i="1"/>
  <c r="AX166" i="1"/>
  <c r="AY166" i="1"/>
  <c r="AZ166" i="1"/>
  <c r="BA166" i="1"/>
  <c r="AV167" i="1"/>
  <c r="AW167" i="1"/>
  <c r="AX167" i="1"/>
  <c r="AY167" i="1"/>
  <c r="AZ167" i="1"/>
  <c r="BA167" i="1"/>
  <c r="AV168" i="1"/>
  <c r="AW168" i="1"/>
  <c r="AX168" i="1"/>
  <c r="AY168" i="1"/>
  <c r="AZ168" i="1"/>
  <c r="AV169" i="1"/>
  <c r="AW169" i="1"/>
  <c r="AX169" i="1"/>
  <c r="AY169" i="1"/>
  <c r="AZ169" i="1"/>
  <c r="AV170" i="1"/>
  <c r="AW170" i="1"/>
  <c r="AX170" i="1"/>
  <c r="AY170" i="1"/>
  <c r="AZ170" i="1"/>
  <c r="BA170" i="1"/>
  <c r="AV171" i="1"/>
  <c r="AW171" i="1"/>
  <c r="AX171" i="1"/>
  <c r="AY171" i="1"/>
  <c r="AZ171" i="1"/>
  <c r="BA171" i="1"/>
  <c r="AV172" i="1"/>
  <c r="AW172" i="1"/>
  <c r="AX172" i="1"/>
  <c r="AY172" i="1"/>
  <c r="AZ172" i="1"/>
  <c r="AV173" i="1"/>
  <c r="AW173" i="1"/>
  <c r="AX173" i="1"/>
  <c r="AY173" i="1"/>
  <c r="AZ173" i="1"/>
  <c r="AV174" i="1"/>
  <c r="AW174" i="1"/>
  <c r="AX174" i="1"/>
  <c r="AY174" i="1"/>
  <c r="AZ174" i="1"/>
  <c r="BA174" i="1"/>
  <c r="AV175" i="1"/>
  <c r="AW175" i="1"/>
  <c r="AX175" i="1"/>
  <c r="AY175" i="1"/>
  <c r="AZ175" i="1"/>
  <c r="AV176" i="1"/>
  <c r="AW176" i="1"/>
  <c r="AX176" i="1"/>
  <c r="AY176" i="1"/>
  <c r="AZ176" i="1"/>
  <c r="BA176" i="1"/>
  <c r="AV177" i="1"/>
  <c r="AW177" i="1"/>
  <c r="AX177" i="1"/>
  <c r="AY177" i="1"/>
  <c r="AZ177" i="1"/>
  <c r="AV178" i="1"/>
  <c r="AW178" i="1"/>
  <c r="AX178" i="1"/>
  <c r="AY178" i="1"/>
  <c r="AZ178" i="1"/>
  <c r="AV179" i="1"/>
  <c r="AW179" i="1"/>
  <c r="AX179" i="1"/>
  <c r="AY179" i="1"/>
  <c r="AZ179" i="1"/>
  <c r="BA179" i="1"/>
  <c r="AV180" i="1"/>
  <c r="AW180" i="1"/>
  <c r="AX180" i="1"/>
  <c r="AY180" i="1"/>
  <c r="AZ180" i="1"/>
  <c r="BA180" i="1"/>
  <c r="AV181" i="1"/>
  <c r="AW181" i="1"/>
  <c r="AX181" i="1"/>
  <c r="AY181" i="1"/>
  <c r="AZ181" i="1"/>
  <c r="AV182" i="1"/>
  <c r="AW182" i="1"/>
  <c r="AX182" i="1"/>
  <c r="AY182" i="1"/>
  <c r="AZ182" i="1"/>
  <c r="AV183" i="1"/>
  <c r="AW183" i="1"/>
  <c r="AX183" i="1"/>
  <c r="AY183" i="1"/>
  <c r="AZ183" i="1"/>
  <c r="BA183" i="1"/>
  <c r="AV184" i="1"/>
  <c r="AW184" i="1"/>
  <c r="AX184" i="1"/>
  <c r="AY184" i="1"/>
  <c r="AZ184" i="1"/>
  <c r="BA184" i="1"/>
  <c r="AV185" i="1"/>
  <c r="AW185" i="1"/>
  <c r="AX185" i="1"/>
  <c r="AY185" i="1"/>
  <c r="AZ185" i="1"/>
  <c r="AV186" i="1"/>
  <c r="AW186" i="1"/>
  <c r="AX186" i="1"/>
  <c r="AY186" i="1"/>
  <c r="AZ186" i="1"/>
  <c r="AV187" i="1"/>
  <c r="AW187" i="1"/>
  <c r="AX187" i="1"/>
  <c r="AY187" i="1"/>
  <c r="AZ187" i="1"/>
  <c r="BA187" i="1"/>
  <c r="AV188" i="1"/>
  <c r="AW188" i="1"/>
  <c r="AX188" i="1"/>
  <c r="AY188" i="1"/>
  <c r="AZ188" i="1"/>
  <c r="BA188" i="1"/>
  <c r="AV189" i="1"/>
  <c r="AW189" i="1"/>
  <c r="AX189" i="1"/>
  <c r="AY189" i="1"/>
  <c r="AZ189" i="1"/>
  <c r="AV190" i="1"/>
  <c r="AW190" i="1"/>
  <c r="AX190" i="1"/>
  <c r="AY190" i="1"/>
  <c r="AZ190" i="1"/>
  <c r="AV191" i="1"/>
  <c r="AW191" i="1"/>
  <c r="AX191" i="1"/>
  <c r="AY191" i="1"/>
  <c r="AZ191" i="1"/>
  <c r="BA191" i="1"/>
  <c r="AV192" i="1"/>
  <c r="AW192" i="1"/>
  <c r="AX192" i="1"/>
  <c r="AY192" i="1"/>
  <c r="AZ192" i="1"/>
  <c r="BA192" i="1"/>
  <c r="AV193" i="1"/>
  <c r="AW193" i="1"/>
  <c r="AX193" i="1"/>
  <c r="AY193" i="1"/>
  <c r="AZ193" i="1"/>
  <c r="AV194" i="1"/>
  <c r="AW194" i="1"/>
  <c r="AX194" i="1"/>
  <c r="AY194" i="1"/>
  <c r="AZ194" i="1"/>
  <c r="AV195" i="1"/>
  <c r="AW195" i="1"/>
  <c r="AX195" i="1"/>
  <c r="AY195" i="1"/>
  <c r="AZ195" i="1"/>
  <c r="BA195" i="1"/>
  <c r="AV196" i="1"/>
  <c r="AW196" i="1"/>
  <c r="AX196" i="1"/>
  <c r="AY196" i="1"/>
  <c r="AZ196" i="1"/>
  <c r="BA196" i="1"/>
  <c r="AV197" i="1"/>
  <c r="AW197" i="1"/>
  <c r="AX197" i="1"/>
  <c r="AY197" i="1"/>
  <c r="AZ197" i="1"/>
  <c r="AV198" i="1"/>
  <c r="AW198" i="1"/>
  <c r="AX198" i="1"/>
  <c r="AY198" i="1"/>
  <c r="AZ198" i="1"/>
  <c r="AV199" i="1"/>
  <c r="AW199" i="1"/>
  <c r="AX199" i="1"/>
  <c r="AY199" i="1"/>
  <c r="AZ199" i="1"/>
  <c r="BA199" i="1"/>
  <c r="AV200" i="1"/>
  <c r="AW200" i="1"/>
  <c r="AX200" i="1"/>
  <c r="AY200" i="1"/>
  <c r="AZ200" i="1"/>
  <c r="BA200" i="1"/>
  <c r="AV201" i="1"/>
  <c r="AW201" i="1"/>
  <c r="AX201" i="1"/>
  <c r="AY201" i="1"/>
  <c r="AZ201" i="1"/>
  <c r="AV202" i="1"/>
  <c r="AW202" i="1"/>
  <c r="AX202" i="1"/>
  <c r="AY202" i="1"/>
  <c r="AZ202" i="1"/>
  <c r="AV203" i="1"/>
  <c r="AW203" i="1"/>
  <c r="AX203" i="1"/>
  <c r="AY203" i="1"/>
  <c r="AZ203" i="1"/>
  <c r="BA203" i="1"/>
  <c r="AV204" i="1"/>
  <c r="AW204" i="1"/>
  <c r="AX204" i="1"/>
  <c r="AY204" i="1"/>
  <c r="AZ204" i="1"/>
  <c r="BA204" i="1"/>
  <c r="AV205" i="1"/>
  <c r="AW205" i="1"/>
  <c r="AX205" i="1"/>
  <c r="AY205" i="1"/>
  <c r="AZ205" i="1"/>
  <c r="AV206" i="1"/>
  <c r="AW206" i="1"/>
  <c r="AX206" i="1"/>
  <c r="AY206" i="1"/>
  <c r="AZ206" i="1"/>
  <c r="AV207" i="1"/>
  <c r="AW207" i="1"/>
  <c r="AX207" i="1"/>
  <c r="AY207" i="1"/>
  <c r="AZ207" i="1"/>
  <c r="BA207" i="1"/>
  <c r="AV208" i="1"/>
  <c r="AW208" i="1"/>
  <c r="AX208" i="1"/>
  <c r="AY208" i="1"/>
  <c r="AZ208" i="1"/>
  <c r="BA208" i="1"/>
  <c r="AV209" i="1"/>
  <c r="AW209" i="1"/>
  <c r="AX209" i="1"/>
  <c r="AY209" i="1"/>
  <c r="AZ209" i="1"/>
  <c r="AV210" i="1"/>
  <c r="AW210" i="1"/>
  <c r="AX210" i="1"/>
  <c r="AY210" i="1"/>
  <c r="AZ210" i="1"/>
  <c r="AV211" i="1"/>
  <c r="AW211" i="1"/>
  <c r="AX211" i="1"/>
  <c r="AY211" i="1"/>
  <c r="AZ211" i="1"/>
  <c r="BA211" i="1"/>
  <c r="AV212" i="1"/>
  <c r="AW212" i="1"/>
  <c r="AX212" i="1"/>
  <c r="AY212" i="1"/>
  <c r="AZ212" i="1"/>
  <c r="BA212" i="1"/>
  <c r="AV213" i="1"/>
  <c r="AW213" i="1"/>
  <c r="AX213" i="1"/>
  <c r="AY213" i="1"/>
  <c r="AZ213" i="1"/>
  <c r="AV214" i="1"/>
  <c r="AW214" i="1"/>
  <c r="AX214" i="1"/>
  <c r="AY214" i="1"/>
  <c r="AZ214" i="1"/>
  <c r="AV215" i="1"/>
  <c r="AW215" i="1"/>
  <c r="AX215" i="1"/>
  <c r="AY215" i="1"/>
  <c r="AZ215" i="1"/>
  <c r="BA215" i="1"/>
  <c r="AV216" i="1"/>
  <c r="AW216" i="1"/>
  <c r="AX216" i="1"/>
  <c r="AY216" i="1"/>
  <c r="AZ216" i="1"/>
  <c r="BA216" i="1"/>
  <c r="AV217" i="1"/>
  <c r="AW217" i="1"/>
  <c r="AX217" i="1"/>
  <c r="AY217" i="1"/>
  <c r="AZ217" i="1"/>
  <c r="AV218" i="1"/>
  <c r="AW218" i="1"/>
  <c r="AX218" i="1"/>
  <c r="AY218" i="1"/>
  <c r="AZ218" i="1"/>
  <c r="AV219" i="1"/>
  <c r="AW219" i="1"/>
  <c r="AX219" i="1"/>
  <c r="AY219" i="1"/>
  <c r="AZ219" i="1"/>
  <c r="BA219" i="1"/>
  <c r="AV220" i="1"/>
  <c r="AW220" i="1"/>
  <c r="AX220" i="1"/>
  <c r="AY220" i="1"/>
  <c r="AZ220" i="1"/>
  <c r="BA220" i="1"/>
  <c r="AV221" i="1"/>
  <c r="AW221" i="1"/>
  <c r="AX221" i="1"/>
  <c r="AY221" i="1"/>
  <c r="AZ221" i="1"/>
  <c r="AV222" i="1"/>
  <c r="AW222" i="1"/>
  <c r="AX222" i="1"/>
  <c r="AY222" i="1"/>
  <c r="AZ222" i="1"/>
  <c r="AV223" i="1"/>
  <c r="AW223" i="1"/>
  <c r="AX223" i="1"/>
  <c r="AY223" i="1"/>
  <c r="AZ223" i="1"/>
  <c r="BA223" i="1"/>
  <c r="AV224" i="1"/>
  <c r="AW224" i="1"/>
  <c r="AX224" i="1"/>
  <c r="AY224" i="1"/>
  <c r="AZ224" i="1"/>
  <c r="BA224" i="1"/>
  <c r="AV225" i="1"/>
  <c r="AW225" i="1"/>
  <c r="AX225" i="1"/>
  <c r="AY225" i="1"/>
  <c r="AZ225" i="1"/>
  <c r="AV226" i="1"/>
  <c r="AW226" i="1"/>
  <c r="AX226" i="1"/>
  <c r="AY226" i="1"/>
  <c r="AZ226" i="1"/>
  <c r="AV227" i="1"/>
  <c r="AW227" i="1"/>
  <c r="AX227" i="1"/>
  <c r="AY227" i="1"/>
  <c r="AZ227" i="1"/>
  <c r="BA227" i="1"/>
  <c r="AV228" i="1"/>
  <c r="AW228" i="1"/>
  <c r="AX228" i="1"/>
  <c r="AY228" i="1"/>
  <c r="AZ228" i="1"/>
  <c r="BA228" i="1"/>
  <c r="AV229" i="1"/>
  <c r="AW229" i="1"/>
  <c r="AX229" i="1"/>
  <c r="AY229" i="1"/>
  <c r="AZ229" i="1"/>
  <c r="AV230" i="1"/>
  <c r="AW230" i="1"/>
  <c r="AX230" i="1"/>
  <c r="AY230" i="1"/>
  <c r="AZ230" i="1"/>
  <c r="AV231" i="1"/>
  <c r="AW231" i="1"/>
  <c r="AX231" i="1"/>
  <c r="AY231" i="1"/>
  <c r="AZ231" i="1"/>
  <c r="BA231" i="1"/>
  <c r="AV232" i="1"/>
  <c r="AW232" i="1"/>
  <c r="AX232" i="1"/>
  <c r="AY232" i="1"/>
  <c r="AZ232" i="1"/>
  <c r="BA232" i="1"/>
  <c r="AV233" i="1"/>
  <c r="AW233" i="1"/>
  <c r="AX233" i="1"/>
  <c r="AY233" i="1"/>
  <c r="AZ233" i="1"/>
  <c r="AV234" i="1"/>
  <c r="AW234" i="1"/>
  <c r="AX234" i="1"/>
  <c r="AY234" i="1"/>
  <c r="AZ234" i="1"/>
  <c r="AV235" i="1"/>
  <c r="AW235" i="1"/>
  <c r="AX235" i="1"/>
  <c r="AY235" i="1"/>
  <c r="AZ235" i="1"/>
  <c r="BA235" i="1"/>
  <c r="AV236" i="1"/>
  <c r="AW236" i="1"/>
  <c r="AX236" i="1"/>
  <c r="AY236" i="1"/>
  <c r="AZ236" i="1"/>
  <c r="BA236" i="1"/>
  <c r="AV237" i="1"/>
  <c r="AW237" i="1"/>
  <c r="AX237" i="1"/>
  <c r="AY237" i="1"/>
  <c r="AZ237" i="1"/>
  <c r="AV238" i="1"/>
  <c r="AW238" i="1"/>
  <c r="AX238" i="1"/>
  <c r="AY238" i="1"/>
  <c r="AZ238" i="1"/>
  <c r="AV239" i="1"/>
  <c r="AW239" i="1"/>
  <c r="AX239" i="1"/>
  <c r="AY239" i="1"/>
  <c r="AZ239" i="1"/>
  <c r="BA239" i="1"/>
  <c r="AV240" i="1"/>
  <c r="AW240" i="1"/>
  <c r="AX240" i="1"/>
  <c r="AY240" i="1"/>
  <c r="AZ240" i="1"/>
  <c r="BA240" i="1"/>
  <c r="AV241" i="1"/>
  <c r="AW241" i="1"/>
  <c r="AX241" i="1"/>
  <c r="AY241" i="1"/>
  <c r="AZ241" i="1"/>
  <c r="AV242" i="1"/>
  <c r="AW242" i="1"/>
  <c r="AX242" i="1"/>
  <c r="AY242" i="1"/>
  <c r="AZ242" i="1"/>
  <c r="AV243" i="1"/>
  <c r="AW243" i="1"/>
  <c r="AX243" i="1"/>
  <c r="AY243" i="1"/>
  <c r="AZ243" i="1"/>
  <c r="BA243" i="1"/>
  <c r="AV244" i="1"/>
  <c r="AW244" i="1"/>
  <c r="AX244" i="1"/>
  <c r="AY244" i="1"/>
  <c r="AZ244" i="1"/>
  <c r="BA244" i="1"/>
  <c r="AV245" i="1"/>
  <c r="AW245" i="1"/>
  <c r="AX245" i="1"/>
  <c r="AY245" i="1"/>
  <c r="AZ245" i="1"/>
  <c r="AV246" i="1"/>
  <c r="AW246" i="1"/>
  <c r="AX246" i="1"/>
  <c r="AY246" i="1"/>
  <c r="AZ246" i="1"/>
  <c r="AV247" i="1"/>
  <c r="AW247" i="1"/>
  <c r="AX247" i="1"/>
  <c r="AY247" i="1"/>
  <c r="AZ247" i="1"/>
  <c r="BA247" i="1"/>
  <c r="AV248" i="1"/>
  <c r="AW248" i="1"/>
  <c r="AX248" i="1"/>
  <c r="AY248" i="1"/>
  <c r="AZ248" i="1"/>
  <c r="BA248" i="1"/>
  <c r="AV249" i="1"/>
  <c r="AW249" i="1"/>
  <c r="AX249" i="1"/>
  <c r="AY249" i="1"/>
  <c r="AZ249" i="1"/>
  <c r="AV250" i="1"/>
  <c r="AW250" i="1"/>
  <c r="AX250" i="1"/>
  <c r="AY250" i="1"/>
  <c r="AZ250" i="1"/>
  <c r="AV251" i="1"/>
  <c r="AW251" i="1"/>
  <c r="AX251" i="1"/>
  <c r="AY251" i="1"/>
  <c r="AZ251" i="1"/>
  <c r="BA251" i="1"/>
  <c r="AV252" i="1"/>
  <c r="AW252" i="1"/>
  <c r="AX252" i="1"/>
  <c r="AY252" i="1"/>
  <c r="AZ252" i="1"/>
  <c r="BA252" i="1"/>
  <c r="AV253" i="1"/>
  <c r="AW253" i="1"/>
  <c r="AX253" i="1"/>
  <c r="AY253" i="1"/>
  <c r="AZ253" i="1"/>
  <c r="AV254" i="1"/>
  <c r="AW254" i="1"/>
  <c r="AX254" i="1"/>
  <c r="AY254" i="1"/>
  <c r="AZ254" i="1"/>
  <c r="AV255" i="1"/>
  <c r="AW255" i="1"/>
  <c r="AX255" i="1"/>
  <c r="AY255" i="1"/>
  <c r="AZ255" i="1"/>
  <c r="BA255" i="1"/>
  <c r="AV256" i="1"/>
  <c r="AW256" i="1"/>
  <c r="AX256" i="1"/>
  <c r="AY256" i="1"/>
  <c r="AZ256" i="1"/>
  <c r="BA256" i="1"/>
  <c r="AV257" i="1"/>
  <c r="AW257" i="1"/>
  <c r="AX257" i="1"/>
  <c r="AY257" i="1"/>
  <c r="AZ257" i="1"/>
  <c r="AV258" i="1"/>
  <c r="AW258" i="1"/>
  <c r="AX258" i="1"/>
  <c r="AY258" i="1"/>
  <c r="AZ258" i="1"/>
  <c r="AV259" i="1"/>
  <c r="AW259" i="1"/>
  <c r="AX259" i="1"/>
  <c r="AY259" i="1"/>
  <c r="AZ259" i="1"/>
  <c r="BA259" i="1"/>
  <c r="AV260" i="1"/>
  <c r="AW260" i="1"/>
  <c r="AX260" i="1"/>
  <c r="AY260" i="1"/>
  <c r="AZ260" i="1"/>
  <c r="BA260" i="1"/>
  <c r="AV261" i="1"/>
  <c r="AW261" i="1"/>
  <c r="AX261" i="1"/>
  <c r="AY261" i="1"/>
  <c r="AZ261" i="1"/>
  <c r="AV262" i="1"/>
  <c r="AW262" i="1"/>
  <c r="AX262" i="1"/>
  <c r="AY262" i="1"/>
  <c r="AZ262" i="1"/>
  <c r="AV263" i="1"/>
  <c r="AW263" i="1"/>
  <c r="AX263" i="1"/>
  <c r="AY263" i="1"/>
  <c r="AZ263" i="1"/>
  <c r="BA263" i="1"/>
  <c r="AV264" i="1"/>
  <c r="AW264" i="1"/>
  <c r="AX264" i="1"/>
  <c r="AY264" i="1"/>
  <c r="AZ264" i="1"/>
  <c r="BA264" i="1"/>
  <c r="AV265" i="1"/>
  <c r="AW265" i="1"/>
  <c r="AX265" i="1"/>
  <c r="AY265" i="1"/>
  <c r="AZ265" i="1"/>
  <c r="AV266" i="1"/>
  <c r="AW266" i="1"/>
  <c r="AX266" i="1"/>
  <c r="AY266" i="1"/>
  <c r="AZ266" i="1"/>
  <c r="AV267" i="1"/>
  <c r="AW267" i="1"/>
  <c r="AX267" i="1"/>
  <c r="AY267" i="1"/>
  <c r="AZ267" i="1"/>
  <c r="BA267" i="1"/>
  <c r="AV268" i="1"/>
  <c r="AW268" i="1"/>
  <c r="AX268" i="1"/>
  <c r="AY268" i="1"/>
  <c r="AZ268" i="1"/>
  <c r="BA268" i="1"/>
  <c r="AV269" i="1"/>
  <c r="AW269" i="1"/>
  <c r="AX269" i="1"/>
  <c r="AY269" i="1"/>
  <c r="AZ269" i="1"/>
  <c r="AV270" i="1"/>
  <c r="AW270" i="1"/>
  <c r="AX270" i="1"/>
  <c r="AY270" i="1"/>
  <c r="AZ270" i="1"/>
  <c r="AV271" i="1"/>
  <c r="AW271" i="1"/>
  <c r="AX271" i="1"/>
  <c r="AY271" i="1"/>
  <c r="AZ271" i="1"/>
  <c r="BA271" i="1"/>
  <c r="AV272" i="1"/>
  <c r="AW272" i="1"/>
  <c r="AX272" i="1"/>
  <c r="AY272" i="1"/>
  <c r="AZ272" i="1"/>
  <c r="BA272" i="1"/>
  <c r="AV273" i="1"/>
  <c r="AW273" i="1"/>
  <c r="AX273" i="1"/>
  <c r="AY273" i="1"/>
  <c r="AZ273" i="1"/>
  <c r="AV274" i="1"/>
  <c r="AW274" i="1"/>
  <c r="AX274" i="1"/>
  <c r="AY274" i="1"/>
  <c r="AZ274" i="1"/>
  <c r="AV275" i="1"/>
  <c r="AW275" i="1"/>
  <c r="AX275" i="1"/>
  <c r="AY275" i="1"/>
  <c r="AZ275" i="1"/>
  <c r="BA275" i="1"/>
  <c r="AV276" i="1"/>
  <c r="AW276" i="1"/>
  <c r="AX276" i="1"/>
  <c r="AY276" i="1"/>
  <c r="AZ276" i="1"/>
  <c r="BA276" i="1"/>
  <c r="AV277" i="1"/>
  <c r="AW277" i="1"/>
  <c r="AX277" i="1"/>
  <c r="AY277" i="1"/>
  <c r="AZ277" i="1"/>
  <c r="AV278" i="1"/>
  <c r="AW278" i="1"/>
  <c r="AX278" i="1"/>
  <c r="AY278" i="1"/>
  <c r="AZ278" i="1"/>
  <c r="AV279" i="1"/>
  <c r="AW279" i="1"/>
  <c r="AX279" i="1"/>
  <c r="AY279" i="1"/>
  <c r="AZ279" i="1"/>
  <c r="AV280" i="1"/>
  <c r="AW280" i="1"/>
  <c r="AX280" i="1"/>
  <c r="AY280" i="1"/>
  <c r="AZ280" i="1"/>
  <c r="BA280" i="1"/>
  <c r="AV281" i="1"/>
  <c r="AW281" i="1"/>
  <c r="AX281" i="1"/>
  <c r="AY281" i="1"/>
  <c r="AZ281" i="1"/>
  <c r="AV282" i="1"/>
  <c r="AW282" i="1"/>
  <c r="AX282" i="1"/>
  <c r="AY282" i="1"/>
  <c r="AZ282" i="1"/>
  <c r="AV283" i="1"/>
  <c r="AW283" i="1"/>
  <c r="AX283" i="1"/>
  <c r="AY283" i="1"/>
  <c r="AZ283" i="1"/>
  <c r="AV284" i="1"/>
  <c r="AW284" i="1"/>
  <c r="AX284" i="1"/>
  <c r="AY284" i="1"/>
  <c r="AZ284" i="1"/>
  <c r="BA284" i="1"/>
  <c r="AV285" i="1"/>
  <c r="AW285" i="1"/>
  <c r="AX285" i="1"/>
  <c r="AY285" i="1"/>
  <c r="AZ285" i="1"/>
  <c r="AV286" i="1"/>
  <c r="AW286" i="1"/>
  <c r="AX286" i="1"/>
  <c r="AY286" i="1"/>
  <c r="AZ286" i="1"/>
  <c r="AV287" i="1"/>
  <c r="AW287" i="1"/>
  <c r="AX287" i="1"/>
  <c r="AY287" i="1"/>
  <c r="AZ287" i="1"/>
  <c r="BA287" i="1"/>
  <c r="AV288" i="1"/>
  <c r="AW288" i="1"/>
  <c r="AX288" i="1"/>
  <c r="AY288" i="1"/>
  <c r="AZ288" i="1"/>
  <c r="BA288" i="1"/>
  <c r="AV289" i="1"/>
  <c r="AW289" i="1"/>
  <c r="AX289" i="1"/>
  <c r="AY289" i="1"/>
  <c r="AZ289" i="1"/>
  <c r="AV290" i="1"/>
  <c r="AW290" i="1"/>
  <c r="AX290" i="1"/>
  <c r="AY290" i="1"/>
  <c r="AZ290" i="1"/>
  <c r="AV291" i="1"/>
  <c r="AW291" i="1"/>
  <c r="AX291" i="1"/>
  <c r="AY291" i="1"/>
  <c r="AZ291" i="1"/>
  <c r="AV292" i="1"/>
  <c r="AW292" i="1"/>
  <c r="AX292" i="1"/>
  <c r="AY292" i="1"/>
  <c r="AZ292" i="1"/>
  <c r="BA292" i="1"/>
  <c r="AV293" i="1"/>
  <c r="AW293" i="1"/>
  <c r="AX293" i="1"/>
  <c r="AY293" i="1"/>
  <c r="AZ293" i="1"/>
  <c r="AV294" i="1"/>
  <c r="AW294" i="1"/>
  <c r="AX294" i="1"/>
  <c r="AY294" i="1"/>
  <c r="AZ294" i="1"/>
  <c r="AV295" i="1"/>
  <c r="AW295" i="1"/>
  <c r="AX295" i="1"/>
  <c r="AY295" i="1"/>
  <c r="AZ295" i="1"/>
  <c r="AV296" i="1"/>
  <c r="AW296" i="1"/>
  <c r="AX296" i="1"/>
  <c r="AY296" i="1"/>
  <c r="AZ296" i="1"/>
  <c r="BA296" i="1"/>
  <c r="AV297" i="1"/>
  <c r="AW297" i="1"/>
  <c r="AX297" i="1"/>
  <c r="AY297" i="1"/>
  <c r="AZ297" i="1"/>
  <c r="AV298" i="1"/>
  <c r="AW298" i="1"/>
  <c r="AX298" i="1"/>
  <c r="AY298" i="1"/>
  <c r="AZ298" i="1"/>
  <c r="AV299" i="1"/>
  <c r="AW299" i="1"/>
  <c r="AX299" i="1"/>
  <c r="AY299" i="1"/>
  <c r="AZ299" i="1"/>
  <c r="BA299" i="1"/>
  <c r="AV300" i="1"/>
  <c r="AW300" i="1"/>
  <c r="AX300" i="1"/>
  <c r="AY300" i="1"/>
  <c r="AZ300" i="1"/>
  <c r="BA300" i="1"/>
  <c r="AV301" i="1"/>
  <c r="AW301" i="1"/>
  <c r="AX301" i="1"/>
  <c r="AY301" i="1"/>
  <c r="AZ301" i="1"/>
  <c r="AV302" i="1"/>
  <c r="AW302" i="1"/>
  <c r="AX302" i="1"/>
  <c r="AY302" i="1"/>
  <c r="AZ302" i="1"/>
  <c r="AV303" i="1"/>
  <c r="AW303" i="1"/>
  <c r="AX303" i="1"/>
  <c r="AY303" i="1"/>
  <c r="AZ303" i="1"/>
  <c r="BA303" i="1"/>
  <c r="AV304" i="1"/>
  <c r="AW304" i="1"/>
  <c r="AX304" i="1"/>
  <c r="AY304" i="1"/>
  <c r="AZ304" i="1"/>
  <c r="BA304" i="1"/>
  <c r="AV305" i="1"/>
  <c r="AW305" i="1"/>
  <c r="AX305" i="1"/>
  <c r="AY305" i="1"/>
  <c r="AZ305" i="1"/>
  <c r="AV306" i="1"/>
  <c r="AW306" i="1"/>
  <c r="AX306" i="1"/>
  <c r="AY306" i="1"/>
  <c r="AZ306" i="1"/>
  <c r="AV307" i="1"/>
  <c r="AW307" i="1"/>
  <c r="AX307" i="1"/>
  <c r="AY307" i="1"/>
  <c r="AZ307" i="1"/>
  <c r="AV308" i="1"/>
  <c r="AW308" i="1"/>
  <c r="AX308" i="1"/>
  <c r="AY308" i="1"/>
  <c r="AZ308" i="1"/>
  <c r="BA308" i="1"/>
  <c r="AV309" i="1"/>
  <c r="AW309" i="1"/>
  <c r="AX309" i="1"/>
  <c r="AY309" i="1"/>
  <c r="AZ309" i="1"/>
  <c r="AV310" i="1"/>
  <c r="AW310" i="1"/>
  <c r="AX310" i="1"/>
  <c r="AY310" i="1"/>
  <c r="AZ310" i="1"/>
  <c r="AV311" i="1"/>
  <c r="AW311" i="1"/>
  <c r="AX311" i="1"/>
  <c r="AY311" i="1"/>
  <c r="AZ311" i="1"/>
  <c r="AV312" i="1"/>
  <c r="AW312" i="1"/>
  <c r="AX312" i="1"/>
  <c r="AY312" i="1"/>
  <c r="AZ312" i="1"/>
  <c r="BA312" i="1"/>
  <c r="AV313" i="1"/>
  <c r="AW313" i="1"/>
  <c r="AX313" i="1"/>
  <c r="AY313" i="1"/>
  <c r="AZ313" i="1"/>
  <c r="AV314" i="1"/>
  <c r="AW314" i="1"/>
  <c r="AX314" i="1"/>
  <c r="AY314" i="1"/>
  <c r="AZ314" i="1"/>
  <c r="AV315" i="1"/>
  <c r="AW315" i="1"/>
  <c r="AX315" i="1"/>
  <c r="AY315" i="1"/>
  <c r="AZ315" i="1"/>
  <c r="AV316" i="1"/>
  <c r="AW316" i="1"/>
  <c r="AX316" i="1"/>
  <c r="AY316" i="1"/>
  <c r="AZ316" i="1"/>
  <c r="BA316" i="1"/>
  <c r="AV317" i="1"/>
  <c r="AW317" i="1"/>
  <c r="AX317" i="1"/>
  <c r="AY317" i="1"/>
  <c r="AZ317" i="1"/>
  <c r="AV318" i="1"/>
  <c r="AW318" i="1"/>
  <c r="AX318" i="1"/>
  <c r="AY318" i="1"/>
  <c r="AZ318" i="1"/>
  <c r="AV319" i="1"/>
  <c r="AW319" i="1"/>
  <c r="AX319" i="1"/>
  <c r="AY319" i="1"/>
  <c r="AZ319" i="1"/>
  <c r="AV320" i="1"/>
  <c r="AW320" i="1"/>
  <c r="AX320" i="1"/>
  <c r="AY320" i="1"/>
  <c r="AZ320" i="1"/>
  <c r="BA320" i="1"/>
  <c r="AV321" i="1"/>
  <c r="AW321" i="1"/>
  <c r="AX321" i="1"/>
  <c r="AY321" i="1"/>
  <c r="AZ321" i="1"/>
  <c r="AV322" i="1"/>
  <c r="AW322" i="1"/>
  <c r="AX322" i="1"/>
  <c r="AY322" i="1"/>
  <c r="AZ322" i="1"/>
  <c r="AV323" i="1"/>
  <c r="AW323" i="1"/>
  <c r="AX323" i="1"/>
  <c r="AY323" i="1"/>
  <c r="AZ323" i="1"/>
  <c r="AV324" i="1"/>
  <c r="AW324" i="1"/>
  <c r="AX324" i="1"/>
  <c r="AY324" i="1"/>
  <c r="AZ324" i="1"/>
  <c r="BA324" i="1"/>
  <c r="AV325" i="1"/>
  <c r="AW325" i="1"/>
  <c r="AX325" i="1"/>
  <c r="AY325" i="1"/>
  <c r="AZ325" i="1"/>
  <c r="AV326" i="1"/>
  <c r="AW326" i="1"/>
  <c r="AX326" i="1"/>
  <c r="AY326" i="1"/>
  <c r="AZ326" i="1"/>
  <c r="AV327" i="1"/>
  <c r="AW327" i="1"/>
  <c r="AX327" i="1"/>
  <c r="AY327" i="1"/>
  <c r="AZ327" i="1"/>
  <c r="AV328" i="1"/>
  <c r="AW328" i="1"/>
  <c r="AX328" i="1"/>
  <c r="AY328" i="1"/>
  <c r="AZ328" i="1"/>
  <c r="BA328" i="1"/>
  <c r="AV329" i="1"/>
  <c r="AW329" i="1"/>
  <c r="AX329" i="1"/>
  <c r="AY329" i="1"/>
  <c r="AZ329" i="1"/>
  <c r="AV330" i="1"/>
  <c r="AW330" i="1"/>
  <c r="AX330" i="1"/>
  <c r="AY330" i="1"/>
  <c r="AZ330" i="1"/>
  <c r="AV331" i="1"/>
  <c r="AW331" i="1"/>
  <c r="AX331" i="1"/>
  <c r="AY331" i="1"/>
  <c r="AZ331" i="1"/>
  <c r="AV332" i="1"/>
  <c r="AW332" i="1"/>
  <c r="AX332" i="1"/>
  <c r="AY332" i="1"/>
  <c r="AZ332" i="1"/>
  <c r="BA332" i="1"/>
  <c r="AV333" i="1"/>
  <c r="AW333" i="1"/>
  <c r="AX333" i="1"/>
  <c r="AY333" i="1"/>
  <c r="AZ333" i="1"/>
  <c r="AV334" i="1"/>
  <c r="AW334" i="1"/>
  <c r="AX334" i="1"/>
  <c r="AY334" i="1"/>
  <c r="AZ334" i="1"/>
  <c r="AV335" i="1"/>
  <c r="AW335" i="1"/>
  <c r="AX335" i="1"/>
  <c r="AY335" i="1"/>
  <c r="AZ335" i="1"/>
  <c r="AV336" i="1"/>
  <c r="AW336" i="1"/>
  <c r="AX336" i="1"/>
  <c r="AY336" i="1"/>
  <c r="AZ336" i="1"/>
  <c r="BA336" i="1"/>
  <c r="AV337" i="1"/>
  <c r="AW337" i="1"/>
  <c r="AX337" i="1"/>
  <c r="AY337" i="1"/>
  <c r="AZ337" i="1"/>
  <c r="AV338" i="1"/>
  <c r="AW338" i="1"/>
  <c r="AX338" i="1"/>
  <c r="AY338" i="1"/>
  <c r="AZ338" i="1"/>
  <c r="AV339" i="1"/>
  <c r="AW339" i="1"/>
  <c r="AX339" i="1"/>
  <c r="AY339" i="1"/>
  <c r="AZ339" i="1"/>
  <c r="AV340" i="1"/>
  <c r="AW340" i="1"/>
  <c r="AX340" i="1"/>
  <c r="AY340" i="1"/>
  <c r="AZ340" i="1"/>
  <c r="BA340" i="1"/>
  <c r="AV341" i="1"/>
  <c r="AW341" i="1"/>
  <c r="AX341" i="1"/>
  <c r="AY341" i="1"/>
  <c r="AZ341" i="1"/>
  <c r="AV342" i="1"/>
  <c r="AW342" i="1"/>
  <c r="AX342" i="1"/>
  <c r="AY342" i="1"/>
  <c r="AZ342" i="1"/>
  <c r="AV343" i="1"/>
  <c r="AW343" i="1"/>
  <c r="AX343" i="1"/>
  <c r="AY343" i="1"/>
  <c r="AZ343" i="1"/>
  <c r="AV344" i="1"/>
  <c r="AW344" i="1"/>
  <c r="AX344" i="1"/>
  <c r="AY344" i="1"/>
  <c r="AZ344" i="1"/>
  <c r="BA344" i="1"/>
  <c r="AV345" i="1"/>
  <c r="AW345" i="1"/>
  <c r="AX345" i="1"/>
  <c r="AY345" i="1"/>
  <c r="AZ345" i="1"/>
  <c r="AV346" i="1"/>
  <c r="AW346" i="1"/>
  <c r="AX346" i="1"/>
  <c r="AY346" i="1"/>
  <c r="AZ346" i="1"/>
  <c r="AV347" i="1"/>
  <c r="AW347" i="1"/>
  <c r="AX347" i="1"/>
  <c r="AY347" i="1"/>
  <c r="AZ347" i="1"/>
  <c r="BA347" i="1"/>
  <c r="AV348" i="1"/>
  <c r="AW348" i="1"/>
  <c r="AX348" i="1"/>
  <c r="AY348" i="1"/>
  <c r="AZ348" i="1"/>
  <c r="BA348" i="1"/>
  <c r="AV349" i="1"/>
  <c r="AW349" i="1"/>
  <c r="AX349" i="1"/>
  <c r="AY349" i="1"/>
  <c r="AZ349" i="1"/>
  <c r="AV350" i="1"/>
  <c r="AW350" i="1"/>
  <c r="AX350" i="1"/>
  <c r="AY350" i="1"/>
  <c r="AZ350" i="1"/>
  <c r="AV351" i="1"/>
  <c r="AW351" i="1"/>
  <c r="AX351" i="1"/>
  <c r="AY351" i="1"/>
  <c r="AZ351" i="1"/>
  <c r="AV352" i="1"/>
  <c r="AW352" i="1"/>
  <c r="AX352" i="1"/>
  <c r="AY352" i="1"/>
  <c r="AZ352" i="1"/>
  <c r="BA352" i="1"/>
  <c r="AV353" i="1"/>
  <c r="AW353" i="1"/>
  <c r="AX353" i="1"/>
  <c r="AY353" i="1"/>
  <c r="AZ353" i="1"/>
  <c r="AV354" i="1"/>
  <c r="AW354" i="1"/>
  <c r="AX354" i="1"/>
  <c r="AY354" i="1"/>
  <c r="AZ354" i="1"/>
  <c r="AV355" i="1"/>
  <c r="AW355" i="1"/>
  <c r="AX355" i="1"/>
  <c r="AY355" i="1"/>
  <c r="AZ355" i="1"/>
  <c r="AV356" i="1"/>
  <c r="AW356" i="1"/>
  <c r="AX356" i="1"/>
  <c r="AY356" i="1"/>
  <c r="AZ356" i="1"/>
  <c r="BA356" i="1"/>
  <c r="AV357" i="1"/>
  <c r="AW357" i="1"/>
  <c r="AX357" i="1"/>
  <c r="AY357" i="1"/>
  <c r="AZ357" i="1"/>
  <c r="AV358" i="1"/>
  <c r="AW358" i="1"/>
  <c r="AX358" i="1"/>
  <c r="AY358" i="1"/>
  <c r="AZ358" i="1"/>
  <c r="AV359" i="1"/>
  <c r="AW359" i="1"/>
  <c r="AX359" i="1"/>
  <c r="AY359" i="1"/>
  <c r="AZ359" i="1"/>
  <c r="AV360" i="1"/>
  <c r="AW360" i="1"/>
  <c r="AX360" i="1"/>
  <c r="AY360" i="1"/>
  <c r="AZ360" i="1"/>
  <c r="BA360" i="1"/>
  <c r="AV361" i="1"/>
  <c r="AW361" i="1"/>
  <c r="AX361" i="1"/>
  <c r="AY361" i="1"/>
  <c r="AZ361" i="1"/>
  <c r="AV362" i="1"/>
  <c r="AW362" i="1"/>
  <c r="AX362" i="1"/>
  <c r="AY362" i="1"/>
  <c r="AZ362" i="1"/>
  <c r="AV363" i="1"/>
  <c r="AW363" i="1"/>
  <c r="AX363" i="1"/>
  <c r="AY363" i="1"/>
  <c r="AZ363" i="1"/>
  <c r="AV364" i="1"/>
  <c r="AW364" i="1"/>
  <c r="AX364" i="1"/>
  <c r="AY364" i="1"/>
  <c r="AZ364" i="1"/>
  <c r="BA364" i="1"/>
  <c r="AV365" i="1"/>
  <c r="AW365" i="1"/>
  <c r="AX365" i="1"/>
  <c r="AY365" i="1"/>
  <c r="AZ365" i="1"/>
  <c r="AV366" i="1"/>
  <c r="AW366" i="1"/>
  <c r="AX366" i="1"/>
  <c r="AY366" i="1"/>
  <c r="AZ366" i="1"/>
  <c r="AV367" i="1"/>
  <c r="AW367" i="1"/>
  <c r="AX367" i="1"/>
  <c r="AY367" i="1"/>
  <c r="AZ367" i="1"/>
  <c r="AV368" i="1"/>
  <c r="AW368" i="1"/>
  <c r="AX368" i="1"/>
  <c r="AY368" i="1"/>
  <c r="AZ368" i="1"/>
  <c r="BA368" i="1"/>
  <c r="AV369" i="1"/>
  <c r="AW369" i="1"/>
  <c r="AX369" i="1"/>
  <c r="AY369" i="1"/>
  <c r="AZ369" i="1"/>
  <c r="AV370" i="1"/>
  <c r="AW370" i="1"/>
  <c r="AX370" i="1"/>
  <c r="AY370" i="1"/>
  <c r="AZ370" i="1"/>
  <c r="AV371" i="1"/>
  <c r="AW371" i="1"/>
  <c r="AX371" i="1"/>
  <c r="AY371" i="1"/>
  <c r="AZ371" i="1"/>
  <c r="BA371" i="1"/>
  <c r="AV372" i="1"/>
  <c r="AW372" i="1"/>
  <c r="AX372" i="1"/>
  <c r="AY372" i="1"/>
  <c r="AZ372" i="1"/>
  <c r="BA372" i="1"/>
  <c r="AV373" i="1"/>
  <c r="AW373" i="1"/>
  <c r="AX373" i="1"/>
  <c r="AY373" i="1"/>
  <c r="AZ373" i="1"/>
  <c r="AV374" i="1"/>
  <c r="AW374" i="1"/>
  <c r="AX374" i="1"/>
  <c r="AY374" i="1"/>
  <c r="AZ374" i="1"/>
  <c r="AV375" i="1"/>
  <c r="AW375" i="1"/>
  <c r="AX375" i="1"/>
  <c r="AY375" i="1"/>
  <c r="AZ375" i="1"/>
  <c r="BA375" i="1"/>
  <c r="AV376" i="1"/>
  <c r="AW376" i="1"/>
  <c r="AX376" i="1"/>
  <c r="AY376" i="1"/>
  <c r="AZ376" i="1"/>
  <c r="BA376" i="1"/>
  <c r="AV377" i="1"/>
  <c r="AW377" i="1"/>
  <c r="AX377" i="1"/>
  <c r="AY377" i="1"/>
  <c r="AZ377" i="1"/>
  <c r="AV378" i="1"/>
  <c r="AW378" i="1"/>
  <c r="AX378" i="1"/>
  <c r="AY378" i="1"/>
  <c r="AZ378" i="1"/>
  <c r="AV379" i="1"/>
  <c r="AW379" i="1"/>
  <c r="AX379" i="1"/>
  <c r="AY379" i="1"/>
  <c r="AZ379" i="1"/>
  <c r="BA379" i="1"/>
  <c r="AV380" i="1"/>
  <c r="AW380" i="1"/>
  <c r="AX380" i="1"/>
  <c r="AY380" i="1"/>
  <c r="AZ380" i="1"/>
  <c r="BA380" i="1"/>
  <c r="AV381" i="1"/>
  <c r="AW381" i="1"/>
  <c r="AX381" i="1"/>
  <c r="AY381" i="1"/>
  <c r="AZ381" i="1"/>
  <c r="AV382" i="1"/>
  <c r="AW382" i="1"/>
  <c r="AX382" i="1"/>
  <c r="AY382" i="1"/>
  <c r="AZ382" i="1"/>
  <c r="AV383" i="1"/>
  <c r="AW383" i="1"/>
  <c r="AX383" i="1"/>
  <c r="AY383" i="1"/>
  <c r="AZ383" i="1"/>
  <c r="BA383" i="1"/>
  <c r="AV384" i="1"/>
  <c r="AW384" i="1"/>
  <c r="AX384" i="1"/>
  <c r="AY384" i="1"/>
  <c r="AZ384" i="1"/>
  <c r="BA384" i="1"/>
  <c r="AV385" i="1"/>
  <c r="AW385" i="1"/>
  <c r="AX385" i="1"/>
  <c r="AY385" i="1"/>
  <c r="AZ385" i="1"/>
  <c r="AV386" i="1"/>
  <c r="AW386" i="1"/>
  <c r="AX386" i="1"/>
  <c r="AY386" i="1"/>
  <c r="AZ386" i="1"/>
  <c r="AV387" i="1"/>
  <c r="AW387" i="1"/>
  <c r="AX387" i="1"/>
  <c r="AY387" i="1"/>
  <c r="AZ387" i="1"/>
  <c r="BA387" i="1"/>
  <c r="AV388" i="1"/>
  <c r="AW388" i="1"/>
  <c r="AX388" i="1"/>
  <c r="AY388" i="1"/>
  <c r="AZ388" i="1"/>
  <c r="BA388" i="1"/>
  <c r="AV389" i="1"/>
  <c r="AW389" i="1"/>
  <c r="AX389" i="1"/>
  <c r="AY389" i="1"/>
  <c r="AZ389" i="1"/>
  <c r="AV390" i="1"/>
  <c r="AW390" i="1"/>
  <c r="AX390" i="1"/>
  <c r="AY390" i="1"/>
  <c r="AZ390" i="1"/>
  <c r="AV391" i="1"/>
  <c r="AW391" i="1"/>
  <c r="AX391" i="1"/>
  <c r="AY391" i="1"/>
  <c r="AZ391" i="1"/>
  <c r="BA391" i="1"/>
  <c r="AV392" i="1"/>
  <c r="AW392" i="1"/>
  <c r="AX392" i="1"/>
  <c r="AY392" i="1"/>
  <c r="AZ392" i="1"/>
  <c r="BA392" i="1"/>
  <c r="AV393" i="1"/>
  <c r="AW393" i="1"/>
  <c r="AX393" i="1"/>
  <c r="AY393" i="1"/>
  <c r="AZ393" i="1"/>
  <c r="AV394" i="1"/>
  <c r="AW394" i="1"/>
  <c r="AX394" i="1"/>
  <c r="AY394" i="1"/>
  <c r="AZ394" i="1"/>
  <c r="AV395" i="1"/>
  <c r="AW395" i="1"/>
  <c r="AX395" i="1"/>
  <c r="AY395" i="1"/>
  <c r="AZ395" i="1"/>
  <c r="BA395" i="1"/>
  <c r="AV396" i="1"/>
  <c r="AW396" i="1"/>
  <c r="AX396" i="1"/>
  <c r="AY396" i="1"/>
  <c r="AZ396" i="1"/>
  <c r="BA396" i="1"/>
  <c r="AV397" i="1"/>
  <c r="AW397" i="1"/>
  <c r="AX397" i="1"/>
  <c r="AY397" i="1"/>
  <c r="AZ397" i="1"/>
  <c r="AV398" i="1"/>
  <c r="AW398" i="1"/>
  <c r="AX398" i="1"/>
  <c r="AY398" i="1"/>
  <c r="AZ398" i="1"/>
  <c r="AV399" i="1"/>
  <c r="AW399" i="1"/>
  <c r="AX399" i="1"/>
  <c r="AY399" i="1"/>
  <c r="AZ399" i="1"/>
  <c r="BA399" i="1"/>
  <c r="AV400" i="1"/>
  <c r="AW400" i="1"/>
  <c r="AX400" i="1"/>
  <c r="AY400" i="1"/>
  <c r="AZ400" i="1"/>
  <c r="BA400" i="1"/>
  <c r="AV401" i="1"/>
  <c r="AW401" i="1"/>
  <c r="AX401" i="1"/>
  <c r="AY401" i="1"/>
  <c r="AZ401" i="1"/>
  <c r="AV402" i="1"/>
  <c r="AW402" i="1"/>
  <c r="AX402" i="1"/>
  <c r="AY402" i="1"/>
  <c r="AZ402" i="1"/>
  <c r="AV403" i="1"/>
  <c r="AW403" i="1"/>
  <c r="AX403" i="1"/>
  <c r="AY403" i="1"/>
  <c r="AZ403" i="1"/>
  <c r="BA403" i="1"/>
  <c r="AV404" i="1"/>
  <c r="AW404" i="1"/>
  <c r="AX404" i="1"/>
  <c r="AY404" i="1"/>
  <c r="AZ404" i="1"/>
  <c r="BA404" i="1"/>
  <c r="AV405" i="1"/>
  <c r="AW405" i="1"/>
  <c r="AX405" i="1"/>
  <c r="AY405" i="1"/>
  <c r="AZ405" i="1"/>
  <c r="AV406" i="1"/>
  <c r="AW406" i="1"/>
  <c r="AX406" i="1"/>
  <c r="AY406" i="1"/>
  <c r="AZ406" i="1"/>
  <c r="AV407" i="1"/>
  <c r="AW407" i="1"/>
  <c r="AX407" i="1"/>
  <c r="AY407" i="1"/>
  <c r="AZ407" i="1"/>
  <c r="AV408" i="1"/>
  <c r="AW408" i="1"/>
  <c r="AX408" i="1"/>
  <c r="AY408" i="1"/>
  <c r="AZ408" i="1"/>
  <c r="BA408" i="1"/>
  <c r="AV409" i="1"/>
  <c r="AW409" i="1"/>
  <c r="AX409" i="1"/>
  <c r="AY409" i="1"/>
  <c r="AZ409" i="1"/>
  <c r="AV410" i="1"/>
  <c r="AW410" i="1"/>
  <c r="AX410" i="1"/>
  <c r="AY410" i="1"/>
  <c r="AZ410" i="1"/>
  <c r="AV411" i="1"/>
  <c r="AW411" i="1"/>
  <c r="AX411" i="1"/>
  <c r="AY411" i="1"/>
  <c r="AZ411" i="1"/>
  <c r="BA411" i="1"/>
  <c r="AV412" i="1"/>
  <c r="AW412" i="1"/>
  <c r="AX412" i="1"/>
  <c r="AY412" i="1"/>
  <c r="AZ412" i="1"/>
  <c r="BA412" i="1"/>
  <c r="AV413" i="1"/>
  <c r="AW413" i="1"/>
  <c r="AX413" i="1"/>
  <c r="AY413" i="1"/>
  <c r="AZ413" i="1"/>
  <c r="AV414" i="1"/>
  <c r="AW414" i="1"/>
  <c r="AX414" i="1"/>
  <c r="AY414" i="1"/>
  <c r="AZ414" i="1"/>
  <c r="AV415" i="1"/>
  <c r="AW415" i="1"/>
  <c r="AX415" i="1"/>
  <c r="AY415" i="1"/>
  <c r="AZ415" i="1"/>
  <c r="BA415" i="1"/>
  <c r="AV416" i="1"/>
  <c r="AW416" i="1"/>
  <c r="AX416" i="1"/>
  <c r="AY416" i="1"/>
  <c r="AZ416" i="1"/>
  <c r="BA416" i="1"/>
  <c r="AV417" i="1"/>
  <c r="AW417" i="1"/>
  <c r="AX417" i="1"/>
  <c r="AY417" i="1"/>
  <c r="AZ417" i="1"/>
  <c r="AV418" i="1"/>
  <c r="AW418" i="1"/>
  <c r="AX418" i="1"/>
  <c r="AY418" i="1"/>
  <c r="AZ418" i="1"/>
  <c r="AV419" i="1"/>
  <c r="AW419" i="1"/>
  <c r="AX419" i="1"/>
  <c r="AY419" i="1"/>
  <c r="AZ419" i="1"/>
  <c r="BA419" i="1"/>
  <c r="AV420" i="1"/>
  <c r="AW420" i="1"/>
  <c r="AX420" i="1"/>
  <c r="AY420" i="1"/>
  <c r="AZ420" i="1"/>
  <c r="BA420" i="1"/>
  <c r="AV421" i="1"/>
  <c r="AW421" i="1"/>
  <c r="AX421" i="1"/>
  <c r="AY421" i="1"/>
  <c r="AZ421" i="1"/>
  <c r="AV422" i="1"/>
  <c r="AW422" i="1"/>
  <c r="AX422" i="1"/>
  <c r="AY422" i="1"/>
  <c r="AZ422" i="1"/>
  <c r="AV423" i="1"/>
  <c r="AW423" i="1"/>
  <c r="AX423" i="1"/>
  <c r="AY423" i="1"/>
  <c r="AZ423" i="1"/>
  <c r="BA423" i="1"/>
  <c r="AV424" i="1"/>
  <c r="AW424" i="1"/>
  <c r="AX424" i="1"/>
  <c r="AY424" i="1"/>
  <c r="AZ424" i="1"/>
  <c r="BA424" i="1"/>
  <c r="AV425" i="1"/>
  <c r="AW425" i="1"/>
  <c r="AX425" i="1"/>
  <c r="AY425" i="1"/>
  <c r="AZ425" i="1"/>
  <c r="AV426" i="1"/>
  <c r="AW426" i="1"/>
  <c r="AX426" i="1"/>
  <c r="AY426" i="1"/>
  <c r="AZ426" i="1"/>
  <c r="AV427" i="1"/>
  <c r="AW427" i="1"/>
  <c r="AX427" i="1"/>
  <c r="AY427" i="1"/>
  <c r="AZ427" i="1"/>
  <c r="AV428" i="1"/>
  <c r="AW428" i="1"/>
  <c r="AX428" i="1"/>
  <c r="AY428" i="1"/>
  <c r="AZ428" i="1"/>
  <c r="BA428" i="1"/>
  <c r="AV429" i="1"/>
  <c r="AW429" i="1"/>
  <c r="AX429" i="1"/>
  <c r="AY429" i="1"/>
  <c r="AZ429" i="1"/>
  <c r="AV430" i="1"/>
  <c r="AW430" i="1"/>
  <c r="AX430" i="1"/>
  <c r="AY430" i="1"/>
  <c r="AZ430" i="1"/>
  <c r="AV431" i="1"/>
  <c r="AW431" i="1"/>
  <c r="AX431" i="1"/>
  <c r="AY431" i="1"/>
  <c r="AZ431" i="1"/>
  <c r="BA431" i="1"/>
  <c r="AV432" i="1"/>
  <c r="AW432" i="1"/>
  <c r="AX432" i="1"/>
  <c r="AY432" i="1"/>
  <c r="AZ432" i="1"/>
  <c r="BA432" i="1"/>
  <c r="AV433" i="1"/>
  <c r="AW433" i="1"/>
  <c r="AX433" i="1"/>
  <c r="AY433" i="1"/>
  <c r="AZ433" i="1"/>
  <c r="AV434" i="1"/>
  <c r="AW434" i="1"/>
  <c r="AX434" i="1"/>
  <c r="AY434" i="1"/>
  <c r="AZ434" i="1"/>
  <c r="AV435" i="1"/>
  <c r="AW435" i="1"/>
  <c r="AX435" i="1"/>
  <c r="AY435" i="1"/>
  <c r="AZ435" i="1"/>
  <c r="BA435" i="1"/>
  <c r="AV436" i="1"/>
  <c r="AW436" i="1"/>
  <c r="AX436" i="1"/>
  <c r="AY436" i="1"/>
  <c r="AZ436" i="1"/>
  <c r="BA436" i="1"/>
  <c r="AV437" i="1"/>
  <c r="AW437" i="1"/>
  <c r="AX437" i="1"/>
  <c r="AY437" i="1"/>
  <c r="AZ437" i="1"/>
  <c r="AV438" i="1"/>
  <c r="AW438" i="1"/>
  <c r="AX438" i="1"/>
  <c r="AY438" i="1"/>
  <c r="AZ438" i="1"/>
  <c r="AV439" i="1"/>
  <c r="AW439" i="1"/>
  <c r="AX439" i="1"/>
  <c r="AY439" i="1"/>
  <c r="AZ439" i="1"/>
  <c r="BA439" i="1"/>
  <c r="AV440" i="1"/>
  <c r="AW440" i="1"/>
  <c r="AX440" i="1"/>
  <c r="AY440" i="1"/>
  <c r="AZ440" i="1"/>
  <c r="BA440" i="1"/>
  <c r="AV441" i="1"/>
  <c r="AW441" i="1"/>
  <c r="AX441" i="1"/>
  <c r="AY441" i="1"/>
  <c r="AZ441" i="1"/>
  <c r="AV442" i="1"/>
  <c r="AW442" i="1"/>
  <c r="AX442" i="1"/>
  <c r="AY442" i="1"/>
  <c r="AZ442" i="1"/>
  <c r="AV443" i="1"/>
  <c r="AW443" i="1"/>
  <c r="AX443" i="1"/>
  <c r="AY443" i="1"/>
  <c r="AZ443" i="1"/>
  <c r="BA443" i="1"/>
  <c r="AV444" i="1"/>
  <c r="AW444" i="1"/>
  <c r="AX444" i="1"/>
  <c r="AY444" i="1"/>
  <c r="AZ444" i="1"/>
  <c r="BA444" i="1"/>
  <c r="AV445" i="1"/>
  <c r="AW445" i="1"/>
  <c r="AX445" i="1"/>
  <c r="AY445" i="1"/>
  <c r="AZ445" i="1"/>
  <c r="AV446" i="1"/>
  <c r="AW446" i="1"/>
  <c r="AX446" i="1"/>
  <c r="AY446" i="1"/>
  <c r="AZ446" i="1"/>
  <c r="AV447" i="1"/>
  <c r="AW447" i="1"/>
  <c r="AX447" i="1"/>
  <c r="AY447" i="1"/>
  <c r="AZ447" i="1"/>
  <c r="BA447" i="1"/>
  <c r="AV448" i="1"/>
  <c r="AW448" i="1"/>
  <c r="AX448" i="1"/>
  <c r="AY448" i="1"/>
  <c r="AZ448" i="1"/>
  <c r="BA448" i="1"/>
  <c r="AV449" i="1"/>
  <c r="AW449" i="1"/>
  <c r="AX449" i="1"/>
  <c r="AY449" i="1"/>
  <c r="AZ449" i="1"/>
  <c r="AV450" i="1"/>
  <c r="AW450" i="1"/>
  <c r="AX450" i="1"/>
  <c r="AY450" i="1"/>
  <c r="AZ450" i="1"/>
  <c r="AV451" i="1"/>
  <c r="AW451" i="1"/>
  <c r="AX451" i="1"/>
  <c r="AY451" i="1"/>
  <c r="AZ451" i="1"/>
  <c r="BA451" i="1"/>
  <c r="AV452" i="1"/>
  <c r="AW452" i="1"/>
  <c r="AX452" i="1"/>
  <c r="AY452" i="1"/>
  <c r="AZ452" i="1"/>
  <c r="BA452" i="1"/>
  <c r="AV453" i="1"/>
  <c r="AW453" i="1"/>
  <c r="AX453" i="1"/>
  <c r="AY453" i="1"/>
  <c r="AZ453" i="1"/>
  <c r="AV454" i="1"/>
  <c r="AW454" i="1"/>
  <c r="AX454" i="1"/>
  <c r="AY454" i="1"/>
  <c r="AZ454" i="1"/>
  <c r="AV455" i="1"/>
  <c r="AW455" i="1"/>
  <c r="AX455" i="1"/>
  <c r="AY455" i="1"/>
  <c r="AZ455" i="1"/>
  <c r="BA455" i="1"/>
  <c r="AV456" i="1"/>
  <c r="AW456" i="1"/>
  <c r="AX456" i="1"/>
  <c r="AY456" i="1"/>
  <c r="AZ456" i="1"/>
  <c r="BA456" i="1"/>
  <c r="AV457" i="1"/>
  <c r="AW457" i="1"/>
  <c r="AX457" i="1"/>
  <c r="AY457" i="1"/>
  <c r="AZ457" i="1"/>
  <c r="AV458" i="1"/>
  <c r="AW458" i="1"/>
  <c r="AX458" i="1"/>
  <c r="AY458" i="1"/>
  <c r="AZ458" i="1"/>
  <c r="AV459" i="1"/>
  <c r="AW459" i="1"/>
  <c r="AX459" i="1"/>
  <c r="AY459" i="1"/>
  <c r="AZ459" i="1"/>
  <c r="BA459" i="1"/>
  <c r="AV460" i="1"/>
  <c r="AW460" i="1"/>
  <c r="AX460" i="1"/>
  <c r="AY460" i="1"/>
  <c r="AZ460" i="1"/>
  <c r="BA460" i="1"/>
  <c r="AV461" i="1"/>
  <c r="AW461" i="1"/>
  <c r="AX461" i="1"/>
  <c r="AY461" i="1"/>
  <c r="AZ461" i="1"/>
  <c r="AV462" i="1"/>
  <c r="AW462" i="1"/>
  <c r="AX462" i="1"/>
  <c r="AY462" i="1"/>
  <c r="AZ462" i="1"/>
  <c r="AV463" i="1"/>
  <c r="AW463" i="1"/>
  <c r="AX463" i="1"/>
  <c r="AY463" i="1"/>
  <c r="AZ463" i="1"/>
  <c r="BA463" i="1"/>
  <c r="AV464" i="1"/>
  <c r="AW464" i="1"/>
  <c r="AX464" i="1"/>
  <c r="AY464" i="1"/>
  <c r="AZ464" i="1"/>
  <c r="BA464" i="1"/>
  <c r="AV465" i="1"/>
  <c r="AW465" i="1"/>
  <c r="AX465" i="1"/>
  <c r="AY465" i="1"/>
  <c r="AZ465" i="1"/>
  <c r="AV466" i="1"/>
  <c r="AW466" i="1"/>
  <c r="AX466" i="1"/>
  <c r="AY466" i="1"/>
  <c r="AZ466" i="1"/>
  <c r="AV467" i="1"/>
  <c r="AW467" i="1"/>
  <c r="AX467" i="1"/>
  <c r="AY467" i="1"/>
  <c r="AZ467" i="1"/>
  <c r="BA467" i="1"/>
  <c r="AV468" i="1"/>
  <c r="AW468" i="1"/>
  <c r="AX468" i="1"/>
  <c r="AY468" i="1"/>
  <c r="AZ468" i="1"/>
  <c r="BA468" i="1"/>
  <c r="AV469" i="1"/>
  <c r="AW469" i="1"/>
  <c r="AX469" i="1"/>
  <c r="AY469" i="1"/>
  <c r="AZ469" i="1"/>
  <c r="AV470" i="1"/>
  <c r="AW470" i="1"/>
  <c r="AX470" i="1"/>
  <c r="AY470" i="1"/>
  <c r="AZ470" i="1"/>
  <c r="AV471" i="1"/>
  <c r="AW471" i="1"/>
  <c r="AX471" i="1"/>
  <c r="AY471" i="1"/>
  <c r="AZ471" i="1"/>
  <c r="BA471" i="1"/>
  <c r="AV472" i="1"/>
  <c r="AW472" i="1"/>
  <c r="AX472" i="1"/>
  <c r="AY472" i="1"/>
  <c r="AZ472" i="1"/>
  <c r="BA472" i="1"/>
  <c r="AV473" i="1"/>
  <c r="AW473" i="1"/>
  <c r="AX473" i="1"/>
  <c r="AY473" i="1"/>
  <c r="AZ473" i="1"/>
  <c r="AV474" i="1"/>
  <c r="AW474" i="1"/>
  <c r="AX474" i="1"/>
  <c r="AY474" i="1"/>
  <c r="AZ474" i="1"/>
  <c r="AV475" i="1"/>
  <c r="AW475" i="1"/>
  <c r="AX475" i="1"/>
  <c r="AY475" i="1"/>
  <c r="AZ475" i="1"/>
  <c r="BA475" i="1"/>
  <c r="AV476" i="1"/>
  <c r="AW476" i="1"/>
  <c r="AX476" i="1"/>
  <c r="AY476" i="1"/>
  <c r="AZ476" i="1"/>
  <c r="BA476" i="1"/>
  <c r="AV477" i="1"/>
  <c r="AW477" i="1"/>
  <c r="AX477" i="1"/>
  <c r="AY477" i="1"/>
  <c r="AZ477" i="1"/>
  <c r="AV478" i="1"/>
  <c r="AW478" i="1"/>
  <c r="AX478" i="1"/>
  <c r="AY478" i="1"/>
  <c r="AZ478" i="1"/>
  <c r="AV479" i="1"/>
  <c r="AW479" i="1"/>
  <c r="AX479" i="1"/>
  <c r="AY479" i="1"/>
  <c r="AZ479" i="1"/>
  <c r="AV480" i="1"/>
  <c r="AW480" i="1"/>
  <c r="AX480" i="1"/>
  <c r="AY480" i="1"/>
  <c r="AZ480" i="1"/>
  <c r="BA480" i="1"/>
  <c r="AV481" i="1"/>
  <c r="AW481" i="1"/>
  <c r="AX481" i="1"/>
  <c r="AY481" i="1"/>
  <c r="AZ481" i="1"/>
  <c r="AV482" i="1"/>
  <c r="AW482" i="1"/>
  <c r="AX482" i="1"/>
  <c r="AY482" i="1"/>
  <c r="AZ482" i="1"/>
  <c r="AV483" i="1"/>
  <c r="AW483" i="1"/>
  <c r="AX483" i="1"/>
  <c r="AY483" i="1"/>
  <c r="AZ483" i="1"/>
  <c r="AV484" i="1"/>
  <c r="AW484" i="1"/>
  <c r="AX484" i="1"/>
  <c r="AY484" i="1"/>
  <c r="AZ484" i="1"/>
  <c r="BA484" i="1"/>
  <c r="AV485" i="1"/>
  <c r="AW485" i="1"/>
  <c r="AX485" i="1"/>
  <c r="AY485" i="1"/>
  <c r="AZ485" i="1"/>
  <c r="AV486" i="1"/>
  <c r="AW486" i="1"/>
  <c r="AX486" i="1"/>
  <c r="AY486" i="1"/>
  <c r="AZ486" i="1"/>
  <c r="AV487" i="1"/>
  <c r="AW487" i="1"/>
  <c r="AX487" i="1"/>
  <c r="AY487" i="1"/>
  <c r="AZ487" i="1"/>
  <c r="AV488" i="1"/>
  <c r="AW488" i="1"/>
  <c r="AX488" i="1"/>
  <c r="AY488" i="1"/>
  <c r="AZ488" i="1"/>
  <c r="BA488" i="1"/>
  <c r="AV489" i="1"/>
  <c r="AW489" i="1"/>
  <c r="AX489" i="1"/>
  <c r="AY489" i="1"/>
  <c r="AZ489" i="1"/>
  <c r="AV490" i="1"/>
  <c r="AW490" i="1"/>
  <c r="AX490" i="1"/>
  <c r="AY490" i="1"/>
  <c r="AZ490" i="1"/>
  <c r="AV491" i="1"/>
  <c r="AW491" i="1"/>
  <c r="AX491" i="1"/>
  <c r="AY491" i="1"/>
  <c r="AZ491" i="1"/>
  <c r="AV492" i="1"/>
  <c r="AW492" i="1"/>
  <c r="AX492" i="1"/>
  <c r="AY492" i="1"/>
  <c r="AZ492" i="1"/>
  <c r="BA492" i="1"/>
  <c r="AV493" i="1"/>
  <c r="AW493" i="1"/>
  <c r="AX493" i="1"/>
  <c r="AY493" i="1"/>
  <c r="AZ493" i="1"/>
  <c r="AV494" i="1"/>
  <c r="AW494" i="1"/>
  <c r="AX494" i="1"/>
  <c r="AY494" i="1"/>
  <c r="AZ494" i="1"/>
  <c r="AV495" i="1"/>
  <c r="AW495" i="1"/>
  <c r="AX495" i="1"/>
  <c r="AY495" i="1"/>
  <c r="AZ495" i="1"/>
  <c r="AV496" i="1"/>
  <c r="AW496" i="1"/>
  <c r="AX496" i="1"/>
  <c r="AY496" i="1"/>
  <c r="AZ496" i="1"/>
  <c r="BA496" i="1"/>
  <c r="AV497" i="1"/>
  <c r="AW497" i="1"/>
  <c r="AX497" i="1"/>
  <c r="AY497" i="1"/>
  <c r="AZ497" i="1"/>
  <c r="AV498" i="1"/>
  <c r="AW498" i="1"/>
  <c r="AX498" i="1"/>
  <c r="AY498" i="1"/>
  <c r="AZ498" i="1"/>
  <c r="AV499" i="1"/>
  <c r="AW499" i="1"/>
  <c r="AX499" i="1"/>
  <c r="AY499" i="1"/>
  <c r="AZ499" i="1"/>
  <c r="BA499" i="1"/>
  <c r="AV500" i="1"/>
  <c r="AW500" i="1"/>
  <c r="AX500" i="1"/>
  <c r="AY500" i="1"/>
  <c r="AZ500" i="1"/>
  <c r="BA500" i="1"/>
  <c r="AV501" i="1"/>
  <c r="AW501" i="1"/>
  <c r="AX501" i="1"/>
  <c r="AY501" i="1"/>
  <c r="AZ501" i="1"/>
  <c r="AV502" i="1"/>
  <c r="AW502" i="1"/>
  <c r="AX502" i="1"/>
  <c r="AY502" i="1"/>
  <c r="AZ502" i="1"/>
  <c r="AV503" i="1"/>
  <c r="AW503" i="1"/>
  <c r="AX503" i="1"/>
  <c r="AY503" i="1"/>
  <c r="AZ503" i="1"/>
  <c r="BA503" i="1"/>
  <c r="AV504" i="1"/>
  <c r="AW504" i="1"/>
  <c r="AX504" i="1"/>
  <c r="AY504" i="1"/>
  <c r="AZ504" i="1"/>
  <c r="BA504" i="1"/>
  <c r="AV505" i="1"/>
  <c r="AW505" i="1"/>
  <c r="AX505" i="1"/>
  <c r="AY505" i="1"/>
  <c r="AZ505" i="1"/>
  <c r="AV506" i="1"/>
  <c r="AW506" i="1"/>
  <c r="AX506" i="1"/>
  <c r="AY506" i="1"/>
  <c r="AZ506" i="1"/>
  <c r="AV507" i="1"/>
  <c r="AW507" i="1"/>
  <c r="AX507" i="1"/>
  <c r="AY507" i="1"/>
  <c r="AZ507" i="1"/>
  <c r="BA507" i="1"/>
  <c r="AV508" i="1"/>
  <c r="AW508" i="1"/>
  <c r="AX508" i="1"/>
  <c r="AY508" i="1"/>
  <c r="AZ508" i="1"/>
  <c r="BA508" i="1"/>
  <c r="AV509" i="1"/>
  <c r="AW509" i="1"/>
  <c r="AX509" i="1"/>
  <c r="AY509" i="1"/>
  <c r="AZ509" i="1"/>
  <c r="AV510" i="1"/>
  <c r="AW510" i="1"/>
  <c r="AX510" i="1"/>
  <c r="AY510" i="1"/>
  <c r="AZ510" i="1"/>
  <c r="AV511" i="1"/>
  <c r="AW511" i="1"/>
  <c r="AX511" i="1"/>
  <c r="AY511" i="1"/>
  <c r="AZ511" i="1"/>
  <c r="BA511" i="1"/>
  <c r="AV512" i="1"/>
  <c r="AW512" i="1"/>
  <c r="AX512" i="1"/>
  <c r="AY512" i="1"/>
  <c r="AZ512" i="1"/>
  <c r="BA512" i="1"/>
  <c r="AV513" i="1"/>
  <c r="AW513" i="1"/>
  <c r="AX513" i="1"/>
  <c r="AY513" i="1"/>
  <c r="AZ513" i="1"/>
  <c r="AV514" i="1"/>
  <c r="AW514" i="1"/>
  <c r="AX514" i="1"/>
  <c r="AY514" i="1"/>
  <c r="AZ514" i="1"/>
  <c r="AV515" i="1"/>
  <c r="AW515" i="1"/>
  <c r="AX515" i="1"/>
  <c r="AY515" i="1"/>
  <c r="AZ515" i="1"/>
  <c r="BA515" i="1"/>
  <c r="AV516" i="1"/>
  <c r="AW516" i="1"/>
  <c r="AX516" i="1"/>
  <c r="AY516" i="1"/>
  <c r="AZ516" i="1"/>
  <c r="BA516" i="1"/>
  <c r="AV517" i="1"/>
  <c r="AW517" i="1"/>
  <c r="AX517" i="1"/>
  <c r="AY517" i="1"/>
  <c r="AZ517" i="1"/>
  <c r="AV518" i="1"/>
  <c r="AW518" i="1"/>
  <c r="AX518" i="1"/>
  <c r="AY518" i="1"/>
  <c r="AZ518" i="1"/>
  <c r="AV519" i="1"/>
  <c r="AW519" i="1"/>
  <c r="AX519" i="1"/>
  <c r="AY519" i="1"/>
  <c r="AZ519" i="1"/>
  <c r="BA519" i="1"/>
  <c r="AV520" i="1"/>
  <c r="AW520" i="1"/>
  <c r="AX520" i="1"/>
  <c r="AY520" i="1"/>
  <c r="AZ520" i="1"/>
  <c r="BA520" i="1"/>
  <c r="AV521" i="1"/>
  <c r="AW521" i="1"/>
  <c r="AX521" i="1"/>
  <c r="AY521" i="1"/>
  <c r="AZ521" i="1"/>
  <c r="AV522" i="1"/>
  <c r="AW522" i="1"/>
  <c r="AX522" i="1"/>
  <c r="AY522" i="1"/>
  <c r="AZ522" i="1"/>
  <c r="AV523" i="1"/>
  <c r="AW523" i="1"/>
  <c r="AX523" i="1"/>
  <c r="AY523" i="1"/>
  <c r="AZ523" i="1"/>
  <c r="BA523" i="1"/>
  <c r="AV524" i="1"/>
  <c r="AW524" i="1"/>
  <c r="AX524" i="1"/>
  <c r="AY524" i="1"/>
  <c r="AZ524" i="1"/>
  <c r="BA524" i="1"/>
  <c r="AV525" i="1"/>
  <c r="AW525" i="1"/>
  <c r="AX525" i="1"/>
  <c r="AY525" i="1"/>
  <c r="AZ525" i="1"/>
  <c r="AV526" i="1"/>
  <c r="AW526" i="1"/>
  <c r="AX526" i="1"/>
  <c r="AY526" i="1"/>
  <c r="AZ526" i="1"/>
  <c r="AV527" i="1"/>
  <c r="AW527" i="1"/>
  <c r="AX527" i="1"/>
  <c r="AY527" i="1"/>
  <c r="AZ527" i="1"/>
  <c r="BA527" i="1"/>
  <c r="AV528" i="1"/>
  <c r="AW528" i="1"/>
  <c r="AX528" i="1"/>
  <c r="AY528" i="1"/>
  <c r="AZ528" i="1"/>
  <c r="BA528" i="1"/>
  <c r="AV529" i="1"/>
  <c r="AW529" i="1"/>
  <c r="AX529" i="1"/>
  <c r="AY529" i="1"/>
  <c r="AZ529" i="1"/>
  <c r="AV530" i="1"/>
  <c r="AW530" i="1"/>
  <c r="AX530" i="1"/>
  <c r="AY530" i="1"/>
  <c r="AZ530" i="1"/>
  <c r="AV531" i="1"/>
  <c r="AW531" i="1"/>
  <c r="AX531" i="1"/>
  <c r="AY531" i="1"/>
  <c r="AZ531" i="1"/>
  <c r="BA531" i="1"/>
  <c r="AV532" i="1"/>
  <c r="AW532" i="1"/>
  <c r="AX532" i="1"/>
  <c r="AY532" i="1"/>
  <c r="AZ532" i="1"/>
  <c r="BA532" i="1"/>
  <c r="AV533" i="1"/>
  <c r="AW533" i="1"/>
  <c r="AX533" i="1"/>
  <c r="AY533" i="1"/>
  <c r="AZ533" i="1"/>
  <c r="AV534" i="1"/>
  <c r="AW534" i="1"/>
  <c r="AX534" i="1"/>
  <c r="AY534" i="1"/>
  <c r="AZ534" i="1"/>
  <c r="AV535" i="1"/>
  <c r="AW535" i="1"/>
  <c r="AX535" i="1"/>
  <c r="AY535" i="1"/>
  <c r="AZ535" i="1"/>
  <c r="BA535" i="1"/>
  <c r="AV536" i="1"/>
  <c r="AW536" i="1"/>
  <c r="AX536" i="1"/>
  <c r="AY536" i="1"/>
  <c r="AZ536" i="1"/>
  <c r="BA536" i="1"/>
  <c r="AV537" i="1"/>
  <c r="AW537" i="1"/>
  <c r="AX537" i="1"/>
  <c r="AY537" i="1"/>
  <c r="AZ537" i="1"/>
  <c r="AV538" i="1"/>
  <c r="AW538" i="1"/>
  <c r="AX538" i="1"/>
  <c r="AY538" i="1"/>
  <c r="AZ538" i="1"/>
  <c r="AV539" i="1"/>
  <c r="AW539" i="1"/>
  <c r="AX539" i="1"/>
  <c r="AY539" i="1"/>
  <c r="AZ539" i="1"/>
  <c r="BA539" i="1"/>
  <c r="AV540" i="1"/>
  <c r="AW540" i="1"/>
  <c r="AX540" i="1"/>
  <c r="AY540" i="1"/>
  <c r="AZ540" i="1"/>
  <c r="BA540" i="1"/>
  <c r="AV541" i="1"/>
  <c r="AW541" i="1"/>
  <c r="AX541" i="1"/>
  <c r="AY541" i="1"/>
  <c r="AZ541" i="1"/>
  <c r="AV542" i="1"/>
  <c r="AW542" i="1"/>
  <c r="AX542" i="1"/>
  <c r="AY542" i="1"/>
  <c r="AZ542" i="1"/>
  <c r="AV543" i="1"/>
  <c r="AW543" i="1"/>
  <c r="AX543" i="1"/>
  <c r="AY543" i="1"/>
  <c r="AZ543" i="1"/>
  <c r="BA543" i="1"/>
  <c r="AV544" i="1"/>
  <c r="AW544" i="1"/>
  <c r="AX544" i="1"/>
  <c r="AY544" i="1"/>
  <c r="AZ544" i="1"/>
  <c r="BA544" i="1"/>
  <c r="AV545" i="1"/>
  <c r="AW545" i="1"/>
  <c r="AX545" i="1"/>
  <c r="AY545" i="1"/>
  <c r="AZ545" i="1"/>
  <c r="AV546" i="1"/>
  <c r="AW546" i="1"/>
  <c r="AX546" i="1"/>
  <c r="AY546" i="1"/>
  <c r="AZ546" i="1"/>
  <c r="AV547" i="1"/>
  <c r="AW547" i="1"/>
  <c r="AX547" i="1"/>
  <c r="AY547" i="1"/>
  <c r="AZ547" i="1"/>
  <c r="BA547" i="1"/>
  <c r="AV548" i="1"/>
  <c r="AW548" i="1"/>
  <c r="AX548" i="1"/>
  <c r="AY548" i="1"/>
  <c r="AZ548" i="1"/>
  <c r="BA548" i="1"/>
  <c r="AV549" i="1"/>
  <c r="AW549" i="1"/>
  <c r="AX549" i="1"/>
  <c r="AY549" i="1"/>
  <c r="AZ549" i="1"/>
  <c r="AZ3" i="1"/>
  <c r="AS4" i="1"/>
  <c r="AS5" i="1"/>
  <c r="AS6" i="1"/>
  <c r="AS7" i="1"/>
  <c r="AS8" i="1"/>
  <c r="AS9" i="1"/>
  <c r="AR9" i="1"/>
  <c r="AT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R42" i="1"/>
  <c r="AT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R58" i="1"/>
  <c r="AT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R74" i="1"/>
  <c r="AT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R90" i="1"/>
  <c r="AT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R106" i="1"/>
  <c r="AT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R121" i="1"/>
  <c r="AT121" i="1"/>
  <c r="AS122" i="1"/>
  <c r="AS123" i="1"/>
  <c r="AS124" i="1"/>
  <c r="AS125" i="1"/>
  <c r="AR125" i="1"/>
  <c r="AT125" i="1"/>
  <c r="AS126" i="1"/>
  <c r="AS127" i="1"/>
  <c r="AS128" i="1"/>
  <c r="AS129" i="1"/>
  <c r="AR129" i="1"/>
  <c r="AT129" i="1"/>
  <c r="AS130" i="1"/>
  <c r="AS131" i="1"/>
  <c r="AS132" i="1"/>
  <c r="AS133" i="1"/>
  <c r="AR133" i="1"/>
  <c r="AT133" i="1"/>
  <c r="AS134" i="1"/>
  <c r="AS135" i="1"/>
  <c r="AS136" i="1"/>
  <c r="AS137" i="1"/>
  <c r="AR137" i="1"/>
  <c r="AT137" i="1"/>
  <c r="AS138" i="1"/>
  <c r="AS139" i="1"/>
  <c r="AS140" i="1"/>
  <c r="AS141" i="1"/>
  <c r="AR141" i="1"/>
  <c r="AT141" i="1"/>
  <c r="AS142" i="1"/>
  <c r="AS143" i="1"/>
  <c r="AS144" i="1"/>
  <c r="AS145" i="1"/>
  <c r="AR145" i="1"/>
  <c r="AT145" i="1"/>
  <c r="AS146" i="1"/>
  <c r="AS147" i="1"/>
  <c r="AS148" i="1"/>
  <c r="AS149" i="1"/>
  <c r="AR149" i="1"/>
  <c r="AT149" i="1"/>
  <c r="AS150" i="1"/>
  <c r="AS151" i="1"/>
  <c r="AS152" i="1"/>
  <c r="AS153" i="1"/>
  <c r="AR153" i="1"/>
  <c r="AT153" i="1"/>
  <c r="AS154" i="1"/>
  <c r="AS155" i="1"/>
  <c r="AS156" i="1"/>
  <c r="AS157" i="1"/>
  <c r="AR157" i="1"/>
  <c r="AT157" i="1"/>
  <c r="AS158" i="1"/>
  <c r="AS159" i="1"/>
  <c r="AS160" i="1"/>
  <c r="AS161" i="1"/>
  <c r="AR161" i="1"/>
  <c r="AT161" i="1"/>
  <c r="AS162" i="1"/>
  <c r="AS163" i="1"/>
  <c r="AS164" i="1"/>
  <c r="AS165" i="1"/>
  <c r="AR165" i="1"/>
  <c r="AT165" i="1"/>
  <c r="AS166" i="1"/>
  <c r="AS167" i="1"/>
  <c r="AS168" i="1"/>
  <c r="AS169" i="1"/>
  <c r="AR169" i="1"/>
  <c r="AT169" i="1"/>
  <c r="AS170" i="1"/>
  <c r="AS171" i="1"/>
  <c r="AS172" i="1"/>
  <c r="AS173" i="1"/>
  <c r="AR173" i="1"/>
  <c r="AT173" i="1"/>
  <c r="AS174" i="1"/>
  <c r="AS175" i="1"/>
  <c r="AS176" i="1"/>
  <c r="AS177" i="1"/>
  <c r="AR177" i="1"/>
  <c r="AT177" i="1"/>
  <c r="AS178" i="1"/>
  <c r="AS179" i="1"/>
  <c r="AS180" i="1"/>
  <c r="AS181" i="1"/>
  <c r="AR181" i="1"/>
  <c r="AT181" i="1"/>
  <c r="AS182" i="1"/>
  <c r="AS183" i="1"/>
  <c r="AS184" i="1"/>
  <c r="AS185" i="1"/>
  <c r="AR185" i="1"/>
  <c r="AT185" i="1"/>
  <c r="AS186" i="1"/>
  <c r="AS187" i="1"/>
  <c r="AS188" i="1"/>
  <c r="AS189" i="1"/>
  <c r="AR189" i="1"/>
  <c r="AT189" i="1"/>
  <c r="AS190" i="1"/>
  <c r="AS191" i="1"/>
  <c r="AS192" i="1"/>
  <c r="AS193" i="1"/>
  <c r="AR193" i="1"/>
  <c r="AT193" i="1"/>
  <c r="AS194" i="1"/>
  <c r="AS195" i="1"/>
  <c r="AS196" i="1"/>
  <c r="AS197" i="1"/>
  <c r="AR197" i="1"/>
  <c r="AT197" i="1"/>
  <c r="AS198" i="1"/>
  <c r="AS199" i="1"/>
  <c r="AS200" i="1"/>
  <c r="AS201" i="1"/>
  <c r="AR201" i="1"/>
  <c r="AT201" i="1"/>
  <c r="AS202" i="1"/>
  <c r="AS203" i="1"/>
  <c r="AS204" i="1"/>
  <c r="AS205" i="1"/>
  <c r="AR205" i="1"/>
  <c r="AT205" i="1"/>
  <c r="AS206" i="1"/>
  <c r="AS207" i="1"/>
  <c r="AS208" i="1"/>
  <c r="AS209" i="1"/>
  <c r="AR209" i="1"/>
  <c r="AT209" i="1"/>
  <c r="AS210" i="1"/>
  <c r="AS211" i="1"/>
  <c r="AS212" i="1"/>
  <c r="AS213" i="1"/>
  <c r="AR213" i="1"/>
  <c r="AT213" i="1"/>
  <c r="AS214" i="1"/>
  <c r="AS215" i="1"/>
  <c r="AS216" i="1"/>
  <c r="AS217" i="1"/>
  <c r="AR217" i="1"/>
  <c r="AT217" i="1"/>
  <c r="AS218" i="1"/>
  <c r="AS219" i="1"/>
  <c r="AS220" i="1"/>
  <c r="AS221" i="1"/>
  <c r="AR221" i="1"/>
  <c r="AT221" i="1"/>
  <c r="AS222" i="1"/>
  <c r="AS223" i="1"/>
  <c r="AS224" i="1"/>
  <c r="AS225" i="1"/>
  <c r="AR225" i="1"/>
  <c r="AT225" i="1"/>
  <c r="AS226" i="1"/>
  <c r="AS227" i="1"/>
  <c r="AS228" i="1"/>
  <c r="AS229" i="1"/>
  <c r="AR229" i="1"/>
  <c r="AT229" i="1"/>
  <c r="AS230" i="1"/>
  <c r="AS231" i="1"/>
  <c r="AS232" i="1"/>
  <c r="AS233" i="1"/>
  <c r="AR233" i="1"/>
  <c r="AT233" i="1"/>
  <c r="AS234" i="1"/>
  <c r="AS235" i="1"/>
  <c r="AS236" i="1"/>
  <c r="AS237" i="1"/>
  <c r="AR237" i="1"/>
  <c r="AT237" i="1"/>
  <c r="AS238" i="1"/>
  <c r="AS239" i="1"/>
  <c r="AS240" i="1"/>
  <c r="AS241" i="1"/>
  <c r="AR241" i="1"/>
  <c r="AT241" i="1"/>
  <c r="AS242" i="1"/>
  <c r="AS243" i="1"/>
  <c r="AS244" i="1"/>
  <c r="AS245" i="1"/>
  <c r="AR245" i="1"/>
  <c r="AT245" i="1"/>
  <c r="AS246" i="1"/>
  <c r="AS247" i="1"/>
  <c r="AS248" i="1"/>
  <c r="AS249" i="1"/>
  <c r="AR249" i="1"/>
  <c r="AT249" i="1"/>
  <c r="AS250" i="1"/>
  <c r="AS251" i="1"/>
  <c r="AS252" i="1"/>
  <c r="AS253" i="1"/>
  <c r="AR253" i="1"/>
  <c r="AT253" i="1"/>
  <c r="AS254" i="1"/>
  <c r="AS255" i="1"/>
  <c r="AS256" i="1"/>
  <c r="AS257" i="1"/>
  <c r="AR257" i="1"/>
  <c r="AT257" i="1"/>
  <c r="AS258" i="1"/>
  <c r="AS259" i="1"/>
  <c r="AS260" i="1"/>
  <c r="AS261" i="1"/>
  <c r="AR261" i="1"/>
  <c r="AT261" i="1"/>
  <c r="AS262" i="1"/>
  <c r="AS263" i="1"/>
  <c r="AS264" i="1"/>
  <c r="AS265" i="1"/>
  <c r="AR265" i="1"/>
  <c r="AT265" i="1"/>
  <c r="AS266" i="1"/>
  <c r="AS267" i="1"/>
  <c r="AS268" i="1"/>
  <c r="AS269" i="1"/>
  <c r="AR269" i="1"/>
  <c r="AT269" i="1"/>
  <c r="AS270" i="1"/>
  <c r="AS271" i="1"/>
  <c r="AS272" i="1"/>
  <c r="AS273" i="1"/>
  <c r="AR273" i="1"/>
  <c r="AT273" i="1"/>
  <c r="AS274" i="1"/>
  <c r="AS275" i="1"/>
  <c r="AS276" i="1"/>
  <c r="AS277" i="1"/>
  <c r="AR277" i="1"/>
  <c r="AT277" i="1"/>
  <c r="AS278" i="1"/>
  <c r="AS279" i="1"/>
  <c r="AS280" i="1"/>
  <c r="AS281" i="1"/>
  <c r="AR281" i="1"/>
  <c r="AT281" i="1"/>
  <c r="AS282" i="1"/>
  <c r="AS283" i="1"/>
  <c r="AS284" i="1"/>
  <c r="AS285" i="1"/>
  <c r="AR285" i="1"/>
  <c r="AT285" i="1"/>
  <c r="AS286" i="1"/>
  <c r="AS287" i="1"/>
  <c r="AS288" i="1"/>
  <c r="AS289" i="1"/>
  <c r="AR289" i="1"/>
  <c r="AT289" i="1"/>
  <c r="AS290" i="1"/>
  <c r="AS291" i="1"/>
  <c r="AS292" i="1"/>
  <c r="AS293" i="1"/>
  <c r="AR293" i="1"/>
  <c r="AT293" i="1"/>
  <c r="AS294" i="1"/>
  <c r="AS295" i="1"/>
  <c r="AS296" i="1"/>
  <c r="AS297" i="1"/>
  <c r="AR297" i="1"/>
  <c r="AT297" i="1"/>
  <c r="AS298" i="1"/>
  <c r="AS299" i="1"/>
  <c r="AS300" i="1"/>
  <c r="AS301" i="1"/>
  <c r="AR301" i="1"/>
  <c r="AT301" i="1"/>
  <c r="AS302" i="1"/>
  <c r="AS303" i="1"/>
  <c r="AS304" i="1"/>
  <c r="AS305" i="1"/>
  <c r="AR305" i="1"/>
  <c r="AT305" i="1"/>
  <c r="AS306" i="1"/>
  <c r="AS307" i="1"/>
  <c r="AS308" i="1"/>
  <c r="AS309" i="1"/>
  <c r="AR309" i="1"/>
  <c r="AT309" i="1"/>
  <c r="AS310" i="1"/>
  <c r="AS311" i="1"/>
  <c r="AS312" i="1"/>
  <c r="AS313" i="1"/>
  <c r="AR313" i="1"/>
  <c r="AT313" i="1"/>
  <c r="AS314" i="1"/>
  <c r="AS315" i="1"/>
  <c r="AS316" i="1"/>
  <c r="AS317" i="1"/>
  <c r="AR317" i="1"/>
  <c r="AT317" i="1"/>
  <c r="AS318" i="1"/>
  <c r="AS319" i="1"/>
  <c r="AS320" i="1"/>
  <c r="AS321" i="1"/>
  <c r="AR321" i="1"/>
  <c r="AT321" i="1"/>
  <c r="AS322" i="1"/>
  <c r="AS323" i="1"/>
  <c r="AS324" i="1"/>
  <c r="AS325" i="1"/>
  <c r="AR325" i="1"/>
  <c r="AT325" i="1"/>
  <c r="AS326" i="1"/>
  <c r="AS327" i="1"/>
  <c r="AS328" i="1"/>
  <c r="AS329" i="1"/>
  <c r="AR329" i="1"/>
  <c r="AT329" i="1"/>
  <c r="AS330" i="1"/>
  <c r="AS331" i="1"/>
  <c r="AS332" i="1"/>
  <c r="AS333" i="1"/>
  <c r="AR333" i="1"/>
  <c r="AT333" i="1"/>
  <c r="AS334" i="1"/>
  <c r="AS335" i="1"/>
  <c r="AS336" i="1"/>
  <c r="AS337" i="1"/>
  <c r="AR337" i="1"/>
  <c r="AT337" i="1"/>
  <c r="AS338" i="1"/>
  <c r="AS339" i="1"/>
  <c r="AS340" i="1"/>
  <c r="AS341" i="1"/>
  <c r="AR341" i="1"/>
  <c r="AT341" i="1"/>
  <c r="AS342" i="1"/>
  <c r="AS343" i="1"/>
  <c r="AS344" i="1"/>
  <c r="AS345" i="1"/>
  <c r="AR345" i="1"/>
  <c r="AT345" i="1"/>
  <c r="AS346" i="1"/>
  <c r="AS347" i="1"/>
  <c r="AS348" i="1"/>
  <c r="AS349" i="1"/>
  <c r="AR349" i="1"/>
  <c r="AT349" i="1"/>
  <c r="AS350" i="1"/>
  <c r="AS351" i="1"/>
  <c r="AS352" i="1"/>
  <c r="AS353" i="1"/>
  <c r="AR353" i="1"/>
  <c r="AT353" i="1"/>
  <c r="AS354" i="1"/>
  <c r="AS355" i="1"/>
  <c r="AS356" i="1"/>
  <c r="AS357" i="1"/>
  <c r="AR357" i="1"/>
  <c r="AT357" i="1"/>
  <c r="AS358" i="1"/>
  <c r="AS359" i="1"/>
  <c r="AS360" i="1"/>
  <c r="AS361" i="1"/>
  <c r="AR361" i="1"/>
  <c r="AT361" i="1"/>
  <c r="AS362" i="1"/>
  <c r="AS363" i="1"/>
  <c r="AS364" i="1"/>
  <c r="AS365" i="1"/>
  <c r="AR365" i="1"/>
  <c r="AT365" i="1"/>
  <c r="AS366" i="1"/>
  <c r="AS367" i="1"/>
  <c r="AS368" i="1"/>
  <c r="AS369" i="1"/>
  <c r="AR369" i="1"/>
  <c r="AT369" i="1"/>
  <c r="AS370" i="1"/>
  <c r="AS371" i="1"/>
  <c r="AS372" i="1"/>
  <c r="AS373" i="1"/>
  <c r="AR373" i="1"/>
  <c r="AT373" i="1"/>
  <c r="AS374" i="1"/>
  <c r="AS375" i="1"/>
  <c r="AS376" i="1"/>
  <c r="AS377" i="1"/>
  <c r="AR377" i="1"/>
  <c r="AT377" i="1"/>
  <c r="AS378" i="1"/>
  <c r="AS379" i="1"/>
  <c r="AS380" i="1"/>
  <c r="AS381" i="1"/>
  <c r="AR381" i="1"/>
  <c r="AT381" i="1"/>
  <c r="AS382" i="1"/>
  <c r="AS383" i="1"/>
  <c r="AS384" i="1"/>
  <c r="AS385" i="1"/>
  <c r="AR385" i="1"/>
  <c r="AT385" i="1"/>
  <c r="AS386" i="1"/>
  <c r="AS387" i="1"/>
  <c r="AS388" i="1"/>
  <c r="AS389" i="1"/>
  <c r="AR389" i="1"/>
  <c r="AT389" i="1"/>
  <c r="AS390" i="1"/>
  <c r="AS391" i="1"/>
  <c r="AS392" i="1"/>
  <c r="AS393" i="1"/>
  <c r="AR393" i="1"/>
  <c r="AT393" i="1"/>
  <c r="AS394" i="1"/>
  <c r="AS395" i="1"/>
  <c r="AS396" i="1"/>
  <c r="AS397" i="1"/>
  <c r="AR397" i="1"/>
  <c r="AT397" i="1"/>
  <c r="AS398" i="1"/>
  <c r="AS399" i="1"/>
  <c r="AS400" i="1"/>
  <c r="AS401" i="1"/>
  <c r="AR401" i="1"/>
  <c r="AT401" i="1"/>
  <c r="AS402" i="1"/>
  <c r="AS403" i="1"/>
  <c r="AS404" i="1"/>
  <c r="AS405" i="1"/>
  <c r="AR405" i="1"/>
  <c r="AT405" i="1"/>
  <c r="AS406" i="1"/>
  <c r="AS407" i="1"/>
  <c r="AS408" i="1"/>
  <c r="AS409" i="1"/>
  <c r="AR409" i="1"/>
  <c r="AT409" i="1"/>
  <c r="AS410" i="1"/>
  <c r="AS411" i="1"/>
  <c r="AS412" i="1"/>
  <c r="AS413" i="1"/>
  <c r="AR413" i="1"/>
  <c r="AT413" i="1"/>
  <c r="AS414" i="1"/>
  <c r="AS415" i="1"/>
  <c r="AS416" i="1"/>
  <c r="AS417" i="1"/>
  <c r="AR417" i="1"/>
  <c r="AT417" i="1"/>
  <c r="AS418" i="1"/>
  <c r="AS419" i="1"/>
  <c r="AS420" i="1"/>
  <c r="AS421" i="1"/>
  <c r="AR421" i="1"/>
  <c r="AT421" i="1"/>
  <c r="AS422" i="1"/>
  <c r="AS423" i="1"/>
  <c r="AS424" i="1"/>
  <c r="AS425" i="1"/>
  <c r="AR425" i="1"/>
  <c r="AT425" i="1"/>
  <c r="AS426" i="1"/>
  <c r="AS427" i="1"/>
  <c r="AS428" i="1"/>
  <c r="AS429" i="1"/>
  <c r="AR429" i="1"/>
  <c r="AT429" i="1"/>
  <c r="AS430" i="1"/>
  <c r="AS431" i="1"/>
  <c r="AS432" i="1"/>
  <c r="AS433" i="1"/>
  <c r="AR433" i="1"/>
  <c r="AT433" i="1"/>
  <c r="AS434" i="1"/>
  <c r="AS435" i="1"/>
  <c r="AS436" i="1"/>
  <c r="AS437" i="1"/>
  <c r="AR437" i="1"/>
  <c r="AT437" i="1"/>
  <c r="AS438" i="1"/>
  <c r="AS439" i="1"/>
  <c r="AS440" i="1"/>
  <c r="AS441" i="1"/>
  <c r="AR441" i="1"/>
  <c r="AT441" i="1"/>
  <c r="AS442" i="1"/>
  <c r="AS443" i="1"/>
  <c r="AS444" i="1"/>
  <c r="AS445" i="1"/>
  <c r="AR445" i="1"/>
  <c r="AT445" i="1"/>
  <c r="AS446" i="1"/>
  <c r="AS447" i="1"/>
  <c r="AS448" i="1"/>
  <c r="AS449" i="1"/>
  <c r="AR449" i="1"/>
  <c r="AT449" i="1"/>
  <c r="AS450" i="1"/>
  <c r="AS451" i="1"/>
  <c r="AS452" i="1"/>
  <c r="AS453" i="1"/>
  <c r="AR453" i="1"/>
  <c r="AT453" i="1"/>
  <c r="AS454" i="1"/>
  <c r="AS455" i="1"/>
  <c r="AS456" i="1"/>
  <c r="AS457" i="1"/>
  <c r="AR457" i="1"/>
  <c r="AT457" i="1"/>
  <c r="AS458" i="1"/>
  <c r="AS459" i="1"/>
  <c r="AS460" i="1"/>
  <c r="AS461" i="1"/>
  <c r="AR461" i="1"/>
  <c r="AT461" i="1"/>
  <c r="AS462" i="1"/>
  <c r="AS463" i="1"/>
  <c r="AS464" i="1"/>
  <c r="AS465" i="1"/>
  <c r="AR465" i="1"/>
  <c r="AT465" i="1"/>
  <c r="AS466" i="1"/>
  <c r="AS467" i="1"/>
  <c r="AS468" i="1"/>
  <c r="AS469" i="1"/>
  <c r="AR469" i="1"/>
  <c r="AT469" i="1"/>
  <c r="AS470" i="1"/>
  <c r="AS471" i="1"/>
  <c r="AS472" i="1"/>
  <c r="AS473" i="1"/>
  <c r="AR473" i="1"/>
  <c r="AT473" i="1"/>
  <c r="AS474" i="1"/>
  <c r="AS475" i="1"/>
  <c r="AS476" i="1"/>
  <c r="AS477" i="1"/>
  <c r="AR477" i="1"/>
  <c r="AT477" i="1"/>
  <c r="AS478" i="1"/>
  <c r="AS479" i="1"/>
  <c r="AS480" i="1"/>
  <c r="AS481" i="1"/>
  <c r="AR481" i="1"/>
  <c r="AT481" i="1"/>
  <c r="AS482" i="1"/>
  <c r="AS483" i="1"/>
  <c r="AS484" i="1"/>
  <c r="AS485" i="1"/>
  <c r="AR485" i="1"/>
  <c r="AT485" i="1"/>
  <c r="AS486" i="1"/>
  <c r="AS487" i="1"/>
  <c r="AS488" i="1"/>
  <c r="AS489" i="1"/>
  <c r="AR489" i="1"/>
  <c r="AT489" i="1"/>
  <c r="AS490" i="1"/>
  <c r="AS491" i="1"/>
  <c r="AS492" i="1"/>
  <c r="AS493" i="1"/>
  <c r="AR493" i="1"/>
  <c r="AT493" i="1"/>
  <c r="AS494" i="1"/>
  <c r="AS495" i="1"/>
  <c r="AS496" i="1"/>
  <c r="AS497" i="1"/>
  <c r="AR497" i="1"/>
  <c r="AT497" i="1"/>
  <c r="AS498" i="1"/>
  <c r="AS499" i="1"/>
  <c r="AS500" i="1"/>
  <c r="AS501" i="1"/>
  <c r="AR501" i="1"/>
  <c r="AT501" i="1"/>
  <c r="AS502" i="1"/>
  <c r="AS503" i="1"/>
  <c r="AS504" i="1"/>
  <c r="AS505" i="1"/>
  <c r="AR505" i="1"/>
  <c r="AT505" i="1"/>
  <c r="AS506" i="1"/>
  <c r="AS507" i="1"/>
  <c r="AS508" i="1"/>
  <c r="AS509" i="1"/>
  <c r="AR509" i="1"/>
  <c r="AT509" i="1"/>
  <c r="AS510" i="1"/>
  <c r="AS511" i="1"/>
  <c r="AS512" i="1"/>
  <c r="AS513" i="1"/>
  <c r="AR513" i="1"/>
  <c r="AT513" i="1"/>
  <c r="AS514" i="1"/>
  <c r="AS515" i="1"/>
  <c r="AS516" i="1"/>
  <c r="AS517" i="1"/>
  <c r="AR517" i="1"/>
  <c r="AT517" i="1"/>
  <c r="AS518" i="1"/>
  <c r="AS519" i="1"/>
  <c r="AS520" i="1"/>
  <c r="AS521" i="1"/>
  <c r="AR521" i="1"/>
  <c r="AT521" i="1"/>
  <c r="AS522" i="1"/>
  <c r="AS523" i="1"/>
  <c r="AS524" i="1"/>
  <c r="AS525" i="1"/>
  <c r="AR525" i="1"/>
  <c r="AT525" i="1"/>
  <c r="AS526" i="1"/>
  <c r="AS527" i="1"/>
  <c r="AS528" i="1"/>
  <c r="AS529" i="1"/>
  <c r="AR529" i="1"/>
  <c r="AT529" i="1"/>
  <c r="AS530" i="1"/>
  <c r="AS531" i="1"/>
  <c r="AS532" i="1"/>
  <c r="AS533" i="1"/>
  <c r="AR533" i="1"/>
  <c r="AT533" i="1"/>
  <c r="AS534" i="1"/>
  <c r="AS535" i="1"/>
  <c r="AS536" i="1"/>
  <c r="AS537" i="1"/>
  <c r="AR537" i="1"/>
  <c r="AT537" i="1"/>
  <c r="AS538" i="1"/>
  <c r="AS539" i="1"/>
  <c r="AS540" i="1"/>
  <c r="AS541" i="1"/>
  <c r="AR541" i="1"/>
  <c r="AT541" i="1"/>
  <c r="AS542" i="1"/>
  <c r="AS543" i="1"/>
  <c r="AS544" i="1"/>
  <c r="AS545" i="1"/>
  <c r="AR545" i="1"/>
  <c r="AT545" i="1"/>
  <c r="AS546" i="1"/>
  <c r="AS547" i="1"/>
  <c r="AS548" i="1"/>
  <c r="AS549" i="1"/>
  <c r="AR549" i="1"/>
  <c r="AT549" i="1"/>
  <c r="AS3" i="1"/>
  <c r="AY3" i="1"/>
  <c r="BA3" i="1"/>
  <c r="AX3" i="1"/>
  <c r="AV3" i="1"/>
  <c r="AO33" i="1"/>
  <c r="AP33" i="1"/>
  <c r="AQ33" i="1"/>
  <c r="AR33" i="1"/>
  <c r="AT33" i="1"/>
  <c r="AO34" i="1"/>
  <c r="AP34" i="1"/>
  <c r="AQ34" i="1"/>
  <c r="AR34" i="1"/>
  <c r="AO35" i="1"/>
  <c r="AP35" i="1"/>
  <c r="AQ35" i="1"/>
  <c r="AR35" i="1"/>
  <c r="AT35" i="1"/>
  <c r="AO36" i="1"/>
  <c r="AP36" i="1"/>
  <c r="AQ36" i="1"/>
  <c r="AR36" i="1"/>
  <c r="AT36" i="1"/>
  <c r="AO37" i="1"/>
  <c r="AP37" i="1"/>
  <c r="AQ37" i="1"/>
  <c r="AR37" i="1"/>
  <c r="AO38" i="1"/>
  <c r="AP38" i="1"/>
  <c r="AQ38" i="1"/>
  <c r="AR38" i="1"/>
  <c r="AT38" i="1"/>
  <c r="AO39" i="1"/>
  <c r="AP39" i="1"/>
  <c r="AQ39" i="1"/>
  <c r="AR39" i="1"/>
  <c r="AT39" i="1"/>
  <c r="AO40" i="1"/>
  <c r="AP40" i="1"/>
  <c r="AQ40" i="1"/>
  <c r="AR40" i="1"/>
  <c r="AT40" i="1"/>
  <c r="AO41" i="1"/>
  <c r="AP41" i="1"/>
  <c r="AQ41" i="1"/>
  <c r="AR41" i="1"/>
  <c r="AO42" i="1"/>
  <c r="AP42" i="1"/>
  <c r="AQ42" i="1"/>
  <c r="AO43" i="1"/>
  <c r="AP43" i="1"/>
  <c r="AQ43" i="1"/>
  <c r="AR43" i="1"/>
  <c r="AT43" i="1"/>
  <c r="AO44" i="1"/>
  <c r="AP44" i="1"/>
  <c r="AQ44" i="1"/>
  <c r="AR44" i="1"/>
  <c r="AT44" i="1"/>
  <c r="AO45" i="1"/>
  <c r="AP45" i="1"/>
  <c r="AQ45" i="1"/>
  <c r="AR45" i="1"/>
  <c r="AO46" i="1"/>
  <c r="AP46" i="1"/>
  <c r="AQ46" i="1"/>
  <c r="AR46" i="1"/>
  <c r="AT46" i="1"/>
  <c r="AO47" i="1"/>
  <c r="AP47" i="1"/>
  <c r="AQ47" i="1"/>
  <c r="AR47" i="1"/>
  <c r="AT47" i="1"/>
  <c r="AO48" i="1"/>
  <c r="AP48" i="1"/>
  <c r="AQ48" i="1"/>
  <c r="AR48" i="1"/>
  <c r="AT48" i="1"/>
  <c r="AO49" i="1"/>
  <c r="AP49" i="1"/>
  <c r="AQ49" i="1"/>
  <c r="AR49" i="1"/>
  <c r="AT49" i="1"/>
  <c r="AO50" i="1"/>
  <c r="AP50" i="1"/>
  <c r="AQ50" i="1"/>
  <c r="AR50" i="1"/>
  <c r="AO51" i="1"/>
  <c r="AP51" i="1"/>
  <c r="AQ51" i="1"/>
  <c r="AR51" i="1"/>
  <c r="AT51" i="1"/>
  <c r="AO52" i="1"/>
  <c r="AP52" i="1"/>
  <c r="AQ52" i="1"/>
  <c r="AR52" i="1"/>
  <c r="AT52" i="1"/>
  <c r="AO53" i="1"/>
  <c r="AP53" i="1"/>
  <c r="AQ53" i="1"/>
  <c r="AR53" i="1"/>
  <c r="AO54" i="1"/>
  <c r="AP54" i="1"/>
  <c r="AQ54" i="1"/>
  <c r="AR54" i="1"/>
  <c r="AT54" i="1"/>
  <c r="AO55" i="1"/>
  <c r="AP55" i="1"/>
  <c r="AQ55" i="1"/>
  <c r="AR55" i="1"/>
  <c r="AT55" i="1"/>
  <c r="AO56" i="1"/>
  <c r="AP56" i="1"/>
  <c r="AQ56" i="1"/>
  <c r="AR56" i="1"/>
  <c r="AT56" i="1"/>
  <c r="AO57" i="1"/>
  <c r="AP57" i="1"/>
  <c r="AQ57" i="1"/>
  <c r="AR57" i="1"/>
  <c r="AO58" i="1"/>
  <c r="AP58" i="1"/>
  <c r="AQ58" i="1"/>
  <c r="AO59" i="1"/>
  <c r="AP59" i="1"/>
  <c r="AQ59" i="1"/>
  <c r="AR59" i="1"/>
  <c r="AT59" i="1"/>
  <c r="AO60" i="1"/>
  <c r="AP60" i="1"/>
  <c r="AQ60" i="1"/>
  <c r="AR60" i="1"/>
  <c r="AT60" i="1"/>
  <c r="AO61" i="1"/>
  <c r="AP61" i="1"/>
  <c r="AQ61" i="1"/>
  <c r="AR61" i="1"/>
  <c r="AO62" i="1"/>
  <c r="AP62" i="1"/>
  <c r="AQ62" i="1"/>
  <c r="AR62" i="1"/>
  <c r="AT62" i="1"/>
  <c r="AO63" i="1"/>
  <c r="AP63" i="1"/>
  <c r="AQ63" i="1"/>
  <c r="AR63" i="1"/>
  <c r="AT63" i="1"/>
  <c r="AO64" i="1"/>
  <c r="AP64" i="1"/>
  <c r="AQ64" i="1"/>
  <c r="AR64" i="1"/>
  <c r="AT64" i="1"/>
  <c r="AO65" i="1"/>
  <c r="AP65" i="1"/>
  <c r="AQ65" i="1"/>
  <c r="AR65" i="1"/>
  <c r="AT65" i="1"/>
  <c r="AO66" i="1"/>
  <c r="AP66" i="1"/>
  <c r="AQ66" i="1"/>
  <c r="AR66" i="1"/>
  <c r="AO67" i="1"/>
  <c r="AP67" i="1"/>
  <c r="AQ67" i="1"/>
  <c r="AR67" i="1"/>
  <c r="AT67" i="1"/>
  <c r="AO68" i="1"/>
  <c r="AP68" i="1"/>
  <c r="AQ68" i="1"/>
  <c r="AR68" i="1"/>
  <c r="AT68" i="1"/>
  <c r="AO69" i="1"/>
  <c r="AP69" i="1"/>
  <c r="AQ69" i="1"/>
  <c r="AR69" i="1"/>
  <c r="AO70" i="1"/>
  <c r="AP70" i="1"/>
  <c r="AQ70" i="1"/>
  <c r="AR70" i="1"/>
  <c r="AT70" i="1"/>
  <c r="AO71" i="1"/>
  <c r="AP71" i="1"/>
  <c r="AQ71" i="1"/>
  <c r="AR71" i="1"/>
  <c r="AT71" i="1"/>
  <c r="AO72" i="1"/>
  <c r="AP72" i="1"/>
  <c r="AQ72" i="1"/>
  <c r="AR72" i="1"/>
  <c r="AT72" i="1"/>
  <c r="AO73" i="1"/>
  <c r="AP73" i="1"/>
  <c r="AQ73" i="1"/>
  <c r="AR73" i="1"/>
  <c r="AO74" i="1"/>
  <c r="AP74" i="1"/>
  <c r="AQ74" i="1"/>
  <c r="AO75" i="1"/>
  <c r="AP75" i="1"/>
  <c r="AQ75" i="1"/>
  <c r="AR75" i="1"/>
  <c r="AT75" i="1"/>
  <c r="AO76" i="1"/>
  <c r="AP76" i="1"/>
  <c r="AQ76" i="1"/>
  <c r="AR76" i="1"/>
  <c r="AT76" i="1"/>
  <c r="AO77" i="1"/>
  <c r="AP77" i="1"/>
  <c r="AQ77" i="1"/>
  <c r="AR77" i="1"/>
  <c r="AO78" i="1"/>
  <c r="AP78" i="1"/>
  <c r="AQ78" i="1"/>
  <c r="AR78" i="1"/>
  <c r="AT78" i="1"/>
  <c r="AO79" i="1"/>
  <c r="AP79" i="1"/>
  <c r="AQ79" i="1"/>
  <c r="AR79" i="1"/>
  <c r="AT79" i="1"/>
  <c r="AO80" i="1"/>
  <c r="AP80" i="1"/>
  <c r="AQ80" i="1"/>
  <c r="AR80" i="1"/>
  <c r="AT80" i="1"/>
  <c r="AO81" i="1"/>
  <c r="AP81" i="1"/>
  <c r="AQ81" i="1"/>
  <c r="AR81" i="1"/>
  <c r="AT81" i="1"/>
  <c r="AO82" i="1"/>
  <c r="AP82" i="1"/>
  <c r="AQ82" i="1"/>
  <c r="AR82" i="1"/>
  <c r="AO83" i="1"/>
  <c r="AP83" i="1"/>
  <c r="AQ83" i="1"/>
  <c r="AR83" i="1"/>
  <c r="AT83" i="1"/>
  <c r="AO84" i="1"/>
  <c r="AP84" i="1"/>
  <c r="AQ84" i="1"/>
  <c r="AR84" i="1"/>
  <c r="AT84" i="1"/>
  <c r="AO85" i="1"/>
  <c r="AP85" i="1"/>
  <c r="AQ85" i="1"/>
  <c r="AR85" i="1"/>
  <c r="AO86" i="1"/>
  <c r="AP86" i="1"/>
  <c r="AQ86" i="1"/>
  <c r="AR86" i="1"/>
  <c r="AT86" i="1"/>
  <c r="AO87" i="1"/>
  <c r="AP87" i="1"/>
  <c r="AQ87" i="1"/>
  <c r="AR87" i="1"/>
  <c r="AT87" i="1"/>
  <c r="AO88" i="1"/>
  <c r="AP88" i="1"/>
  <c r="AQ88" i="1"/>
  <c r="AR88" i="1"/>
  <c r="AT88" i="1"/>
  <c r="AO89" i="1"/>
  <c r="AP89" i="1"/>
  <c r="AQ89" i="1"/>
  <c r="AR89" i="1"/>
  <c r="AO90" i="1"/>
  <c r="AP90" i="1"/>
  <c r="AQ90" i="1"/>
  <c r="AO91" i="1"/>
  <c r="AP91" i="1"/>
  <c r="AQ91" i="1"/>
  <c r="AR91" i="1"/>
  <c r="AT91" i="1"/>
  <c r="AO92" i="1"/>
  <c r="AP92" i="1"/>
  <c r="AQ92" i="1"/>
  <c r="AR92" i="1"/>
  <c r="AT92" i="1"/>
  <c r="AO93" i="1"/>
  <c r="AP93" i="1"/>
  <c r="AQ93" i="1"/>
  <c r="AR93" i="1"/>
  <c r="AO94" i="1"/>
  <c r="AP94" i="1"/>
  <c r="AQ94" i="1"/>
  <c r="AR94" i="1"/>
  <c r="AT94" i="1"/>
  <c r="AO95" i="1"/>
  <c r="AP95" i="1"/>
  <c r="AQ95" i="1"/>
  <c r="AR95" i="1"/>
  <c r="AT95" i="1"/>
  <c r="AO96" i="1"/>
  <c r="AP96" i="1"/>
  <c r="AQ96" i="1"/>
  <c r="AR96" i="1"/>
  <c r="AT96" i="1"/>
  <c r="AO97" i="1"/>
  <c r="AP97" i="1"/>
  <c r="AQ97" i="1"/>
  <c r="AR97" i="1"/>
  <c r="AT97" i="1"/>
  <c r="AO98" i="1"/>
  <c r="AP98" i="1"/>
  <c r="AQ98" i="1"/>
  <c r="AR98" i="1"/>
  <c r="AO99" i="1"/>
  <c r="AP99" i="1"/>
  <c r="AQ99" i="1"/>
  <c r="AR99" i="1"/>
  <c r="AT99" i="1"/>
  <c r="AO100" i="1"/>
  <c r="AP100" i="1"/>
  <c r="AQ100" i="1"/>
  <c r="AR100" i="1"/>
  <c r="AT100" i="1"/>
  <c r="AO101" i="1"/>
  <c r="AP101" i="1"/>
  <c r="AQ101" i="1"/>
  <c r="AR101" i="1"/>
  <c r="AO102" i="1"/>
  <c r="AP102" i="1"/>
  <c r="AQ102" i="1"/>
  <c r="AR102" i="1"/>
  <c r="AT102" i="1"/>
  <c r="AO103" i="1"/>
  <c r="AP103" i="1"/>
  <c r="AQ103" i="1"/>
  <c r="AR103" i="1"/>
  <c r="AT103" i="1"/>
  <c r="AO104" i="1"/>
  <c r="AP104" i="1"/>
  <c r="AQ104" i="1"/>
  <c r="AR104" i="1"/>
  <c r="AT104" i="1"/>
  <c r="AO105" i="1"/>
  <c r="AP105" i="1"/>
  <c r="AQ105" i="1"/>
  <c r="AR105" i="1"/>
  <c r="AO106" i="1"/>
  <c r="AP106" i="1"/>
  <c r="AQ106" i="1"/>
  <c r="AO107" i="1"/>
  <c r="AP107" i="1"/>
  <c r="AQ107" i="1"/>
  <c r="AR107" i="1"/>
  <c r="AT107" i="1"/>
  <c r="AO108" i="1"/>
  <c r="AP108" i="1"/>
  <c r="AQ108" i="1"/>
  <c r="AR108" i="1"/>
  <c r="AT108" i="1"/>
  <c r="AO109" i="1"/>
  <c r="AP109" i="1"/>
  <c r="AQ109" i="1"/>
  <c r="AR109" i="1"/>
  <c r="AO110" i="1"/>
  <c r="AP110" i="1"/>
  <c r="AQ110" i="1"/>
  <c r="AR110" i="1"/>
  <c r="AT110" i="1"/>
  <c r="AO111" i="1"/>
  <c r="AP111" i="1"/>
  <c r="AQ111" i="1"/>
  <c r="AR111" i="1"/>
  <c r="AT111" i="1"/>
  <c r="AO112" i="1"/>
  <c r="AP112" i="1"/>
  <c r="AQ112" i="1"/>
  <c r="AR112" i="1"/>
  <c r="AT112" i="1"/>
  <c r="AO113" i="1"/>
  <c r="AP113" i="1"/>
  <c r="AQ113" i="1"/>
  <c r="AR113" i="1"/>
  <c r="AT113" i="1"/>
  <c r="AO114" i="1"/>
  <c r="AP114" i="1"/>
  <c r="AQ114" i="1"/>
  <c r="AR114" i="1"/>
  <c r="AO115" i="1"/>
  <c r="AP115" i="1"/>
  <c r="AQ115" i="1"/>
  <c r="AR115" i="1"/>
  <c r="AT115" i="1"/>
  <c r="AO116" i="1"/>
  <c r="AP116" i="1"/>
  <c r="AQ116" i="1"/>
  <c r="AR116" i="1"/>
  <c r="AT116" i="1"/>
  <c r="AO117" i="1"/>
  <c r="AP117" i="1"/>
  <c r="AQ117" i="1"/>
  <c r="AR117" i="1"/>
  <c r="AO118" i="1"/>
  <c r="AP118" i="1"/>
  <c r="AQ118" i="1"/>
  <c r="AR118" i="1"/>
  <c r="AT118" i="1"/>
  <c r="AO119" i="1"/>
  <c r="AP119" i="1"/>
  <c r="AQ119" i="1"/>
  <c r="AR119" i="1"/>
  <c r="AT119" i="1"/>
  <c r="AO120" i="1"/>
  <c r="AP120" i="1"/>
  <c r="AQ120" i="1"/>
  <c r="AR120" i="1"/>
  <c r="AT120" i="1"/>
  <c r="AO121" i="1"/>
  <c r="AP121" i="1"/>
  <c r="AQ121" i="1"/>
  <c r="AO122" i="1"/>
  <c r="AP122" i="1"/>
  <c r="AQ122" i="1"/>
  <c r="AR122" i="1"/>
  <c r="AT122" i="1"/>
  <c r="AO123" i="1"/>
  <c r="AP123" i="1"/>
  <c r="AQ123" i="1"/>
  <c r="AR123" i="1"/>
  <c r="AT123" i="1"/>
  <c r="AO124" i="1"/>
  <c r="AP124" i="1"/>
  <c r="AQ124" i="1"/>
  <c r="AR124" i="1"/>
  <c r="AT124" i="1"/>
  <c r="AO125" i="1"/>
  <c r="AP125" i="1"/>
  <c r="AQ125" i="1"/>
  <c r="AO126" i="1"/>
  <c r="AP126" i="1"/>
  <c r="AQ126" i="1"/>
  <c r="AR126" i="1"/>
  <c r="AT126" i="1"/>
  <c r="AO127" i="1"/>
  <c r="AP127" i="1"/>
  <c r="AQ127" i="1"/>
  <c r="AR127" i="1"/>
  <c r="AT127" i="1"/>
  <c r="AO128" i="1"/>
  <c r="AP128" i="1"/>
  <c r="AQ128" i="1"/>
  <c r="AR128" i="1"/>
  <c r="AT128" i="1"/>
  <c r="AO129" i="1"/>
  <c r="AP129" i="1"/>
  <c r="AQ129" i="1"/>
  <c r="AO130" i="1"/>
  <c r="AP130" i="1"/>
  <c r="AQ130" i="1"/>
  <c r="AR130" i="1"/>
  <c r="AT130" i="1"/>
  <c r="AO131" i="1"/>
  <c r="AP131" i="1"/>
  <c r="AQ131" i="1"/>
  <c r="AR131" i="1"/>
  <c r="AT131" i="1"/>
  <c r="AO132" i="1"/>
  <c r="AP132" i="1"/>
  <c r="AQ132" i="1"/>
  <c r="AR132" i="1"/>
  <c r="AT132" i="1"/>
  <c r="AO133" i="1"/>
  <c r="AP133" i="1"/>
  <c r="AQ133" i="1"/>
  <c r="AO134" i="1"/>
  <c r="AP134" i="1"/>
  <c r="AQ134" i="1"/>
  <c r="AR134" i="1"/>
  <c r="AT134" i="1"/>
  <c r="AO135" i="1"/>
  <c r="AP135" i="1"/>
  <c r="AQ135" i="1"/>
  <c r="AR135" i="1"/>
  <c r="AT135" i="1"/>
  <c r="AO136" i="1"/>
  <c r="AP136" i="1"/>
  <c r="AQ136" i="1"/>
  <c r="AR136" i="1"/>
  <c r="AT136" i="1"/>
  <c r="AO137" i="1"/>
  <c r="AP137" i="1"/>
  <c r="AQ137" i="1"/>
  <c r="AO138" i="1"/>
  <c r="AP138" i="1"/>
  <c r="AQ138" i="1"/>
  <c r="AR138" i="1"/>
  <c r="AT138" i="1"/>
  <c r="AO139" i="1"/>
  <c r="AP139" i="1"/>
  <c r="AQ139" i="1"/>
  <c r="AR139" i="1"/>
  <c r="AT139" i="1"/>
  <c r="AO140" i="1"/>
  <c r="AP140" i="1"/>
  <c r="AQ140" i="1"/>
  <c r="AR140" i="1"/>
  <c r="AT140" i="1"/>
  <c r="AO141" i="1"/>
  <c r="AP141" i="1"/>
  <c r="AQ141" i="1"/>
  <c r="AO142" i="1"/>
  <c r="AP142" i="1"/>
  <c r="AQ142" i="1"/>
  <c r="AR142" i="1"/>
  <c r="AT142" i="1"/>
  <c r="AO143" i="1"/>
  <c r="AP143" i="1"/>
  <c r="AQ143" i="1"/>
  <c r="AR143" i="1"/>
  <c r="AT143" i="1"/>
  <c r="AO144" i="1"/>
  <c r="AP144" i="1"/>
  <c r="AQ144" i="1"/>
  <c r="AR144" i="1"/>
  <c r="AT144" i="1"/>
  <c r="AO145" i="1"/>
  <c r="AP145" i="1"/>
  <c r="AQ145" i="1"/>
  <c r="AO146" i="1"/>
  <c r="AP146" i="1"/>
  <c r="AQ146" i="1"/>
  <c r="AR146" i="1"/>
  <c r="AT146" i="1"/>
  <c r="AO147" i="1"/>
  <c r="AP147" i="1"/>
  <c r="AQ147" i="1"/>
  <c r="AR147" i="1"/>
  <c r="AT147" i="1"/>
  <c r="AO148" i="1"/>
  <c r="AP148" i="1"/>
  <c r="AQ148" i="1"/>
  <c r="AR148" i="1"/>
  <c r="AT148" i="1"/>
  <c r="AO149" i="1"/>
  <c r="AP149" i="1"/>
  <c r="AQ149" i="1"/>
  <c r="AO150" i="1"/>
  <c r="AP150" i="1"/>
  <c r="AQ150" i="1"/>
  <c r="AR150" i="1"/>
  <c r="AT150" i="1"/>
  <c r="AO151" i="1"/>
  <c r="AP151" i="1"/>
  <c r="AQ151" i="1"/>
  <c r="AR151" i="1"/>
  <c r="AT151" i="1"/>
  <c r="AO152" i="1"/>
  <c r="AP152" i="1"/>
  <c r="AQ152" i="1"/>
  <c r="AR152" i="1"/>
  <c r="AT152" i="1"/>
  <c r="AO153" i="1"/>
  <c r="AP153" i="1"/>
  <c r="AQ153" i="1"/>
  <c r="AO154" i="1"/>
  <c r="AP154" i="1"/>
  <c r="AQ154" i="1"/>
  <c r="AR154" i="1"/>
  <c r="AT154" i="1"/>
  <c r="AO155" i="1"/>
  <c r="AP155" i="1"/>
  <c r="AQ155" i="1"/>
  <c r="AR155" i="1"/>
  <c r="AT155" i="1"/>
  <c r="AO156" i="1"/>
  <c r="AP156" i="1"/>
  <c r="AQ156" i="1"/>
  <c r="AR156" i="1"/>
  <c r="AT156" i="1"/>
  <c r="AO157" i="1"/>
  <c r="AP157" i="1"/>
  <c r="AQ157" i="1"/>
  <c r="AO158" i="1"/>
  <c r="AP158" i="1"/>
  <c r="AQ158" i="1"/>
  <c r="AR158" i="1"/>
  <c r="AT158" i="1"/>
  <c r="AO159" i="1"/>
  <c r="AP159" i="1"/>
  <c r="AQ159" i="1"/>
  <c r="AR159" i="1"/>
  <c r="AT159" i="1"/>
  <c r="AO160" i="1"/>
  <c r="AP160" i="1"/>
  <c r="AQ160" i="1"/>
  <c r="AR160" i="1"/>
  <c r="AT160" i="1"/>
  <c r="AO161" i="1"/>
  <c r="AP161" i="1"/>
  <c r="AQ161" i="1"/>
  <c r="AO162" i="1"/>
  <c r="AP162" i="1"/>
  <c r="AQ162" i="1"/>
  <c r="AR162" i="1"/>
  <c r="AT162" i="1"/>
  <c r="AO163" i="1"/>
  <c r="AP163" i="1"/>
  <c r="AQ163" i="1"/>
  <c r="AR163" i="1"/>
  <c r="AT163" i="1"/>
  <c r="AO164" i="1"/>
  <c r="AP164" i="1"/>
  <c r="AQ164" i="1"/>
  <c r="AR164" i="1"/>
  <c r="AT164" i="1"/>
  <c r="AO165" i="1"/>
  <c r="AP165" i="1"/>
  <c r="AQ165" i="1"/>
  <c r="AO166" i="1"/>
  <c r="AP166" i="1"/>
  <c r="AQ166" i="1"/>
  <c r="AR166" i="1"/>
  <c r="AT166" i="1"/>
  <c r="AO167" i="1"/>
  <c r="AP167" i="1"/>
  <c r="AQ167" i="1"/>
  <c r="AR167" i="1"/>
  <c r="AT167" i="1"/>
  <c r="AO168" i="1"/>
  <c r="AP168" i="1"/>
  <c r="AQ168" i="1"/>
  <c r="AR168" i="1"/>
  <c r="AT168" i="1"/>
  <c r="AO169" i="1"/>
  <c r="AP169" i="1"/>
  <c r="AQ169" i="1"/>
  <c r="AO170" i="1"/>
  <c r="AP170" i="1"/>
  <c r="AQ170" i="1"/>
  <c r="AR170" i="1"/>
  <c r="AT170" i="1"/>
  <c r="AO171" i="1"/>
  <c r="AP171" i="1"/>
  <c r="AQ171" i="1"/>
  <c r="AR171" i="1"/>
  <c r="AT171" i="1"/>
  <c r="AO172" i="1"/>
  <c r="AP172" i="1"/>
  <c r="AQ172" i="1"/>
  <c r="AR172" i="1"/>
  <c r="AT172" i="1"/>
  <c r="AO173" i="1"/>
  <c r="AP173" i="1"/>
  <c r="AQ173" i="1"/>
  <c r="AO174" i="1"/>
  <c r="AP174" i="1"/>
  <c r="AQ174" i="1"/>
  <c r="AR174" i="1"/>
  <c r="AT174" i="1"/>
  <c r="AO175" i="1"/>
  <c r="AP175" i="1"/>
  <c r="AQ175" i="1"/>
  <c r="AR175" i="1"/>
  <c r="AT175" i="1"/>
  <c r="AO176" i="1"/>
  <c r="AP176" i="1"/>
  <c r="AQ176" i="1"/>
  <c r="AR176" i="1"/>
  <c r="AT176" i="1"/>
  <c r="AO177" i="1"/>
  <c r="AP177" i="1"/>
  <c r="AQ177" i="1"/>
  <c r="AO178" i="1"/>
  <c r="AP178" i="1"/>
  <c r="AQ178" i="1"/>
  <c r="AR178" i="1"/>
  <c r="AT178" i="1"/>
  <c r="AO179" i="1"/>
  <c r="AP179" i="1"/>
  <c r="AQ179" i="1"/>
  <c r="AR179" i="1"/>
  <c r="AT179" i="1"/>
  <c r="AO180" i="1"/>
  <c r="AP180" i="1"/>
  <c r="AQ180" i="1"/>
  <c r="AR180" i="1"/>
  <c r="AT180" i="1"/>
  <c r="AO181" i="1"/>
  <c r="AP181" i="1"/>
  <c r="AQ181" i="1"/>
  <c r="AO182" i="1"/>
  <c r="AP182" i="1"/>
  <c r="AQ182" i="1"/>
  <c r="AR182" i="1"/>
  <c r="AT182" i="1"/>
  <c r="AO183" i="1"/>
  <c r="AP183" i="1"/>
  <c r="AQ183" i="1"/>
  <c r="AR183" i="1"/>
  <c r="AT183" i="1"/>
  <c r="AO184" i="1"/>
  <c r="AP184" i="1"/>
  <c r="AQ184" i="1"/>
  <c r="AR184" i="1"/>
  <c r="AT184" i="1"/>
  <c r="AO185" i="1"/>
  <c r="AP185" i="1"/>
  <c r="AQ185" i="1"/>
  <c r="AO186" i="1"/>
  <c r="AP186" i="1"/>
  <c r="AQ186" i="1"/>
  <c r="AR186" i="1"/>
  <c r="AT186" i="1"/>
  <c r="AO187" i="1"/>
  <c r="AP187" i="1"/>
  <c r="AQ187" i="1"/>
  <c r="AR187" i="1"/>
  <c r="AT187" i="1"/>
  <c r="AO188" i="1"/>
  <c r="AP188" i="1"/>
  <c r="AQ188" i="1"/>
  <c r="AR188" i="1"/>
  <c r="AT188" i="1"/>
  <c r="AO189" i="1"/>
  <c r="AP189" i="1"/>
  <c r="AQ189" i="1"/>
  <c r="AO190" i="1"/>
  <c r="AP190" i="1"/>
  <c r="AQ190" i="1"/>
  <c r="AR190" i="1"/>
  <c r="AT190" i="1"/>
  <c r="AO191" i="1"/>
  <c r="AP191" i="1"/>
  <c r="AQ191" i="1"/>
  <c r="AR191" i="1"/>
  <c r="AT191" i="1"/>
  <c r="AO192" i="1"/>
  <c r="AP192" i="1"/>
  <c r="AQ192" i="1"/>
  <c r="AR192" i="1"/>
  <c r="AT192" i="1"/>
  <c r="AO193" i="1"/>
  <c r="AP193" i="1"/>
  <c r="AQ193" i="1"/>
  <c r="AO194" i="1"/>
  <c r="AP194" i="1"/>
  <c r="AQ194" i="1"/>
  <c r="AR194" i="1"/>
  <c r="AT194" i="1"/>
  <c r="AO195" i="1"/>
  <c r="AP195" i="1"/>
  <c r="AQ195" i="1"/>
  <c r="AR195" i="1"/>
  <c r="AT195" i="1"/>
  <c r="AO196" i="1"/>
  <c r="AP196" i="1"/>
  <c r="AQ196" i="1"/>
  <c r="AR196" i="1"/>
  <c r="AT196" i="1"/>
  <c r="AO197" i="1"/>
  <c r="AP197" i="1"/>
  <c r="AQ197" i="1"/>
  <c r="AO198" i="1"/>
  <c r="AP198" i="1"/>
  <c r="AQ198" i="1"/>
  <c r="AR198" i="1"/>
  <c r="AT198" i="1"/>
  <c r="AO199" i="1"/>
  <c r="AP199" i="1"/>
  <c r="AQ199" i="1"/>
  <c r="AR199" i="1"/>
  <c r="AT199" i="1"/>
  <c r="AO200" i="1"/>
  <c r="AP200" i="1"/>
  <c r="AQ200" i="1"/>
  <c r="AR200" i="1"/>
  <c r="AT200" i="1"/>
  <c r="AO201" i="1"/>
  <c r="AP201" i="1"/>
  <c r="AQ201" i="1"/>
  <c r="AO202" i="1"/>
  <c r="AP202" i="1"/>
  <c r="AQ202" i="1"/>
  <c r="AR202" i="1"/>
  <c r="AT202" i="1"/>
  <c r="AO203" i="1"/>
  <c r="AP203" i="1"/>
  <c r="AQ203" i="1"/>
  <c r="AR203" i="1"/>
  <c r="AT203" i="1"/>
  <c r="AO204" i="1"/>
  <c r="AP204" i="1"/>
  <c r="AQ204" i="1"/>
  <c r="AR204" i="1"/>
  <c r="AT204" i="1"/>
  <c r="AO205" i="1"/>
  <c r="AP205" i="1"/>
  <c r="AQ205" i="1"/>
  <c r="AO206" i="1"/>
  <c r="AP206" i="1"/>
  <c r="AQ206" i="1"/>
  <c r="AR206" i="1"/>
  <c r="AT206" i="1"/>
  <c r="AO207" i="1"/>
  <c r="AP207" i="1"/>
  <c r="AQ207" i="1"/>
  <c r="AR207" i="1"/>
  <c r="AT207" i="1"/>
  <c r="AO208" i="1"/>
  <c r="AP208" i="1"/>
  <c r="AQ208" i="1"/>
  <c r="AR208" i="1"/>
  <c r="AT208" i="1"/>
  <c r="AO209" i="1"/>
  <c r="AP209" i="1"/>
  <c r="AQ209" i="1"/>
  <c r="AO210" i="1"/>
  <c r="AP210" i="1"/>
  <c r="AQ210" i="1"/>
  <c r="AR210" i="1"/>
  <c r="AT210" i="1"/>
  <c r="AO211" i="1"/>
  <c r="AP211" i="1"/>
  <c r="AQ211" i="1"/>
  <c r="AR211" i="1"/>
  <c r="AT211" i="1"/>
  <c r="AO212" i="1"/>
  <c r="AP212" i="1"/>
  <c r="AQ212" i="1"/>
  <c r="AR212" i="1"/>
  <c r="AT212" i="1"/>
  <c r="AO213" i="1"/>
  <c r="AP213" i="1"/>
  <c r="AQ213" i="1"/>
  <c r="AO214" i="1"/>
  <c r="AP214" i="1"/>
  <c r="AQ214" i="1"/>
  <c r="AR214" i="1"/>
  <c r="AT214" i="1"/>
  <c r="AO215" i="1"/>
  <c r="AP215" i="1"/>
  <c r="AQ215" i="1"/>
  <c r="AR215" i="1"/>
  <c r="AT215" i="1"/>
  <c r="AO216" i="1"/>
  <c r="AP216" i="1"/>
  <c r="AQ216" i="1"/>
  <c r="AR216" i="1"/>
  <c r="AT216" i="1"/>
  <c r="AO217" i="1"/>
  <c r="AP217" i="1"/>
  <c r="AQ217" i="1"/>
  <c r="AO218" i="1"/>
  <c r="AP218" i="1"/>
  <c r="AQ218" i="1"/>
  <c r="AR218" i="1"/>
  <c r="AT218" i="1"/>
  <c r="AO219" i="1"/>
  <c r="AP219" i="1"/>
  <c r="AQ219" i="1"/>
  <c r="AR219" i="1"/>
  <c r="AT219" i="1"/>
  <c r="AO220" i="1"/>
  <c r="AP220" i="1"/>
  <c r="AQ220" i="1"/>
  <c r="AR220" i="1"/>
  <c r="AT220" i="1"/>
  <c r="AO221" i="1"/>
  <c r="AP221" i="1"/>
  <c r="AQ221" i="1"/>
  <c r="AO222" i="1"/>
  <c r="AP222" i="1"/>
  <c r="AQ222" i="1"/>
  <c r="AR222" i="1"/>
  <c r="AT222" i="1"/>
  <c r="AO223" i="1"/>
  <c r="AP223" i="1"/>
  <c r="AQ223" i="1"/>
  <c r="AR223" i="1"/>
  <c r="AT223" i="1"/>
  <c r="AO224" i="1"/>
  <c r="AP224" i="1"/>
  <c r="AQ224" i="1"/>
  <c r="AR224" i="1"/>
  <c r="AT224" i="1"/>
  <c r="AO225" i="1"/>
  <c r="AP225" i="1"/>
  <c r="AQ225" i="1"/>
  <c r="AO226" i="1"/>
  <c r="AP226" i="1"/>
  <c r="AQ226" i="1"/>
  <c r="AR226" i="1"/>
  <c r="AT226" i="1"/>
  <c r="AO227" i="1"/>
  <c r="AP227" i="1"/>
  <c r="AQ227" i="1"/>
  <c r="AR227" i="1"/>
  <c r="AT227" i="1"/>
  <c r="AO228" i="1"/>
  <c r="AP228" i="1"/>
  <c r="AQ228" i="1"/>
  <c r="AR228" i="1"/>
  <c r="AT228" i="1"/>
  <c r="AO229" i="1"/>
  <c r="AP229" i="1"/>
  <c r="AQ229" i="1"/>
  <c r="AO230" i="1"/>
  <c r="AP230" i="1"/>
  <c r="AQ230" i="1"/>
  <c r="AR230" i="1"/>
  <c r="AT230" i="1"/>
  <c r="AO231" i="1"/>
  <c r="AP231" i="1"/>
  <c r="AQ231" i="1"/>
  <c r="AR231" i="1"/>
  <c r="AT231" i="1"/>
  <c r="AO232" i="1"/>
  <c r="AP232" i="1"/>
  <c r="AQ232" i="1"/>
  <c r="AR232" i="1"/>
  <c r="AT232" i="1"/>
  <c r="AO233" i="1"/>
  <c r="AP233" i="1"/>
  <c r="AQ233" i="1"/>
  <c r="AO234" i="1"/>
  <c r="AP234" i="1"/>
  <c r="AQ234" i="1"/>
  <c r="AR234" i="1"/>
  <c r="AT234" i="1"/>
  <c r="AO235" i="1"/>
  <c r="AP235" i="1"/>
  <c r="AQ235" i="1"/>
  <c r="AR235" i="1"/>
  <c r="AT235" i="1"/>
  <c r="AO236" i="1"/>
  <c r="AP236" i="1"/>
  <c r="AQ236" i="1"/>
  <c r="AR236" i="1"/>
  <c r="AT236" i="1"/>
  <c r="AO237" i="1"/>
  <c r="AP237" i="1"/>
  <c r="AQ237" i="1"/>
  <c r="AO238" i="1"/>
  <c r="AP238" i="1"/>
  <c r="AQ238" i="1"/>
  <c r="AR238" i="1"/>
  <c r="AT238" i="1"/>
  <c r="AO239" i="1"/>
  <c r="AP239" i="1"/>
  <c r="AQ239" i="1"/>
  <c r="AR239" i="1"/>
  <c r="AT239" i="1"/>
  <c r="AO240" i="1"/>
  <c r="AP240" i="1"/>
  <c r="AQ240" i="1"/>
  <c r="AR240" i="1"/>
  <c r="AT240" i="1"/>
  <c r="AO241" i="1"/>
  <c r="AP241" i="1"/>
  <c r="AQ241" i="1"/>
  <c r="AO242" i="1"/>
  <c r="AP242" i="1"/>
  <c r="AQ242" i="1"/>
  <c r="AR242" i="1"/>
  <c r="AT242" i="1"/>
  <c r="AO243" i="1"/>
  <c r="AP243" i="1"/>
  <c r="AQ243" i="1"/>
  <c r="AR243" i="1"/>
  <c r="AT243" i="1"/>
  <c r="AO244" i="1"/>
  <c r="AP244" i="1"/>
  <c r="AQ244" i="1"/>
  <c r="AR244" i="1"/>
  <c r="AT244" i="1"/>
  <c r="AO245" i="1"/>
  <c r="AP245" i="1"/>
  <c r="AQ245" i="1"/>
  <c r="AO246" i="1"/>
  <c r="AP246" i="1"/>
  <c r="AQ246" i="1"/>
  <c r="AR246" i="1"/>
  <c r="AT246" i="1"/>
  <c r="AO247" i="1"/>
  <c r="AP247" i="1"/>
  <c r="AQ247" i="1"/>
  <c r="AR247" i="1"/>
  <c r="AT247" i="1"/>
  <c r="AO248" i="1"/>
  <c r="AP248" i="1"/>
  <c r="AQ248" i="1"/>
  <c r="AR248" i="1"/>
  <c r="AT248" i="1"/>
  <c r="AO249" i="1"/>
  <c r="AP249" i="1"/>
  <c r="AQ249" i="1"/>
  <c r="AO250" i="1"/>
  <c r="AP250" i="1"/>
  <c r="AQ250" i="1"/>
  <c r="AR250" i="1"/>
  <c r="AT250" i="1"/>
  <c r="AO251" i="1"/>
  <c r="AP251" i="1"/>
  <c r="AQ251" i="1"/>
  <c r="AR251" i="1"/>
  <c r="AT251" i="1"/>
  <c r="AO252" i="1"/>
  <c r="AP252" i="1"/>
  <c r="AQ252" i="1"/>
  <c r="AR252" i="1"/>
  <c r="AT252" i="1"/>
  <c r="AO253" i="1"/>
  <c r="AP253" i="1"/>
  <c r="AQ253" i="1"/>
  <c r="AO254" i="1"/>
  <c r="AP254" i="1"/>
  <c r="AQ254" i="1"/>
  <c r="AR254" i="1"/>
  <c r="AT254" i="1"/>
  <c r="AO255" i="1"/>
  <c r="AP255" i="1"/>
  <c r="AQ255" i="1"/>
  <c r="AR255" i="1"/>
  <c r="AT255" i="1"/>
  <c r="AO256" i="1"/>
  <c r="AP256" i="1"/>
  <c r="AQ256" i="1"/>
  <c r="AR256" i="1"/>
  <c r="AT256" i="1"/>
  <c r="AO257" i="1"/>
  <c r="AP257" i="1"/>
  <c r="AQ257" i="1"/>
  <c r="AO258" i="1"/>
  <c r="AP258" i="1"/>
  <c r="AQ258" i="1"/>
  <c r="AR258" i="1"/>
  <c r="AT258" i="1"/>
  <c r="AO259" i="1"/>
  <c r="AP259" i="1"/>
  <c r="AQ259" i="1"/>
  <c r="AR259" i="1"/>
  <c r="AT259" i="1"/>
  <c r="AO260" i="1"/>
  <c r="AP260" i="1"/>
  <c r="AQ260" i="1"/>
  <c r="AR260" i="1"/>
  <c r="AT260" i="1"/>
  <c r="AO261" i="1"/>
  <c r="AP261" i="1"/>
  <c r="AQ261" i="1"/>
  <c r="AO262" i="1"/>
  <c r="AP262" i="1"/>
  <c r="AQ262" i="1"/>
  <c r="AR262" i="1"/>
  <c r="AT262" i="1"/>
  <c r="AO263" i="1"/>
  <c r="AP263" i="1"/>
  <c r="AQ263" i="1"/>
  <c r="AR263" i="1"/>
  <c r="AT263" i="1"/>
  <c r="AO264" i="1"/>
  <c r="AP264" i="1"/>
  <c r="AQ264" i="1"/>
  <c r="AR264" i="1"/>
  <c r="AT264" i="1"/>
  <c r="AO265" i="1"/>
  <c r="AP265" i="1"/>
  <c r="AQ265" i="1"/>
  <c r="AO266" i="1"/>
  <c r="AP266" i="1"/>
  <c r="AQ266" i="1"/>
  <c r="AR266" i="1"/>
  <c r="AT266" i="1"/>
  <c r="AO267" i="1"/>
  <c r="AP267" i="1"/>
  <c r="AQ267" i="1"/>
  <c r="AR267" i="1"/>
  <c r="AT267" i="1"/>
  <c r="AO268" i="1"/>
  <c r="AP268" i="1"/>
  <c r="AQ268" i="1"/>
  <c r="AR268" i="1"/>
  <c r="AT268" i="1"/>
  <c r="AO269" i="1"/>
  <c r="AP269" i="1"/>
  <c r="AQ269" i="1"/>
  <c r="AO270" i="1"/>
  <c r="AP270" i="1"/>
  <c r="AQ270" i="1"/>
  <c r="AR270" i="1"/>
  <c r="AT270" i="1"/>
  <c r="AO271" i="1"/>
  <c r="AP271" i="1"/>
  <c r="AQ271" i="1"/>
  <c r="AR271" i="1"/>
  <c r="AT271" i="1"/>
  <c r="AO272" i="1"/>
  <c r="AP272" i="1"/>
  <c r="AQ272" i="1"/>
  <c r="AR272" i="1"/>
  <c r="AT272" i="1"/>
  <c r="AO273" i="1"/>
  <c r="AP273" i="1"/>
  <c r="AQ273" i="1"/>
  <c r="AO274" i="1"/>
  <c r="AP274" i="1"/>
  <c r="AQ274" i="1"/>
  <c r="AR274" i="1"/>
  <c r="AT274" i="1"/>
  <c r="AO275" i="1"/>
  <c r="AP275" i="1"/>
  <c r="AQ275" i="1"/>
  <c r="AR275" i="1"/>
  <c r="AT275" i="1"/>
  <c r="AO276" i="1"/>
  <c r="AP276" i="1"/>
  <c r="AQ276" i="1"/>
  <c r="AR276" i="1"/>
  <c r="AT276" i="1"/>
  <c r="AO277" i="1"/>
  <c r="AP277" i="1"/>
  <c r="AQ277" i="1"/>
  <c r="AO278" i="1"/>
  <c r="AP278" i="1"/>
  <c r="AQ278" i="1"/>
  <c r="AR278" i="1"/>
  <c r="AT278" i="1"/>
  <c r="AO279" i="1"/>
  <c r="AP279" i="1"/>
  <c r="AQ279" i="1"/>
  <c r="AR279" i="1"/>
  <c r="AT279" i="1"/>
  <c r="AO280" i="1"/>
  <c r="AP280" i="1"/>
  <c r="AQ280" i="1"/>
  <c r="AR280" i="1"/>
  <c r="AT280" i="1"/>
  <c r="AO281" i="1"/>
  <c r="AP281" i="1"/>
  <c r="AQ281" i="1"/>
  <c r="AO282" i="1"/>
  <c r="AP282" i="1"/>
  <c r="AQ282" i="1"/>
  <c r="AR282" i="1"/>
  <c r="AT282" i="1"/>
  <c r="AO283" i="1"/>
  <c r="AP283" i="1"/>
  <c r="AQ283" i="1"/>
  <c r="AR283" i="1"/>
  <c r="AT283" i="1"/>
  <c r="AO284" i="1"/>
  <c r="AP284" i="1"/>
  <c r="AQ284" i="1"/>
  <c r="AR284" i="1"/>
  <c r="AT284" i="1"/>
  <c r="AO285" i="1"/>
  <c r="AP285" i="1"/>
  <c r="AQ285" i="1"/>
  <c r="AO286" i="1"/>
  <c r="AP286" i="1"/>
  <c r="AQ286" i="1"/>
  <c r="AR286" i="1"/>
  <c r="AT286" i="1"/>
  <c r="AO287" i="1"/>
  <c r="AP287" i="1"/>
  <c r="AQ287" i="1"/>
  <c r="AR287" i="1"/>
  <c r="AT287" i="1"/>
  <c r="AO288" i="1"/>
  <c r="AP288" i="1"/>
  <c r="AQ288" i="1"/>
  <c r="AR288" i="1"/>
  <c r="AT288" i="1"/>
  <c r="AO289" i="1"/>
  <c r="AP289" i="1"/>
  <c r="AQ289" i="1"/>
  <c r="AO290" i="1"/>
  <c r="AP290" i="1"/>
  <c r="AQ290" i="1"/>
  <c r="AR290" i="1"/>
  <c r="AT290" i="1"/>
  <c r="AO291" i="1"/>
  <c r="AP291" i="1"/>
  <c r="AQ291" i="1"/>
  <c r="AR291" i="1"/>
  <c r="AT291" i="1"/>
  <c r="AO292" i="1"/>
  <c r="AP292" i="1"/>
  <c r="AQ292" i="1"/>
  <c r="AR292" i="1"/>
  <c r="AT292" i="1"/>
  <c r="AO293" i="1"/>
  <c r="AP293" i="1"/>
  <c r="AQ293" i="1"/>
  <c r="AO294" i="1"/>
  <c r="AP294" i="1"/>
  <c r="AQ294" i="1"/>
  <c r="AR294" i="1"/>
  <c r="AT294" i="1"/>
  <c r="AO295" i="1"/>
  <c r="AP295" i="1"/>
  <c r="AQ295" i="1"/>
  <c r="AR295" i="1"/>
  <c r="AT295" i="1"/>
  <c r="AO296" i="1"/>
  <c r="AP296" i="1"/>
  <c r="AQ296" i="1"/>
  <c r="AR296" i="1"/>
  <c r="AT296" i="1"/>
  <c r="AO297" i="1"/>
  <c r="AP297" i="1"/>
  <c r="AQ297" i="1"/>
  <c r="AO298" i="1"/>
  <c r="AP298" i="1"/>
  <c r="AQ298" i="1"/>
  <c r="AR298" i="1"/>
  <c r="AT298" i="1"/>
  <c r="AO299" i="1"/>
  <c r="AP299" i="1"/>
  <c r="AQ299" i="1"/>
  <c r="AR299" i="1"/>
  <c r="AT299" i="1"/>
  <c r="AO300" i="1"/>
  <c r="AP300" i="1"/>
  <c r="AQ300" i="1"/>
  <c r="AR300" i="1"/>
  <c r="AT300" i="1"/>
  <c r="AO301" i="1"/>
  <c r="AP301" i="1"/>
  <c r="AQ301" i="1"/>
  <c r="AO302" i="1"/>
  <c r="AP302" i="1"/>
  <c r="AQ302" i="1"/>
  <c r="AR302" i="1"/>
  <c r="AT302" i="1"/>
  <c r="AO303" i="1"/>
  <c r="AP303" i="1"/>
  <c r="AQ303" i="1"/>
  <c r="AR303" i="1"/>
  <c r="AT303" i="1"/>
  <c r="AO304" i="1"/>
  <c r="AP304" i="1"/>
  <c r="AQ304" i="1"/>
  <c r="AR304" i="1"/>
  <c r="AT304" i="1"/>
  <c r="AO305" i="1"/>
  <c r="AP305" i="1"/>
  <c r="AQ305" i="1"/>
  <c r="AO306" i="1"/>
  <c r="AP306" i="1"/>
  <c r="AQ306" i="1"/>
  <c r="AR306" i="1"/>
  <c r="AT306" i="1"/>
  <c r="AO307" i="1"/>
  <c r="AP307" i="1"/>
  <c r="AQ307" i="1"/>
  <c r="AR307" i="1"/>
  <c r="AT307" i="1"/>
  <c r="AO308" i="1"/>
  <c r="AP308" i="1"/>
  <c r="AQ308" i="1"/>
  <c r="AR308" i="1"/>
  <c r="AT308" i="1"/>
  <c r="AO309" i="1"/>
  <c r="AP309" i="1"/>
  <c r="AQ309" i="1"/>
  <c r="AO310" i="1"/>
  <c r="AP310" i="1"/>
  <c r="AQ310" i="1"/>
  <c r="AR310" i="1"/>
  <c r="AT310" i="1"/>
  <c r="AO311" i="1"/>
  <c r="AP311" i="1"/>
  <c r="AQ311" i="1"/>
  <c r="AR311" i="1"/>
  <c r="AT311" i="1"/>
  <c r="AO312" i="1"/>
  <c r="AP312" i="1"/>
  <c r="AQ312" i="1"/>
  <c r="AR312" i="1"/>
  <c r="AT312" i="1"/>
  <c r="AO313" i="1"/>
  <c r="AP313" i="1"/>
  <c r="AQ313" i="1"/>
  <c r="AO314" i="1"/>
  <c r="AP314" i="1"/>
  <c r="AQ314" i="1"/>
  <c r="AR314" i="1"/>
  <c r="AT314" i="1"/>
  <c r="AO315" i="1"/>
  <c r="AP315" i="1"/>
  <c r="AQ315" i="1"/>
  <c r="AR315" i="1"/>
  <c r="AT315" i="1"/>
  <c r="AO316" i="1"/>
  <c r="AP316" i="1"/>
  <c r="AQ316" i="1"/>
  <c r="AR316" i="1"/>
  <c r="AT316" i="1"/>
  <c r="AO317" i="1"/>
  <c r="AP317" i="1"/>
  <c r="AQ317" i="1"/>
  <c r="AO318" i="1"/>
  <c r="AP318" i="1"/>
  <c r="AQ318" i="1"/>
  <c r="AR318" i="1"/>
  <c r="AT318" i="1"/>
  <c r="AO319" i="1"/>
  <c r="AP319" i="1"/>
  <c r="AQ319" i="1"/>
  <c r="AR319" i="1"/>
  <c r="AT319" i="1"/>
  <c r="AO320" i="1"/>
  <c r="AP320" i="1"/>
  <c r="AQ320" i="1"/>
  <c r="AR320" i="1"/>
  <c r="AT320" i="1"/>
  <c r="AO321" i="1"/>
  <c r="AP321" i="1"/>
  <c r="AQ321" i="1"/>
  <c r="AO322" i="1"/>
  <c r="AP322" i="1"/>
  <c r="AQ322" i="1"/>
  <c r="AR322" i="1"/>
  <c r="AT322" i="1"/>
  <c r="AO323" i="1"/>
  <c r="AP323" i="1"/>
  <c r="AQ323" i="1"/>
  <c r="AR323" i="1"/>
  <c r="AT323" i="1"/>
  <c r="AO324" i="1"/>
  <c r="AP324" i="1"/>
  <c r="AQ324" i="1"/>
  <c r="AR324" i="1"/>
  <c r="AT324" i="1"/>
  <c r="AO325" i="1"/>
  <c r="AP325" i="1"/>
  <c r="AQ325" i="1"/>
  <c r="AO326" i="1"/>
  <c r="AP326" i="1"/>
  <c r="AQ326" i="1"/>
  <c r="AR326" i="1"/>
  <c r="AT326" i="1"/>
  <c r="AO327" i="1"/>
  <c r="AP327" i="1"/>
  <c r="AQ327" i="1"/>
  <c r="AR327" i="1"/>
  <c r="AT327" i="1"/>
  <c r="AO328" i="1"/>
  <c r="AP328" i="1"/>
  <c r="AQ328" i="1"/>
  <c r="AR328" i="1"/>
  <c r="AT328" i="1"/>
  <c r="AO329" i="1"/>
  <c r="AP329" i="1"/>
  <c r="AQ329" i="1"/>
  <c r="AO330" i="1"/>
  <c r="AP330" i="1"/>
  <c r="AQ330" i="1"/>
  <c r="AR330" i="1"/>
  <c r="AT330" i="1"/>
  <c r="AO331" i="1"/>
  <c r="AP331" i="1"/>
  <c r="AQ331" i="1"/>
  <c r="AR331" i="1"/>
  <c r="AT331" i="1"/>
  <c r="AO332" i="1"/>
  <c r="AP332" i="1"/>
  <c r="AQ332" i="1"/>
  <c r="AR332" i="1"/>
  <c r="AT332" i="1"/>
  <c r="AO333" i="1"/>
  <c r="AP333" i="1"/>
  <c r="AQ333" i="1"/>
  <c r="AO334" i="1"/>
  <c r="AP334" i="1"/>
  <c r="AQ334" i="1"/>
  <c r="AR334" i="1"/>
  <c r="AT334" i="1"/>
  <c r="AO335" i="1"/>
  <c r="AP335" i="1"/>
  <c r="AQ335" i="1"/>
  <c r="AR335" i="1"/>
  <c r="AT335" i="1"/>
  <c r="AO336" i="1"/>
  <c r="AP336" i="1"/>
  <c r="AQ336" i="1"/>
  <c r="AR336" i="1"/>
  <c r="AT336" i="1"/>
  <c r="AO337" i="1"/>
  <c r="AP337" i="1"/>
  <c r="AQ337" i="1"/>
  <c r="AO338" i="1"/>
  <c r="AP338" i="1"/>
  <c r="AQ338" i="1"/>
  <c r="AR338" i="1"/>
  <c r="AT338" i="1"/>
  <c r="AO339" i="1"/>
  <c r="AP339" i="1"/>
  <c r="AQ339" i="1"/>
  <c r="AR339" i="1"/>
  <c r="AT339" i="1"/>
  <c r="AO340" i="1"/>
  <c r="AP340" i="1"/>
  <c r="AQ340" i="1"/>
  <c r="AR340" i="1"/>
  <c r="AT340" i="1"/>
  <c r="AO341" i="1"/>
  <c r="AP341" i="1"/>
  <c r="AQ341" i="1"/>
  <c r="AO342" i="1"/>
  <c r="AP342" i="1"/>
  <c r="AQ342" i="1"/>
  <c r="AR342" i="1"/>
  <c r="AT342" i="1"/>
  <c r="AO343" i="1"/>
  <c r="AP343" i="1"/>
  <c r="AQ343" i="1"/>
  <c r="AR343" i="1"/>
  <c r="AT343" i="1"/>
  <c r="AO344" i="1"/>
  <c r="AP344" i="1"/>
  <c r="AQ344" i="1"/>
  <c r="AR344" i="1"/>
  <c r="AT344" i="1"/>
  <c r="AO345" i="1"/>
  <c r="AP345" i="1"/>
  <c r="AQ345" i="1"/>
  <c r="AO346" i="1"/>
  <c r="AP346" i="1"/>
  <c r="AQ346" i="1"/>
  <c r="AR346" i="1"/>
  <c r="AT346" i="1"/>
  <c r="AO347" i="1"/>
  <c r="AP347" i="1"/>
  <c r="AQ347" i="1"/>
  <c r="AR347" i="1"/>
  <c r="AT347" i="1"/>
  <c r="AO348" i="1"/>
  <c r="AP348" i="1"/>
  <c r="AQ348" i="1"/>
  <c r="AR348" i="1"/>
  <c r="AT348" i="1"/>
  <c r="AO349" i="1"/>
  <c r="AP349" i="1"/>
  <c r="AQ349" i="1"/>
  <c r="AO350" i="1"/>
  <c r="AP350" i="1"/>
  <c r="AQ350" i="1"/>
  <c r="AR350" i="1"/>
  <c r="AT350" i="1"/>
  <c r="AO351" i="1"/>
  <c r="AP351" i="1"/>
  <c r="AQ351" i="1"/>
  <c r="AR351" i="1"/>
  <c r="AT351" i="1"/>
  <c r="AO352" i="1"/>
  <c r="AP352" i="1"/>
  <c r="AQ352" i="1"/>
  <c r="AR352" i="1"/>
  <c r="AT352" i="1"/>
  <c r="AO353" i="1"/>
  <c r="AP353" i="1"/>
  <c r="AQ353" i="1"/>
  <c r="AO354" i="1"/>
  <c r="AP354" i="1"/>
  <c r="AQ354" i="1"/>
  <c r="AR354" i="1"/>
  <c r="AT354" i="1"/>
  <c r="AO355" i="1"/>
  <c r="AP355" i="1"/>
  <c r="AQ355" i="1"/>
  <c r="AR355" i="1"/>
  <c r="AT355" i="1"/>
  <c r="AO356" i="1"/>
  <c r="AP356" i="1"/>
  <c r="AQ356" i="1"/>
  <c r="AR356" i="1"/>
  <c r="AT356" i="1"/>
  <c r="AO357" i="1"/>
  <c r="AP357" i="1"/>
  <c r="AQ357" i="1"/>
  <c r="AO358" i="1"/>
  <c r="AP358" i="1"/>
  <c r="AQ358" i="1"/>
  <c r="AR358" i="1"/>
  <c r="AT358" i="1"/>
  <c r="AO359" i="1"/>
  <c r="AP359" i="1"/>
  <c r="AQ359" i="1"/>
  <c r="AR359" i="1"/>
  <c r="AT359" i="1"/>
  <c r="AO360" i="1"/>
  <c r="AP360" i="1"/>
  <c r="AQ360" i="1"/>
  <c r="AR360" i="1"/>
  <c r="AT360" i="1"/>
  <c r="AO361" i="1"/>
  <c r="AP361" i="1"/>
  <c r="AQ361" i="1"/>
  <c r="AO362" i="1"/>
  <c r="AP362" i="1"/>
  <c r="AQ362" i="1"/>
  <c r="AR362" i="1"/>
  <c r="AT362" i="1"/>
  <c r="AO363" i="1"/>
  <c r="AP363" i="1"/>
  <c r="AQ363" i="1"/>
  <c r="AR363" i="1"/>
  <c r="AT363" i="1"/>
  <c r="AO364" i="1"/>
  <c r="AP364" i="1"/>
  <c r="AQ364" i="1"/>
  <c r="AR364" i="1"/>
  <c r="AT364" i="1"/>
  <c r="AO365" i="1"/>
  <c r="AP365" i="1"/>
  <c r="AQ365" i="1"/>
  <c r="AO366" i="1"/>
  <c r="AP366" i="1"/>
  <c r="AQ366" i="1"/>
  <c r="AR366" i="1"/>
  <c r="AT366" i="1"/>
  <c r="AO367" i="1"/>
  <c r="AP367" i="1"/>
  <c r="AQ367" i="1"/>
  <c r="AR367" i="1"/>
  <c r="AT367" i="1"/>
  <c r="AO368" i="1"/>
  <c r="AP368" i="1"/>
  <c r="AQ368" i="1"/>
  <c r="AR368" i="1"/>
  <c r="AT368" i="1"/>
  <c r="AO369" i="1"/>
  <c r="AP369" i="1"/>
  <c r="AQ369" i="1"/>
  <c r="AO370" i="1"/>
  <c r="AP370" i="1"/>
  <c r="AQ370" i="1"/>
  <c r="AR370" i="1"/>
  <c r="AT370" i="1"/>
  <c r="AO371" i="1"/>
  <c r="AP371" i="1"/>
  <c r="AQ371" i="1"/>
  <c r="AR371" i="1"/>
  <c r="AT371" i="1"/>
  <c r="AO372" i="1"/>
  <c r="AP372" i="1"/>
  <c r="AQ372" i="1"/>
  <c r="AR372" i="1"/>
  <c r="AT372" i="1"/>
  <c r="AO373" i="1"/>
  <c r="AP373" i="1"/>
  <c r="AQ373" i="1"/>
  <c r="AO374" i="1"/>
  <c r="AP374" i="1"/>
  <c r="AQ374" i="1"/>
  <c r="AR374" i="1"/>
  <c r="AT374" i="1"/>
  <c r="AO375" i="1"/>
  <c r="AP375" i="1"/>
  <c r="AQ375" i="1"/>
  <c r="AR375" i="1"/>
  <c r="AT375" i="1"/>
  <c r="AO376" i="1"/>
  <c r="AP376" i="1"/>
  <c r="AQ376" i="1"/>
  <c r="AR376" i="1"/>
  <c r="AT376" i="1"/>
  <c r="AO377" i="1"/>
  <c r="AP377" i="1"/>
  <c r="AQ377" i="1"/>
  <c r="AO378" i="1"/>
  <c r="AP378" i="1"/>
  <c r="AQ378" i="1"/>
  <c r="AR378" i="1"/>
  <c r="AT378" i="1"/>
  <c r="AO379" i="1"/>
  <c r="AP379" i="1"/>
  <c r="AQ379" i="1"/>
  <c r="AR379" i="1"/>
  <c r="AT379" i="1"/>
  <c r="AO380" i="1"/>
  <c r="AP380" i="1"/>
  <c r="AQ380" i="1"/>
  <c r="AR380" i="1"/>
  <c r="AT380" i="1"/>
  <c r="AO381" i="1"/>
  <c r="AP381" i="1"/>
  <c r="AQ381" i="1"/>
  <c r="AO382" i="1"/>
  <c r="AP382" i="1"/>
  <c r="AQ382" i="1"/>
  <c r="AR382" i="1"/>
  <c r="AT382" i="1"/>
  <c r="AO383" i="1"/>
  <c r="AP383" i="1"/>
  <c r="AQ383" i="1"/>
  <c r="AR383" i="1"/>
  <c r="AT383" i="1"/>
  <c r="AO384" i="1"/>
  <c r="AP384" i="1"/>
  <c r="AQ384" i="1"/>
  <c r="AR384" i="1"/>
  <c r="AT384" i="1"/>
  <c r="AO385" i="1"/>
  <c r="AP385" i="1"/>
  <c r="AQ385" i="1"/>
  <c r="AO386" i="1"/>
  <c r="AP386" i="1"/>
  <c r="AQ386" i="1"/>
  <c r="AR386" i="1"/>
  <c r="AT386" i="1"/>
  <c r="AO387" i="1"/>
  <c r="AP387" i="1"/>
  <c r="AQ387" i="1"/>
  <c r="AR387" i="1"/>
  <c r="AT387" i="1"/>
  <c r="AO388" i="1"/>
  <c r="AP388" i="1"/>
  <c r="AQ388" i="1"/>
  <c r="AR388" i="1"/>
  <c r="AT388" i="1"/>
  <c r="AO389" i="1"/>
  <c r="AP389" i="1"/>
  <c r="AQ389" i="1"/>
  <c r="AO390" i="1"/>
  <c r="AP390" i="1"/>
  <c r="AQ390" i="1"/>
  <c r="AR390" i="1"/>
  <c r="AT390" i="1"/>
  <c r="AO391" i="1"/>
  <c r="AP391" i="1"/>
  <c r="AQ391" i="1"/>
  <c r="AR391" i="1"/>
  <c r="AT391" i="1"/>
  <c r="AO392" i="1"/>
  <c r="AP392" i="1"/>
  <c r="AQ392" i="1"/>
  <c r="AR392" i="1"/>
  <c r="AT392" i="1"/>
  <c r="AO393" i="1"/>
  <c r="AP393" i="1"/>
  <c r="AQ393" i="1"/>
  <c r="AO394" i="1"/>
  <c r="AP394" i="1"/>
  <c r="AQ394" i="1"/>
  <c r="AR394" i="1"/>
  <c r="AT394" i="1"/>
  <c r="AO395" i="1"/>
  <c r="AP395" i="1"/>
  <c r="AQ395" i="1"/>
  <c r="AR395" i="1"/>
  <c r="AT395" i="1"/>
  <c r="AO396" i="1"/>
  <c r="AP396" i="1"/>
  <c r="AQ396" i="1"/>
  <c r="AR396" i="1"/>
  <c r="AT396" i="1"/>
  <c r="AO397" i="1"/>
  <c r="AP397" i="1"/>
  <c r="AQ397" i="1"/>
  <c r="AO398" i="1"/>
  <c r="AP398" i="1"/>
  <c r="AQ398" i="1"/>
  <c r="AR398" i="1"/>
  <c r="AT398" i="1"/>
  <c r="AO399" i="1"/>
  <c r="AP399" i="1"/>
  <c r="AQ399" i="1"/>
  <c r="AR399" i="1"/>
  <c r="AT399" i="1"/>
  <c r="AO400" i="1"/>
  <c r="AP400" i="1"/>
  <c r="AQ400" i="1"/>
  <c r="AR400" i="1"/>
  <c r="AT400" i="1"/>
  <c r="AO401" i="1"/>
  <c r="AP401" i="1"/>
  <c r="AQ401" i="1"/>
  <c r="AO402" i="1"/>
  <c r="AP402" i="1"/>
  <c r="AQ402" i="1"/>
  <c r="AR402" i="1"/>
  <c r="AT402" i="1"/>
  <c r="AO403" i="1"/>
  <c r="AP403" i="1"/>
  <c r="AQ403" i="1"/>
  <c r="AR403" i="1"/>
  <c r="AT403" i="1"/>
  <c r="AO404" i="1"/>
  <c r="AP404" i="1"/>
  <c r="AQ404" i="1"/>
  <c r="AR404" i="1"/>
  <c r="AT404" i="1"/>
  <c r="AO405" i="1"/>
  <c r="AP405" i="1"/>
  <c r="AQ405" i="1"/>
  <c r="AO406" i="1"/>
  <c r="AP406" i="1"/>
  <c r="AQ406" i="1"/>
  <c r="AR406" i="1"/>
  <c r="AT406" i="1"/>
  <c r="AO407" i="1"/>
  <c r="AP407" i="1"/>
  <c r="AQ407" i="1"/>
  <c r="AR407" i="1"/>
  <c r="AT407" i="1"/>
  <c r="AO408" i="1"/>
  <c r="AP408" i="1"/>
  <c r="AQ408" i="1"/>
  <c r="AR408" i="1"/>
  <c r="AT408" i="1"/>
  <c r="AO409" i="1"/>
  <c r="AP409" i="1"/>
  <c r="AQ409" i="1"/>
  <c r="AO410" i="1"/>
  <c r="AP410" i="1"/>
  <c r="AQ410" i="1"/>
  <c r="AR410" i="1"/>
  <c r="AT410" i="1"/>
  <c r="AO411" i="1"/>
  <c r="AP411" i="1"/>
  <c r="AQ411" i="1"/>
  <c r="AR411" i="1"/>
  <c r="AT411" i="1"/>
  <c r="AO412" i="1"/>
  <c r="AP412" i="1"/>
  <c r="AQ412" i="1"/>
  <c r="AR412" i="1"/>
  <c r="AT412" i="1"/>
  <c r="AO413" i="1"/>
  <c r="AP413" i="1"/>
  <c r="AQ413" i="1"/>
  <c r="AO414" i="1"/>
  <c r="AP414" i="1"/>
  <c r="AQ414" i="1"/>
  <c r="AR414" i="1"/>
  <c r="AT414" i="1"/>
  <c r="AO415" i="1"/>
  <c r="AP415" i="1"/>
  <c r="AQ415" i="1"/>
  <c r="AR415" i="1"/>
  <c r="AT415" i="1"/>
  <c r="AO416" i="1"/>
  <c r="AP416" i="1"/>
  <c r="AQ416" i="1"/>
  <c r="AR416" i="1"/>
  <c r="AT416" i="1"/>
  <c r="AO417" i="1"/>
  <c r="AP417" i="1"/>
  <c r="AQ417" i="1"/>
  <c r="AO418" i="1"/>
  <c r="AP418" i="1"/>
  <c r="AQ418" i="1"/>
  <c r="AR418" i="1"/>
  <c r="AT418" i="1"/>
  <c r="AO419" i="1"/>
  <c r="AP419" i="1"/>
  <c r="AQ419" i="1"/>
  <c r="AR419" i="1"/>
  <c r="AT419" i="1"/>
  <c r="AO420" i="1"/>
  <c r="AP420" i="1"/>
  <c r="AQ420" i="1"/>
  <c r="AR420" i="1"/>
  <c r="AT420" i="1"/>
  <c r="AO421" i="1"/>
  <c r="AP421" i="1"/>
  <c r="AQ421" i="1"/>
  <c r="AO422" i="1"/>
  <c r="AP422" i="1"/>
  <c r="AQ422" i="1"/>
  <c r="AR422" i="1"/>
  <c r="AT422" i="1"/>
  <c r="AO423" i="1"/>
  <c r="AP423" i="1"/>
  <c r="AQ423" i="1"/>
  <c r="AR423" i="1"/>
  <c r="AT423" i="1"/>
  <c r="AO424" i="1"/>
  <c r="AP424" i="1"/>
  <c r="AQ424" i="1"/>
  <c r="AR424" i="1"/>
  <c r="AT424" i="1"/>
  <c r="AO425" i="1"/>
  <c r="AP425" i="1"/>
  <c r="AQ425" i="1"/>
  <c r="AO426" i="1"/>
  <c r="AP426" i="1"/>
  <c r="AQ426" i="1"/>
  <c r="AR426" i="1"/>
  <c r="AT426" i="1"/>
  <c r="AO427" i="1"/>
  <c r="AP427" i="1"/>
  <c r="AQ427" i="1"/>
  <c r="AR427" i="1"/>
  <c r="AT427" i="1"/>
  <c r="AO428" i="1"/>
  <c r="AP428" i="1"/>
  <c r="AQ428" i="1"/>
  <c r="AR428" i="1"/>
  <c r="AT428" i="1"/>
  <c r="AO429" i="1"/>
  <c r="AP429" i="1"/>
  <c r="AQ429" i="1"/>
  <c r="AO430" i="1"/>
  <c r="AP430" i="1"/>
  <c r="AQ430" i="1"/>
  <c r="AR430" i="1"/>
  <c r="AT430" i="1"/>
  <c r="AO431" i="1"/>
  <c r="AP431" i="1"/>
  <c r="AQ431" i="1"/>
  <c r="AR431" i="1"/>
  <c r="AT431" i="1"/>
  <c r="AO432" i="1"/>
  <c r="AP432" i="1"/>
  <c r="AQ432" i="1"/>
  <c r="AR432" i="1"/>
  <c r="AT432" i="1"/>
  <c r="AO433" i="1"/>
  <c r="AP433" i="1"/>
  <c r="AQ433" i="1"/>
  <c r="AO434" i="1"/>
  <c r="AP434" i="1"/>
  <c r="AQ434" i="1"/>
  <c r="AR434" i="1"/>
  <c r="AT434" i="1"/>
  <c r="AO435" i="1"/>
  <c r="AP435" i="1"/>
  <c r="AQ435" i="1"/>
  <c r="AR435" i="1"/>
  <c r="AT435" i="1"/>
  <c r="AO436" i="1"/>
  <c r="AP436" i="1"/>
  <c r="AQ436" i="1"/>
  <c r="AR436" i="1"/>
  <c r="AT436" i="1"/>
  <c r="AO437" i="1"/>
  <c r="AP437" i="1"/>
  <c r="AQ437" i="1"/>
  <c r="AO438" i="1"/>
  <c r="AP438" i="1"/>
  <c r="AQ438" i="1"/>
  <c r="AR438" i="1"/>
  <c r="AT438" i="1"/>
  <c r="AO439" i="1"/>
  <c r="AP439" i="1"/>
  <c r="AQ439" i="1"/>
  <c r="AR439" i="1"/>
  <c r="AT439" i="1"/>
  <c r="AO440" i="1"/>
  <c r="AP440" i="1"/>
  <c r="AQ440" i="1"/>
  <c r="AR440" i="1"/>
  <c r="AT440" i="1"/>
  <c r="AO441" i="1"/>
  <c r="AP441" i="1"/>
  <c r="AQ441" i="1"/>
  <c r="AO442" i="1"/>
  <c r="AP442" i="1"/>
  <c r="AQ442" i="1"/>
  <c r="AR442" i="1"/>
  <c r="AT442" i="1"/>
  <c r="AO443" i="1"/>
  <c r="AP443" i="1"/>
  <c r="AQ443" i="1"/>
  <c r="AR443" i="1"/>
  <c r="AT443" i="1"/>
  <c r="AO444" i="1"/>
  <c r="AP444" i="1"/>
  <c r="AQ444" i="1"/>
  <c r="AR444" i="1"/>
  <c r="AT444" i="1"/>
  <c r="AO445" i="1"/>
  <c r="AP445" i="1"/>
  <c r="AQ445" i="1"/>
  <c r="AO446" i="1"/>
  <c r="AP446" i="1"/>
  <c r="AQ446" i="1"/>
  <c r="AR446" i="1"/>
  <c r="AT446" i="1"/>
  <c r="AO447" i="1"/>
  <c r="AP447" i="1"/>
  <c r="AQ447" i="1"/>
  <c r="AR447" i="1"/>
  <c r="AT447" i="1"/>
  <c r="AO448" i="1"/>
  <c r="AP448" i="1"/>
  <c r="AQ448" i="1"/>
  <c r="AR448" i="1"/>
  <c r="AT448" i="1"/>
  <c r="AO449" i="1"/>
  <c r="AP449" i="1"/>
  <c r="AQ449" i="1"/>
  <c r="AO450" i="1"/>
  <c r="AP450" i="1"/>
  <c r="AQ450" i="1"/>
  <c r="AR450" i="1"/>
  <c r="AT450" i="1"/>
  <c r="AO451" i="1"/>
  <c r="AP451" i="1"/>
  <c r="AQ451" i="1"/>
  <c r="AR451" i="1"/>
  <c r="AT451" i="1"/>
  <c r="AO452" i="1"/>
  <c r="AP452" i="1"/>
  <c r="AQ452" i="1"/>
  <c r="AR452" i="1"/>
  <c r="AT452" i="1"/>
  <c r="AO453" i="1"/>
  <c r="AP453" i="1"/>
  <c r="AQ453" i="1"/>
  <c r="AO454" i="1"/>
  <c r="AP454" i="1"/>
  <c r="AQ454" i="1"/>
  <c r="AR454" i="1"/>
  <c r="AT454" i="1"/>
  <c r="AO455" i="1"/>
  <c r="AP455" i="1"/>
  <c r="AQ455" i="1"/>
  <c r="AR455" i="1"/>
  <c r="AT455" i="1"/>
  <c r="AO456" i="1"/>
  <c r="AP456" i="1"/>
  <c r="AQ456" i="1"/>
  <c r="AR456" i="1"/>
  <c r="AT456" i="1"/>
  <c r="AO457" i="1"/>
  <c r="AP457" i="1"/>
  <c r="AQ457" i="1"/>
  <c r="AO458" i="1"/>
  <c r="AP458" i="1"/>
  <c r="AQ458" i="1"/>
  <c r="AR458" i="1"/>
  <c r="AT458" i="1"/>
  <c r="AO459" i="1"/>
  <c r="AP459" i="1"/>
  <c r="AQ459" i="1"/>
  <c r="AR459" i="1"/>
  <c r="AT459" i="1"/>
  <c r="AO460" i="1"/>
  <c r="AP460" i="1"/>
  <c r="AQ460" i="1"/>
  <c r="AR460" i="1"/>
  <c r="AT460" i="1"/>
  <c r="AO461" i="1"/>
  <c r="AP461" i="1"/>
  <c r="AQ461" i="1"/>
  <c r="AO462" i="1"/>
  <c r="AP462" i="1"/>
  <c r="AQ462" i="1"/>
  <c r="AR462" i="1"/>
  <c r="AT462" i="1"/>
  <c r="AO463" i="1"/>
  <c r="AP463" i="1"/>
  <c r="AQ463" i="1"/>
  <c r="AR463" i="1"/>
  <c r="AT463" i="1"/>
  <c r="AO464" i="1"/>
  <c r="AP464" i="1"/>
  <c r="AQ464" i="1"/>
  <c r="AR464" i="1"/>
  <c r="AT464" i="1"/>
  <c r="AO465" i="1"/>
  <c r="AP465" i="1"/>
  <c r="AQ465" i="1"/>
  <c r="AO466" i="1"/>
  <c r="AP466" i="1"/>
  <c r="AQ466" i="1"/>
  <c r="AR466" i="1"/>
  <c r="AT466" i="1"/>
  <c r="AO467" i="1"/>
  <c r="AP467" i="1"/>
  <c r="AQ467" i="1"/>
  <c r="AR467" i="1"/>
  <c r="AT467" i="1"/>
  <c r="AO468" i="1"/>
  <c r="AP468" i="1"/>
  <c r="AQ468" i="1"/>
  <c r="AR468" i="1"/>
  <c r="AT468" i="1"/>
  <c r="AO469" i="1"/>
  <c r="AP469" i="1"/>
  <c r="AQ469" i="1"/>
  <c r="AO470" i="1"/>
  <c r="AP470" i="1"/>
  <c r="AQ470" i="1"/>
  <c r="AR470" i="1"/>
  <c r="AT470" i="1"/>
  <c r="AO471" i="1"/>
  <c r="AP471" i="1"/>
  <c r="AQ471" i="1"/>
  <c r="AR471" i="1"/>
  <c r="AT471" i="1"/>
  <c r="AO472" i="1"/>
  <c r="AP472" i="1"/>
  <c r="AQ472" i="1"/>
  <c r="AR472" i="1"/>
  <c r="AT472" i="1"/>
  <c r="AO473" i="1"/>
  <c r="AP473" i="1"/>
  <c r="AQ473" i="1"/>
  <c r="AO474" i="1"/>
  <c r="AP474" i="1"/>
  <c r="AQ474" i="1"/>
  <c r="AR474" i="1"/>
  <c r="AT474" i="1"/>
  <c r="AO475" i="1"/>
  <c r="AP475" i="1"/>
  <c r="AQ475" i="1"/>
  <c r="AR475" i="1"/>
  <c r="AT475" i="1"/>
  <c r="AO476" i="1"/>
  <c r="AP476" i="1"/>
  <c r="AQ476" i="1"/>
  <c r="AR476" i="1"/>
  <c r="AT476" i="1"/>
  <c r="AO477" i="1"/>
  <c r="AP477" i="1"/>
  <c r="AQ477" i="1"/>
  <c r="AO478" i="1"/>
  <c r="AP478" i="1"/>
  <c r="AQ478" i="1"/>
  <c r="AR478" i="1"/>
  <c r="AT478" i="1"/>
  <c r="AO479" i="1"/>
  <c r="AP479" i="1"/>
  <c r="AQ479" i="1"/>
  <c r="AR479" i="1"/>
  <c r="AT479" i="1"/>
  <c r="AO480" i="1"/>
  <c r="AP480" i="1"/>
  <c r="AQ480" i="1"/>
  <c r="AR480" i="1"/>
  <c r="AT480" i="1"/>
  <c r="AO481" i="1"/>
  <c r="AP481" i="1"/>
  <c r="AQ481" i="1"/>
  <c r="AO482" i="1"/>
  <c r="AP482" i="1"/>
  <c r="AQ482" i="1"/>
  <c r="AR482" i="1"/>
  <c r="AT482" i="1"/>
  <c r="AO483" i="1"/>
  <c r="AP483" i="1"/>
  <c r="AQ483" i="1"/>
  <c r="AR483" i="1"/>
  <c r="AT483" i="1"/>
  <c r="AO484" i="1"/>
  <c r="AP484" i="1"/>
  <c r="AQ484" i="1"/>
  <c r="AR484" i="1"/>
  <c r="AT484" i="1"/>
  <c r="AO485" i="1"/>
  <c r="AP485" i="1"/>
  <c r="AQ485" i="1"/>
  <c r="AO486" i="1"/>
  <c r="AP486" i="1"/>
  <c r="AQ486" i="1"/>
  <c r="AR486" i="1"/>
  <c r="AT486" i="1"/>
  <c r="AO487" i="1"/>
  <c r="AP487" i="1"/>
  <c r="AQ487" i="1"/>
  <c r="AR487" i="1"/>
  <c r="AT487" i="1"/>
  <c r="AO488" i="1"/>
  <c r="AP488" i="1"/>
  <c r="AQ488" i="1"/>
  <c r="AR488" i="1"/>
  <c r="AT488" i="1"/>
  <c r="AO489" i="1"/>
  <c r="AP489" i="1"/>
  <c r="AQ489" i="1"/>
  <c r="AO490" i="1"/>
  <c r="AP490" i="1"/>
  <c r="AQ490" i="1"/>
  <c r="AR490" i="1"/>
  <c r="AT490" i="1"/>
  <c r="AO491" i="1"/>
  <c r="AP491" i="1"/>
  <c r="AQ491" i="1"/>
  <c r="AR491" i="1"/>
  <c r="AT491" i="1"/>
  <c r="AO492" i="1"/>
  <c r="AP492" i="1"/>
  <c r="AQ492" i="1"/>
  <c r="AR492" i="1"/>
  <c r="AT492" i="1"/>
  <c r="AO493" i="1"/>
  <c r="AP493" i="1"/>
  <c r="AQ493" i="1"/>
  <c r="AO494" i="1"/>
  <c r="AP494" i="1"/>
  <c r="AQ494" i="1"/>
  <c r="AR494" i="1"/>
  <c r="AT494" i="1"/>
  <c r="AO495" i="1"/>
  <c r="AP495" i="1"/>
  <c r="AQ495" i="1"/>
  <c r="AR495" i="1"/>
  <c r="AT495" i="1"/>
  <c r="AO496" i="1"/>
  <c r="AP496" i="1"/>
  <c r="AQ496" i="1"/>
  <c r="AR496" i="1"/>
  <c r="AT496" i="1"/>
  <c r="AO497" i="1"/>
  <c r="AP497" i="1"/>
  <c r="AQ497" i="1"/>
  <c r="AO498" i="1"/>
  <c r="AP498" i="1"/>
  <c r="AQ498" i="1"/>
  <c r="AR498" i="1"/>
  <c r="AT498" i="1"/>
  <c r="AO499" i="1"/>
  <c r="AP499" i="1"/>
  <c r="AQ499" i="1"/>
  <c r="AR499" i="1"/>
  <c r="AT499" i="1"/>
  <c r="AO500" i="1"/>
  <c r="AP500" i="1"/>
  <c r="AQ500" i="1"/>
  <c r="AR500" i="1"/>
  <c r="AT500" i="1"/>
  <c r="AO501" i="1"/>
  <c r="AP501" i="1"/>
  <c r="AQ501" i="1"/>
  <c r="AO502" i="1"/>
  <c r="AP502" i="1"/>
  <c r="AQ502" i="1"/>
  <c r="AR502" i="1"/>
  <c r="AT502" i="1"/>
  <c r="AO503" i="1"/>
  <c r="AP503" i="1"/>
  <c r="AQ503" i="1"/>
  <c r="AR503" i="1"/>
  <c r="AT503" i="1"/>
  <c r="AO504" i="1"/>
  <c r="AP504" i="1"/>
  <c r="AQ504" i="1"/>
  <c r="AR504" i="1"/>
  <c r="AT504" i="1"/>
  <c r="AO505" i="1"/>
  <c r="AP505" i="1"/>
  <c r="AQ505" i="1"/>
  <c r="AO506" i="1"/>
  <c r="AP506" i="1"/>
  <c r="AQ506" i="1"/>
  <c r="AR506" i="1"/>
  <c r="AT506" i="1"/>
  <c r="AO507" i="1"/>
  <c r="AP507" i="1"/>
  <c r="AQ507" i="1"/>
  <c r="AR507" i="1"/>
  <c r="AT507" i="1"/>
  <c r="AO508" i="1"/>
  <c r="AP508" i="1"/>
  <c r="AQ508" i="1"/>
  <c r="AR508" i="1"/>
  <c r="AT508" i="1"/>
  <c r="AO509" i="1"/>
  <c r="AP509" i="1"/>
  <c r="AQ509" i="1"/>
  <c r="AO510" i="1"/>
  <c r="AP510" i="1"/>
  <c r="AQ510" i="1"/>
  <c r="AR510" i="1"/>
  <c r="AT510" i="1"/>
  <c r="AO511" i="1"/>
  <c r="AP511" i="1"/>
  <c r="AQ511" i="1"/>
  <c r="AR511" i="1"/>
  <c r="AT511" i="1"/>
  <c r="AO512" i="1"/>
  <c r="AP512" i="1"/>
  <c r="AQ512" i="1"/>
  <c r="AR512" i="1"/>
  <c r="AT512" i="1"/>
  <c r="AO513" i="1"/>
  <c r="AP513" i="1"/>
  <c r="AQ513" i="1"/>
  <c r="AO514" i="1"/>
  <c r="AP514" i="1"/>
  <c r="AQ514" i="1"/>
  <c r="AR514" i="1"/>
  <c r="AT514" i="1"/>
  <c r="AO515" i="1"/>
  <c r="AP515" i="1"/>
  <c r="AQ515" i="1"/>
  <c r="AR515" i="1"/>
  <c r="AT515" i="1"/>
  <c r="AO516" i="1"/>
  <c r="AP516" i="1"/>
  <c r="AQ516" i="1"/>
  <c r="AR516" i="1"/>
  <c r="AT516" i="1"/>
  <c r="AO517" i="1"/>
  <c r="AP517" i="1"/>
  <c r="AQ517" i="1"/>
  <c r="AO518" i="1"/>
  <c r="AP518" i="1"/>
  <c r="AQ518" i="1"/>
  <c r="AR518" i="1"/>
  <c r="AT518" i="1"/>
  <c r="AO519" i="1"/>
  <c r="AP519" i="1"/>
  <c r="AQ519" i="1"/>
  <c r="AR519" i="1"/>
  <c r="AT519" i="1"/>
  <c r="AO520" i="1"/>
  <c r="AP520" i="1"/>
  <c r="AQ520" i="1"/>
  <c r="AR520" i="1"/>
  <c r="AT520" i="1"/>
  <c r="AO521" i="1"/>
  <c r="AP521" i="1"/>
  <c r="AQ521" i="1"/>
  <c r="AO522" i="1"/>
  <c r="AP522" i="1"/>
  <c r="AQ522" i="1"/>
  <c r="AR522" i="1"/>
  <c r="AT522" i="1"/>
  <c r="AO523" i="1"/>
  <c r="AP523" i="1"/>
  <c r="AQ523" i="1"/>
  <c r="AR523" i="1"/>
  <c r="AT523" i="1"/>
  <c r="AO524" i="1"/>
  <c r="AP524" i="1"/>
  <c r="AQ524" i="1"/>
  <c r="AR524" i="1"/>
  <c r="AT524" i="1"/>
  <c r="AO525" i="1"/>
  <c r="AP525" i="1"/>
  <c r="AQ525" i="1"/>
  <c r="AO526" i="1"/>
  <c r="AP526" i="1"/>
  <c r="AQ526" i="1"/>
  <c r="AR526" i="1"/>
  <c r="AT526" i="1"/>
  <c r="AO527" i="1"/>
  <c r="AP527" i="1"/>
  <c r="AQ527" i="1"/>
  <c r="AR527" i="1"/>
  <c r="AT527" i="1"/>
  <c r="AO528" i="1"/>
  <c r="AP528" i="1"/>
  <c r="AQ528" i="1"/>
  <c r="AR528" i="1"/>
  <c r="AT528" i="1"/>
  <c r="AO529" i="1"/>
  <c r="AP529" i="1"/>
  <c r="AQ529" i="1"/>
  <c r="AO530" i="1"/>
  <c r="AP530" i="1"/>
  <c r="AQ530" i="1"/>
  <c r="AR530" i="1"/>
  <c r="AT530" i="1"/>
  <c r="AO531" i="1"/>
  <c r="AP531" i="1"/>
  <c r="AQ531" i="1"/>
  <c r="AR531" i="1"/>
  <c r="AT531" i="1"/>
  <c r="AO532" i="1"/>
  <c r="AP532" i="1"/>
  <c r="AQ532" i="1"/>
  <c r="AR532" i="1"/>
  <c r="AT532" i="1"/>
  <c r="AO533" i="1"/>
  <c r="AP533" i="1"/>
  <c r="AQ533" i="1"/>
  <c r="AO534" i="1"/>
  <c r="AP534" i="1"/>
  <c r="AQ534" i="1"/>
  <c r="AR534" i="1"/>
  <c r="AT534" i="1"/>
  <c r="AO535" i="1"/>
  <c r="AP535" i="1"/>
  <c r="AQ535" i="1"/>
  <c r="AR535" i="1"/>
  <c r="AT535" i="1"/>
  <c r="AO536" i="1"/>
  <c r="AP536" i="1"/>
  <c r="AQ536" i="1"/>
  <c r="AR536" i="1"/>
  <c r="AT536" i="1"/>
  <c r="AO537" i="1"/>
  <c r="AP537" i="1"/>
  <c r="AQ537" i="1"/>
  <c r="AO538" i="1"/>
  <c r="AP538" i="1"/>
  <c r="AQ538" i="1"/>
  <c r="AR538" i="1"/>
  <c r="AT538" i="1"/>
  <c r="AO539" i="1"/>
  <c r="AP539" i="1"/>
  <c r="AQ539" i="1"/>
  <c r="AR539" i="1"/>
  <c r="AT539" i="1"/>
  <c r="AO540" i="1"/>
  <c r="AP540" i="1"/>
  <c r="AQ540" i="1"/>
  <c r="AR540" i="1"/>
  <c r="AT540" i="1"/>
  <c r="AO541" i="1"/>
  <c r="AP541" i="1"/>
  <c r="AQ541" i="1"/>
  <c r="AO542" i="1"/>
  <c r="AP542" i="1"/>
  <c r="AQ542" i="1"/>
  <c r="AR542" i="1"/>
  <c r="AT542" i="1"/>
  <c r="AO543" i="1"/>
  <c r="AP543" i="1"/>
  <c r="AQ543" i="1"/>
  <c r="AR543" i="1"/>
  <c r="AT543" i="1"/>
  <c r="AO544" i="1"/>
  <c r="AP544" i="1"/>
  <c r="AQ544" i="1"/>
  <c r="AR544" i="1"/>
  <c r="AT544" i="1"/>
  <c r="AO545" i="1"/>
  <c r="AP545" i="1"/>
  <c r="AQ545" i="1"/>
  <c r="AO546" i="1"/>
  <c r="AP546" i="1"/>
  <c r="AQ546" i="1"/>
  <c r="AR546" i="1"/>
  <c r="AT546" i="1"/>
  <c r="AO547" i="1"/>
  <c r="AP547" i="1"/>
  <c r="AQ547" i="1"/>
  <c r="AR547" i="1"/>
  <c r="AT547" i="1"/>
  <c r="AO548" i="1"/>
  <c r="AP548" i="1"/>
  <c r="AQ548" i="1"/>
  <c r="AR548" i="1"/>
  <c r="AT548" i="1"/>
  <c r="AO549" i="1"/>
  <c r="AP549" i="1"/>
  <c r="AQ549" i="1"/>
  <c r="AO12" i="1"/>
  <c r="AP12" i="1"/>
  <c r="AQ12" i="1"/>
  <c r="AR12" i="1"/>
  <c r="AT12" i="1"/>
  <c r="AO13" i="1"/>
  <c r="AP13" i="1"/>
  <c r="AQ13" i="1"/>
  <c r="AR13" i="1"/>
  <c r="AT13" i="1"/>
  <c r="AO14" i="1"/>
  <c r="AP14" i="1"/>
  <c r="AQ14" i="1"/>
  <c r="AR14" i="1"/>
  <c r="AT14" i="1"/>
  <c r="AO15" i="1"/>
  <c r="AP15" i="1"/>
  <c r="AQ15" i="1"/>
  <c r="AR15" i="1"/>
  <c r="AT15" i="1"/>
  <c r="AO16" i="1"/>
  <c r="AP16" i="1"/>
  <c r="AQ16" i="1"/>
  <c r="AR16" i="1"/>
  <c r="AT16" i="1"/>
  <c r="AO17" i="1"/>
  <c r="AP17" i="1"/>
  <c r="AQ17" i="1"/>
  <c r="AR17" i="1"/>
  <c r="AT17" i="1"/>
  <c r="AO18" i="1"/>
  <c r="AP18" i="1"/>
  <c r="AQ18" i="1"/>
  <c r="AR18" i="1"/>
  <c r="AT18" i="1"/>
  <c r="AO19" i="1"/>
  <c r="AP19" i="1"/>
  <c r="AQ19" i="1"/>
  <c r="AR19" i="1"/>
  <c r="AT19" i="1"/>
  <c r="AO20" i="1"/>
  <c r="AP20" i="1"/>
  <c r="AQ20" i="1"/>
  <c r="AR20" i="1"/>
  <c r="AT20" i="1"/>
  <c r="AO21" i="1"/>
  <c r="AR21" i="1"/>
  <c r="AT21" i="1"/>
  <c r="AP21" i="1"/>
  <c r="AQ21" i="1"/>
  <c r="AO22" i="1"/>
  <c r="AR22" i="1"/>
  <c r="AT22" i="1"/>
  <c r="AP22" i="1"/>
  <c r="AQ22" i="1"/>
  <c r="AO23" i="1"/>
  <c r="AP23" i="1"/>
  <c r="AQ23" i="1"/>
  <c r="AR23" i="1"/>
  <c r="AT23" i="1"/>
  <c r="AO24" i="1"/>
  <c r="AP24" i="1"/>
  <c r="AQ24" i="1"/>
  <c r="AR24" i="1"/>
  <c r="AT24" i="1"/>
  <c r="AO25" i="1"/>
  <c r="AP25" i="1"/>
  <c r="AQ25" i="1"/>
  <c r="AR25" i="1"/>
  <c r="AO26" i="1"/>
  <c r="AP26" i="1"/>
  <c r="AQ26" i="1"/>
  <c r="AR26" i="1"/>
  <c r="AT26" i="1"/>
  <c r="AO27" i="1"/>
  <c r="AP27" i="1"/>
  <c r="AQ27" i="1"/>
  <c r="AR27" i="1"/>
  <c r="AT27" i="1"/>
  <c r="AO28" i="1"/>
  <c r="AR28" i="1"/>
  <c r="AT28" i="1"/>
  <c r="AP28" i="1"/>
  <c r="AQ28" i="1"/>
  <c r="AO29" i="1"/>
  <c r="AR29" i="1"/>
  <c r="AT29" i="1"/>
  <c r="AP29" i="1"/>
  <c r="AQ29" i="1"/>
  <c r="AO30" i="1"/>
  <c r="AR30" i="1"/>
  <c r="AT30" i="1"/>
  <c r="AP30" i="1"/>
  <c r="AQ30" i="1"/>
  <c r="AO31" i="1"/>
  <c r="AR31" i="1"/>
  <c r="AT31" i="1"/>
  <c r="AP31" i="1"/>
  <c r="AQ31" i="1"/>
  <c r="AO32" i="1"/>
  <c r="AR32" i="1"/>
  <c r="AT32" i="1"/>
  <c r="AP32" i="1"/>
  <c r="AQ32" i="1"/>
  <c r="AO5" i="1"/>
  <c r="AP5" i="1"/>
  <c r="AQ5" i="1"/>
  <c r="AR5" i="1"/>
  <c r="AT5" i="1"/>
  <c r="AO6" i="1"/>
  <c r="AP6" i="1"/>
  <c r="AQ6" i="1"/>
  <c r="AR6" i="1"/>
  <c r="AT6" i="1"/>
  <c r="AO7" i="1"/>
  <c r="AP7" i="1"/>
  <c r="AQ7" i="1"/>
  <c r="AR7" i="1"/>
  <c r="AO8" i="1"/>
  <c r="AP8" i="1"/>
  <c r="AQ8" i="1"/>
  <c r="AR8" i="1"/>
  <c r="AT8" i="1"/>
  <c r="AO9" i="1"/>
  <c r="AP9" i="1"/>
  <c r="AQ9" i="1"/>
  <c r="AO10" i="1"/>
  <c r="AP10" i="1"/>
  <c r="AQ10" i="1"/>
  <c r="AR10" i="1"/>
  <c r="AT10" i="1"/>
  <c r="AO11" i="1"/>
  <c r="AP11" i="1"/>
  <c r="AQ11" i="1"/>
  <c r="AR11" i="1"/>
  <c r="AO4" i="1"/>
  <c r="AP4" i="1"/>
  <c r="AQ4" i="1"/>
  <c r="AR4" i="1"/>
  <c r="AR3" i="1"/>
  <c r="AT3" i="1"/>
  <c r="AQ3" i="1"/>
  <c r="AP3" i="1"/>
  <c r="AO3" i="1"/>
  <c r="AT11" i="1"/>
  <c r="AT7" i="1"/>
  <c r="AT114" i="1"/>
  <c r="AT98" i="1"/>
  <c r="AT82" i="1"/>
  <c r="AT66" i="1"/>
  <c r="AT50" i="1"/>
  <c r="AT34" i="1"/>
  <c r="BA545" i="1"/>
  <c r="BA541" i="1"/>
  <c r="BA533" i="1"/>
  <c r="BA521" i="1"/>
  <c r="BA513" i="1"/>
  <c r="BA509" i="1"/>
  <c r="BA501" i="1"/>
  <c r="BA485" i="1"/>
  <c r="BA477" i="1"/>
  <c r="BA469" i="1"/>
  <c r="BA457" i="1"/>
  <c r="BA449" i="1"/>
  <c r="BA441" i="1"/>
  <c r="BA433" i="1"/>
  <c r="BA425" i="1"/>
  <c r="BA393" i="1"/>
  <c r="AT105" i="1"/>
  <c r="AT89" i="1"/>
  <c r="AT73" i="1"/>
  <c r="AT57" i="1"/>
  <c r="AT41" i="1"/>
  <c r="BA175" i="1"/>
  <c r="BA172" i="1"/>
  <c r="BA168" i="1"/>
  <c r="BA164" i="1"/>
  <c r="BA160" i="1"/>
  <c r="BA156" i="1"/>
  <c r="BA152" i="1"/>
  <c r="BA148" i="1"/>
  <c r="BA144" i="1"/>
  <c r="BA140" i="1"/>
  <c r="BA136" i="1"/>
  <c r="BA132" i="1"/>
  <c r="BA120" i="1"/>
  <c r="BA84" i="1"/>
  <c r="BA36" i="1"/>
  <c r="BA32" i="1"/>
  <c r="BA28" i="1"/>
  <c r="BA24" i="1"/>
  <c r="BA20" i="1"/>
  <c r="BA16" i="1"/>
  <c r="BA12" i="1"/>
  <c r="AT4" i="1"/>
  <c r="AT25" i="1"/>
  <c r="BA549" i="1"/>
  <c r="BA537" i="1"/>
  <c r="BA529" i="1"/>
  <c r="BA525" i="1"/>
  <c r="BA517" i="1"/>
  <c r="BA505" i="1"/>
  <c r="BA497" i="1"/>
  <c r="BA493" i="1"/>
  <c r="BA489" i="1"/>
  <c r="BA481" i="1"/>
  <c r="BA473" i="1"/>
  <c r="BA465" i="1"/>
  <c r="BA461" i="1"/>
  <c r="BA453" i="1"/>
  <c r="BA445" i="1"/>
  <c r="BA437" i="1"/>
  <c r="BA429" i="1"/>
  <c r="BA421" i="1"/>
  <c r="BA417" i="1"/>
  <c r="BA413" i="1"/>
  <c r="BA409" i="1"/>
  <c r="BA405" i="1"/>
  <c r="BA401" i="1"/>
  <c r="BA397" i="1"/>
  <c r="BA389" i="1"/>
  <c r="BA385" i="1"/>
  <c r="BA381" i="1"/>
  <c r="BA377" i="1"/>
  <c r="BA373" i="1"/>
  <c r="BA369" i="1"/>
  <c r="BA365" i="1"/>
  <c r="BA361" i="1"/>
  <c r="BA357" i="1"/>
  <c r="BA353" i="1"/>
  <c r="BA349" i="1"/>
  <c r="BA345" i="1"/>
  <c r="BA341" i="1"/>
  <c r="BA337" i="1"/>
  <c r="BA333" i="1"/>
  <c r="BA329" i="1"/>
  <c r="BA325" i="1"/>
  <c r="BA321" i="1"/>
  <c r="BA317" i="1"/>
  <c r="BA313" i="1"/>
  <c r="BA309" i="1"/>
  <c r="BA305" i="1"/>
  <c r="BA301" i="1"/>
  <c r="BA297" i="1"/>
  <c r="BA293" i="1"/>
  <c r="BA289" i="1"/>
  <c r="BA285" i="1"/>
  <c r="BA281" i="1"/>
  <c r="BA277" i="1"/>
  <c r="BA273" i="1"/>
  <c r="BA269" i="1"/>
  <c r="BA265" i="1"/>
  <c r="BA261" i="1"/>
  <c r="BA257" i="1"/>
  <c r="BA253" i="1"/>
  <c r="BA249" i="1"/>
  <c r="BA245" i="1"/>
  <c r="BA241" i="1"/>
  <c r="BA237" i="1"/>
  <c r="BA233" i="1"/>
  <c r="BA229" i="1"/>
  <c r="BA225" i="1"/>
  <c r="BA221" i="1"/>
  <c r="BA217" i="1"/>
  <c r="BA213" i="1"/>
  <c r="BA209" i="1"/>
  <c r="BA205" i="1"/>
  <c r="BA201" i="1"/>
  <c r="BA197" i="1"/>
  <c r="BA193" i="1"/>
  <c r="BA189" i="1"/>
  <c r="BA185" i="1"/>
  <c r="BA181" i="1"/>
  <c r="BA177" i="1"/>
  <c r="BA546" i="1"/>
  <c r="BA542" i="1"/>
  <c r="BA538" i="1"/>
  <c r="BA534" i="1"/>
  <c r="BA530" i="1"/>
  <c r="BA526" i="1"/>
  <c r="BA522" i="1"/>
  <c r="BA518" i="1"/>
  <c r="BA514" i="1"/>
  <c r="BA510" i="1"/>
  <c r="BA506" i="1"/>
  <c r="BA502" i="1"/>
  <c r="BA498" i="1"/>
  <c r="BA494" i="1"/>
  <c r="BA490" i="1"/>
  <c r="BA486" i="1"/>
  <c r="BA482" i="1"/>
  <c r="BA478" i="1"/>
  <c r="BA474" i="1"/>
  <c r="BA470" i="1"/>
  <c r="BA466" i="1"/>
  <c r="BA462" i="1"/>
  <c r="BA458" i="1"/>
  <c r="BA454" i="1"/>
  <c r="BA450" i="1"/>
  <c r="BA446" i="1"/>
  <c r="BA442" i="1"/>
  <c r="BA438" i="1"/>
  <c r="BA434" i="1"/>
  <c r="BA430" i="1"/>
  <c r="BA426" i="1"/>
  <c r="BA422" i="1"/>
  <c r="BA418" i="1"/>
  <c r="BA414" i="1"/>
  <c r="BA410" i="1"/>
  <c r="BA406" i="1"/>
  <c r="BA402" i="1"/>
  <c r="BA398" i="1"/>
  <c r="BA394" i="1"/>
  <c r="BA390" i="1"/>
  <c r="BA386" i="1"/>
  <c r="BA382" i="1"/>
  <c r="BA378" i="1"/>
  <c r="BA374" i="1"/>
  <c r="BA370" i="1"/>
  <c r="BA366" i="1"/>
  <c r="BA362" i="1"/>
  <c r="BA358" i="1"/>
  <c r="BA354" i="1"/>
  <c r="BA350" i="1"/>
  <c r="BA346" i="1"/>
  <c r="BA342" i="1"/>
  <c r="BA338" i="1"/>
  <c r="BA334" i="1"/>
  <c r="BA330" i="1"/>
  <c r="BA326" i="1"/>
  <c r="BA322" i="1"/>
  <c r="BA318" i="1"/>
  <c r="BA314" i="1"/>
  <c r="BA310" i="1"/>
  <c r="BA306" i="1"/>
  <c r="BA302" i="1"/>
  <c r="BA298" i="1"/>
  <c r="BA294" i="1"/>
  <c r="BA290" i="1"/>
  <c r="BA286" i="1"/>
  <c r="BA282" i="1"/>
  <c r="BA278" i="1"/>
  <c r="BA274" i="1"/>
  <c r="BA270" i="1"/>
  <c r="BA266" i="1"/>
  <c r="BA262" i="1"/>
  <c r="BA258" i="1"/>
  <c r="BA254" i="1"/>
  <c r="BA250" i="1"/>
  <c r="BA246" i="1"/>
  <c r="BA242" i="1"/>
  <c r="BA238" i="1"/>
  <c r="BA234" i="1"/>
  <c r="BA230" i="1"/>
  <c r="BA226" i="1"/>
  <c r="BA222" i="1"/>
  <c r="BA218" i="1"/>
  <c r="BA214" i="1"/>
  <c r="BA210" i="1"/>
  <c r="BA206" i="1"/>
  <c r="BA202" i="1"/>
  <c r="BA198" i="1"/>
  <c r="BA194" i="1"/>
  <c r="BA190" i="1"/>
  <c r="BA186" i="1"/>
  <c r="BA182" i="1"/>
  <c r="BA178" i="1"/>
  <c r="BA173" i="1"/>
  <c r="BA169" i="1"/>
  <c r="BA165" i="1"/>
  <c r="BA161" i="1"/>
  <c r="BA157" i="1"/>
  <c r="BA153" i="1"/>
  <c r="BA149" i="1"/>
  <c r="BA145" i="1"/>
  <c r="BA141" i="1"/>
  <c r="BA137" i="1"/>
  <c r="BA133" i="1"/>
  <c r="BA129" i="1"/>
  <c r="BA125" i="1"/>
  <c r="BA121" i="1"/>
  <c r="BA117" i="1"/>
  <c r="BA113" i="1"/>
  <c r="BA109" i="1"/>
  <c r="BA105" i="1"/>
  <c r="BA101" i="1"/>
  <c r="BA97" i="1"/>
  <c r="BA93" i="1"/>
  <c r="BA89" i="1"/>
  <c r="BA85" i="1"/>
  <c r="BA81" i="1"/>
  <c r="BA77" i="1"/>
  <c r="BA73" i="1"/>
  <c r="BA69" i="1"/>
  <c r="BA65" i="1"/>
  <c r="BA61" i="1"/>
  <c r="BA57" i="1"/>
  <c r="BA53" i="1"/>
  <c r="BA49" i="1"/>
  <c r="BA45" i="1"/>
  <c r="BA41" i="1"/>
  <c r="BA37" i="1"/>
  <c r="BA33" i="1"/>
  <c r="BA29" i="1"/>
  <c r="BA25" i="1"/>
  <c r="BA21" i="1"/>
  <c r="BA17" i="1"/>
  <c r="BA13" i="1"/>
  <c r="BA9" i="1"/>
  <c r="BA5" i="1"/>
  <c r="AT117" i="1"/>
  <c r="AT109" i="1"/>
  <c r="AT101" i="1"/>
  <c r="AT93" i="1"/>
  <c r="AT85" i="1"/>
  <c r="AT77" i="1"/>
  <c r="AT69" i="1"/>
  <c r="AT61" i="1"/>
  <c r="AT53" i="1"/>
  <c r="AT45" i="1"/>
  <c r="AT37" i="1"/>
  <c r="BA495" i="1"/>
  <c r="BA491" i="1"/>
  <c r="BA487" i="1"/>
  <c r="BA483" i="1"/>
  <c r="BA479" i="1"/>
  <c r="BA427" i="1"/>
  <c r="BA407" i="1"/>
  <c r="BA367" i="1"/>
  <c r="BA363" i="1"/>
  <c r="BA359" i="1"/>
  <c r="BA355" i="1"/>
  <c r="BA351" i="1"/>
  <c r="BA343" i="1"/>
  <c r="BA339" i="1"/>
  <c r="BA335" i="1"/>
  <c r="BA331" i="1"/>
  <c r="BA327" i="1"/>
  <c r="BA323" i="1"/>
  <c r="BA319" i="1"/>
  <c r="BA315" i="1"/>
  <c r="BA311" i="1"/>
  <c r="BA307" i="1"/>
  <c r="BA295" i="1"/>
  <c r="BA291" i="1"/>
  <c r="BA283" i="1"/>
  <c r="BA279" i="1"/>
  <c r="BA134" i="1"/>
  <c r="BA118" i="1"/>
  <c r="BA114" i="1"/>
  <c r="BA106" i="1"/>
  <c r="BA102" i="1"/>
  <c r="BA98" i="1"/>
  <c r="BA94" i="1"/>
  <c r="BA90" i="1"/>
  <c r="BA86" i="1"/>
  <c r="BA82" i="1"/>
  <c r="BA78" i="1"/>
  <c r="BA74" i="1"/>
  <c r="BA30" i="1"/>
  <c r="BA26" i="1"/>
  <c r="BA22" i="1"/>
  <c r="BA18" i="1"/>
  <c r="BA14" i="1"/>
  <c r="BA10" i="1"/>
  <c r="BA6" i="1"/>
</calcChain>
</file>

<file path=xl/sharedStrings.xml><?xml version="1.0" encoding="utf-8"?>
<sst xmlns="http://schemas.openxmlformats.org/spreadsheetml/2006/main" count="2185" uniqueCount="959">
  <si>
    <t>Sample</t>
  </si>
  <si>
    <t>FA01</t>
  </si>
  <si>
    <t>FA02</t>
  </si>
  <si>
    <t>FA03</t>
  </si>
  <si>
    <t>FA04</t>
  </si>
  <si>
    <t>FA05</t>
  </si>
  <si>
    <t>FA06</t>
  </si>
  <si>
    <t>FA07</t>
  </si>
  <si>
    <t>FA08</t>
  </si>
  <si>
    <t>FA09</t>
  </si>
  <si>
    <t>MA01</t>
  </si>
  <si>
    <t>MA02</t>
  </si>
  <si>
    <t>MA03</t>
  </si>
  <si>
    <t>MA04</t>
  </si>
  <si>
    <t>MA05</t>
  </si>
  <si>
    <t>MA06</t>
  </si>
  <si>
    <t>MA07</t>
  </si>
  <si>
    <t>MA08</t>
  </si>
  <si>
    <t>MA09</t>
  </si>
  <si>
    <t>hsa-miR-486-5p</t>
  </si>
  <si>
    <t>hsa-miR-25-3p</t>
  </si>
  <si>
    <t>hsa-miR-10b-5p</t>
  </si>
  <si>
    <t>hsa-miR-99b-5p</t>
  </si>
  <si>
    <t>hsa-let-7f-5p</t>
  </si>
  <si>
    <t>hsa-miR-10a-5p</t>
  </si>
  <si>
    <t>hsa-miR-423-3p</t>
  </si>
  <si>
    <t>hsa-miR-101-3p</t>
  </si>
  <si>
    <t>hsa-miR-532-5p</t>
  </si>
  <si>
    <t>hsa-miR-103a-3p</t>
  </si>
  <si>
    <t>hsa-miR-191-5p</t>
  </si>
  <si>
    <t>hsa-miR-423-5p</t>
  </si>
  <si>
    <t>hsa-miR-182-5p</t>
  </si>
  <si>
    <t>hsa-miR-221-3p</t>
  </si>
  <si>
    <t>hsa-miR-30e-3p</t>
  </si>
  <si>
    <t>hsa-miR-30a-5p</t>
  </si>
  <si>
    <t>hsa-let-7a-5p</t>
  </si>
  <si>
    <t>hsa-miR-151a-5p</t>
  </si>
  <si>
    <t>hsa-miR-342-3p</t>
  </si>
  <si>
    <t>hsa-miR-21-5p</t>
  </si>
  <si>
    <t>hsa-miR-150-5p</t>
  </si>
  <si>
    <t>hsa-miR-26b-5p</t>
  </si>
  <si>
    <t>hsa-miR-30a-3p</t>
  </si>
  <si>
    <t>hsa-miR-22-3p</t>
  </si>
  <si>
    <t>hsa-miR-23a-3p</t>
  </si>
  <si>
    <t>hsa-miR-28-3p</t>
  </si>
  <si>
    <t>hsa-let-7i-5p</t>
  </si>
  <si>
    <t>hsa-miR-106b-3p</t>
  </si>
  <si>
    <t>hsa-miR-181a-3p</t>
  </si>
  <si>
    <t>hsa-miR-19a-3p</t>
  </si>
  <si>
    <t>hsa-miR-30e-5p</t>
  </si>
  <si>
    <t>hsa-miR-16-5p</t>
  </si>
  <si>
    <t>hsa-miR-340-5p</t>
  </si>
  <si>
    <t>hsa-miR-126-3p</t>
  </si>
  <si>
    <t>hsa-miR-92a-3p</t>
  </si>
  <si>
    <t>hsa-miR-126-5p</t>
  </si>
  <si>
    <t>hsa-miR-30d-5p</t>
  </si>
  <si>
    <t>hsa-miR-148b-3p</t>
  </si>
  <si>
    <t>hsa-miR-130b-3p</t>
  </si>
  <si>
    <t>hsa-miR-451a</t>
  </si>
  <si>
    <t>hsa-miR-130a-3p</t>
  </si>
  <si>
    <t>hsa-miR-484</t>
  </si>
  <si>
    <t>hsa-miR-92b-3p</t>
  </si>
  <si>
    <t>hsa-miR-744-5p</t>
  </si>
  <si>
    <t>hsa-miR-100-5p</t>
  </si>
  <si>
    <t>hsa-let-7d-3p</t>
  </si>
  <si>
    <t>hsa-let-7e-5p</t>
  </si>
  <si>
    <t>hsa-let-7g-5p</t>
  </si>
  <si>
    <t>hsa-miR-223-3p</t>
  </si>
  <si>
    <t>hsa-miR-501-3p</t>
  </si>
  <si>
    <t>hsa-miR-425-5p</t>
  </si>
  <si>
    <t>hsa-miR-4446-3p</t>
  </si>
  <si>
    <t>hsa-miR-26a-5p</t>
  </si>
  <si>
    <t>hsa-miR-140-3p</t>
  </si>
  <si>
    <t>hsa-miR-3615</t>
  </si>
  <si>
    <t>hsa-miR-1260b</t>
  </si>
  <si>
    <t>hsa-miR-98-5p</t>
  </si>
  <si>
    <t>hsa-miR-19b-3p</t>
  </si>
  <si>
    <t>hsa-miR-375</t>
  </si>
  <si>
    <t>hsa-miR-26b-3p</t>
  </si>
  <si>
    <t>hsa-miR-30c-5p</t>
  </si>
  <si>
    <t>hsa-miR-27b-3p</t>
  </si>
  <si>
    <t>hsa-miR-197-3p</t>
  </si>
  <si>
    <t>hsa-miR-143-3p</t>
  </si>
  <si>
    <t>hsa-miR-671-3p</t>
  </si>
  <si>
    <t>hsa-miR-589-5p</t>
  </si>
  <si>
    <t>hsa-miR-148a-5p</t>
  </si>
  <si>
    <t>hsa-miR-486-3p</t>
  </si>
  <si>
    <t>hsa-miR-15b-5p</t>
  </si>
  <si>
    <t>hsa-miR-328</t>
  </si>
  <si>
    <t>hsa-miR-454-5p</t>
  </si>
  <si>
    <t>hsa-miR-1304-3p</t>
  </si>
  <si>
    <t>hsa-miR-122-5p</t>
  </si>
  <si>
    <t>hsa-miR-142-5p</t>
  </si>
  <si>
    <t>hsa-miR-150-3p</t>
  </si>
  <si>
    <t>hsa-miR-15a-5p</t>
  </si>
  <si>
    <t>hsa-miR-301a-3p</t>
  </si>
  <si>
    <t>hsa-miR-877-5p</t>
  </si>
  <si>
    <t>hsa-miR-21-3p</t>
  </si>
  <si>
    <t>hsa-miR-155-5p</t>
  </si>
  <si>
    <t>hsa-miR-146b-5p</t>
  </si>
  <si>
    <t>hsa-miR-93-5p</t>
  </si>
  <si>
    <t>hsa-miR-532-3p</t>
  </si>
  <si>
    <t>hsa-miR-410</t>
  </si>
  <si>
    <t>hsa-miR-125a-5p</t>
  </si>
  <si>
    <t>hsa-miR-335-3p</t>
  </si>
  <si>
    <t>hsa-miR-342-5p</t>
  </si>
  <si>
    <t>hsa-miR-215</t>
  </si>
  <si>
    <t>hsa-miR-500a-3p</t>
  </si>
  <si>
    <t>hsa-miR-941</t>
  </si>
  <si>
    <t>hsa-miR-144-5p</t>
  </si>
  <si>
    <t>hsa-miR-339-5p</t>
  </si>
  <si>
    <t>hsa-miR-1246</t>
  </si>
  <si>
    <t>hsa-miR-193b-3p</t>
  </si>
  <si>
    <t>hsa-miR-27a-5p</t>
  </si>
  <si>
    <t>hsa-miR-29a-3p</t>
  </si>
  <si>
    <t>hsa-miR-181a-5p</t>
  </si>
  <si>
    <t>hsa-miR-222-3p</t>
  </si>
  <si>
    <t>hsa-miR-625-3p</t>
  </si>
  <si>
    <t>hsa-miR-99a-5p</t>
  </si>
  <si>
    <t>hsa-miR-192-5p</t>
  </si>
  <si>
    <t>hsa-miR-654-3p</t>
  </si>
  <si>
    <t>hsa-miR-148a-3p</t>
  </si>
  <si>
    <t>hsa-let-7a-3p</t>
  </si>
  <si>
    <t>hsa-miR-142-3p</t>
  </si>
  <si>
    <t>hsa-miR-378c</t>
  </si>
  <si>
    <t>hsa-miR-139-5p</t>
  </si>
  <si>
    <t>hsa-miR-27a-3p</t>
  </si>
  <si>
    <t>hsa-miR-361-5p</t>
  </si>
  <si>
    <t>hsa-miR-199a-5p</t>
  </si>
  <si>
    <t>hsa-miR-29c-3p</t>
  </si>
  <si>
    <t>hsa-miR-146a-5p</t>
  </si>
  <si>
    <t>.</t>
  </si>
  <si>
    <t>hsa-miR-654-5p</t>
  </si>
  <si>
    <t>hsa-miR-432-5p</t>
  </si>
  <si>
    <t>hsa-let-7b-5p</t>
  </si>
  <si>
    <t>hsa-miR-363-3p</t>
  </si>
  <si>
    <t>hsa-miR-127-3p</t>
  </si>
  <si>
    <t>hsa-let-7d-5p</t>
  </si>
  <si>
    <t>hsa-miR-874</t>
  </si>
  <si>
    <t>hsa-miR-196b-5p</t>
  </si>
  <si>
    <t>hsa-miR-146b-3p</t>
  </si>
  <si>
    <t>hsa-miR-664a-3p</t>
  </si>
  <si>
    <t>hsa-miR-183-5p</t>
  </si>
  <si>
    <t>hsa-miR-374a-3p</t>
  </si>
  <si>
    <t>hsa-miR-421</t>
  </si>
  <si>
    <t>hsa-miR-17-5p</t>
  </si>
  <si>
    <t>hsa-miR-424-3p</t>
  </si>
  <si>
    <t>hsa-miR-660-5p</t>
  </si>
  <si>
    <t>hsa-miR-145-5p</t>
  </si>
  <si>
    <t>hsa-miR-6131</t>
  </si>
  <si>
    <t>hsa-miR-30b-5p</t>
  </si>
  <si>
    <t>hsa-miR-151a-3p</t>
  </si>
  <si>
    <t>hsa-miR-3605-5p</t>
  </si>
  <si>
    <t>hsa-miR-210</t>
  </si>
  <si>
    <t>hsa-miR-20a-5p</t>
  </si>
  <si>
    <t>hsa-miR-195-3p</t>
  </si>
  <si>
    <t>hsa-miR-409-3p</t>
  </si>
  <si>
    <t>hsa-miR-584-5p</t>
  </si>
  <si>
    <t>hsa-miR-28-5p</t>
  </si>
  <si>
    <t>hsa-miR-27b-5p</t>
  </si>
  <si>
    <t>hsa-miR-32-5p</t>
  </si>
  <si>
    <t>hsa-miR-204-5p</t>
  </si>
  <si>
    <t>hsa-miR-4800-3p</t>
  </si>
  <si>
    <t>hsa-miR-485-5p</t>
  </si>
  <si>
    <t>hsa-miR-16-2-3p</t>
  </si>
  <si>
    <t>hsa-miR-374b-5p</t>
  </si>
  <si>
    <t>hsa-miR-24-3p</t>
  </si>
  <si>
    <t>hsa-miR-186-5p</t>
  </si>
  <si>
    <t>hsa-miR-4685-3p</t>
  </si>
  <si>
    <t>hsa-miR-574-5p</t>
  </si>
  <si>
    <t>hsa-miR-3605-3p</t>
  </si>
  <si>
    <t>hsa-miR-190a</t>
  </si>
  <si>
    <t>hsa-miR-628-3p</t>
  </si>
  <si>
    <t>hsa-miR-937-3p</t>
  </si>
  <si>
    <t>hsa-miR-361-3p</t>
  </si>
  <si>
    <t>hsa-miR-25-5p</t>
  </si>
  <si>
    <t>hsa-miR-3614-5p</t>
  </si>
  <si>
    <t>hsa-miR-483-3p</t>
  </si>
  <si>
    <t>hsa-miR-181c-5p</t>
  </si>
  <si>
    <t>hsa-miR-345-5p</t>
  </si>
  <si>
    <t>hsa-miR-374a-5p</t>
  </si>
  <si>
    <t>hsa-miR-664a-5p</t>
  </si>
  <si>
    <t>hsa-miR-200a-3p</t>
  </si>
  <si>
    <t>hsa-let-7c</t>
  </si>
  <si>
    <t>hsa-miR-1247-5p</t>
  </si>
  <si>
    <t>hsa-miR-129-5p</t>
  </si>
  <si>
    <t>hsa-miR-339-3p</t>
  </si>
  <si>
    <t>hsa-miR-454-3p</t>
  </si>
  <si>
    <t>hsa-miR-659-5p</t>
  </si>
  <si>
    <t>hsa-miR-652-3p</t>
  </si>
  <si>
    <t>hsa-let-7b-3p</t>
  </si>
  <si>
    <t>hsa-miR-1910</t>
  </si>
  <si>
    <t>hsa-miR-223-5p</t>
  </si>
  <si>
    <t>hsa-miR-574-3p</t>
  </si>
  <si>
    <t>hsa-miR-3158-3p</t>
  </si>
  <si>
    <t>hsa-miR-590-3p</t>
  </si>
  <si>
    <t>hsa-miR-4677-3p</t>
  </si>
  <si>
    <t>hsa-miR-29b-3p</t>
  </si>
  <si>
    <t>hsa-miR-145-3p</t>
  </si>
  <si>
    <t>hsa-miR-4732-3p</t>
  </si>
  <si>
    <t>hsa-miR-889</t>
  </si>
  <si>
    <t>hsa-miR-885-5p</t>
  </si>
  <si>
    <t>hsa-miR-3177-3p</t>
  </si>
  <si>
    <t>hsa-miR-1306-5p</t>
  </si>
  <si>
    <t>hsa-miR-3120-3p</t>
  </si>
  <si>
    <t>hsa-miR-23b-3p</t>
  </si>
  <si>
    <t>hsa-miR-203a</t>
  </si>
  <si>
    <t>hsa-miR-125b-5p</t>
  </si>
  <si>
    <t>hsa-miR-331-3p</t>
  </si>
  <si>
    <t>hsa-miR-4732-5p</t>
  </si>
  <si>
    <t>hsa-miR-378a-3p</t>
  </si>
  <si>
    <t>hsa-miR-320a</t>
  </si>
  <si>
    <t>hsa-miR-1255a</t>
  </si>
  <si>
    <t>hsa-miR-128</t>
  </si>
  <si>
    <t>hsa-miR-1229-3p</t>
  </si>
  <si>
    <t>hsa-miR-4286</t>
  </si>
  <si>
    <t>hsa-miR-330-3p</t>
  </si>
  <si>
    <t>hsa-let-7f-1-3p</t>
  </si>
  <si>
    <t>hsa-miR-1307-3p</t>
  </si>
  <si>
    <t>hsa-miR-766-3p</t>
  </si>
  <si>
    <t>hsa-miR-136-3p</t>
  </si>
  <si>
    <t>hsa-miR-1290</t>
  </si>
  <si>
    <t>hsa-miR-769-5p</t>
  </si>
  <si>
    <t>hsa-miR-191-3p</t>
  </si>
  <si>
    <t>hsa-miR-323a-3p</t>
  </si>
  <si>
    <t>hsa-miR-1468</t>
  </si>
  <si>
    <t>hsa-miR-106b-5p</t>
  </si>
  <si>
    <t>hsa-miR-3960</t>
  </si>
  <si>
    <t>hsa-miR-144-3p</t>
  </si>
  <si>
    <t>hsa-miR-181c-3p</t>
  </si>
  <si>
    <t>hsa-miR-221-5p</t>
  </si>
  <si>
    <t>hsa-miR-96-5p</t>
  </si>
  <si>
    <t>hsa-miR-98-3p</t>
  </si>
  <si>
    <t>hsa-miR-15b-3p</t>
  </si>
  <si>
    <t>hsa-miR-1301</t>
  </si>
  <si>
    <t>hsa-miR-2355-5p</t>
  </si>
  <si>
    <t>hsa-miR-335-5p</t>
  </si>
  <si>
    <t>hsa-miR-3613-5p</t>
  </si>
  <si>
    <t>hsa-miR-4488</t>
  </si>
  <si>
    <t>hsa-miR-493-5p</t>
  </si>
  <si>
    <t>hsa-miR-326</t>
  </si>
  <si>
    <t>hsa-miR-483-5p</t>
  </si>
  <si>
    <t>hsa-miR-502-3p</t>
  </si>
  <si>
    <t>hsa-miR-3174</t>
  </si>
  <si>
    <t>hsa-miR-3620-3p</t>
  </si>
  <si>
    <t>hsa-miR-181b-5p</t>
  </si>
  <si>
    <t>hsa-miR-340-3p</t>
  </si>
  <si>
    <t>hsa-miR-17-3p</t>
  </si>
  <si>
    <t>hsa-miR-296-5p</t>
  </si>
  <si>
    <t>hsa-miR-627</t>
  </si>
  <si>
    <t>hsa-miR-31-5p</t>
  </si>
  <si>
    <t>hsa-miR-133a</t>
  </si>
  <si>
    <t>hsa-miR-6503-3p</t>
  </si>
  <si>
    <t>hsa-miR-4449</t>
  </si>
  <si>
    <t>hsa-miR-125a-3p</t>
  </si>
  <si>
    <t>hsa-miR-18a-3p</t>
  </si>
  <si>
    <t>hsa-miR-5706</t>
  </si>
  <si>
    <t>hsa-miR-184</t>
  </si>
  <si>
    <t>hsa-miR-493-3p</t>
  </si>
  <si>
    <t>hsa-miR-93-3p</t>
  </si>
  <si>
    <t>hsa-miR-222-5p</t>
  </si>
  <si>
    <t>hsa-miR-4787-5p</t>
  </si>
  <si>
    <t>hsa-miR-550a-3p</t>
  </si>
  <si>
    <t>hsa-miR-450b-5p</t>
  </si>
  <si>
    <t>hsa-miR-625-5p</t>
  </si>
  <si>
    <t>hsa-miR-1538</t>
  </si>
  <si>
    <t>hsa-miR-10b-3p</t>
  </si>
  <si>
    <t>hsa-miR-636</t>
  </si>
  <si>
    <t>hsa-miR-4448</t>
  </si>
  <si>
    <t>hsa-miR-429</t>
  </si>
  <si>
    <t>hsa-miR-1254</t>
  </si>
  <si>
    <t>hsa-miR-3679-5p</t>
  </si>
  <si>
    <t>hsa-miR-3127-5p</t>
  </si>
  <si>
    <t>hsa-miR-942</t>
  </si>
  <si>
    <t>hsa-miR-378g</t>
  </si>
  <si>
    <t>hsa-miR-320b</t>
  </si>
  <si>
    <t>hsa-miR-873-3p</t>
  </si>
  <si>
    <t>hsa-miR-338-5p</t>
  </si>
  <si>
    <t>hsa-miR-431-5p</t>
  </si>
  <si>
    <t>hsa-miR-543</t>
  </si>
  <si>
    <t>hsa-miR-550a-5p</t>
  </si>
  <si>
    <t>hsa-miR-4435</t>
  </si>
  <si>
    <t>hsa-miR-3613-3p</t>
  </si>
  <si>
    <t>hsa-miR-4454</t>
  </si>
  <si>
    <t>hsa-miR-152</t>
  </si>
  <si>
    <t>hsa-miR-4661-5p</t>
  </si>
  <si>
    <t>hsa-miR-369-3p</t>
  </si>
  <si>
    <t>hsa-let-7i-3p</t>
  </si>
  <si>
    <t>hsa-miR-3138</t>
  </si>
  <si>
    <t>hsa-miR-323b-3p</t>
  </si>
  <si>
    <t>hsa-miR-6509-5p</t>
  </si>
  <si>
    <t>hsa-miR-320c</t>
  </si>
  <si>
    <t>hsa-miR-1275</t>
  </si>
  <si>
    <t>hsa-miR-589-3p</t>
  </si>
  <si>
    <t>hsa-miR-9-5p</t>
  </si>
  <si>
    <t>hsa-miR-5010-3p</t>
  </si>
  <si>
    <t>hsa-miR-320d</t>
  </si>
  <si>
    <t>hsa-miR-4301</t>
  </si>
  <si>
    <t>hsa-miR-185-3p</t>
  </si>
  <si>
    <t>hsa-miR-766-5p</t>
  </si>
  <si>
    <t>hsa-miR-194-5p</t>
  </si>
  <si>
    <t>hsa-miR-3157-3p</t>
  </si>
  <si>
    <t>hsa-miR-3074-5p</t>
  </si>
  <si>
    <t>hsa-miR-3612</t>
  </si>
  <si>
    <t>hsa-miR-4688</t>
  </si>
  <si>
    <t>hsa-miR-2110</t>
  </si>
  <si>
    <t>hsa-miR-4755-3p</t>
  </si>
  <si>
    <t>hsa-miR-628-5p</t>
  </si>
  <si>
    <t>hsa-miR-598</t>
  </si>
  <si>
    <t>hsa-let-7f-2-3p</t>
  </si>
  <si>
    <t>hsa-miR-4459</t>
  </si>
  <si>
    <t>hsa-miR-3121-3p</t>
  </si>
  <si>
    <t>hsa-miR-216a-5p</t>
  </si>
  <si>
    <t>hsa-miR-4429</t>
  </si>
  <si>
    <t>hsa-miR-656</t>
  </si>
  <si>
    <t>hsa-miR-132-3p</t>
  </si>
  <si>
    <t>hsa-miR-380-3p</t>
  </si>
  <si>
    <t>hsa-miR-370</t>
  </si>
  <si>
    <t>hsa-miR-576-3p</t>
  </si>
  <si>
    <t>hsa-miR-141-3p</t>
  </si>
  <si>
    <t>hsa-miR-205-5p</t>
  </si>
  <si>
    <t>hsa-miR-214-3p</t>
  </si>
  <si>
    <t>hsa-miR-196a-5p</t>
  </si>
  <si>
    <t>hsa-miR-616-3p</t>
  </si>
  <si>
    <t>hsa-miR-4482-3p</t>
  </si>
  <si>
    <t>hsa-miR-134</t>
  </si>
  <si>
    <t>hsa-miR-185-5p</t>
  </si>
  <si>
    <t>hsa-miR-664b-3p</t>
  </si>
  <si>
    <t>hsa-miR-3620-5p</t>
  </si>
  <si>
    <t>hsa-miR-362-5p</t>
  </si>
  <si>
    <t>hsa-miR-542-3p</t>
  </si>
  <si>
    <t>hsa-miR-505-5p</t>
  </si>
  <si>
    <t>hsa-miR-1180</t>
  </si>
  <si>
    <t>hsa-miR-140-5p</t>
  </si>
  <si>
    <t>hsa-miR-4505</t>
  </si>
  <si>
    <t>hsa-miR-18a-5p</t>
  </si>
  <si>
    <t>hsa-miR-5010-5p</t>
  </si>
  <si>
    <t>hsa-miR-1307-5p</t>
  </si>
  <si>
    <t>hsa-miR-200b-3p</t>
  </si>
  <si>
    <t>hsa-miR-7-1-3p</t>
  </si>
  <si>
    <t>hsa-miR-181b-3p</t>
  </si>
  <si>
    <t>hsa-miR-4707-3p</t>
  </si>
  <si>
    <t>hsa-miR-576-5p</t>
  </si>
  <si>
    <t>hsa-miR-1343</t>
  </si>
  <si>
    <t>hsa-miR-1247-3p</t>
  </si>
  <si>
    <t>hsa-miR-381-3p</t>
  </si>
  <si>
    <t>hsa-miR-511</t>
  </si>
  <si>
    <t>hsa-miR-378d</t>
  </si>
  <si>
    <t>hsa-miR-1976</t>
  </si>
  <si>
    <t>hsa-miR-20b-5p</t>
  </si>
  <si>
    <t>hsa-miR-548ax</t>
  </si>
  <si>
    <t>hsa-miR-99b-3p</t>
  </si>
  <si>
    <t>hsa-miR-130b-5p</t>
  </si>
  <si>
    <t>hsa-miR-1294</t>
  </si>
  <si>
    <t>hsa-miR-548o-3p</t>
  </si>
  <si>
    <t>hsa-miR-2115-3p</t>
  </si>
  <si>
    <t>hsa-miR-411-5p</t>
  </si>
  <si>
    <t>hsa-miR-642a-3p</t>
  </si>
  <si>
    <t>hsa-miR-3661</t>
  </si>
  <si>
    <t>hsa-miR-4671-5p</t>
  </si>
  <si>
    <t>hsa-miR-22-5p</t>
  </si>
  <si>
    <t>hsa-miR-760</t>
  </si>
  <si>
    <t>hsa-miR-4516</t>
  </si>
  <si>
    <t>hsa-miR-3928</t>
  </si>
  <si>
    <t>hsa-miR-4646-5p</t>
  </si>
  <si>
    <t>hsa-miR-1296</t>
  </si>
  <si>
    <t>hsa-miR-195-5p</t>
  </si>
  <si>
    <t>hsa-miR-197-5p</t>
  </si>
  <si>
    <t>hsa-miR-4486</t>
  </si>
  <si>
    <t>hsa-miR-30d-3p</t>
  </si>
  <si>
    <t>hsa-miR-193b-5p</t>
  </si>
  <si>
    <t>hsa-miR-136-5p</t>
  </si>
  <si>
    <t>hsa-miR-3173-5p</t>
  </si>
  <si>
    <t>hsa-miR-4695-3p</t>
  </si>
  <si>
    <t>hsa-miR-324-3p</t>
  </si>
  <si>
    <t>hsa-miR-505-3p</t>
  </si>
  <si>
    <t>hsa-miR-3187-3p</t>
  </si>
  <si>
    <t>hsa-miR-5683</t>
  </si>
  <si>
    <t>hsa-miR-1249</t>
  </si>
  <si>
    <t>hsa-miR-6514-5p</t>
  </si>
  <si>
    <t>hsa-miR-122-3p</t>
  </si>
  <si>
    <t>hsa-miR-548f</t>
  </si>
  <si>
    <t>hsa-miR-548e</t>
  </si>
  <si>
    <t>hsa-miR-3065-3p</t>
  </si>
  <si>
    <t>hsa-miR-6721-5p</t>
  </si>
  <si>
    <t>hsa-miR-1271-5p</t>
  </si>
  <si>
    <t>hsa-miR-362-3p</t>
  </si>
  <si>
    <t>hsa-miR-296-3p</t>
  </si>
  <si>
    <t>hsa-miR-744-3p</t>
  </si>
  <si>
    <t>hsa-miR-3681-5p</t>
  </si>
  <si>
    <t>hsa-miR-582-3p</t>
  </si>
  <si>
    <t>hsa-miR-127-5p</t>
  </si>
  <si>
    <t>hsa-miR-873-5p</t>
  </si>
  <si>
    <t>hsa-miR-1273f</t>
  </si>
  <si>
    <t>hsa-miR-2116-5p</t>
  </si>
  <si>
    <t>hsa-miR-2277-5p</t>
  </si>
  <si>
    <t>hsa-miR-431-3p</t>
  </si>
  <si>
    <t>hsa-miR-4535</t>
  </si>
  <si>
    <t>hsa-miR-4746-5p</t>
  </si>
  <si>
    <t>hsa-miR-618</t>
  </si>
  <si>
    <t>hsa-miR-34a-5p</t>
  </si>
  <si>
    <t>hsa-miR-6515-5p</t>
  </si>
  <si>
    <t>hsa-miR-3934-5p</t>
  </si>
  <si>
    <t>hsa-miR-1224-5p</t>
  </si>
  <si>
    <t>hsa-miR-208b</t>
  </si>
  <si>
    <t>hsa-miR-891a</t>
  </si>
  <si>
    <t>hsa-miR-3688-3p</t>
  </si>
  <si>
    <t>hsa-miR-377-5p</t>
  </si>
  <si>
    <t>hsa-miR-4792</t>
  </si>
  <si>
    <t>hsa-let-7e-3p</t>
  </si>
  <si>
    <t>hsa-miR-3691-5p</t>
  </si>
  <si>
    <t>hsa-miR-10a-3p</t>
  </si>
  <si>
    <t>hsa-miR-4700-5p</t>
  </si>
  <si>
    <t>hsa-miR-9-3p</t>
  </si>
  <si>
    <t>hsa-miR-4756-3p</t>
  </si>
  <si>
    <t>hsa-miR-541-3p</t>
  </si>
  <si>
    <t>hsa-miR-3064-5p</t>
  </si>
  <si>
    <t>hsa-miR-149-5p</t>
  </si>
  <si>
    <t>hsa-miR-425-3p</t>
  </si>
  <si>
    <t>hsa-miR-509-3p</t>
  </si>
  <si>
    <t>hsa-miR-2116-3p</t>
  </si>
  <si>
    <t>hsa-miR-382-5p</t>
  </si>
  <si>
    <t>hsa-miR-181d</t>
  </si>
  <si>
    <t>hsa-miR-148b-5p</t>
  </si>
  <si>
    <t>hsa-miR-5588-5p</t>
  </si>
  <si>
    <t>hsa-miR-4497</t>
  </si>
  <si>
    <t>hsa-miR-4687-5p</t>
  </si>
  <si>
    <t>hsa-miR-211-5p</t>
  </si>
  <si>
    <t>hsa-miR-371b-5p</t>
  </si>
  <si>
    <t>hsa-miR-887</t>
  </si>
  <si>
    <t>hsa-miR-629-5p</t>
  </si>
  <si>
    <t>hsa-miR-944</t>
  </si>
  <si>
    <t>hsa-miR-2355-3p</t>
  </si>
  <si>
    <t>hsa-miR-4753-5p</t>
  </si>
  <si>
    <t>hsa-miR-548k</t>
  </si>
  <si>
    <t>hsa-miR-3168</t>
  </si>
  <si>
    <t>hsa-miR-5189</t>
  </si>
  <si>
    <t>hsa-miR-548d-5p</t>
  </si>
  <si>
    <t>hsa-miR-6716-3p</t>
  </si>
  <si>
    <t>hsa-miR-3690</t>
  </si>
  <si>
    <t>hsa-miR-3163</t>
  </si>
  <si>
    <t>hsa-miR-485-3p</t>
  </si>
  <si>
    <t>hsa-miR-4647</t>
  </si>
  <si>
    <t>hsa-miR-202-3p</t>
  </si>
  <si>
    <t>hsa-miR-33b-5p</t>
  </si>
  <si>
    <t>hsa-miR-107</t>
  </si>
  <si>
    <t>hsa-miR-3912</t>
  </si>
  <si>
    <t>hsa-miR-6089</t>
  </si>
  <si>
    <t>hsa-miR-1299</t>
  </si>
  <si>
    <t>hsa-miR-4648</t>
  </si>
  <si>
    <t>hsa-miR-433</t>
  </si>
  <si>
    <t>hsa-miR-218-5p</t>
  </si>
  <si>
    <t>hsa-miR-641</t>
  </si>
  <si>
    <t>hsa-miR-3176</t>
  </si>
  <si>
    <t>hsa-miR-3909</t>
  </si>
  <si>
    <t>hsa-miR-3200-3p</t>
  </si>
  <si>
    <t>hsa-miR-548n</t>
  </si>
  <si>
    <t>hsa-miR-299-3p</t>
  </si>
  <si>
    <t>hsa-miR-193a-5p</t>
  </si>
  <si>
    <t>hsa-miR-651</t>
  </si>
  <si>
    <t>hsa-miR-3944-3p</t>
  </si>
  <si>
    <t>hsa-miR-4492</t>
  </si>
  <si>
    <t>hsa-miR-369-5p</t>
  </si>
  <si>
    <t>hsa-miR-450a-5p</t>
  </si>
  <si>
    <t>hsa-miR-4665-5p</t>
  </si>
  <si>
    <t>hsa-miR-4691-5p</t>
  </si>
  <si>
    <t>hsa-miR-939-5p</t>
  </si>
  <si>
    <t>hsa-miR-3190-3p</t>
  </si>
  <si>
    <t>hsa-miR-1228-5p</t>
  </si>
  <si>
    <t>hsa-miR-452-5p</t>
  </si>
  <si>
    <t>hsa-miR-124-3p</t>
  </si>
  <si>
    <t>hsa-miR-4466</t>
  </si>
  <si>
    <t>hsa-miR-338-3p</t>
  </si>
  <si>
    <t>hsa-miR-29c-5p</t>
  </si>
  <si>
    <t>hsa-miR-3133</t>
  </si>
  <si>
    <t>hsa-miR-301b</t>
  </si>
  <si>
    <t>hsa-miR-190b</t>
  </si>
  <si>
    <t>hsa-miR-708-3p</t>
  </si>
  <si>
    <t>hsa-miR-188-5p</t>
  </si>
  <si>
    <t>hsa-miR-6087</t>
  </si>
  <si>
    <t>hsa-miR-1270</t>
  </si>
  <si>
    <t>hsa-miR-4508</t>
  </si>
  <si>
    <t>hsa-miR-5689</t>
  </si>
  <si>
    <t>hsa-miR-4326</t>
  </si>
  <si>
    <t>hsa-miR-4511</t>
  </si>
  <si>
    <t>hsa-miR-1285-3p</t>
  </si>
  <si>
    <t>hsa-miR-3195</t>
  </si>
  <si>
    <t>hsa-miR-33a-5p</t>
  </si>
  <si>
    <t>hsa-miR-1287</t>
  </si>
  <si>
    <t>hsa-miR-4712-3p</t>
  </si>
  <si>
    <t>hsa-miR-487b</t>
  </si>
  <si>
    <t>hsa-miR-153</t>
  </si>
  <si>
    <t>hsa-miR-1203</t>
  </si>
  <si>
    <t>hsa-miR-204-3p</t>
  </si>
  <si>
    <t>hsa-miR-3182</t>
  </si>
  <si>
    <t>hsa-miR-616-5p</t>
  </si>
  <si>
    <t>hsa-miR-671-5p</t>
  </si>
  <si>
    <t>hsa-miR-4748</t>
  </si>
  <si>
    <t>hsa-miR-378e</t>
  </si>
  <si>
    <t>hsa-miR-99a-3p</t>
  </si>
  <si>
    <t>hsa-miR-139-3p</t>
  </si>
  <si>
    <t>hsa-miR-497-5p</t>
  </si>
  <si>
    <t>hsa-miR-1469</t>
  </si>
  <si>
    <t>hsa-miR-4749-3p</t>
  </si>
  <si>
    <t>hsa-miR-4667-5p</t>
  </si>
  <si>
    <t>hsa-miR-3913-5p</t>
  </si>
  <si>
    <t>hsa-miR-4644</t>
  </si>
  <si>
    <t>hsa-miR-20a-3p</t>
  </si>
  <si>
    <t>hsa-miR-3942-5p</t>
  </si>
  <si>
    <t>hsa-miR-1262</t>
  </si>
  <si>
    <t>hsa-miR-4632-5p</t>
  </si>
  <si>
    <t>hsa-miR-3178</t>
  </si>
  <si>
    <t>hsa-miR-548g-3p</t>
  </si>
  <si>
    <t>hsa-miR-548l</t>
  </si>
  <si>
    <t>hsa-miR-1284</t>
  </si>
  <si>
    <t>hsa-miR-4791</t>
  </si>
  <si>
    <t>hsa-miR-4697-3p</t>
  </si>
  <si>
    <t>hsa-miR-6085</t>
  </si>
  <si>
    <t>hsa-miR-4657</t>
  </si>
  <si>
    <t>hsa-miR-4523</t>
  </si>
  <si>
    <t>hsa-miR-6070</t>
  </si>
  <si>
    <t>hsa-miR-3145-3p</t>
  </si>
  <si>
    <t>hsa-miR-4800-5p</t>
  </si>
  <si>
    <t>hsa-miR-769-3p</t>
  </si>
  <si>
    <t>hsa-miR-132-5p</t>
  </si>
  <si>
    <t>hsa-miR-4724-5p</t>
  </si>
  <si>
    <t>hsa-miR-133b</t>
  </si>
  <si>
    <t>hsa-miR-489</t>
  </si>
  <si>
    <t>hsa-miR-6125</t>
  </si>
  <si>
    <t>hsa-miR-3940-3p</t>
  </si>
  <si>
    <t>hsa-miR-935</t>
  </si>
  <si>
    <t>hsa-miR-3944-5p</t>
  </si>
  <si>
    <t>hsa-miR-1244</t>
  </si>
  <si>
    <t>hsa-miR-3181</t>
  </si>
  <si>
    <t>hsa-miR-556-3p</t>
  </si>
  <si>
    <t>hsa-miR-320e</t>
  </si>
  <si>
    <t>hsa-miR-1243</t>
  </si>
  <si>
    <t>hsa-miR-499a-5p</t>
  </si>
  <si>
    <t>hsa-miR-708-5p</t>
  </si>
  <si>
    <t>hsa-miR-5000-3p</t>
  </si>
  <si>
    <t>hsa-miR-3677-3p</t>
  </si>
  <si>
    <t>hsa-miR-5194</t>
  </si>
  <si>
    <t>hsa-miR-200b-5p</t>
  </si>
  <si>
    <t>hsa-miR-556-5p</t>
  </si>
  <si>
    <t>hsa-miR-5680</t>
  </si>
  <si>
    <t>hsa-miR-208a</t>
  </si>
  <si>
    <t>hsa-miR-3065-5p</t>
  </si>
  <si>
    <t>hsa-miR-4646-3p</t>
  </si>
  <si>
    <t>hsa-miR-758-3p</t>
  </si>
  <si>
    <t>hsa-miR-3122</t>
  </si>
  <si>
    <t>hsa-miR-1306-3p</t>
  </si>
  <si>
    <t>hsa-miR-379-5p</t>
  </si>
  <si>
    <t>hsa-miR-4729</t>
  </si>
  <si>
    <t>hsa-miR-877-3p</t>
  </si>
  <si>
    <t>hsa-miR-548p</t>
  </si>
  <si>
    <t>hsa-miR-30b-3p</t>
  </si>
  <si>
    <t>hsa-miR-1234-3p</t>
  </si>
  <si>
    <t>hsa-miR-3200-5p</t>
  </si>
  <si>
    <t>hsa-miR-3939</t>
  </si>
  <si>
    <t>hsa-miR-3611</t>
  </si>
  <si>
    <t>hsa-miR-539-5p</t>
  </si>
  <si>
    <t>hsa-miR-6513-3p</t>
  </si>
  <si>
    <t>hsa-miR-3143</t>
  </si>
  <si>
    <t>hsa-miR-330-5p</t>
  </si>
  <si>
    <t>hsa-miR-4512</t>
  </si>
  <si>
    <t>hsa-miR-491-5p</t>
  </si>
  <si>
    <t>hsa-miR-1292-5p</t>
  </si>
  <si>
    <t>hsa-miR-92b-5p</t>
  </si>
  <si>
    <t>Total Mapped</t>
  </si>
  <si>
    <t>Raw Read Counts</t>
  </si>
  <si>
    <t>Normalised Read Counts</t>
  </si>
  <si>
    <t>DRX017402</t>
  </si>
  <si>
    <t>Breast</t>
  </si>
  <si>
    <t>Adenocarcinoma</t>
  </si>
  <si>
    <t>MCF7</t>
  </si>
  <si>
    <t>Female</t>
  </si>
  <si>
    <t>DRX017386</t>
  </si>
  <si>
    <t>DRX017378</t>
  </si>
  <si>
    <t>SRX666578</t>
  </si>
  <si>
    <t>Blood</t>
  </si>
  <si>
    <t>Monocyte-derived macrophage</t>
  </si>
  <si>
    <t>DRX017354</t>
  </si>
  <si>
    <t>Epithelia</t>
  </si>
  <si>
    <t>DRX017394</t>
  </si>
  <si>
    <t>DRX017232</t>
  </si>
  <si>
    <t>DRX017364</t>
  </si>
  <si>
    <t>DRX017235</t>
  </si>
  <si>
    <t>DRX017243</t>
  </si>
  <si>
    <t>DRX017242</t>
  </si>
  <si>
    <t>DRX017233</t>
  </si>
  <si>
    <t>DRX017353</t>
  </si>
  <si>
    <t>DRX017234</t>
  </si>
  <si>
    <t>SRX389728</t>
  </si>
  <si>
    <t>Lung</t>
  </si>
  <si>
    <t>SRX389727</t>
  </si>
  <si>
    <t>DRX017239</t>
  </si>
  <si>
    <t>DRX017356</t>
  </si>
  <si>
    <t>SRX389602</t>
  </si>
  <si>
    <t>DRX017361</t>
  </si>
  <si>
    <t>DRX017362</t>
  </si>
  <si>
    <t>DRX017360</t>
  </si>
  <si>
    <t>DRX017238</t>
  </si>
  <si>
    <t>SRX389739</t>
  </si>
  <si>
    <t>SRX389528</t>
  </si>
  <si>
    <t>DRX017236</t>
  </si>
  <si>
    <t>DRX017355</t>
  </si>
  <si>
    <t>SRX389732</t>
  </si>
  <si>
    <t>DRX017359</t>
  </si>
  <si>
    <t>SRX389736</t>
  </si>
  <si>
    <t>SRX197303</t>
  </si>
  <si>
    <t>Liver</t>
  </si>
  <si>
    <t>MIHA</t>
  </si>
  <si>
    <t>DRX017358</t>
  </si>
  <si>
    <t>DRX017363</t>
  </si>
  <si>
    <t>DRX017237</t>
  </si>
  <si>
    <t>DRX017240</t>
  </si>
  <si>
    <t>SRX389733</t>
  </si>
  <si>
    <t>DRX017241</t>
  </si>
  <si>
    <t>DRX017357</t>
  </si>
  <si>
    <t>SRX389609</t>
  </si>
  <si>
    <t>SRX327157</t>
  </si>
  <si>
    <t>Bone marrow</t>
  </si>
  <si>
    <t>Mesenchymal stromal cell line</t>
  </si>
  <si>
    <t>iMSC#3</t>
  </si>
  <si>
    <t>Male</t>
  </si>
  <si>
    <t>SRX389715</t>
  </si>
  <si>
    <t>SRX262203</t>
  </si>
  <si>
    <t>Placenta</t>
  </si>
  <si>
    <t>not_documented</t>
  </si>
  <si>
    <t>SRX333113</t>
  </si>
  <si>
    <t>DRX017211</t>
  </si>
  <si>
    <t>DRX017209</t>
  </si>
  <si>
    <t>SRX345917</t>
  </si>
  <si>
    <t>Nasopharynx</t>
  </si>
  <si>
    <t>SRX334996</t>
  </si>
  <si>
    <t>Neuroblastoma cells</t>
  </si>
  <si>
    <t>SH-SY5Y</t>
  </si>
  <si>
    <t>SRX334997</t>
  </si>
  <si>
    <t>DRX017210</t>
  </si>
  <si>
    <t>DRX017208</t>
  </si>
  <si>
    <t>SRX463338</t>
  </si>
  <si>
    <t>BEAS-2B</t>
  </si>
  <si>
    <t>not determined</t>
  </si>
  <si>
    <t>SRX334995</t>
  </si>
  <si>
    <t>SRX426475</t>
  </si>
  <si>
    <t>Peripheral blood mononuclear cell</t>
  </si>
  <si>
    <t>SRX426123</t>
  </si>
  <si>
    <t>DRX017213</t>
  </si>
  <si>
    <t>SRX514980</t>
  </si>
  <si>
    <t>Semen</t>
  </si>
  <si>
    <t>Healthy</t>
  </si>
  <si>
    <t>DRX017212</t>
  </si>
  <si>
    <t>SRX426478</t>
  </si>
  <si>
    <t>SRX333114</t>
  </si>
  <si>
    <t>iMSC#4</t>
  </si>
  <si>
    <t>SRX426125</t>
  </si>
  <si>
    <t>SRX556521</t>
  </si>
  <si>
    <t>A549</t>
  </si>
  <si>
    <t>SRX345916</t>
  </si>
  <si>
    <t>SRX334994</t>
  </si>
  <si>
    <t>SRX334993</t>
  </si>
  <si>
    <t>SRX345908</t>
  </si>
  <si>
    <t>SRX666570</t>
  </si>
  <si>
    <t>Cervix</t>
  </si>
  <si>
    <t>Cervical Epithelial Cell Line</t>
  </si>
  <si>
    <t>TZM-bl</t>
  </si>
  <si>
    <t>SRX666569</t>
  </si>
  <si>
    <t>ERX350059</t>
  </si>
  <si>
    <t>HeLa-S3</t>
  </si>
  <si>
    <t>SRX334992</t>
  </si>
  <si>
    <t>SRX334991</t>
  </si>
  <si>
    <t>SRX344776</t>
  </si>
  <si>
    <t>EBV+ lymphoblastoid cell line</t>
  </si>
  <si>
    <t>IBL_LCLd3</t>
  </si>
  <si>
    <t>SRX426124</t>
  </si>
  <si>
    <t>SRX332339</t>
  </si>
  <si>
    <t>SRX666579</t>
  </si>
  <si>
    <t>SRX556525</t>
  </si>
  <si>
    <t>B-cell</t>
  </si>
  <si>
    <t>LCL</t>
  </si>
  <si>
    <t>ERX350060</t>
  </si>
  <si>
    <t>ERX344793</t>
  </si>
  <si>
    <t>SRX262197</t>
  </si>
  <si>
    <t>SRX333115</t>
  </si>
  <si>
    <t>iMSC#5</t>
  </si>
  <si>
    <t>SRX262180</t>
  </si>
  <si>
    <t>Plasma</t>
  </si>
  <si>
    <t>SRX528317</t>
  </si>
  <si>
    <t>Sperm</t>
  </si>
  <si>
    <t>DRX011931</t>
  </si>
  <si>
    <t>Bladder</t>
  </si>
  <si>
    <t>SRX666577</t>
  </si>
  <si>
    <t>CD4+ T-cells</t>
  </si>
  <si>
    <t>SRX271415</t>
  </si>
  <si>
    <t>Testis</t>
  </si>
  <si>
    <t>SRX666576</t>
  </si>
  <si>
    <t>SRX556519</t>
  </si>
  <si>
    <t>T-cell</t>
  </si>
  <si>
    <t>C8166</t>
  </si>
  <si>
    <t>SRX273668</t>
  </si>
  <si>
    <t>SRX666575</t>
  </si>
  <si>
    <t>ERX350061</t>
  </si>
  <si>
    <t>SRX262174</t>
  </si>
  <si>
    <t>SRX290576</t>
  </si>
  <si>
    <t>Pancreas</t>
  </si>
  <si>
    <t>Islets of Langerhans</t>
  </si>
  <si>
    <t>DRX011934</t>
  </si>
  <si>
    <t>SRX341182</t>
  </si>
  <si>
    <t>Bone</t>
  </si>
  <si>
    <t>143B</t>
  </si>
  <si>
    <t>SRX360406</t>
  </si>
  <si>
    <t>Akata_LCLd3</t>
  </si>
  <si>
    <t>ERX344796</t>
  </si>
  <si>
    <t>SRX334999</t>
  </si>
  <si>
    <t>SRX345906</t>
  </si>
  <si>
    <t>SRX341093</t>
  </si>
  <si>
    <t>ERX344794</t>
  </si>
  <si>
    <t>SRX345905</t>
  </si>
  <si>
    <t>SRX262189</t>
  </si>
  <si>
    <t>SRX334998</t>
  </si>
  <si>
    <t>SRX197302</t>
  </si>
  <si>
    <t>HKCI-8</t>
  </si>
  <si>
    <t>SRX197301</t>
  </si>
  <si>
    <t>HKCI-4</t>
  </si>
  <si>
    <t>SRX262188</t>
  </si>
  <si>
    <t>SRX262196</t>
  </si>
  <si>
    <t>SRX349967</t>
  </si>
  <si>
    <t>ERX344798</t>
  </si>
  <si>
    <t>SRX341184</t>
  </si>
  <si>
    <t>SRX528316</t>
  </si>
  <si>
    <t>SRX375143</t>
  </si>
  <si>
    <t>Serum</t>
  </si>
  <si>
    <t>SRX262202</t>
  </si>
  <si>
    <t>DRX011930</t>
  </si>
  <si>
    <t>SRX514979</t>
  </si>
  <si>
    <t>Cancer</t>
  </si>
  <si>
    <t>ERX344797</t>
  </si>
  <si>
    <t>SRX341144</t>
  </si>
  <si>
    <t>SRX290617</t>
  </si>
  <si>
    <t>ERX344795</t>
  </si>
  <si>
    <t>SRX341185</t>
  </si>
  <si>
    <t>SRX262200</t>
  </si>
  <si>
    <t>SRX546019</t>
  </si>
  <si>
    <t>Mock treated Human CD4 T-Cells</t>
  </si>
  <si>
    <t>SRX271417</t>
  </si>
  <si>
    <t>SRX341926</t>
  </si>
  <si>
    <t>SRX373515</t>
  </si>
  <si>
    <t>DRX017225</t>
  </si>
  <si>
    <t>Monoblast</t>
  </si>
  <si>
    <t>THP1</t>
  </si>
  <si>
    <t>DRX017217</t>
  </si>
  <si>
    <t>SRX546020</t>
  </si>
  <si>
    <t>SRX518939</t>
  </si>
  <si>
    <t>Kidney</t>
  </si>
  <si>
    <t>No-Dicer</t>
  </si>
  <si>
    <t>293T</t>
  </si>
  <si>
    <t>DRX017231</t>
  </si>
  <si>
    <t>DRX017223</t>
  </si>
  <si>
    <t>SRX271416</t>
  </si>
  <si>
    <t>DRX017224</t>
  </si>
  <si>
    <t>SRX546023</t>
  </si>
  <si>
    <t>HIV infected and UV treated Human CD4 T-Cells</t>
  </si>
  <si>
    <t>SRX341183</t>
  </si>
  <si>
    <t>DRX017221</t>
  </si>
  <si>
    <t>DRX017218</t>
  </si>
  <si>
    <t>DRX017228</t>
  </si>
  <si>
    <t>DRX017230</t>
  </si>
  <si>
    <t>SRX546022</t>
  </si>
  <si>
    <t>SRX273661</t>
  </si>
  <si>
    <t>SRX666574</t>
  </si>
  <si>
    <t>CD4+ T-cell Line</t>
  </si>
  <si>
    <t>SRX546013</t>
  </si>
  <si>
    <t>SRX546026</t>
  </si>
  <si>
    <t>HIV infected Human CD4 T-Cells</t>
  </si>
  <si>
    <t>SRX546030</t>
  </si>
  <si>
    <t>SRX546021</t>
  </si>
  <si>
    <t>SRX546010</t>
  </si>
  <si>
    <t>SRX341145</t>
  </si>
  <si>
    <t>SRX546018</t>
  </si>
  <si>
    <t>SRX201588</t>
  </si>
  <si>
    <t>HepG2/DOX</t>
  </si>
  <si>
    <t>SRX546029</t>
  </si>
  <si>
    <t>SRX546031</t>
  </si>
  <si>
    <t>DRX017226</t>
  </si>
  <si>
    <t>SRX546012</t>
  </si>
  <si>
    <t>SRX546011</t>
  </si>
  <si>
    <t>DRX017220</t>
  </si>
  <si>
    <t>DRX017219</t>
  </si>
  <si>
    <t>DRX017229</t>
  </si>
  <si>
    <t>SRX349970</t>
  </si>
  <si>
    <t>SRX513283</t>
  </si>
  <si>
    <t>Tumor serum</t>
  </si>
  <si>
    <t>SRX349969</t>
  </si>
  <si>
    <t>SRX546025</t>
  </si>
  <si>
    <t>DRX017216</t>
  </si>
  <si>
    <t>SRX546033</t>
  </si>
  <si>
    <t>SRX546016</t>
  </si>
  <si>
    <t>SRX518938</t>
  </si>
  <si>
    <t>SRX546027</t>
  </si>
  <si>
    <t>SRX546014</t>
  </si>
  <si>
    <t>SRX546017</t>
  </si>
  <si>
    <t>DRX005948</t>
  </si>
  <si>
    <t>Saliva</t>
  </si>
  <si>
    <t>Whole Saliva</t>
  </si>
  <si>
    <t>SRX386679</t>
  </si>
  <si>
    <t>Peripheral blood mononuclear cells</t>
  </si>
  <si>
    <t>SRX546024</t>
  </si>
  <si>
    <t>SRX546032</t>
  </si>
  <si>
    <t>SRX341106</t>
  </si>
  <si>
    <t>SRX546009</t>
  </si>
  <si>
    <t>SRX666573</t>
  </si>
  <si>
    <t>DRX017222</t>
  </si>
  <si>
    <t>DRX012361</t>
  </si>
  <si>
    <t>DRX011933</t>
  </si>
  <si>
    <t>DRX017227</t>
  </si>
  <si>
    <t>SRX353113</t>
  </si>
  <si>
    <t>SRX349968</t>
  </si>
  <si>
    <t>DRX012362</t>
  </si>
  <si>
    <t>SRX546028</t>
  </si>
  <si>
    <t>SRX546015</t>
  </si>
  <si>
    <t>SRX341170</t>
  </si>
  <si>
    <t>SRX273666</t>
  </si>
  <si>
    <t>SRX262208</t>
  </si>
  <si>
    <t>SRX513284</t>
  </si>
  <si>
    <t>Tumor tissue</t>
  </si>
  <si>
    <t>SRX341166</t>
  </si>
  <si>
    <t>SRX513285</t>
  </si>
  <si>
    <t>Normal serum</t>
  </si>
  <si>
    <t>SRX518940</t>
  </si>
  <si>
    <t>SRX546034</t>
  </si>
  <si>
    <t>SRX375448</t>
  </si>
  <si>
    <t>Brain</t>
  </si>
  <si>
    <t>SRX262179</t>
  </si>
  <si>
    <t>SRX386680</t>
  </si>
  <si>
    <t>SRX513286</t>
  </si>
  <si>
    <t>Normal tissue</t>
  </si>
  <si>
    <t>SRX350126</t>
  </si>
  <si>
    <t>SRX375141</t>
  </si>
  <si>
    <t>DRX017215</t>
  </si>
  <si>
    <t>SRX350129</t>
  </si>
  <si>
    <t>DRX012360</t>
  </si>
  <si>
    <t>SRX341168</t>
  </si>
  <si>
    <t>SRX386681</t>
  </si>
  <si>
    <t>SRX352359</t>
  </si>
  <si>
    <t>DRX017214</t>
  </si>
  <si>
    <t>SRX362358</t>
  </si>
  <si>
    <t>SRX335000</t>
  </si>
  <si>
    <t>SRX262175</t>
  </si>
  <si>
    <t>SRX556523</t>
  </si>
  <si>
    <t>SRX335001</t>
  </si>
  <si>
    <t>SRX362352</t>
  </si>
  <si>
    <t>SRX262183</t>
  </si>
  <si>
    <t>DRX011932</t>
  </si>
  <si>
    <t>SRX341167</t>
  </si>
  <si>
    <t>SRX318180</t>
  </si>
  <si>
    <t>SRX375142</t>
  </si>
  <si>
    <t>SRX350128</t>
  </si>
  <si>
    <t>SRX335003</t>
  </si>
  <si>
    <t>SRX375455</t>
  </si>
  <si>
    <t>SRX350127</t>
  </si>
  <si>
    <t>SRX556516</t>
  </si>
  <si>
    <t>HEK-293</t>
  </si>
  <si>
    <t>DRX003170</t>
  </si>
  <si>
    <t>SRX518937</t>
  </si>
  <si>
    <t>Wild Type</t>
  </si>
  <si>
    <t>DRX005947</t>
  </si>
  <si>
    <t>Exosomes</t>
  </si>
  <si>
    <t>SRX341928</t>
  </si>
  <si>
    <t>SRX349101</t>
  </si>
  <si>
    <t>SRX201519</t>
  </si>
  <si>
    <t>HepG2</t>
  </si>
  <si>
    <t>SRX518941</t>
  </si>
  <si>
    <t>SRX262184</t>
  </si>
  <si>
    <t>SRX290623</t>
  </si>
  <si>
    <t>Beta-cells</t>
  </si>
  <si>
    <t>DRX005946</t>
  </si>
  <si>
    <t>SRX362357</t>
  </si>
  <si>
    <t>SRX290601</t>
  </si>
  <si>
    <t>SRX375462</t>
  </si>
  <si>
    <t>SRX290626</t>
  </si>
  <si>
    <t>SRX518942</t>
  </si>
  <si>
    <t>SRX262177</t>
  </si>
  <si>
    <t>SRX345909</t>
  </si>
  <si>
    <t>SRX262195</t>
  </si>
  <si>
    <t>SRX375450</t>
  </si>
  <si>
    <t>SRX362361</t>
  </si>
  <si>
    <t>SRX349068</t>
  </si>
  <si>
    <t>SRX318164</t>
  </si>
  <si>
    <t>SRX262182</t>
  </si>
  <si>
    <t>SRX375466</t>
  </si>
  <si>
    <t>SRX335002</t>
  </si>
  <si>
    <t>SRX362359</t>
  </si>
  <si>
    <t>SRX375463</t>
  </si>
  <si>
    <t>SRX262205</t>
  </si>
  <si>
    <t>DRX011927</t>
  </si>
  <si>
    <t>DRX011925</t>
  </si>
  <si>
    <t>DRX003171</t>
  </si>
  <si>
    <t>SRX262187</t>
  </si>
  <si>
    <t>SRX341931</t>
  </si>
  <si>
    <t>DRX011929</t>
  </si>
  <si>
    <t>SRX362364</t>
  </si>
  <si>
    <t>NPC CNE-2-Rs</t>
  </si>
  <si>
    <t>SRX362355</t>
  </si>
  <si>
    <t>SRX362356</t>
  </si>
  <si>
    <t>SRX362353</t>
  </si>
  <si>
    <t>SRX362354</t>
  </si>
  <si>
    <t>DRX011926</t>
  </si>
  <si>
    <t>SRX262192</t>
  </si>
  <si>
    <t>SRX362363</t>
  </si>
  <si>
    <t>NPC CNE-2</t>
  </si>
  <si>
    <t>SRX362362</t>
  </si>
  <si>
    <t>SRX262193</t>
  </si>
  <si>
    <t>DRX011928</t>
  </si>
  <si>
    <t>SRX362360</t>
  </si>
  <si>
    <t>SRX262204</t>
  </si>
  <si>
    <t>SRX290620</t>
  </si>
  <si>
    <t>SRX262191</t>
  </si>
  <si>
    <t>SRX375452</t>
  </si>
  <si>
    <t>SRX335004</t>
  </si>
  <si>
    <t>SRX262185</t>
  </si>
  <si>
    <t>SRX375467</t>
  </si>
  <si>
    <t>SRX262176</t>
  </si>
  <si>
    <t>SRX262186</t>
  </si>
  <si>
    <t>SRX375461</t>
  </si>
  <si>
    <t>SRX262181</t>
  </si>
  <si>
    <t>SRX349069</t>
  </si>
  <si>
    <t>SRX335005</t>
  </si>
  <si>
    <t>SRX345913</t>
  </si>
  <si>
    <t>SRX262201</t>
  </si>
  <si>
    <t>SRX345910</t>
  </si>
  <si>
    <t>SRX262178</t>
  </si>
  <si>
    <t>SRX345915</t>
  </si>
  <si>
    <t>SRX262194</t>
  </si>
  <si>
    <t>SRX262198</t>
  </si>
  <si>
    <t>SRX262199</t>
  </si>
  <si>
    <t>SRX262207</t>
  </si>
  <si>
    <t>SRX262206</t>
  </si>
  <si>
    <t>SRX262190</t>
  </si>
  <si>
    <t>SRX375464</t>
  </si>
  <si>
    <t>ERX358440</t>
  </si>
  <si>
    <t>Hair follicle</t>
  </si>
  <si>
    <t>Dermal papilla</t>
  </si>
  <si>
    <t>ERX358441</t>
  </si>
  <si>
    <t>ERX358442</t>
  </si>
  <si>
    <t>ERX358443</t>
  </si>
  <si>
    <t>ERX358444</t>
  </si>
  <si>
    <t>ERX358445</t>
  </si>
  <si>
    <t>ERX358446</t>
  </si>
  <si>
    <t>ERX358447</t>
  </si>
  <si>
    <t>ERX358448</t>
  </si>
  <si>
    <t>ERX358449</t>
  </si>
  <si>
    <t>ERX358450</t>
  </si>
  <si>
    <t>SRX341933</t>
  </si>
  <si>
    <t>Experiment ID</t>
  </si>
  <si>
    <t>Tissue</t>
  </si>
  <si>
    <t>Description</t>
  </si>
  <si>
    <t>Cell0line</t>
  </si>
  <si>
    <t>Gender</t>
  </si>
  <si>
    <t>PubMe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MS Sans Serif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2" fontId="0" fillId="0" borderId="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51"/>
  <sheetViews>
    <sheetView showGridLines="0" tabSelected="1" zoomScale="85" zoomScaleNormal="85" zoomScalePageLayoutView="85" workbookViewId="0">
      <selection activeCell="H6" sqref="H6"/>
    </sheetView>
  </sheetViews>
  <sheetFormatPr baseColWidth="10" defaultColWidth="8.83203125" defaultRowHeight="14" x14ac:dyDescent="0"/>
  <cols>
    <col min="1" max="1" width="17" bestFit="1" customWidth="1"/>
    <col min="20" max="20" width="18.83203125" bestFit="1" customWidth="1"/>
    <col min="41" max="41" width="22.6640625" bestFit="1" customWidth="1"/>
    <col min="42" max="43" width="10.5" bestFit="1" customWidth="1"/>
    <col min="44" max="45" width="9.6640625" bestFit="1" customWidth="1"/>
    <col min="46" max="46" width="5.6640625" bestFit="1" customWidth="1"/>
    <col min="47" max="47" width="4.5" customWidth="1"/>
    <col min="48" max="48" width="22.6640625" bestFit="1" customWidth="1"/>
    <col min="49" max="50" width="10.5" bestFit="1" customWidth="1"/>
    <col min="51" max="51" width="6.5" bestFit="1" customWidth="1"/>
    <col min="52" max="52" width="5.6640625" bestFit="1" customWidth="1"/>
    <col min="53" max="53" width="6.6640625" bestFit="1" customWidth="1"/>
  </cols>
  <sheetData>
    <row r="1" spans="1:53">
      <c r="B1" s="18" t="s">
        <v>569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U1" s="18" t="s">
        <v>570</v>
      </c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</row>
    <row r="2" spans="1:53" s="17" customFormat="1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H2" s="19" t="s">
        <v>7</v>
      </c>
      <c r="I2" s="19" t="s">
        <v>8</v>
      </c>
      <c r="J2" s="19" t="s">
        <v>9</v>
      </c>
      <c r="K2" s="19" t="s">
        <v>10</v>
      </c>
      <c r="L2" s="19" t="s">
        <v>11</v>
      </c>
      <c r="M2" s="19" t="s">
        <v>12</v>
      </c>
      <c r="N2" s="19" t="s">
        <v>13</v>
      </c>
      <c r="O2" s="19" t="s">
        <v>14</v>
      </c>
      <c r="P2" s="19" t="s">
        <v>15</v>
      </c>
      <c r="Q2" s="19" t="s">
        <v>16</v>
      </c>
      <c r="R2" s="19" t="s">
        <v>17</v>
      </c>
      <c r="S2" s="19" t="s">
        <v>18</v>
      </c>
      <c r="T2" s="19"/>
      <c r="U2" s="19" t="s">
        <v>1</v>
      </c>
      <c r="V2" s="19" t="s">
        <v>2</v>
      </c>
      <c r="W2" s="19" t="s">
        <v>3</v>
      </c>
      <c r="X2" s="19" t="s">
        <v>4</v>
      </c>
      <c r="Y2" s="19" t="s">
        <v>5</v>
      </c>
      <c r="Z2" s="19" t="s">
        <v>6</v>
      </c>
      <c r="AA2" s="19" t="s">
        <v>7</v>
      </c>
      <c r="AB2" s="19" t="s">
        <v>8</v>
      </c>
      <c r="AC2" s="19" t="s">
        <v>9</v>
      </c>
      <c r="AD2" s="19" t="s">
        <v>10</v>
      </c>
      <c r="AE2" s="19" t="s">
        <v>11</v>
      </c>
      <c r="AF2" s="19" t="s">
        <v>12</v>
      </c>
      <c r="AG2" s="19" t="s">
        <v>13</v>
      </c>
      <c r="AH2" s="19" t="s">
        <v>14</v>
      </c>
      <c r="AI2" s="19" t="s">
        <v>15</v>
      </c>
      <c r="AJ2" s="19" t="s">
        <v>16</v>
      </c>
      <c r="AK2" s="19" t="s">
        <v>17</v>
      </c>
      <c r="AL2" s="19" t="s">
        <v>18</v>
      </c>
    </row>
    <row r="3" spans="1:53">
      <c r="A3" s="1" t="s">
        <v>19</v>
      </c>
      <c r="B3" s="15">
        <v>9190</v>
      </c>
      <c r="C3" s="15">
        <v>619547</v>
      </c>
      <c r="D3" s="15">
        <v>62787</v>
      </c>
      <c r="E3" s="15">
        <v>1998345</v>
      </c>
      <c r="F3" s="15">
        <v>71583</v>
      </c>
      <c r="G3" s="15">
        <v>4016055</v>
      </c>
      <c r="H3" s="15">
        <v>1897366</v>
      </c>
      <c r="I3" s="15">
        <v>56892</v>
      </c>
      <c r="J3" s="15">
        <v>1655049</v>
      </c>
      <c r="K3" s="15">
        <v>5145043</v>
      </c>
      <c r="L3" s="15">
        <v>2079902</v>
      </c>
      <c r="M3" s="15">
        <v>4487079</v>
      </c>
      <c r="N3" s="15">
        <v>4739614</v>
      </c>
      <c r="O3" s="15">
        <v>527308</v>
      </c>
      <c r="P3" s="15">
        <v>5244925</v>
      </c>
      <c r="Q3" s="15">
        <v>1337323</v>
      </c>
      <c r="R3" s="15">
        <v>5484707</v>
      </c>
      <c r="S3" s="15">
        <v>7997949</v>
      </c>
      <c r="T3" s="2" t="s">
        <v>19</v>
      </c>
      <c r="U3" s="2">
        <v>5.8509317559999996</v>
      </c>
      <c r="V3" s="2">
        <v>36.40676345</v>
      </c>
      <c r="W3" s="2">
        <v>16.26943408</v>
      </c>
      <c r="X3" s="2">
        <v>44.922579249999998</v>
      </c>
      <c r="Y3" s="2">
        <v>63.793779520000001</v>
      </c>
      <c r="Z3" s="2">
        <v>76.487209230000005</v>
      </c>
      <c r="AA3" s="2">
        <v>48.908824420000002</v>
      </c>
      <c r="AB3" s="2">
        <v>13.44214575</v>
      </c>
      <c r="AC3" s="2">
        <v>65.786243569999996</v>
      </c>
      <c r="AD3" s="2">
        <v>67.538392529999996</v>
      </c>
      <c r="AE3" s="2">
        <v>69.726882349999997</v>
      </c>
      <c r="AF3" s="2">
        <v>70.080387209999998</v>
      </c>
      <c r="AG3" s="2">
        <v>76.948506219999999</v>
      </c>
      <c r="AH3" s="2">
        <v>72.916692589999997</v>
      </c>
      <c r="AI3" s="2">
        <v>68.311243759999996</v>
      </c>
      <c r="AJ3" s="2">
        <v>71.232108389999993</v>
      </c>
      <c r="AK3" s="2">
        <v>76.579699500000004</v>
      </c>
      <c r="AL3" s="2">
        <v>79.316672299999993</v>
      </c>
      <c r="AO3" s="5">
        <f>COUNTIF(B3:S3,"&gt;0")</f>
        <v>18</v>
      </c>
      <c r="AP3" s="6">
        <f>MIN(B3:S3)</f>
        <v>9190</v>
      </c>
      <c r="AQ3" s="6">
        <f>MAX(B3:S3)</f>
        <v>7997949</v>
      </c>
      <c r="AR3" s="6">
        <f>AVERAGE(B3:S3)</f>
        <v>2635036.888888889</v>
      </c>
      <c r="AS3" s="6">
        <f>STDEV(B3:S3)</f>
        <v>2411932.8909318619</v>
      </c>
      <c r="AT3" s="7">
        <f>AS3/AR3*100</f>
        <v>91.533173637993997</v>
      </c>
      <c r="AV3" s="11">
        <f>COUNTIF(U3:AL3,"&gt;0")</f>
        <v>18</v>
      </c>
      <c r="AW3" s="12">
        <f>MIN(U3:AL3)</f>
        <v>5.8509317559999996</v>
      </c>
      <c r="AX3" s="12">
        <f>MAX(U3:AL3)</f>
        <v>79.316672299999993</v>
      </c>
      <c r="AY3" s="12">
        <f>AVERAGE(U3:AL3)</f>
        <v>56.917694215333341</v>
      </c>
      <c r="AZ3" s="12">
        <f>STDEV(U3:AL3)</f>
        <v>23.786051007057338</v>
      </c>
      <c r="BA3" s="3">
        <f>AZ3/AY3*100</f>
        <v>41.790257555179558</v>
      </c>
    </row>
    <row r="4" spans="1:53">
      <c r="A4" s="1" t="s">
        <v>20</v>
      </c>
      <c r="B4" s="15">
        <v>85</v>
      </c>
      <c r="C4" s="15">
        <v>7356</v>
      </c>
      <c r="D4" s="15">
        <v>1338</v>
      </c>
      <c r="E4" s="15">
        <v>17240</v>
      </c>
      <c r="F4" s="15">
        <v>364</v>
      </c>
      <c r="G4" s="15">
        <v>27330</v>
      </c>
      <c r="H4" s="15">
        <v>14688</v>
      </c>
      <c r="I4" s="15">
        <v>910</v>
      </c>
      <c r="J4" s="15">
        <v>8994</v>
      </c>
      <c r="K4" s="15">
        <v>9774</v>
      </c>
      <c r="L4" s="15">
        <v>7372</v>
      </c>
      <c r="M4" s="15">
        <v>12084</v>
      </c>
      <c r="N4" s="15">
        <v>10137</v>
      </c>
      <c r="O4" s="15">
        <v>1874</v>
      </c>
      <c r="P4" s="15">
        <v>7258</v>
      </c>
      <c r="Q4" s="15">
        <v>7428</v>
      </c>
      <c r="R4" s="15">
        <v>6747</v>
      </c>
      <c r="S4" s="15">
        <v>15465</v>
      </c>
      <c r="T4" s="2" t="s">
        <v>20</v>
      </c>
      <c r="U4" s="2">
        <v>5.4116343999999997E-2</v>
      </c>
      <c r="V4" s="2">
        <v>0.43226446400000001</v>
      </c>
      <c r="W4" s="2">
        <v>0.34670398000000002</v>
      </c>
      <c r="X4" s="2">
        <v>0.38755333400000003</v>
      </c>
      <c r="Y4" s="2">
        <v>0.324391765</v>
      </c>
      <c r="Z4" s="2">
        <v>0.52050966099999996</v>
      </c>
      <c r="AA4" s="2">
        <v>0.37861583500000001</v>
      </c>
      <c r="AB4" s="2">
        <v>0.215010065</v>
      </c>
      <c r="AC4" s="2">
        <v>0.35750088000000002</v>
      </c>
      <c r="AD4" s="2">
        <v>0.12830218299999999</v>
      </c>
      <c r="AE4" s="2">
        <v>0.24713980599999999</v>
      </c>
      <c r="AF4" s="2">
        <v>0.18873111000000001</v>
      </c>
      <c r="AG4" s="2">
        <v>0.164576062</v>
      </c>
      <c r="AH4" s="2">
        <v>0.259138647</v>
      </c>
      <c r="AI4" s="2">
        <v>9.4530047000000006E-2</v>
      </c>
      <c r="AJ4" s="2">
        <v>0.39565019200000001</v>
      </c>
      <c r="AK4" s="2">
        <v>9.4204344999999995E-2</v>
      </c>
      <c r="AL4" s="2">
        <v>0.15336836200000001</v>
      </c>
      <c r="AO4" s="5">
        <f>COUNTIF(B4:S4,"&gt;0")</f>
        <v>18</v>
      </c>
      <c r="AP4" s="6">
        <f>MIN(B4:S4)</f>
        <v>85</v>
      </c>
      <c r="AQ4" s="6">
        <f>MAX(B4:S4)</f>
        <v>27330</v>
      </c>
      <c r="AR4" s="6">
        <f>AVERAGE(B4:S4)</f>
        <v>8691.3333333333339</v>
      </c>
      <c r="AS4" s="6">
        <f t="shared" ref="AS4:AS67" si="0">STDEV(B4:S4)</f>
        <v>6998.5329218932393</v>
      </c>
      <c r="AT4" s="7">
        <f>AS4/AR4*100</f>
        <v>80.523121752242517</v>
      </c>
      <c r="AV4" s="11">
        <f t="shared" ref="AV4:AV67" si="1">COUNTIF(U4:AL4,"&gt;0")</f>
        <v>18</v>
      </c>
      <c r="AW4" s="12">
        <f t="shared" ref="AW4:AW67" si="2">MIN(U4:AL4)</f>
        <v>5.4116343999999997E-2</v>
      </c>
      <c r="AX4" s="12">
        <f t="shared" ref="AX4:AX67" si="3">MAX(U4:AL4)</f>
        <v>0.52050966099999996</v>
      </c>
      <c r="AY4" s="12">
        <f t="shared" ref="AY4:AY67" si="4">AVERAGE(U4:AL4)</f>
        <v>0.26346150455555556</v>
      </c>
      <c r="AZ4" s="12">
        <f t="shared" ref="AZ4:AZ67" si="5">STDEV(U4:AL4)</f>
        <v>0.13494702813450954</v>
      </c>
      <c r="BA4" s="3">
        <f t="shared" ref="BA4:BA67" si="6">AZ4/AY4*100</f>
        <v>51.220776394698511</v>
      </c>
    </row>
    <row r="5" spans="1:53">
      <c r="A5" s="1" t="s">
        <v>21</v>
      </c>
      <c r="B5" s="15">
        <v>4927</v>
      </c>
      <c r="C5" s="15">
        <v>434165</v>
      </c>
      <c r="D5" s="15">
        <v>51127</v>
      </c>
      <c r="E5" s="15">
        <v>1096883</v>
      </c>
      <c r="F5" s="15">
        <v>3107</v>
      </c>
      <c r="G5" s="15">
        <v>313989</v>
      </c>
      <c r="H5" s="15">
        <v>876367</v>
      </c>
      <c r="I5" s="15">
        <v>25952</v>
      </c>
      <c r="J5" s="15">
        <v>251620</v>
      </c>
      <c r="K5" s="15">
        <v>1835233</v>
      </c>
      <c r="L5" s="15">
        <v>421134</v>
      </c>
      <c r="M5" s="15">
        <v>1363380</v>
      </c>
      <c r="N5" s="15">
        <v>996526</v>
      </c>
      <c r="O5" s="15">
        <v>94367</v>
      </c>
      <c r="P5" s="15">
        <v>1995032</v>
      </c>
      <c r="Q5" s="15">
        <v>170472</v>
      </c>
      <c r="R5" s="15">
        <v>1356353</v>
      </c>
      <c r="S5" s="15">
        <v>1235491</v>
      </c>
      <c r="T5" s="2" t="s">
        <v>21</v>
      </c>
      <c r="U5" s="2">
        <v>3.1368379499999999</v>
      </c>
      <c r="V5" s="2">
        <v>25.513064310000001</v>
      </c>
      <c r="W5" s="2">
        <v>13.248082500000001</v>
      </c>
      <c r="X5" s="2">
        <v>24.657811089999999</v>
      </c>
      <c r="Y5" s="2">
        <v>2.768915426</v>
      </c>
      <c r="Z5" s="2">
        <v>5.9800332269999998</v>
      </c>
      <c r="AA5" s="2">
        <v>22.590306630000001</v>
      </c>
      <c r="AB5" s="2">
        <v>6.1318035330000003</v>
      </c>
      <c r="AC5" s="2">
        <v>10.0015979</v>
      </c>
      <c r="AD5" s="2">
        <v>24.09089423</v>
      </c>
      <c r="AE5" s="2">
        <v>14.11814637</v>
      </c>
      <c r="AF5" s="2">
        <v>21.293629620000001</v>
      </c>
      <c r="AG5" s="2">
        <v>16.178783150000001</v>
      </c>
      <c r="AH5" s="2">
        <v>13.049165820000001</v>
      </c>
      <c r="AI5" s="2">
        <v>25.983806680000001</v>
      </c>
      <c r="AJ5" s="2">
        <v>9.0801399370000002</v>
      </c>
      <c r="AK5" s="2">
        <v>18.937949679999999</v>
      </c>
      <c r="AL5" s="2">
        <v>12.25252059</v>
      </c>
      <c r="AO5" s="5">
        <f t="shared" ref="AO5:AO13" si="7">COUNTIF(B5:S5,"&gt;0")</f>
        <v>18</v>
      </c>
      <c r="AP5" s="6">
        <f t="shared" ref="AP5:AP13" si="8">MIN(B5:S5)</f>
        <v>3107</v>
      </c>
      <c r="AQ5" s="6">
        <f t="shared" ref="AQ5:AQ13" si="9">MAX(B5:S5)</f>
        <v>1995032</v>
      </c>
      <c r="AR5" s="6">
        <f t="shared" ref="AR5:AR13" si="10">AVERAGE(B5:S5)</f>
        <v>695895.83333333337</v>
      </c>
      <c r="AS5" s="6">
        <f t="shared" si="0"/>
        <v>659303.04990909994</v>
      </c>
      <c r="AT5" s="7">
        <f t="shared" ref="AT5:AT13" si="11">AS5/AR5*100</f>
        <v>94.741629181920175</v>
      </c>
      <c r="AV5" s="11">
        <f t="shared" si="1"/>
        <v>18</v>
      </c>
      <c r="AW5" s="12">
        <f t="shared" si="2"/>
        <v>2.768915426</v>
      </c>
      <c r="AX5" s="12">
        <f t="shared" si="3"/>
        <v>25.983806680000001</v>
      </c>
      <c r="AY5" s="12">
        <f t="shared" si="4"/>
        <v>14.945193813500001</v>
      </c>
      <c r="AZ5" s="12">
        <f t="shared" si="5"/>
        <v>7.8467694354558475</v>
      </c>
      <c r="BA5" s="3">
        <f t="shared" si="6"/>
        <v>52.503631156444797</v>
      </c>
    </row>
    <row r="6" spans="1:53">
      <c r="A6" s="1" t="s">
        <v>22</v>
      </c>
      <c r="B6" s="15">
        <v>1</v>
      </c>
      <c r="C6" s="15">
        <v>1059</v>
      </c>
      <c r="D6" s="15">
        <v>103</v>
      </c>
      <c r="E6" s="15">
        <v>2568</v>
      </c>
      <c r="F6" s="15">
        <v>1</v>
      </c>
      <c r="G6" s="15">
        <v>1138</v>
      </c>
      <c r="H6" s="15">
        <v>2036</v>
      </c>
      <c r="I6" s="15">
        <v>272</v>
      </c>
      <c r="J6" s="15">
        <v>887</v>
      </c>
      <c r="K6" s="15">
        <v>3192</v>
      </c>
      <c r="L6" s="15">
        <v>503</v>
      </c>
      <c r="M6" s="15">
        <v>2629</v>
      </c>
      <c r="N6" s="15">
        <v>1392</v>
      </c>
      <c r="O6" s="15">
        <v>153</v>
      </c>
      <c r="P6" s="15">
        <v>2892</v>
      </c>
      <c r="Q6" s="15">
        <v>257</v>
      </c>
      <c r="R6" s="15">
        <v>2572</v>
      </c>
      <c r="S6" s="15">
        <v>4946</v>
      </c>
      <c r="T6" s="2" t="s">
        <v>22</v>
      </c>
      <c r="U6" s="2">
        <v>6.3666299999999999E-4</v>
      </c>
      <c r="V6" s="2">
        <v>6.2230568999999999E-2</v>
      </c>
      <c r="W6" s="2">
        <v>2.6689469E-2</v>
      </c>
      <c r="X6" s="2">
        <v>5.7728361999999998E-2</v>
      </c>
      <c r="Y6" s="2">
        <v>8.9118599999999997E-4</v>
      </c>
      <c r="Z6" s="2">
        <v>2.1673619000000002E-2</v>
      </c>
      <c r="AA6" s="2">
        <v>5.2482424E-2</v>
      </c>
      <c r="AB6" s="2">
        <v>6.4266745E-2</v>
      </c>
      <c r="AC6" s="2">
        <v>3.5257203000000001E-2</v>
      </c>
      <c r="AD6" s="2">
        <v>4.1901019999999997E-2</v>
      </c>
      <c r="AE6" s="2">
        <v>1.6862631999999999E-2</v>
      </c>
      <c r="AF6" s="2">
        <v>4.1060418000000001E-2</v>
      </c>
      <c r="AG6" s="2">
        <v>2.2599376000000001E-2</v>
      </c>
      <c r="AH6" s="2">
        <v>2.1156997E-2</v>
      </c>
      <c r="AI6" s="2">
        <v>3.7666146999999997E-2</v>
      </c>
      <c r="AJ6" s="2">
        <v>1.3689028000000001E-2</v>
      </c>
      <c r="AK6" s="2">
        <v>3.5911304999999998E-2</v>
      </c>
      <c r="AL6" s="2">
        <v>4.9050108000000002E-2</v>
      </c>
      <c r="AO6" s="5">
        <f t="shared" si="7"/>
        <v>18</v>
      </c>
      <c r="AP6" s="6">
        <f t="shared" si="8"/>
        <v>1</v>
      </c>
      <c r="AQ6" s="6">
        <f t="shared" si="9"/>
        <v>4946</v>
      </c>
      <c r="AR6" s="6">
        <f t="shared" si="10"/>
        <v>1477.8333333333333</v>
      </c>
      <c r="AS6" s="6">
        <f t="shared" si="0"/>
        <v>1404.5799979311378</v>
      </c>
      <c r="AT6" s="7">
        <f t="shared" si="11"/>
        <v>95.043193724899368</v>
      </c>
      <c r="AV6" s="11">
        <f t="shared" si="1"/>
        <v>18</v>
      </c>
      <c r="AW6" s="12">
        <f t="shared" si="2"/>
        <v>6.3666299999999999E-4</v>
      </c>
      <c r="AX6" s="12">
        <f t="shared" si="3"/>
        <v>6.4266745E-2</v>
      </c>
      <c r="AY6" s="12">
        <f t="shared" si="4"/>
        <v>3.3430737277777775E-2</v>
      </c>
      <c r="AZ6" s="12">
        <f t="shared" si="5"/>
        <v>1.938029605788661E-2</v>
      </c>
      <c r="BA6" s="3">
        <f t="shared" si="6"/>
        <v>57.971488623941191</v>
      </c>
    </row>
    <row r="7" spans="1:53">
      <c r="A7" s="1" t="s">
        <v>23</v>
      </c>
      <c r="B7" s="15">
        <v>580</v>
      </c>
      <c r="C7" s="15">
        <v>14735</v>
      </c>
      <c r="D7" s="15">
        <v>4574</v>
      </c>
      <c r="E7" s="15">
        <v>66804</v>
      </c>
      <c r="F7" s="15">
        <v>1335</v>
      </c>
      <c r="G7" s="15">
        <v>36304</v>
      </c>
      <c r="H7" s="15">
        <v>80957</v>
      </c>
      <c r="I7" s="15">
        <v>6716</v>
      </c>
      <c r="J7" s="15">
        <v>34016</v>
      </c>
      <c r="K7" s="15">
        <v>51657</v>
      </c>
      <c r="L7" s="15">
        <v>6736</v>
      </c>
      <c r="M7" s="15">
        <v>52355</v>
      </c>
      <c r="N7" s="15">
        <v>38341</v>
      </c>
      <c r="O7" s="15">
        <v>2495</v>
      </c>
      <c r="P7" s="15">
        <v>28663</v>
      </c>
      <c r="Q7" s="15">
        <v>8305</v>
      </c>
      <c r="R7" s="15">
        <v>12863</v>
      </c>
      <c r="S7" s="15">
        <v>94452</v>
      </c>
      <c r="T7" s="2" t="s">
        <v>23</v>
      </c>
      <c r="U7" s="2">
        <v>0.36926446299999999</v>
      </c>
      <c r="V7" s="2">
        <v>0.86588048900000003</v>
      </c>
      <c r="W7" s="2">
        <v>1.185219735</v>
      </c>
      <c r="X7" s="2">
        <v>1.5017466880000001</v>
      </c>
      <c r="Y7" s="2">
        <v>1.189733535</v>
      </c>
      <c r="Z7" s="2">
        <v>0.69142271300000002</v>
      </c>
      <c r="AA7" s="2">
        <v>2.0868465540000001</v>
      </c>
      <c r="AB7" s="2">
        <v>1.5868215370000001</v>
      </c>
      <c r="AC7" s="2">
        <v>1.3520958359999999</v>
      </c>
      <c r="AD7" s="2">
        <v>0.67809554599999999</v>
      </c>
      <c r="AE7" s="2">
        <v>0.225818466</v>
      </c>
      <c r="AF7" s="2">
        <v>0.81769424400000001</v>
      </c>
      <c r="AG7" s="2">
        <v>0.62247319700000003</v>
      </c>
      <c r="AH7" s="2">
        <v>0.34501116599999998</v>
      </c>
      <c r="AI7" s="2">
        <v>0.37331423800000002</v>
      </c>
      <c r="AJ7" s="2">
        <v>0.44236333300000003</v>
      </c>
      <c r="AK7" s="2">
        <v>0.17959841300000001</v>
      </c>
      <c r="AL7" s="2">
        <v>0.93669243599999996</v>
      </c>
      <c r="AO7" s="5">
        <f t="shared" si="7"/>
        <v>18</v>
      </c>
      <c r="AP7" s="6">
        <f t="shared" si="8"/>
        <v>580</v>
      </c>
      <c r="AQ7" s="6">
        <f t="shared" si="9"/>
        <v>94452</v>
      </c>
      <c r="AR7" s="6">
        <f t="shared" si="10"/>
        <v>30104.888888888891</v>
      </c>
      <c r="AS7" s="6">
        <f t="shared" si="0"/>
        <v>29075.931254903418</v>
      </c>
      <c r="AT7" s="7">
        <f t="shared" si="11"/>
        <v>96.582091241780859</v>
      </c>
      <c r="AV7" s="11">
        <f t="shared" si="1"/>
        <v>18</v>
      </c>
      <c r="AW7" s="12">
        <f t="shared" si="2"/>
        <v>0.17959841300000001</v>
      </c>
      <c r="AX7" s="12">
        <f t="shared" si="3"/>
        <v>2.0868465540000001</v>
      </c>
      <c r="AY7" s="12">
        <f t="shared" si="4"/>
        <v>0.85833847716666667</v>
      </c>
      <c r="AZ7" s="12">
        <f t="shared" si="5"/>
        <v>0.53191910857282421</v>
      </c>
      <c r="BA7" s="3">
        <f t="shared" si="6"/>
        <v>61.970786900834639</v>
      </c>
    </row>
    <row r="8" spans="1:53">
      <c r="A8" s="1" t="s">
        <v>24</v>
      </c>
      <c r="B8" s="15">
        <v>644</v>
      </c>
      <c r="C8" s="15">
        <v>56338</v>
      </c>
      <c r="D8" s="15">
        <v>6058</v>
      </c>
      <c r="E8" s="15">
        <v>149859</v>
      </c>
      <c r="F8" s="15">
        <v>452</v>
      </c>
      <c r="G8" s="15">
        <v>38981</v>
      </c>
      <c r="H8" s="15">
        <v>107460</v>
      </c>
      <c r="I8" s="15">
        <v>2354</v>
      </c>
      <c r="J8" s="15">
        <v>34868</v>
      </c>
      <c r="K8" s="15">
        <v>112840</v>
      </c>
      <c r="L8" s="15">
        <v>24007</v>
      </c>
      <c r="M8" s="15">
        <v>93721</v>
      </c>
      <c r="N8" s="15">
        <v>67834</v>
      </c>
      <c r="O8" s="15">
        <v>5506</v>
      </c>
      <c r="P8" s="15">
        <v>114388</v>
      </c>
      <c r="Q8" s="15">
        <v>22013</v>
      </c>
      <c r="R8" s="15">
        <v>86156</v>
      </c>
      <c r="S8" s="15">
        <v>143656</v>
      </c>
      <c r="T8" s="2" t="s">
        <v>24</v>
      </c>
      <c r="U8" s="2">
        <v>0.41001088699999999</v>
      </c>
      <c r="V8" s="2">
        <v>3.3106192729999999</v>
      </c>
      <c r="W8" s="2">
        <v>1.5697553900000001</v>
      </c>
      <c r="X8" s="2">
        <v>3.3688140959999999</v>
      </c>
      <c r="Y8" s="2">
        <v>0.40281614799999998</v>
      </c>
      <c r="Z8" s="2">
        <v>0.74240713899999999</v>
      </c>
      <c r="AA8" s="2">
        <v>2.770020266</v>
      </c>
      <c r="AB8" s="2">
        <v>0.55619087199999995</v>
      </c>
      <c r="AC8" s="2">
        <v>1.3859618300000001</v>
      </c>
      <c r="AD8" s="2">
        <v>1.4812378079999999</v>
      </c>
      <c r="AE8" s="2">
        <v>0.80481352699999997</v>
      </c>
      <c r="AF8" s="2">
        <v>1.4637593790000001</v>
      </c>
      <c r="AG8" s="2">
        <v>1.101297483</v>
      </c>
      <c r="AH8" s="2">
        <v>0.76137534299999998</v>
      </c>
      <c r="AI8" s="2">
        <v>1.489818549</v>
      </c>
      <c r="AJ8" s="2">
        <v>1.1725158410000001</v>
      </c>
      <c r="AK8" s="2">
        <v>1.20294495</v>
      </c>
      <c r="AL8" s="2">
        <v>1.4246547300000001</v>
      </c>
      <c r="AO8" s="5">
        <f t="shared" si="7"/>
        <v>18</v>
      </c>
      <c r="AP8" s="6">
        <f t="shared" si="8"/>
        <v>452</v>
      </c>
      <c r="AQ8" s="6">
        <f t="shared" si="9"/>
        <v>149859</v>
      </c>
      <c r="AR8" s="6">
        <f t="shared" si="10"/>
        <v>59285.277777777781</v>
      </c>
      <c r="AS8" s="6">
        <f t="shared" si="0"/>
        <v>51475.743456969249</v>
      </c>
      <c r="AT8" s="7">
        <f t="shared" si="11"/>
        <v>86.827194518542299</v>
      </c>
      <c r="AV8" s="11">
        <f t="shared" si="1"/>
        <v>18</v>
      </c>
      <c r="AW8" s="12">
        <f t="shared" si="2"/>
        <v>0.40281614799999998</v>
      </c>
      <c r="AX8" s="12">
        <f t="shared" si="3"/>
        <v>3.3688140959999999</v>
      </c>
      <c r="AY8" s="12">
        <f t="shared" si="4"/>
        <v>1.4121674172777774</v>
      </c>
      <c r="AZ8" s="12">
        <f t="shared" si="5"/>
        <v>0.89146697654014651</v>
      </c>
      <c r="BA8" s="3">
        <f t="shared" si="6"/>
        <v>63.127570119031603</v>
      </c>
    </row>
    <row r="9" spans="1:53">
      <c r="A9" s="1" t="s">
        <v>25</v>
      </c>
      <c r="B9" s="15">
        <v>67</v>
      </c>
      <c r="C9" s="15">
        <v>1452</v>
      </c>
      <c r="D9" s="15">
        <v>538</v>
      </c>
      <c r="E9" s="15">
        <v>3780</v>
      </c>
      <c r="F9" s="15">
        <v>124</v>
      </c>
      <c r="G9" s="15">
        <v>3624</v>
      </c>
      <c r="H9" s="15">
        <v>2474</v>
      </c>
      <c r="I9" s="15">
        <v>554</v>
      </c>
      <c r="J9" s="15">
        <v>1737</v>
      </c>
      <c r="K9" s="15">
        <v>1692</v>
      </c>
      <c r="L9" s="15">
        <v>486</v>
      </c>
      <c r="M9" s="15">
        <v>1322</v>
      </c>
      <c r="N9" s="15">
        <v>964</v>
      </c>
      <c r="O9" s="15">
        <v>608</v>
      </c>
      <c r="P9" s="15">
        <v>1402</v>
      </c>
      <c r="Q9" s="15">
        <v>1418</v>
      </c>
      <c r="R9" s="15">
        <v>1044</v>
      </c>
      <c r="S9" s="15">
        <v>2807</v>
      </c>
      <c r="T9" s="2" t="s">
        <v>25</v>
      </c>
      <c r="U9" s="2">
        <v>4.2656411999999998E-2</v>
      </c>
      <c r="V9" s="2">
        <v>8.5324632999999997E-2</v>
      </c>
      <c r="W9" s="2">
        <v>0.13940713099999999</v>
      </c>
      <c r="X9" s="2">
        <v>8.4973990999999999E-2</v>
      </c>
      <c r="Y9" s="2">
        <v>0.110507085</v>
      </c>
      <c r="Z9" s="2">
        <v>6.9020381000000006E-2</v>
      </c>
      <c r="AA9" s="2">
        <v>6.3772846999999994E-2</v>
      </c>
      <c r="AB9" s="2">
        <v>0.130896238</v>
      </c>
      <c r="AC9" s="2">
        <v>6.9043699E-2</v>
      </c>
      <c r="AD9" s="2">
        <v>2.2210691000000001E-2</v>
      </c>
      <c r="AE9" s="2">
        <v>1.6292721999999999E-2</v>
      </c>
      <c r="AF9" s="2">
        <v>2.0647346E-2</v>
      </c>
      <c r="AG9" s="2">
        <v>1.5650718000000001E-2</v>
      </c>
      <c r="AH9" s="2">
        <v>8.4074864999999999E-2</v>
      </c>
      <c r="AI9" s="2">
        <v>1.8260005999999999E-2</v>
      </c>
      <c r="AJ9" s="2">
        <v>7.5529344999999998E-2</v>
      </c>
      <c r="AK9" s="2">
        <v>1.4576751000000001E-2</v>
      </c>
      <c r="AL9" s="2">
        <v>2.7837374000000002E-2</v>
      </c>
      <c r="AO9" s="5">
        <f t="shared" si="7"/>
        <v>18</v>
      </c>
      <c r="AP9" s="6">
        <f t="shared" si="8"/>
        <v>67</v>
      </c>
      <c r="AQ9" s="6">
        <f t="shared" si="9"/>
        <v>3780</v>
      </c>
      <c r="AR9" s="6">
        <f t="shared" si="10"/>
        <v>1449.6111111111111</v>
      </c>
      <c r="AS9" s="6">
        <f t="shared" si="0"/>
        <v>1099.4828805284615</v>
      </c>
      <c r="AT9" s="7">
        <f t="shared" si="11"/>
        <v>75.846747593271402</v>
      </c>
      <c r="AV9" s="11">
        <f t="shared" si="1"/>
        <v>18</v>
      </c>
      <c r="AW9" s="12">
        <f t="shared" si="2"/>
        <v>1.4576751000000001E-2</v>
      </c>
      <c r="AX9" s="12">
        <f t="shared" si="3"/>
        <v>0.13940713099999999</v>
      </c>
      <c r="AY9" s="12">
        <f t="shared" si="4"/>
        <v>6.0593457499999989E-2</v>
      </c>
      <c r="AZ9" s="12">
        <f t="shared" si="5"/>
        <v>4.0681086588775318E-2</v>
      </c>
      <c r="BA9" s="3">
        <f t="shared" si="6"/>
        <v>67.137754251398064</v>
      </c>
    </row>
    <row r="10" spans="1:53">
      <c r="A10" s="1" t="s">
        <v>26</v>
      </c>
      <c r="B10" s="15">
        <v>1</v>
      </c>
      <c r="C10" s="15">
        <v>1778</v>
      </c>
      <c r="D10" s="15">
        <v>298</v>
      </c>
      <c r="E10" s="15">
        <v>4612</v>
      </c>
      <c r="F10" s="15">
        <v>69</v>
      </c>
      <c r="G10" s="15">
        <v>1222</v>
      </c>
      <c r="H10" s="15">
        <v>3030</v>
      </c>
      <c r="I10" s="15">
        <v>340</v>
      </c>
      <c r="J10" s="15">
        <v>1527</v>
      </c>
      <c r="K10" s="15">
        <v>3123</v>
      </c>
      <c r="L10" s="15">
        <v>210</v>
      </c>
      <c r="M10" s="15">
        <v>3759</v>
      </c>
      <c r="N10" s="15">
        <v>1911</v>
      </c>
      <c r="O10" s="15">
        <v>156</v>
      </c>
      <c r="P10" s="15">
        <v>1668</v>
      </c>
      <c r="Q10" s="15">
        <v>541</v>
      </c>
      <c r="R10" s="15">
        <v>449</v>
      </c>
      <c r="S10" s="15">
        <v>3389</v>
      </c>
      <c r="T10" s="2" t="s">
        <v>26</v>
      </c>
      <c r="U10" s="2">
        <v>6.3666299999999999E-4</v>
      </c>
      <c r="V10" s="2">
        <v>0.104481541</v>
      </c>
      <c r="W10" s="2">
        <v>7.7218075999999997E-2</v>
      </c>
      <c r="X10" s="2">
        <v>0.10367726100000001</v>
      </c>
      <c r="Y10" s="2">
        <v>6.1491846000000003E-2</v>
      </c>
      <c r="Z10" s="2">
        <v>2.3273429000000002E-2</v>
      </c>
      <c r="AA10" s="2">
        <v>7.8104982000000003E-2</v>
      </c>
      <c r="AB10" s="2">
        <v>8.0333430999999997E-2</v>
      </c>
      <c r="AC10" s="2">
        <v>6.0696447000000001E-2</v>
      </c>
      <c r="AD10" s="2">
        <v>4.0995265000000003E-2</v>
      </c>
      <c r="AE10" s="2">
        <v>7.0400649999999999E-3</v>
      </c>
      <c r="AF10" s="2">
        <v>5.8709057000000002E-2</v>
      </c>
      <c r="AG10" s="2">
        <v>3.1025436999999999E-2</v>
      </c>
      <c r="AH10" s="2">
        <v>2.1571839999999998E-2</v>
      </c>
      <c r="AI10" s="2">
        <v>2.1724457999999999E-2</v>
      </c>
      <c r="AJ10" s="2">
        <v>2.8816202999999999E-2</v>
      </c>
      <c r="AK10" s="2">
        <v>6.2691200000000004E-3</v>
      </c>
      <c r="AL10" s="2">
        <v>3.3609142000000002E-2</v>
      </c>
      <c r="AO10" s="5">
        <f t="shared" si="7"/>
        <v>18</v>
      </c>
      <c r="AP10" s="6">
        <f t="shared" si="8"/>
        <v>1</v>
      </c>
      <c r="AQ10" s="6">
        <f t="shared" si="9"/>
        <v>4612</v>
      </c>
      <c r="AR10" s="6">
        <f t="shared" si="10"/>
        <v>1560.1666666666667</v>
      </c>
      <c r="AS10" s="6">
        <f t="shared" si="0"/>
        <v>1459.212932492356</v>
      </c>
      <c r="AT10" s="7">
        <f t="shared" si="11"/>
        <v>93.529298098003792</v>
      </c>
      <c r="AV10" s="11">
        <f t="shared" si="1"/>
        <v>18</v>
      </c>
      <c r="AW10" s="12">
        <f t="shared" si="2"/>
        <v>6.3666299999999999E-4</v>
      </c>
      <c r="AX10" s="12">
        <f t="shared" si="3"/>
        <v>0.104481541</v>
      </c>
      <c r="AY10" s="12">
        <f t="shared" si="4"/>
        <v>4.664857016666666E-2</v>
      </c>
      <c r="AZ10" s="12">
        <f t="shared" si="5"/>
        <v>3.2625917088717718E-2</v>
      </c>
      <c r="BA10" s="3">
        <f t="shared" si="6"/>
        <v>69.939800881680597</v>
      </c>
    </row>
    <row r="11" spans="1:53">
      <c r="A11" s="1" t="s">
        <v>27</v>
      </c>
      <c r="B11" s="15">
        <v>0</v>
      </c>
      <c r="C11" s="15">
        <v>491</v>
      </c>
      <c r="D11" s="15">
        <v>28</v>
      </c>
      <c r="E11" s="15">
        <v>981</v>
      </c>
      <c r="F11" s="15">
        <v>34</v>
      </c>
      <c r="G11" s="15">
        <v>655</v>
      </c>
      <c r="H11" s="15">
        <v>878</v>
      </c>
      <c r="I11" s="15">
        <v>96</v>
      </c>
      <c r="J11" s="15">
        <v>436</v>
      </c>
      <c r="K11" s="15">
        <v>513</v>
      </c>
      <c r="L11" s="15">
        <v>214</v>
      </c>
      <c r="M11" s="15">
        <v>789</v>
      </c>
      <c r="N11" s="15">
        <v>476</v>
      </c>
      <c r="O11" s="15">
        <v>0</v>
      </c>
      <c r="P11" s="15">
        <v>232</v>
      </c>
      <c r="Q11" s="15">
        <v>317</v>
      </c>
      <c r="R11" s="15">
        <v>230</v>
      </c>
      <c r="S11" s="15">
        <v>472</v>
      </c>
      <c r="T11" s="2" t="s">
        <v>27</v>
      </c>
      <c r="U11" s="2">
        <v>0</v>
      </c>
      <c r="V11" s="2">
        <v>2.8852889E-2</v>
      </c>
      <c r="W11" s="2">
        <v>7.2553899999999996E-3</v>
      </c>
      <c r="X11" s="2">
        <v>2.2052774000000001E-2</v>
      </c>
      <c r="Y11" s="2">
        <v>3.030033E-2</v>
      </c>
      <c r="Z11" s="2">
        <v>1.247471E-2</v>
      </c>
      <c r="AA11" s="2">
        <v>2.2632401E-2</v>
      </c>
      <c r="AB11" s="2">
        <v>2.2682381000000001E-2</v>
      </c>
      <c r="AC11" s="2">
        <v>1.7330485E-2</v>
      </c>
      <c r="AD11" s="2">
        <v>6.7340919999999997E-3</v>
      </c>
      <c r="AE11" s="2">
        <v>7.1741610000000001E-3</v>
      </c>
      <c r="AF11" s="2">
        <v>1.2322810999999999E-2</v>
      </c>
      <c r="AG11" s="2">
        <v>7.7279480000000001E-3</v>
      </c>
      <c r="AH11" s="2">
        <v>0</v>
      </c>
      <c r="AI11" s="2">
        <v>3.0216269999999998E-3</v>
      </c>
      <c r="AJ11" s="2">
        <v>1.688491E-2</v>
      </c>
      <c r="AK11" s="2">
        <v>3.2113530000000001E-3</v>
      </c>
      <c r="AL11" s="2">
        <v>4.6808839999999997E-3</v>
      </c>
      <c r="AO11" s="5">
        <f t="shared" si="7"/>
        <v>16</v>
      </c>
      <c r="AP11" s="6">
        <f t="shared" si="8"/>
        <v>0</v>
      </c>
      <c r="AQ11" s="6">
        <f t="shared" si="9"/>
        <v>981</v>
      </c>
      <c r="AR11" s="6">
        <f t="shared" si="10"/>
        <v>380.11111111111109</v>
      </c>
      <c r="AS11" s="6">
        <f t="shared" si="0"/>
        <v>306.0124735806175</v>
      </c>
      <c r="AT11" s="7">
        <f t="shared" si="11"/>
        <v>80.50605852749365</v>
      </c>
      <c r="AV11" s="11">
        <f t="shared" si="1"/>
        <v>16</v>
      </c>
      <c r="AW11" s="12">
        <f t="shared" si="2"/>
        <v>0</v>
      </c>
      <c r="AX11" s="12">
        <f t="shared" si="3"/>
        <v>3.030033E-2</v>
      </c>
      <c r="AY11" s="12">
        <f t="shared" si="4"/>
        <v>1.2518841444444446E-2</v>
      </c>
      <c r="AZ11" s="12">
        <f t="shared" si="5"/>
        <v>9.6592018930236889E-3</v>
      </c>
      <c r="BA11" s="3">
        <f t="shared" si="6"/>
        <v>77.157314723481903</v>
      </c>
    </row>
    <row r="12" spans="1:53">
      <c r="A12" s="1" t="s">
        <v>28</v>
      </c>
      <c r="B12" s="15">
        <v>78</v>
      </c>
      <c r="C12" s="15">
        <v>834</v>
      </c>
      <c r="D12" s="15">
        <v>133</v>
      </c>
      <c r="E12" s="15">
        <v>2187</v>
      </c>
      <c r="F12" s="15">
        <v>79</v>
      </c>
      <c r="G12" s="15">
        <v>1517</v>
      </c>
      <c r="H12" s="15">
        <v>1925</v>
      </c>
      <c r="I12" s="15">
        <v>525</v>
      </c>
      <c r="J12" s="15">
        <v>1180</v>
      </c>
      <c r="K12" s="15">
        <v>810</v>
      </c>
      <c r="L12" s="15">
        <v>1</v>
      </c>
      <c r="M12" s="15">
        <v>1063</v>
      </c>
      <c r="N12" s="15">
        <v>837</v>
      </c>
      <c r="O12" s="15">
        <v>250</v>
      </c>
      <c r="P12" s="15">
        <v>559</v>
      </c>
      <c r="Q12" s="15">
        <v>1069</v>
      </c>
      <c r="R12" s="15">
        <v>566</v>
      </c>
      <c r="S12" s="15">
        <v>3114</v>
      </c>
      <c r="T12" s="2" t="s">
        <v>28</v>
      </c>
      <c r="U12" s="2">
        <v>4.9659703999999999E-2</v>
      </c>
      <c r="V12" s="2">
        <v>4.9008777000000003E-2</v>
      </c>
      <c r="W12" s="2">
        <v>3.4463101000000003E-2</v>
      </c>
      <c r="X12" s="2">
        <v>4.9163523000000001E-2</v>
      </c>
      <c r="Y12" s="2">
        <v>7.0403706999999996E-2</v>
      </c>
      <c r="Z12" s="2">
        <v>2.889181E-2</v>
      </c>
      <c r="AA12" s="2">
        <v>4.9621152000000002E-2</v>
      </c>
      <c r="AB12" s="2">
        <v>0.124044268</v>
      </c>
      <c r="AC12" s="2">
        <v>4.6903607E-2</v>
      </c>
      <c r="AD12" s="2">
        <v>1.0632778000000001E-2</v>
      </c>
      <c r="AE12" s="2">
        <v>3.35241E-5</v>
      </c>
      <c r="AF12" s="2">
        <v>1.6602215E-2</v>
      </c>
      <c r="AG12" s="2">
        <v>1.3588849E-2</v>
      </c>
      <c r="AH12" s="2">
        <v>3.4570257E-2</v>
      </c>
      <c r="AI12" s="2">
        <v>7.2805589999999998E-3</v>
      </c>
      <c r="AJ12" s="2">
        <v>5.6939964000000003E-2</v>
      </c>
      <c r="AK12" s="2">
        <v>7.9027209999999997E-3</v>
      </c>
      <c r="AL12" s="2">
        <v>3.0881932000000001E-2</v>
      </c>
      <c r="AO12" s="5">
        <f t="shared" si="7"/>
        <v>18</v>
      </c>
      <c r="AP12" s="6">
        <f t="shared" si="8"/>
        <v>1</v>
      </c>
      <c r="AQ12" s="6">
        <f t="shared" si="9"/>
        <v>3114</v>
      </c>
      <c r="AR12" s="6">
        <f t="shared" si="10"/>
        <v>929.27777777777783</v>
      </c>
      <c r="AS12" s="6">
        <f t="shared" si="0"/>
        <v>828.22210757569383</v>
      </c>
      <c r="AT12" s="7">
        <f t="shared" si="11"/>
        <v>89.125353837283967</v>
      </c>
      <c r="AV12" s="11">
        <f t="shared" si="1"/>
        <v>18</v>
      </c>
      <c r="AW12" s="12">
        <f t="shared" si="2"/>
        <v>3.35241E-5</v>
      </c>
      <c r="AX12" s="12">
        <f t="shared" si="3"/>
        <v>0.124044268</v>
      </c>
      <c r="AY12" s="12">
        <f t="shared" si="4"/>
        <v>3.7810691561111116E-2</v>
      </c>
      <c r="AZ12" s="12">
        <f t="shared" si="5"/>
        <v>2.9365247209185357E-2</v>
      </c>
      <c r="BA12" s="3">
        <f t="shared" si="6"/>
        <v>77.663872298458486</v>
      </c>
    </row>
    <row r="13" spans="1:53">
      <c r="A13" s="1" t="s">
        <v>29</v>
      </c>
      <c r="B13" s="15">
        <v>154</v>
      </c>
      <c r="C13" s="15">
        <v>11536</v>
      </c>
      <c r="D13" s="15">
        <v>7183</v>
      </c>
      <c r="E13" s="15">
        <v>21778</v>
      </c>
      <c r="F13" s="15">
        <v>428</v>
      </c>
      <c r="G13" s="15">
        <v>46495</v>
      </c>
      <c r="H13" s="15">
        <v>18780</v>
      </c>
      <c r="I13" s="15">
        <v>1180</v>
      </c>
      <c r="J13" s="15">
        <v>18493</v>
      </c>
      <c r="K13" s="15">
        <v>11601</v>
      </c>
      <c r="L13" s="15">
        <v>13038</v>
      </c>
      <c r="M13" s="15">
        <v>17798</v>
      </c>
      <c r="N13" s="15">
        <v>21746</v>
      </c>
      <c r="O13" s="15">
        <v>4463</v>
      </c>
      <c r="P13" s="15">
        <v>9672</v>
      </c>
      <c r="Q13" s="15">
        <v>19658</v>
      </c>
      <c r="R13" s="15">
        <v>12295</v>
      </c>
      <c r="S13" s="15">
        <v>81007</v>
      </c>
      <c r="T13" s="2" t="s">
        <v>29</v>
      </c>
      <c r="U13" s="2">
        <v>9.8046082000000007E-2</v>
      </c>
      <c r="V13" s="2">
        <v>0.67789598399999995</v>
      </c>
      <c r="W13" s="2">
        <v>1.861266584</v>
      </c>
      <c r="X13" s="2">
        <v>0.48956708199999999</v>
      </c>
      <c r="Y13" s="2">
        <v>0.38142767999999999</v>
      </c>
      <c r="Z13" s="2">
        <v>0.88551396699999996</v>
      </c>
      <c r="AA13" s="2">
        <v>0.48409622699999999</v>
      </c>
      <c r="AB13" s="2">
        <v>0.278804261</v>
      </c>
      <c r="AC13" s="2">
        <v>0.735074915</v>
      </c>
      <c r="AD13" s="2">
        <v>0.152285004</v>
      </c>
      <c r="AE13" s="2">
        <v>0.43708746500000001</v>
      </c>
      <c r="AF13" s="2">
        <v>0.27797387400000001</v>
      </c>
      <c r="AG13" s="2">
        <v>0.353050315</v>
      </c>
      <c r="AH13" s="2">
        <v>0.61714822999999996</v>
      </c>
      <c r="AI13" s="2">
        <v>0.12597059999999999</v>
      </c>
      <c r="AJ13" s="2">
        <v>1.047077472</v>
      </c>
      <c r="AK13" s="2">
        <v>0.171667767</v>
      </c>
      <c r="AL13" s="2">
        <v>0.80335666999999999</v>
      </c>
      <c r="AO13" s="5">
        <f t="shared" si="7"/>
        <v>18</v>
      </c>
      <c r="AP13" s="6">
        <f t="shared" si="8"/>
        <v>154</v>
      </c>
      <c r="AQ13" s="6">
        <f t="shared" si="9"/>
        <v>81007</v>
      </c>
      <c r="AR13" s="6">
        <f t="shared" si="10"/>
        <v>17628.055555555555</v>
      </c>
      <c r="AS13" s="6">
        <f t="shared" si="0"/>
        <v>19144.932720672721</v>
      </c>
      <c r="AT13" s="7">
        <f t="shared" si="11"/>
        <v>108.6049034752396</v>
      </c>
      <c r="AV13" s="11">
        <f t="shared" si="1"/>
        <v>18</v>
      </c>
      <c r="AW13" s="12">
        <f t="shared" si="2"/>
        <v>9.8046082000000007E-2</v>
      </c>
      <c r="AX13" s="12">
        <f t="shared" si="3"/>
        <v>1.861266584</v>
      </c>
      <c r="AY13" s="12">
        <f t="shared" si="4"/>
        <v>0.54873945438888894</v>
      </c>
      <c r="AZ13" s="12">
        <f t="shared" si="5"/>
        <v>0.42835027499683997</v>
      </c>
      <c r="BA13" s="3">
        <f t="shared" si="6"/>
        <v>78.060775759942032</v>
      </c>
    </row>
    <row r="14" spans="1:53">
      <c r="A14" s="1" t="s">
        <v>30</v>
      </c>
      <c r="B14" s="15">
        <v>4164</v>
      </c>
      <c r="C14" s="15">
        <v>88979</v>
      </c>
      <c r="D14" s="15">
        <v>18026</v>
      </c>
      <c r="E14" s="15">
        <v>168062</v>
      </c>
      <c r="F14" s="15">
        <v>2269</v>
      </c>
      <c r="G14" s="15">
        <v>112281</v>
      </c>
      <c r="H14" s="15">
        <v>137978</v>
      </c>
      <c r="I14" s="15">
        <v>24869</v>
      </c>
      <c r="J14" s="15">
        <v>96604</v>
      </c>
      <c r="K14" s="15">
        <v>56341</v>
      </c>
      <c r="L14" s="15">
        <v>45551</v>
      </c>
      <c r="M14" s="15">
        <v>29810</v>
      </c>
      <c r="N14" s="15">
        <v>27459</v>
      </c>
      <c r="O14" s="15">
        <v>14595</v>
      </c>
      <c r="P14" s="15">
        <v>43638</v>
      </c>
      <c r="Q14" s="15">
        <v>23299</v>
      </c>
      <c r="R14" s="15">
        <v>18052</v>
      </c>
      <c r="S14" s="15">
        <v>45164</v>
      </c>
      <c r="T14" s="2" t="s">
        <v>30</v>
      </c>
      <c r="U14" s="2">
        <v>2.6510641819999998</v>
      </c>
      <c r="V14" s="2">
        <v>5.2287193780000001</v>
      </c>
      <c r="W14" s="2">
        <v>4.6709162519999996</v>
      </c>
      <c r="X14" s="2">
        <v>3.778015565</v>
      </c>
      <c r="Y14" s="2">
        <v>2.022101417</v>
      </c>
      <c r="Z14" s="2">
        <v>2.1384319540000001</v>
      </c>
      <c r="AA14" s="2">
        <v>3.5566895239999998</v>
      </c>
      <c r="AB14" s="2">
        <v>5.8759179279999998</v>
      </c>
      <c r="AC14" s="2">
        <v>3.8398949359999999</v>
      </c>
      <c r="AD14" s="2">
        <v>0.73958188000000002</v>
      </c>
      <c r="AE14" s="2">
        <v>1.527057149</v>
      </c>
      <c r="AF14" s="2">
        <v>0.46558046800000003</v>
      </c>
      <c r="AG14" s="2">
        <v>0.44580192200000002</v>
      </c>
      <c r="AH14" s="2">
        <v>2.0182116109999999</v>
      </c>
      <c r="AI14" s="2">
        <v>0.568352466</v>
      </c>
      <c r="AJ14" s="2">
        <v>1.2410142449999999</v>
      </c>
      <c r="AK14" s="2">
        <v>0.25204933200000001</v>
      </c>
      <c r="AL14" s="2">
        <v>0.44789710300000002</v>
      </c>
      <c r="AO14" s="5">
        <f t="shared" ref="AO14:AO43" si="12">COUNTIF(B14:S14,"&gt;0")</f>
        <v>18</v>
      </c>
      <c r="AP14" s="6">
        <f t="shared" ref="AP14:AP43" si="13">MIN(B14:S14)</f>
        <v>2269</v>
      </c>
      <c r="AQ14" s="6">
        <f t="shared" ref="AQ14:AQ43" si="14">MAX(B14:S14)</f>
        <v>168062</v>
      </c>
      <c r="AR14" s="6">
        <f t="shared" ref="AR14:AR43" si="15">AVERAGE(B14:S14)</f>
        <v>53174.5</v>
      </c>
      <c r="AS14" s="6">
        <f t="shared" si="0"/>
        <v>47975.121168041209</v>
      </c>
      <c r="AT14" s="7">
        <f t="shared" ref="AT14:AT43" si="16">AS14/AR14*100</f>
        <v>90.222044717000088</v>
      </c>
      <c r="AV14" s="11">
        <f t="shared" si="1"/>
        <v>18</v>
      </c>
      <c r="AW14" s="12">
        <f t="shared" si="2"/>
        <v>0.25204933200000001</v>
      </c>
      <c r="AX14" s="12">
        <f t="shared" si="3"/>
        <v>5.8759179279999998</v>
      </c>
      <c r="AY14" s="12">
        <f t="shared" si="4"/>
        <v>2.3037387395555555</v>
      </c>
      <c r="AZ14" s="12">
        <f t="shared" si="5"/>
        <v>1.798799731662087</v>
      </c>
      <c r="BA14" s="3">
        <f t="shared" si="6"/>
        <v>78.081759045694426</v>
      </c>
    </row>
    <row r="15" spans="1:53">
      <c r="A15" s="1" t="s">
        <v>31</v>
      </c>
      <c r="B15" s="15">
        <v>28</v>
      </c>
      <c r="C15" s="15">
        <v>2479</v>
      </c>
      <c r="D15" s="15">
        <v>809</v>
      </c>
      <c r="E15" s="15">
        <v>20556</v>
      </c>
      <c r="F15" s="15">
        <v>113</v>
      </c>
      <c r="G15" s="15">
        <v>3516</v>
      </c>
      <c r="H15" s="15">
        <v>22884</v>
      </c>
      <c r="I15" s="15">
        <v>480</v>
      </c>
      <c r="J15" s="15">
        <v>12186</v>
      </c>
      <c r="K15" s="15">
        <v>20965</v>
      </c>
      <c r="L15" s="15">
        <v>3154</v>
      </c>
      <c r="M15" s="15">
        <v>13109</v>
      </c>
      <c r="N15" s="15">
        <v>5982</v>
      </c>
      <c r="O15" s="15">
        <v>1306</v>
      </c>
      <c r="P15" s="15">
        <v>6898</v>
      </c>
      <c r="Q15" s="15">
        <v>3805</v>
      </c>
      <c r="R15" s="15">
        <v>5639</v>
      </c>
      <c r="S15" s="15">
        <v>19538</v>
      </c>
      <c r="T15" s="2" t="s">
        <v>31</v>
      </c>
      <c r="U15" s="2">
        <v>1.7826560000000002E-2</v>
      </c>
      <c r="V15" s="2">
        <v>0.14567477000000001</v>
      </c>
      <c r="W15" s="2">
        <v>0.20962893899999999</v>
      </c>
      <c r="X15" s="2">
        <v>0.46209665500000002</v>
      </c>
      <c r="Y15" s="2">
        <v>0.100704037</v>
      </c>
      <c r="Z15" s="2">
        <v>6.6963482000000005E-2</v>
      </c>
      <c r="AA15" s="2">
        <v>0.58988594599999999</v>
      </c>
      <c r="AB15" s="2">
        <v>0.11341190299999999</v>
      </c>
      <c r="AC15" s="2">
        <v>0.484379112</v>
      </c>
      <c r="AD15" s="2">
        <v>0.27520516299999997</v>
      </c>
      <c r="AE15" s="2">
        <v>0.105735072</v>
      </c>
      <c r="AF15" s="2">
        <v>0.20473983100000001</v>
      </c>
      <c r="AG15" s="2">
        <v>9.7118871999999995E-2</v>
      </c>
      <c r="AH15" s="2">
        <v>0.18059502299999999</v>
      </c>
      <c r="AI15" s="2">
        <v>8.9841315000000005E-2</v>
      </c>
      <c r="AJ15" s="2">
        <v>0.20267218300000001</v>
      </c>
      <c r="AK15" s="2">
        <v>7.8734000999999998E-2</v>
      </c>
      <c r="AL15" s="2">
        <v>0.193760818</v>
      </c>
      <c r="AO15" s="5">
        <f t="shared" si="12"/>
        <v>18</v>
      </c>
      <c r="AP15" s="6">
        <f t="shared" si="13"/>
        <v>28</v>
      </c>
      <c r="AQ15" s="6">
        <f t="shared" si="14"/>
        <v>22884</v>
      </c>
      <c r="AR15" s="6">
        <f t="shared" si="15"/>
        <v>7969.2777777777774</v>
      </c>
      <c r="AS15" s="6">
        <f t="shared" si="0"/>
        <v>8063.6048923218659</v>
      </c>
      <c r="AT15" s="7">
        <f t="shared" si="16"/>
        <v>101.18363441674876</v>
      </c>
      <c r="AV15" s="11">
        <f t="shared" si="1"/>
        <v>18</v>
      </c>
      <c r="AW15" s="12">
        <f t="shared" si="2"/>
        <v>1.7826560000000002E-2</v>
      </c>
      <c r="AX15" s="12">
        <f t="shared" si="3"/>
        <v>0.58988594599999999</v>
      </c>
      <c r="AY15" s="12">
        <f t="shared" si="4"/>
        <v>0.20105409344444441</v>
      </c>
      <c r="AZ15" s="12">
        <f t="shared" si="5"/>
        <v>0.15816147429735888</v>
      </c>
      <c r="BA15" s="3">
        <f t="shared" si="6"/>
        <v>78.666129889597258</v>
      </c>
    </row>
    <row r="16" spans="1:53">
      <c r="A16" s="1" t="s">
        <v>32</v>
      </c>
      <c r="B16" s="15">
        <v>17</v>
      </c>
      <c r="C16" s="15">
        <v>1674</v>
      </c>
      <c r="D16" s="15">
        <v>417</v>
      </c>
      <c r="E16" s="15">
        <v>2436</v>
      </c>
      <c r="F16" s="15">
        <v>70</v>
      </c>
      <c r="G16" s="15">
        <v>2249</v>
      </c>
      <c r="H16" s="15">
        <v>1736</v>
      </c>
      <c r="I16" s="15">
        <v>133</v>
      </c>
      <c r="J16" s="15">
        <v>1409</v>
      </c>
      <c r="K16" s="15">
        <v>1293</v>
      </c>
      <c r="L16" s="15">
        <v>207</v>
      </c>
      <c r="M16" s="15">
        <v>1349</v>
      </c>
      <c r="N16" s="15">
        <v>939</v>
      </c>
      <c r="O16" s="15">
        <v>0</v>
      </c>
      <c r="P16" s="15">
        <v>976</v>
      </c>
      <c r="Q16" s="15">
        <v>1174</v>
      </c>
      <c r="R16" s="15">
        <v>985</v>
      </c>
      <c r="S16" s="15">
        <v>4261</v>
      </c>
      <c r="T16" s="2" t="s">
        <v>32</v>
      </c>
      <c r="U16" s="2">
        <v>1.0823269E-2</v>
      </c>
      <c r="V16" s="2">
        <v>9.8370134999999997E-2</v>
      </c>
      <c r="W16" s="2">
        <v>0.10805348300000001</v>
      </c>
      <c r="X16" s="2">
        <v>5.4761016000000003E-2</v>
      </c>
      <c r="Y16" s="2">
        <v>6.2383031999999998E-2</v>
      </c>
      <c r="Z16" s="2">
        <v>4.2833011999999997E-2</v>
      </c>
      <c r="AA16" s="2">
        <v>4.4749257000000001E-2</v>
      </c>
      <c r="AB16" s="2">
        <v>3.1424547999999997E-2</v>
      </c>
      <c r="AC16" s="2">
        <v>5.6006085999999997E-2</v>
      </c>
      <c r="AD16" s="2">
        <v>1.6973063E-2</v>
      </c>
      <c r="AE16" s="2">
        <v>6.9394929999999997E-3</v>
      </c>
      <c r="AF16" s="2">
        <v>2.1069039000000001E-2</v>
      </c>
      <c r="AG16" s="2">
        <v>1.5244838E-2</v>
      </c>
      <c r="AH16" s="2">
        <v>0</v>
      </c>
      <c r="AI16" s="2">
        <v>1.2711673E-2</v>
      </c>
      <c r="AJ16" s="2">
        <v>6.2532757999999994E-2</v>
      </c>
      <c r="AK16" s="2">
        <v>1.3752969E-2</v>
      </c>
      <c r="AL16" s="2">
        <v>4.2256875999999999E-2</v>
      </c>
      <c r="AO16" s="5">
        <f t="shared" si="12"/>
        <v>17</v>
      </c>
      <c r="AP16" s="6">
        <f t="shared" si="13"/>
        <v>0</v>
      </c>
      <c r="AQ16" s="6">
        <f t="shared" si="14"/>
        <v>4261</v>
      </c>
      <c r="AR16" s="6">
        <f t="shared" si="15"/>
        <v>1184.7222222222222</v>
      </c>
      <c r="AS16" s="6">
        <f t="shared" si="0"/>
        <v>1073.7327307687808</v>
      </c>
      <c r="AT16" s="7">
        <f t="shared" si="16"/>
        <v>90.631602128197216</v>
      </c>
      <c r="AV16" s="11">
        <f t="shared" si="1"/>
        <v>17</v>
      </c>
      <c r="AW16" s="12">
        <f t="shared" si="2"/>
        <v>0</v>
      </c>
      <c r="AX16" s="12">
        <f t="shared" si="3"/>
        <v>0.10805348300000001</v>
      </c>
      <c r="AY16" s="12">
        <f t="shared" si="4"/>
        <v>3.8938030388888892E-2</v>
      </c>
      <c r="AZ16" s="12">
        <f t="shared" si="5"/>
        <v>3.0764138279945216E-2</v>
      </c>
      <c r="BA16" s="3">
        <f t="shared" si="6"/>
        <v>79.007946659582132</v>
      </c>
    </row>
    <row r="17" spans="1:53">
      <c r="A17" s="1" t="s">
        <v>33</v>
      </c>
      <c r="B17" s="15">
        <v>0</v>
      </c>
      <c r="C17" s="15">
        <v>200</v>
      </c>
      <c r="D17" s="15">
        <v>117</v>
      </c>
      <c r="E17" s="15">
        <v>522</v>
      </c>
      <c r="F17" s="15">
        <v>0</v>
      </c>
      <c r="G17" s="15">
        <v>612</v>
      </c>
      <c r="H17" s="15">
        <v>423</v>
      </c>
      <c r="I17" s="15">
        <v>92</v>
      </c>
      <c r="J17" s="15">
        <v>254</v>
      </c>
      <c r="K17" s="15">
        <v>1122</v>
      </c>
      <c r="L17" s="15">
        <v>111</v>
      </c>
      <c r="M17" s="15">
        <v>859</v>
      </c>
      <c r="N17" s="15">
        <v>897</v>
      </c>
      <c r="O17" s="15">
        <v>0</v>
      </c>
      <c r="P17" s="15">
        <v>540</v>
      </c>
      <c r="Q17" s="15">
        <v>0</v>
      </c>
      <c r="R17" s="15">
        <v>1592</v>
      </c>
      <c r="S17" s="15">
        <v>2810</v>
      </c>
      <c r="T17" s="2" t="s">
        <v>33</v>
      </c>
      <c r="U17" s="2">
        <v>0</v>
      </c>
      <c r="V17" s="2">
        <v>1.1752703999999999E-2</v>
      </c>
      <c r="W17" s="2">
        <v>3.0317164000000001E-2</v>
      </c>
      <c r="X17" s="2">
        <v>1.1734503E-2</v>
      </c>
      <c r="Y17" s="2">
        <v>0</v>
      </c>
      <c r="Z17" s="2">
        <v>1.1655759999999999E-2</v>
      </c>
      <c r="AA17" s="2">
        <v>1.0903764999999999E-2</v>
      </c>
      <c r="AB17" s="2">
        <v>2.1737281000000001E-2</v>
      </c>
      <c r="AC17" s="2">
        <v>1.00962E-2</v>
      </c>
      <c r="AD17" s="2">
        <v>1.4728366E-2</v>
      </c>
      <c r="AE17" s="2">
        <v>3.721177E-3</v>
      </c>
      <c r="AF17" s="2">
        <v>1.3416089000000001E-2</v>
      </c>
      <c r="AG17" s="2">
        <v>1.456296E-2</v>
      </c>
      <c r="AH17" s="2">
        <v>0</v>
      </c>
      <c r="AI17" s="2">
        <v>7.0330979999999998E-3</v>
      </c>
      <c r="AJ17" s="2">
        <v>0</v>
      </c>
      <c r="AK17" s="2">
        <v>2.2228148E-2</v>
      </c>
      <c r="AL17" s="2">
        <v>2.7867125999999999E-2</v>
      </c>
      <c r="AO17" s="5">
        <f t="shared" si="12"/>
        <v>14</v>
      </c>
      <c r="AP17" s="6">
        <f t="shared" si="13"/>
        <v>0</v>
      </c>
      <c r="AQ17" s="6">
        <f t="shared" si="14"/>
        <v>2810</v>
      </c>
      <c r="AR17" s="6">
        <f t="shared" si="15"/>
        <v>563.94444444444446</v>
      </c>
      <c r="AS17" s="6">
        <f t="shared" si="0"/>
        <v>717.99905556403735</v>
      </c>
      <c r="AT17" s="7">
        <f t="shared" si="16"/>
        <v>127.31733819478546</v>
      </c>
      <c r="AV17" s="11">
        <f t="shared" si="1"/>
        <v>14</v>
      </c>
      <c r="AW17" s="12">
        <f t="shared" si="2"/>
        <v>0</v>
      </c>
      <c r="AX17" s="12">
        <f t="shared" si="3"/>
        <v>3.0317164000000001E-2</v>
      </c>
      <c r="AY17" s="12">
        <f t="shared" si="4"/>
        <v>1.1764130055555553E-2</v>
      </c>
      <c r="AZ17" s="12">
        <f t="shared" si="5"/>
        <v>9.3179643809687424E-3</v>
      </c>
      <c r="BA17" s="3">
        <f t="shared" si="6"/>
        <v>79.20657402600186</v>
      </c>
    </row>
    <row r="18" spans="1:53">
      <c r="A18" s="1" t="s">
        <v>34</v>
      </c>
      <c r="B18" s="15">
        <v>119</v>
      </c>
      <c r="C18" s="15">
        <v>5465</v>
      </c>
      <c r="D18" s="15">
        <v>887</v>
      </c>
      <c r="E18" s="15">
        <v>9432</v>
      </c>
      <c r="F18" s="15">
        <v>339</v>
      </c>
      <c r="G18" s="15">
        <v>6248</v>
      </c>
      <c r="H18" s="15">
        <v>5863</v>
      </c>
      <c r="I18" s="15">
        <v>1553</v>
      </c>
      <c r="J18" s="15">
        <v>2539</v>
      </c>
      <c r="K18" s="15">
        <v>4373</v>
      </c>
      <c r="L18" s="15">
        <v>2947</v>
      </c>
      <c r="M18" s="15">
        <v>4573</v>
      </c>
      <c r="N18" s="15">
        <v>3293</v>
      </c>
      <c r="O18" s="15">
        <v>275</v>
      </c>
      <c r="P18" s="15">
        <v>3755</v>
      </c>
      <c r="Q18" s="15">
        <v>2450</v>
      </c>
      <c r="R18" s="15">
        <v>1758</v>
      </c>
      <c r="S18" s="15">
        <v>2288</v>
      </c>
      <c r="T18" s="2" t="s">
        <v>34</v>
      </c>
      <c r="U18" s="2">
        <v>7.5762881000000004E-2</v>
      </c>
      <c r="V18" s="2">
        <v>0.321142645</v>
      </c>
      <c r="W18" s="2">
        <v>0.22984038100000001</v>
      </c>
      <c r="X18" s="2">
        <v>0.21203033900000001</v>
      </c>
      <c r="Y18" s="2">
        <v>0.30211211100000002</v>
      </c>
      <c r="Z18" s="2">
        <v>0.118995403</v>
      </c>
      <c r="AA18" s="2">
        <v>0.15113185200000001</v>
      </c>
      <c r="AB18" s="2">
        <v>0.36693476000000003</v>
      </c>
      <c r="AC18" s="2">
        <v>0.100922252</v>
      </c>
      <c r="AD18" s="2">
        <v>5.7403872000000002E-2</v>
      </c>
      <c r="AE18" s="2">
        <v>9.8795578999999994E-2</v>
      </c>
      <c r="AF18" s="2">
        <v>7.1422323999999995E-2</v>
      </c>
      <c r="AG18" s="2">
        <v>5.3462461000000003E-2</v>
      </c>
      <c r="AH18" s="2">
        <v>3.8027283000000002E-2</v>
      </c>
      <c r="AI18" s="2">
        <v>4.8906079999999998E-2</v>
      </c>
      <c r="AJ18" s="2">
        <v>0.13049851500000001</v>
      </c>
      <c r="AK18" s="2">
        <v>2.4545908000000002E-2</v>
      </c>
      <c r="AL18" s="2">
        <v>2.2690386E-2</v>
      </c>
      <c r="AO18" s="5">
        <f t="shared" si="12"/>
        <v>18</v>
      </c>
      <c r="AP18" s="6">
        <f t="shared" si="13"/>
        <v>119</v>
      </c>
      <c r="AQ18" s="6">
        <f t="shared" si="14"/>
        <v>9432</v>
      </c>
      <c r="AR18" s="6">
        <f t="shared" si="15"/>
        <v>3230.9444444444443</v>
      </c>
      <c r="AS18" s="6">
        <f t="shared" si="0"/>
        <v>2451.6625924707218</v>
      </c>
      <c r="AT18" s="7">
        <f t="shared" si="16"/>
        <v>75.880679306829776</v>
      </c>
      <c r="AV18" s="11">
        <f t="shared" si="1"/>
        <v>18</v>
      </c>
      <c r="AW18" s="12">
        <f t="shared" si="2"/>
        <v>2.2690386E-2</v>
      </c>
      <c r="AX18" s="12">
        <f t="shared" si="3"/>
        <v>0.36693476000000003</v>
      </c>
      <c r="AY18" s="12">
        <f t="shared" si="4"/>
        <v>0.13470139066666667</v>
      </c>
      <c r="AZ18" s="12">
        <f t="shared" si="5"/>
        <v>0.10741750711599034</v>
      </c>
      <c r="BA18" s="3">
        <f t="shared" si="6"/>
        <v>79.744913236869778</v>
      </c>
    </row>
    <row r="19" spans="1:53">
      <c r="A19" s="1" t="s">
        <v>35</v>
      </c>
      <c r="B19" s="15">
        <v>367</v>
      </c>
      <c r="C19" s="15">
        <v>8940</v>
      </c>
      <c r="D19" s="15">
        <v>1514</v>
      </c>
      <c r="E19" s="15">
        <v>42071</v>
      </c>
      <c r="F19" s="15">
        <v>1147</v>
      </c>
      <c r="G19" s="15">
        <v>18777</v>
      </c>
      <c r="H19" s="15">
        <v>51911</v>
      </c>
      <c r="I19" s="15">
        <v>6330</v>
      </c>
      <c r="J19" s="15">
        <v>16483</v>
      </c>
      <c r="K19" s="15">
        <v>31707</v>
      </c>
      <c r="L19" s="15">
        <v>3971</v>
      </c>
      <c r="M19" s="15">
        <v>22132</v>
      </c>
      <c r="N19" s="15">
        <v>13368</v>
      </c>
      <c r="O19" s="15">
        <v>1669</v>
      </c>
      <c r="P19" s="15">
        <v>20645</v>
      </c>
      <c r="Q19" s="15">
        <v>6241</v>
      </c>
      <c r="R19" s="15">
        <v>4400</v>
      </c>
      <c r="S19" s="15">
        <v>30487</v>
      </c>
      <c r="T19" s="2" t="s">
        <v>35</v>
      </c>
      <c r="U19" s="2">
        <v>0.233655273</v>
      </c>
      <c r="V19" s="2">
        <v>0.52534588199999999</v>
      </c>
      <c r="W19" s="2">
        <v>0.39230928700000001</v>
      </c>
      <c r="X19" s="2">
        <v>0.94575152500000004</v>
      </c>
      <c r="Y19" s="2">
        <v>1.0221905360000001</v>
      </c>
      <c r="Z19" s="2">
        <v>0.357614706</v>
      </c>
      <c r="AA19" s="2">
        <v>1.338121366</v>
      </c>
      <c r="AB19" s="2">
        <v>1.4956194650000001</v>
      </c>
      <c r="AC19" s="2">
        <v>0.65517978799999999</v>
      </c>
      <c r="AD19" s="2">
        <v>0.41621417199999999</v>
      </c>
      <c r="AE19" s="2">
        <v>0.13312427700000001</v>
      </c>
      <c r="AF19" s="2">
        <v>0.34566343300000002</v>
      </c>
      <c r="AG19" s="2">
        <v>0.21703194200000001</v>
      </c>
      <c r="AH19" s="2">
        <v>0.230791037</v>
      </c>
      <c r="AI19" s="2">
        <v>0.268885757</v>
      </c>
      <c r="AJ19" s="2">
        <v>0.332424993</v>
      </c>
      <c r="AK19" s="2">
        <v>6.1434581000000002E-2</v>
      </c>
      <c r="AL19" s="2">
        <v>0.30234343699999999</v>
      </c>
      <c r="AO19" s="5">
        <f t="shared" si="12"/>
        <v>18</v>
      </c>
      <c r="AP19" s="6">
        <f t="shared" si="13"/>
        <v>367</v>
      </c>
      <c r="AQ19" s="6">
        <f t="shared" si="14"/>
        <v>51911</v>
      </c>
      <c r="AR19" s="6">
        <f t="shared" si="15"/>
        <v>15675.555555555555</v>
      </c>
      <c r="AS19" s="6">
        <f t="shared" si="0"/>
        <v>15138.782670083687</v>
      </c>
      <c r="AT19" s="7">
        <f t="shared" si="16"/>
        <v>96.575732939292024</v>
      </c>
      <c r="AV19" s="11">
        <f t="shared" si="1"/>
        <v>18</v>
      </c>
      <c r="AW19" s="12">
        <f t="shared" si="2"/>
        <v>6.1434581000000002E-2</v>
      </c>
      <c r="AX19" s="12">
        <f t="shared" si="3"/>
        <v>1.4956194650000001</v>
      </c>
      <c r="AY19" s="12">
        <f t="shared" si="4"/>
        <v>0.51520563649999995</v>
      </c>
      <c r="AZ19" s="12">
        <f t="shared" si="5"/>
        <v>0.41439818989484778</v>
      </c>
      <c r="BA19" s="3">
        <f t="shared" si="6"/>
        <v>80.433551292261114</v>
      </c>
    </row>
    <row r="20" spans="1:53">
      <c r="A20" s="1" t="s">
        <v>36</v>
      </c>
      <c r="B20" s="15">
        <v>29</v>
      </c>
      <c r="C20" s="15">
        <v>518</v>
      </c>
      <c r="D20" s="15">
        <v>226</v>
      </c>
      <c r="E20" s="15">
        <v>1145</v>
      </c>
      <c r="F20" s="15">
        <v>0</v>
      </c>
      <c r="G20" s="15">
        <v>1632</v>
      </c>
      <c r="H20" s="15">
        <v>1115</v>
      </c>
      <c r="I20" s="15">
        <v>194</v>
      </c>
      <c r="J20" s="15">
        <v>895</v>
      </c>
      <c r="K20" s="15">
        <v>505</v>
      </c>
      <c r="L20" s="15">
        <v>1769</v>
      </c>
      <c r="M20" s="15">
        <v>567</v>
      </c>
      <c r="N20" s="15">
        <v>571</v>
      </c>
      <c r="O20" s="15">
        <v>0</v>
      </c>
      <c r="P20" s="15">
        <v>261</v>
      </c>
      <c r="Q20" s="15">
        <v>160</v>
      </c>
      <c r="R20" s="15">
        <v>461</v>
      </c>
      <c r="S20" s="15">
        <v>3218</v>
      </c>
      <c r="T20" s="2" t="s">
        <v>36</v>
      </c>
      <c r="U20" s="2">
        <v>1.8463223000000001E-2</v>
      </c>
      <c r="V20" s="2">
        <v>3.0439503999999999E-2</v>
      </c>
      <c r="W20" s="2">
        <v>5.856136E-2</v>
      </c>
      <c r="X20" s="2">
        <v>2.5739476000000001E-2</v>
      </c>
      <c r="Y20" s="2">
        <v>0</v>
      </c>
      <c r="Z20" s="2">
        <v>3.1082025999999999E-2</v>
      </c>
      <c r="AA20" s="2">
        <v>2.8741602000000002E-2</v>
      </c>
      <c r="AB20" s="2">
        <v>4.5837310999999999E-2</v>
      </c>
      <c r="AC20" s="2">
        <v>3.5575192999999998E-2</v>
      </c>
      <c r="AD20" s="2">
        <v>6.6290769999999997E-3</v>
      </c>
      <c r="AE20" s="2">
        <v>5.9304166999999998E-2</v>
      </c>
      <c r="AF20" s="2">
        <v>8.8555560000000005E-3</v>
      </c>
      <c r="AG20" s="2">
        <v>9.2702900000000005E-3</v>
      </c>
      <c r="AH20" s="2">
        <v>0</v>
      </c>
      <c r="AI20" s="2">
        <v>3.3993309999999998E-3</v>
      </c>
      <c r="AJ20" s="2">
        <v>8.5223520000000004E-3</v>
      </c>
      <c r="AK20" s="2">
        <v>6.4366689999999999E-3</v>
      </c>
      <c r="AL20" s="2">
        <v>3.1913312999999999E-2</v>
      </c>
      <c r="AO20" s="5">
        <f t="shared" si="12"/>
        <v>16</v>
      </c>
      <c r="AP20" s="6">
        <f t="shared" si="13"/>
        <v>0</v>
      </c>
      <c r="AQ20" s="6">
        <f t="shared" si="14"/>
        <v>3218</v>
      </c>
      <c r="AR20" s="6">
        <f t="shared" si="15"/>
        <v>737</v>
      </c>
      <c r="AS20" s="6">
        <f t="shared" si="0"/>
        <v>815.0501969384535</v>
      </c>
      <c r="AT20" s="7">
        <f t="shared" si="16"/>
        <v>110.59025738649302</v>
      </c>
      <c r="AV20" s="11">
        <f t="shared" si="1"/>
        <v>16</v>
      </c>
      <c r="AW20" s="12">
        <f t="shared" si="2"/>
        <v>0</v>
      </c>
      <c r="AX20" s="12">
        <f t="shared" si="3"/>
        <v>5.9304166999999998E-2</v>
      </c>
      <c r="AY20" s="12">
        <f t="shared" si="4"/>
        <v>2.2709469444444446E-2</v>
      </c>
      <c r="AZ20" s="12">
        <f t="shared" si="5"/>
        <v>1.8949836502538852E-2</v>
      </c>
      <c r="BA20" s="3">
        <f t="shared" si="6"/>
        <v>83.4446465114343</v>
      </c>
    </row>
    <row r="21" spans="1:53">
      <c r="A21" s="1" t="s">
        <v>37</v>
      </c>
      <c r="B21" s="15">
        <v>0</v>
      </c>
      <c r="C21" s="15">
        <v>306</v>
      </c>
      <c r="D21" s="15">
        <v>64</v>
      </c>
      <c r="E21" s="15">
        <v>1050</v>
      </c>
      <c r="F21" s="15">
        <v>0</v>
      </c>
      <c r="G21" s="15">
        <v>365</v>
      </c>
      <c r="H21" s="15">
        <v>987</v>
      </c>
      <c r="I21" s="15">
        <v>6</v>
      </c>
      <c r="J21" s="15">
        <v>469</v>
      </c>
      <c r="K21" s="15">
        <v>1104</v>
      </c>
      <c r="L21" s="15">
        <v>1</v>
      </c>
      <c r="M21" s="15">
        <v>833</v>
      </c>
      <c r="N21" s="15">
        <v>364</v>
      </c>
      <c r="O21" s="15">
        <v>167</v>
      </c>
      <c r="P21" s="15">
        <v>459</v>
      </c>
      <c r="Q21" s="15">
        <v>0</v>
      </c>
      <c r="R21" s="15">
        <v>630</v>
      </c>
      <c r="S21" s="15">
        <v>783</v>
      </c>
      <c r="T21" s="2" t="s">
        <v>37</v>
      </c>
      <c r="U21" s="2">
        <v>0</v>
      </c>
      <c r="V21" s="2">
        <v>1.7981638000000001E-2</v>
      </c>
      <c r="W21" s="2">
        <v>1.6583747999999999E-2</v>
      </c>
      <c r="X21" s="2">
        <v>2.3603886000000001E-2</v>
      </c>
      <c r="Y21" s="2">
        <v>0</v>
      </c>
      <c r="Z21" s="2">
        <v>6.9515560000000002E-3</v>
      </c>
      <c r="AA21" s="2">
        <v>2.5442118E-2</v>
      </c>
      <c r="AB21" s="2">
        <v>1.417649E-3</v>
      </c>
      <c r="AC21" s="2">
        <v>1.8642196E-2</v>
      </c>
      <c r="AD21" s="2">
        <v>1.4492082E-2</v>
      </c>
      <c r="AE21" s="2">
        <v>3.35241E-5</v>
      </c>
      <c r="AF21" s="2">
        <v>1.3010014E-2</v>
      </c>
      <c r="AG21" s="2">
        <v>5.9096069999999999E-3</v>
      </c>
      <c r="AH21" s="2">
        <v>2.3092932E-2</v>
      </c>
      <c r="AI21" s="2">
        <v>5.9781330000000001E-3</v>
      </c>
      <c r="AJ21" s="2">
        <v>0</v>
      </c>
      <c r="AK21" s="2">
        <v>8.7963150000000007E-3</v>
      </c>
      <c r="AL21" s="2">
        <v>7.7651100000000004E-3</v>
      </c>
      <c r="AO21" s="5">
        <f t="shared" si="12"/>
        <v>15</v>
      </c>
      <c r="AP21" s="6">
        <f t="shared" si="13"/>
        <v>0</v>
      </c>
      <c r="AQ21" s="6">
        <f t="shared" si="14"/>
        <v>1104</v>
      </c>
      <c r="AR21" s="6">
        <f t="shared" si="15"/>
        <v>421.55555555555554</v>
      </c>
      <c r="AS21" s="6">
        <f t="shared" si="0"/>
        <v>392.77447835834909</v>
      </c>
      <c r="AT21" s="7">
        <f t="shared" si="16"/>
        <v>93.172649057067531</v>
      </c>
      <c r="AV21" s="11">
        <f t="shared" si="1"/>
        <v>15</v>
      </c>
      <c r="AW21" s="12">
        <f t="shared" si="2"/>
        <v>0</v>
      </c>
      <c r="AX21" s="12">
        <f t="shared" si="3"/>
        <v>2.5442118E-2</v>
      </c>
      <c r="AY21" s="12">
        <f t="shared" si="4"/>
        <v>1.0538917116666666E-2</v>
      </c>
      <c r="AZ21" s="12">
        <f t="shared" si="5"/>
        <v>8.8195350084879446E-3</v>
      </c>
      <c r="BA21" s="3">
        <f t="shared" si="6"/>
        <v>83.6854006047773</v>
      </c>
    </row>
    <row r="22" spans="1:53">
      <c r="A22" s="1" t="s">
        <v>38</v>
      </c>
      <c r="B22" s="15">
        <v>56</v>
      </c>
      <c r="C22" s="15">
        <v>8530</v>
      </c>
      <c r="D22" s="15">
        <v>2863</v>
      </c>
      <c r="E22" s="15">
        <v>13964</v>
      </c>
      <c r="F22" s="15">
        <v>385</v>
      </c>
      <c r="G22" s="15">
        <v>9426</v>
      </c>
      <c r="H22" s="15">
        <v>9046</v>
      </c>
      <c r="I22" s="15">
        <v>610</v>
      </c>
      <c r="J22" s="15">
        <v>8141</v>
      </c>
      <c r="K22" s="15">
        <v>6346</v>
      </c>
      <c r="L22" s="15">
        <v>2461</v>
      </c>
      <c r="M22" s="15">
        <v>9707</v>
      </c>
      <c r="N22" s="15">
        <v>9260</v>
      </c>
      <c r="O22" s="15">
        <v>492</v>
      </c>
      <c r="P22" s="15">
        <v>4771</v>
      </c>
      <c r="Q22" s="15">
        <v>2743</v>
      </c>
      <c r="R22" s="15">
        <v>3429</v>
      </c>
      <c r="S22" s="15">
        <v>27626</v>
      </c>
      <c r="T22" s="2" t="s">
        <v>38</v>
      </c>
      <c r="U22" s="2">
        <v>3.5653121000000003E-2</v>
      </c>
      <c r="V22" s="2">
        <v>0.50125283799999998</v>
      </c>
      <c r="W22" s="2">
        <v>0.74186359899999998</v>
      </c>
      <c r="X22" s="2">
        <v>0.313909208</v>
      </c>
      <c r="Y22" s="2">
        <v>0.34310667500000003</v>
      </c>
      <c r="Z22" s="2">
        <v>0.179521554</v>
      </c>
      <c r="AA22" s="2">
        <v>0.23318074899999999</v>
      </c>
      <c r="AB22" s="2">
        <v>0.14412762600000001</v>
      </c>
      <c r="AC22" s="2">
        <v>0.323595138</v>
      </c>
      <c r="AD22" s="2">
        <v>8.3303217999999998E-2</v>
      </c>
      <c r="AE22" s="2">
        <v>8.2502856999999999E-2</v>
      </c>
      <c r="AF22" s="2">
        <v>0.15160649500000001</v>
      </c>
      <c r="AG22" s="2">
        <v>0.15033780499999999</v>
      </c>
      <c r="AH22" s="2">
        <v>6.8034265999999996E-2</v>
      </c>
      <c r="AI22" s="2">
        <v>6.2138723E-2</v>
      </c>
      <c r="AJ22" s="2">
        <v>0.146105072</v>
      </c>
      <c r="AK22" s="2">
        <v>4.7877085999999999E-2</v>
      </c>
      <c r="AL22" s="2">
        <v>0.27397053799999999</v>
      </c>
      <c r="AO22" s="5">
        <f t="shared" si="12"/>
        <v>18</v>
      </c>
      <c r="AP22" s="6">
        <f t="shared" si="13"/>
        <v>56</v>
      </c>
      <c r="AQ22" s="6">
        <f t="shared" si="14"/>
        <v>27626</v>
      </c>
      <c r="AR22" s="6">
        <f t="shared" si="15"/>
        <v>6658.666666666667</v>
      </c>
      <c r="AS22" s="6">
        <f t="shared" si="0"/>
        <v>6629.4037705468791</v>
      </c>
      <c r="AT22" s="7">
        <f t="shared" si="16"/>
        <v>99.560529193235055</v>
      </c>
      <c r="AV22" s="11">
        <f t="shared" si="1"/>
        <v>18</v>
      </c>
      <c r="AW22" s="12">
        <f t="shared" si="2"/>
        <v>3.5653121000000003E-2</v>
      </c>
      <c r="AX22" s="12">
        <f t="shared" si="3"/>
        <v>0.74186359899999998</v>
      </c>
      <c r="AY22" s="12">
        <f t="shared" si="4"/>
        <v>0.21567147600000003</v>
      </c>
      <c r="AZ22" s="12">
        <f t="shared" si="5"/>
        <v>0.18157831031283364</v>
      </c>
      <c r="BA22" s="3">
        <f t="shared" si="6"/>
        <v>84.192084034716586</v>
      </c>
    </row>
    <row r="23" spans="1:53">
      <c r="A23" s="1" t="s">
        <v>39</v>
      </c>
      <c r="B23" s="15">
        <v>4</v>
      </c>
      <c r="C23" s="15">
        <v>5819</v>
      </c>
      <c r="D23" s="15">
        <v>600</v>
      </c>
      <c r="E23" s="15">
        <v>23206</v>
      </c>
      <c r="F23" s="15">
        <v>92</v>
      </c>
      <c r="G23" s="15">
        <v>6473</v>
      </c>
      <c r="H23" s="15">
        <v>19515</v>
      </c>
      <c r="I23" s="15">
        <v>279</v>
      </c>
      <c r="J23" s="15">
        <v>16131</v>
      </c>
      <c r="K23" s="15">
        <v>38501</v>
      </c>
      <c r="L23" s="15">
        <v>2108</v>
      </c>
      <c r="M23" s="15">
        <v>24909</v>
      </c>
      <c r="N23" s="15">
        <v>12351</v>
      </c>
      <c r="O23" s="15">
        <v>554</v>
      </c>
      <c r="P23" s="15">
        <v>9468</v>
      </c>
      <c r="Q23" s="15">
        <v>5224</v>
      </c>
      <c r="R23" s="15">
        <v>1310</v>
      </c>
      <c r="S23" s="15">
        <v>14790</v>
      </c>
      <c r="T23" s="2" t="s">
        <v>39</v>
      </c>
      <c r="U23" s="2">
        <v>2.546651E-3</v>
      </c>
      <c r="V23" s="2">
        <v>0.34194493199999998</v>
      </c>
      <c r="W23" s="2">
        <v>0.155472637</v>
      </c>
      <c r="X23" s="2">
        <v>0.52166836800000005</v>
      </c>
      <c r="Y23" s="2">
        <v>8.1989127999999994E-2</v>
      </c>
      <c r="Z23" s="2">
        <v>0.123280609</v>
      </c>
      <c r="AA23" s="2">
        <v>0.50304248600000001</v>
      </c>
      <c r="AB23" s="2">
        <v>6.5920668000000002E-2</v>
      </c>
      <c r="AC23" s="2">
        <v>0.64118820399999998</v>
      </c>
      <c r="AD23" s="2">
        <v>0.50539823500000003</v>
      </c>
      <c r="AE23" s="2">
        <v>7.0668842999999995E-2</v>
      </c>
      <c r="AF23" s="2">
        <v>0.389035354</v>
      </c>
      <c r="AG23" s="2">
        <v>0.20052075999999999</v>
      </c>
      <c r="AH23" s="2">
        <v>7.6607690000000006E-2</v>
      </c>
      <c r="AI23" s="2">
        <v>0.123313652</v>
      </c>
      <c r="AJ23" s="2">
        <v>0.278254793</v>
      </c>
      <c r="AK23" s="2">
        <v>1.8290750000000001E-2</v>
      </c>
      <c r="AL23" s="2">
        <v>0.14667430200000001</v>
      </c>
      <c r="AO23" s="5">
        <f t="shared" si="12"/>
        <v>18</v>
      </c>
      <c r="AP23" s="6">
        <f t="shared" si="13"/>
        <v>4</v>
      </c>
      <c r="AQ23" s="6">
        <f t="shared" si="14"/>
        <v>38501</v>
      </c>
      <c r="AR23" s="6">
        <f t="shared" si="15"/>
        <v>10074.111111111111</v>
      </c>
      <c r="AS23" s="6">
        <f t="shared" si="0"/>
        <v>10918.056365968145</v>
      </c>
      <c r="AT23" s="7">
        <f t="shared" si="16"/>
        <v>108.37736695127589</v>
      </c>
      <c r="AV23" s="11">
        <f t="shared" si="1"/>
        <v>18</v>
      </c>
      <c r="AW23" s="12">
        <f t="shared" si="2"/>
        <v>2.546651E-3</v>
      </c>
      <c r="AX23" s="12">
        <f t="shared" si="3"/>
        <v>0.64118820399999998</v>
      </c>
      <c r="AY23" s="12">
        <f t="shared" si="4"/>
        <v>0.23587878122222225</v>
      </c>
      <c r="AZ23" s="12">
        <f t="shared" si="5"/>
        <v>0.19919118001976593</v>
      </c>
      <c r="BA23" s="3">
        <f t="shared" si="6"/>
        <v>84.446417345232589</v>
      </c>
    </row>
    <row r="24" spans="1:53">
      <c r="A24" s="1" t="s">
        <v>40</v>
      </c>
      <c r="B24" s="15">
        <v>46</v>
      </c>
      <c r="C24" s="15">
        <v>878</v>
      </c>
      <c r="D24" s="15">
        <v>130</v>
      </c>
      <c r="E24" s="15">
        <v>2694</v>
      </c>
      <c r="F24" s="15">
        <v>0</v>
      </c>
      <c r="G24" s="15">
        <v>1021</v>
      </c>
      <c r="H24" s="15">
        <v>1832</v>
      </c>
      <c r="I24" s="15">
        <v>233</v>
      </c>
      <c r="J24" s="15">
        <v>942</v>
      </c>
      <c r="K24" s="15">
        <v>655</v>
      </c>
      <c r="L24" s="15">
        <v>0</v>
      </c>
      <c r="M24" s="15">
        <v>582</v>
      </c>
      <c r="N24" s="15">
        <v>426</v>
      </c>
      <c r="O24" s="15">
        <v>144</v>
      </c>
      <c r="P24" s="15">
        <v>361</v>
      </c>
      <c r="Q24" s="15">
        <v>474</v>
      </c>
      <c r="R24" s="15">
        <v>397</v>
      </c>
      <c r="S24" s="15">
        <v>863</v>
      </c>
      <c r="T24" s="2" t="s">
        <v>40</v>
      </c>
      <c r="U24" s="2">
        <v>2.9286492000000001E-2</v>
      </c>
      <c r="V24" s="2">
        <v>5.1594371999999999E-2</v>
      </c>
      <c r="W24" s="2">
        <v>3.3685738E-2</v>
      </c>
      <c r="X24" s="2">
        <v>6.0560827999999997E-2</v>
      </c>
      <c r="Y24" s="2">
        <v>0</v>
      </c>
      <c r="Z24" s="2">
        <v>1.9445311999999999E-2</v>
      </c>
      <c r="AA24" s="2">
        <v>4.7223871000000001E-2</v>
      </c>
      <c r="AB24" s="2">
        <v>5.5052028000000003E-2</v>
      </c>
      <c r="AC24" s="2">
        <v>3.7443388000000001E-2</v>
      </c>
      <c r="AD24" s="2">
        <v>8.5981100000000008E-3</v>
      </c>
      <c r="AE24" s="2">
        <v>0</v>
      </c>
      <c r="AF24" s="2">
        <v>9.0898300000000001E-3</v>
      </c>
      <c r="AG24" s="2">
        <v>6.9161880000000002E-3</v>
      </c>
      <c r="AH24" s="2">
        <v>1.9912467999999999E-2</v>
      </c>
      <c r="AI24" s="2">
        <v>4.7017559999999996E-3</v>
      </c>
      <c r="AJ24" s="2">
        <v>2.5247467999999999E-2</v>
      </c>
      <c r="AK24" s="2">
        <v>5.5430749999999997E-3</v>
      </c>
      <c r="AL24" s="2">
        <v>8.5584800000000003E-3</v>
      </c>
      <c r="AO24" s="5">
        <f t="shared" si="12"/>
        <v>16</v>
      </c>
      <c r="AP24" s="6">
        <f t="shared" si="13"/>
        <v>0</v>
      </c>
      <c r="AQ24" s="6">
        <f t="shared" si="14"/>
        <v>2694</v>
      </c>
      <c r="AR24" s="6">
        <f t="shared" si="15"/>
        <v>648.77777777777783</v>
      </c>
      <c r="AS24" s="6">
        <f t="shared" si="0"/>
        <v>687.6542869063303</v>
      </c>
      <c r="AT24" s="7">
        <f t="shared" si="16"/>
        <v>105.99226891859861</v>
      </c>
      <c r="AV24" s="11">
        <f t="shared" si="1"/>
        <v>16</v>
      </c>
      <c r="AW24" s="12">
        <f t="shared" si="2"/>
        <v>0</v>
      </c>
      <c r="AX24" s="12">
        <f t="shared" si="3"/>
        <v>6.0560827999999997E-2</v>
      </c>
      <c r="AY24" s="12">
        <f t="shared" si="4"/>
        <v>2.349218911111111E-2</v>
      </c>
      <c r="AZ24" s="12">
        <f t="shared" si="5"/>
        <v>1.9990412082101946E-2</v>
      </c>
      <c r="BA24" s="3">
        <f t="shared" si="6"/>
        <v>85.093866678636061</v>
      </c>
    </row>
    <row r="25" spans="1:53">
      <c r="A25" s="1" t="s">
        <v>41</v>
      </c>
      <c r="B25" s="15">
        <v>1</v>
      </c>
      <c r="C25" s="15">
        <v>222</v>
      </c>
      <c r="D25" s="15">
        <v>7</v>
      </c>
      <c r="E25" s="15">
        <v>503</v>
      </c>
      <c r="F25" s="15">
        <v>0</v>
      </c>
      <c r="G25" s="15">
        <v>343</v>
      </c>
      <c r="H25" s="15">
        <v>464</v>
      </c>
      <c r="I25" s="15">
        <v>115</v>
      </c>
      <c r="J25" s="15">
        <v>150</v>
      </c>
      <c r="K25" s="15">
        <v>913</v>
      </c>
      <c r="L25" s="15">
        <v>683</v>
      </c>
      <c r="M25" s="15">
        <v>540</v>
      </c>
      <c r="N25" s="15">
        <v>268</v>
      </c>
      <c r="O25" s="15">
        <v>0</v>
      </c>
      <c r="P25" s="15">
        <v>808</v>
      </c>
      <c r="Q25" s="15">
        <v>234</v>
      </c>
      <c r="R25" s="15">
        <v>214</v>
      </c>
      <c r="S25" s="15">
        <v>494</v>
      </c>
      <c r="T25" s="2" t="s">
        <v>41</v>
      </c>
      <c r="U25" s="2">
        <v>6.3666299999999999E-4</v>
      </c>
      <c r="V25" s="2">
        <v>1.3045502E-2</v>
      </c>
      <c r="W25" s="2">
        <v>1.8138469999999999E-3</v>
      </c>
      <c r="X25" s="2">
        <v>1.1307385999999999E-2</v>
      </c>
      <c r="Y25" s="2">
        <v>0</v>
      </c>
      <c r="Z25" s="2">
        <v>6.5325579999999999E-3</v>
      </c>
      <c r="AA25" s="2">
        <v>1.1960630999999999E-2</v>
      </c>
      <c r="AB25" s="2">
        <v>2.7171602E-2</v>
      </c>
      <c r="AC25" s="2">
        <v>5.9623230000000003E-3</v>
      </c>
      <c r="AD25" s="2">
        <v>1.1984847E-2</v>
      </c>
      <c r="AE25" s="2">
        <v>2.2896973000000001E-2</v>
      </c>
      <c r="AF25" s="2">
        <v>8.4338629999999998E-3</v>
      </c>
      <c r="AG25" s="2">
        <v>4.3510290000000002E-3</v>
      </c>
      <c r="AH25" s="2">
        <v>0</v>
      </c>
      <c r="AI25" s="2">
        <v>1.0523599E-2</v>
      </c>
      <c r="AJ25" s="2">
        <v>1.246394E-2</v>
      </c>
      <c r="AK25" s="2">
        <v>2.987955E-3</v>
      </c>
      <c r="AL25" s="2">
        <v>4.8990609999999997E-3</v>
      </c>
      <c r="AO25" s="5">
        <f t="shared" si="12"/>
        <v>16</v>
      </c>
      <c r="AP25" s="6">
        <f t="shared" si="13"/>
        <v>0</v>
      </c>
      <c r="AQ25" s="6">
        <f t="shared" si="14"/>
        <v>913</v>
      </c>
      <c r="AR25" s="6">
        <f t="shared" si="15"/>
        <v>331.05555555555554</v>
      </c>
      <c r="AS25" s="6">
        <f t="shared" si="0"/>
        <v>282.75815320272267</v>
      </c>
      <c r="AT25" s="7">
        <f t="shared" si="16"/>
        <v>85.411088398204541</v>
      </c>
      <c r="AV25" s="11">
        <f t="shared" si="1"/>
        <v>16</v>
      </c>
      <c r="AW25" s="12">
        <f t="shared" si="2"/>
        <v>0</v>
      </c>
      <c r="AX25" s="12">
        <f t="shared" si="3"/>
        <v>2.7171602E-2</v>
      </c>
      <c r="AY25" s="12">
        <f t="shared" si="4"/>
        <v>8.7206543888888894E-3</v>
      </c>
      <c r="AZ25" s="12">
        <f t="shared" si="5"/>
        <v>7.4731328386666513E-3</v>
      </c>
      <c r="BA25" s="3">
        <f t="shared" si="6"/>
        <v>85.694633744324008</v>
      </c>
    </row>
    <row r="26" spans="1:53">
      <c r="A26" s="1" t="s">
        <v>42</v>
      </c>
      <c r="B26" s="15">
        <v>2707</v>
      </c>
      <c r="C26" s="15">
        <v>64600</v>
      </c>
      <c r="D26" s="15">
        <v>19544</v>
      </c>
      <c r="E26" s="15">
        <v>93971</v>
      </c>
      <c r="F26" s="15">
        <v>2057</v>
      </c>
      <c r="G26" s="15">
        <v>93763</v>
      </c>
      <c r="H26" s="15">
        <v>87125</v>
      </c>
      <c r="I26" s="15">
        <v>12706</v>
      </c>
      <c r="J26" s="15">
        <v>50586</v>
      </c>
      <c r="K26" s="15">
        <v>46114</v>
      </c>
      <c r="L26" s="15">
        <v>17755</v>
      </c>
      <c r="M26" s="15">
        <v>22613</v>
      </c>
      <c r="N26" s="15">
        <v>15788</v>
      </c>
      <c r="O26" s="15">
        <v>4160</v>
      </c>
      <c r="P26" s="15">
        <v>21414</v>
      </c>
      <c r="Q26" s="15">
        <v>24992</v>
      </c>
      <c r="R26" s="15">
        <v>13802</v>
      </c>
      <c r="S26" s="15">
        <v>28401</v>
      </c>
      <c r="T26" s="2" t="s">
        <v>42</v>
      </c>
      <c r="U26" s="2">
        <v>1.723446383</v>
      </c>
      <c r="V26" s="2">
        <v>3.7961234880000001</v>
      </c>
      <c r="W26" s="2">
        <v>5.0642620230000004</v>
      </c>
      <c r="X26" s="2">
        <v>2.1124579059999999</v>
      </c>
      <c r="Y26" s="2">
        <v>1.833169949</v>
      </c>
      <c r="Z26" s="2">
        <v>1.7857499960000001</v>
      </c>
      <c r="AA26" s="2">
        <v>2.2458404590000001</v>
      </c>
      <c r="AB26" s="2">
        <v>3.0021075709999998</v>
      </c>
      <c r="AC26" s="2">
        <v>2.0107337709999999</v>
      </c>
      <c r="AD26" s="2">
        <v>0.60533321699999998</v>
      </c>
      <c r="AE26" s="2">
        <v>0.59522073499999995</v>
      </c>
      <c r="AF26" s="2">
        <v>0.35317581799999997</v>
      </c>
      <c r="AG26" s="2">
        <v>0.25632108799999997</v>
      </c>
      <c r="AH26" s="2">
        <v>0.575249079</v>
      </c>
      <c r="AI26" s="2">
        <v>0.27890140899999999</v>
      </c>
      <c r="AJ26" s="2">
        <v>1.3311913820000001</v>
      </c>
      <c r="AK26" s="2">
        <v>0.19270911099999999</v>
      </c>
      <c r="AL26" s="2">
        <v>0.28165631099999999</v>
      </c>
      <c r="AO26" s="5">
        <f t="shared" si="12"/>
        <v>18</v>
      </c>
      <c r="AP26" s="6">
        <f t="shared" si="13"/>
        <v>2057</v>
      </c>
      <c r="AQ26" s="6">
        <f t="shared" si="14"/>
        <v>93971</v>
      </c>
      <c r="AR26" s="6">
        <f t="shared" si="15"/>
        <v>34561</v>
      </c>
      <c r="AS26" s="6">
        <f t="shared" si="0"/>
        <v>30964.386870004291</v>
      </c>
      <c r="AT26" s="7">
        <f t="shared" si="16"/>
        <v>89.593434420312761</v>
      </c>
      <c r="AV26" s="11">
        <f t="shared" si="1"/>
        <v>18</v>
      </c>
      <c r="AW26" s="12">
        <f t="shared" si="2"/>
        <v>0.19270911099999999</v>
      </c>
      <c r="AX26" s="12">
        <f t="shared" si="3"/>
        <v>5.0642620230000004</v>
      </c>
      <c r="AY26" s="12">
        <f t="shared" si="4"/>
        <v>1.5579805386666665</v>
      </c>
      <c r="AZ26" s="12">
        <f t="shared" si="5"/>
        <v>1.3645919052936493</v>
      </c>
      <c r="BA26" s="3">
        <f t="shared" si="6"/>
        <v>87.587224065165742</v>
      </c>
    </row>
    <row r="27" spans="1:53">
      <c r="A27" s="1" t="s">
        <v>43</v>
      </c>
      <c r="B27" s="15">
        <v>0</v>
      </c>
      <c r="C27" s="15">
        <v>659</v>
      </c>
      <c r="D27" s="15">
        <v>81</v>
      </c>
      <c r="E27" s="15">
        <v>1491</v>
      </c>
      <c r="F27" s="15">
        <v>19</v>
      </c>
      <c r="G27" s="15">
        <v>538</v>
      </c>
      <c r="H27" s="15">
        <v>852</v>
      </c>
      <c r="I27" s="15">
        <v>65</v>
      </c>
      <c r="J27" s="15">
        <v>418</v>
      </c>
      <c r="K27" s="15">
        <v>614</v>
      </c>
      <c r="L27" s="15">
        <v>0</v>
      </c>
      <c r="M27" s="15">
        <v>515</v>
      </c>
      <c r="N27" s="15">
        <v>335</v>
      </c>
      <c r="O27" s="15">
        <v>0</v>
      </c>
      <c r="P27" s="15">
        <v>549</v>
      </c>
      <c r="Q27" s="15">
        <v>254</v>
      </c>
      <c r="R27" s="15">
        <v>0</v>
      </c>
      <c r="S27" s="15">
        <v>1039</v>
      </c>
      <c r="T27" s="2" t="s">
        <v>43</v>
      </c>
      <c r="U27" s="2">
        <v>0</v>
      </c>
      <c r="V27" s="2">
        <v>3.8725161000000001E-2</v>
      </c>
      <c r="W27" s="2">
        <v>2.0988805999999999E-2</v>
      </c>
      <c r="X27" s="2">
        <v>3.3517519000000003E-2</v>
      </c>
      <c r="Y27" s="2">
        <v>1.6932537000000001E-2</v>
      </c>
      <c r="Z27" s="2">
        <v>1.0246402999999999E-2</v>
      </c>
      <c r="AA27" s="2">
        <v>2.1962193000000001E-2</v>
      </c>
      <c r="AB27" s="2">
        <v>1.5357862E-2</v>
      </c>
      <c r="AC27" s="2">
        <v>1.6615006000000002E-2</v>
      </c>
      <c r="AD27" s="2">
        <v>8.0599079999999993E-3</v>
      </c>
      <c r="AE27" s="2">
        <v>0</v>
      </c>
      <c r="AF27" s="2">
        <v>8.0434059999999995E-3</v>
      </c>
      <c r="AG27" s="2">
        <v>5.4387869999999996E-3</v>
      </c>
      <c r="AH27" s="2">
        <v>0</v>
      </c>
      <c r="AI27" s="2">
        <v>7.1503160000000003E-3</v>
      </c>
      <c r="AJ27" s="2">
        <v>1.3529233999999999E-2</v>
      </c>
      <c r="AK27" s="2">
        <v>0</v>
      </c>
      <c r="AL27" s="2">
        <v>1.0303893999999999E-2</v>
      </c>
      <c r="AO27" s="5">
        <f t="shared" si="12"/>
        <v>14</v>
      </c>
      <c r="AP27" s="6">
        <f t="shared" si="13"/>
        <v>0</v>
      </c>
      <c r="AQ27" s="6">
        <f t="shared" si="14"/>
        <v>1491</v>
      </c>
      <c r="AR27" s="6">
        <f t="shared" si="15"/>
        <v>412.72222222222223</v>
      </c>
      <c r="AS27" s="6">
        <f t="shared" si="0"/>
        <v>419.5481891350932</v>
      </c>
      <c r="AT27" s="7">
        <f t="shared" si="16"/>
        <v>101.65388887376064</v>
      </c>
      <c r="AV27" s="11">
        <f t="shared" si="1"/>
        <v>14</v>
      </c>
      <c r="AW27" s="12">
        <f t="shared" si="2"/>
        <v>0</v>
      </c>
      <c r="AX27" s="12">
        <f t="shared" si="3"/>
        <v>3.8725161000000001E-2</v>
      </c>
      <c r="AY27" s="12">
        <f t="shared" si="4"/>
        <v>1.2603946222222225E-2</v>
      </c>
      <c r="AZ27" s="12">
        <f t="shared" si="5"/>
        <v>1.1086977108339859E-2</v>
      </c>
      <c r="BA27" s="3">
        <f t="shared" si="6"/>
        <v>87.964332066033634</v>
      </c>
    </row>
    <row r="28" spans="1:53">
      <c r="A28" s="1" t="s">
        <v>44</v>
      </c>
      <c r="B28" s="15">
        <v>406</v>
      </c>
      <c r="C28" s="15">
        <v>5685</v>
      </c>
      <c r="D28" s="15">
        <v>4811</v>
      </c>
      <c r="E28" s="15">
        <v>19176</v>
      </c>
      <c r="F28" s="15">
        <v>357</v>
      </c>
      <c r="G28" s="15">
        <v>19599</v>
      </c>
      <c r="H28" s="15">
        <v>14601</v>
      </c>
      <c r="I28" s="15">
        <v>2109</v>
      </c>
      <c r="J28" s="15">
        <v>9070</v>
      </c>
      <c r="K28" s="15">
        <v>7087</v>
      </c>
      <c r="L28" s="15">
        <v>7152</v>
      </c>
      <c r="M28" s="15">
        <v>6815</v>
      </c>
      <c r="N28" s="15">
        <v>6288</v>
      </c>
      <c r="O28" s="15">
        <v>1205</v>
      </c>
      <c r="P28" s="15">
        <v>4200</v>
      </c>
      <c r="Q28" s="15">
        <v>4819</v>
      </c>
      <c r="R28" s="15">
        <v>4861</v>
      </c>
      <c r="S28" s="15">
        <v>21007</v>
      </c>
      <c r="T28" s="2" t="s">
        <v>44</v>
      </c>
      <c r="U28" s="2">
        <v>0.25848512400000001</v>
      </c>
      <c r="V28" s="2">
        <v>0.33407061999999998</v>
      </c>
      <c r="W28" s="2">
        <v>1.246631426</v>
      </c>
      <c r="X28" s="2">
        <v>0.43107440400000002</v>
      </c>
      <c r="Y28" s="2">
        <v>0.318153462</v>
      </c>
      <c r="Z28" s="2">
        <v>0.37326999100000002</v>
      </c>
      <c r="AA28" s="2">
        <v>0.37637321699999998</v>
      </c>
      <c r="AB28" s="2">
        <v>0.49830354700000001</v>
      </c>
      <c r="AC28" s="2">
        <v>0.36052179099999998</v>
      </c>
      <c r="AD28" s="2">
        <v>9.3030241E-2</v>
      </c>
      <c r="AE28" s="2">
        <v>0.23976449999999999</v>
      </c>
      <c r="AF28" s="2">
        <v>0.10643847300000001</v>
      </c>
      <c r="AG28" s="2">
        <v>0.102086838</v>
      </c>
      <c r="AH28" s="2">
        <v>0.166628639</v>
      </c>
      <c r="AI28" s="2">
        <v>5.4701872999999998E-2</v>
      </c>
      <c r="AJ28" s="2">
        <v>0.25668258900000002</v>
      </c>
      <c r="AK28" s="2">
        <v>6.7871249999999994E-2</v>
      </c>
      <c r="AL28" s="2">
        <v>0.208329077</v>
      </c>
      <c r="AO28" s="5">
        <f t="shared" si="12"/>
        <v>18</v>
      </c>
      <c r="AP28" s="6">
        <f t="shared" si="13"/>
        <v>357</v>
      </c>
      <c r="AQ28" s="6">
        <f t="shared" si="14"/>
        <v>21007</v>
      </c>
      <c r="AR28" s="6">
        <f t="shared" si="15"/>
        <v>7736</v>
      </c>
      <c r="AS28" s="6">
        <f t="shared" si="0"/>
        <v>6529.9061339078271</v>
      </c>
      <c r="AT28" s="7">
        <f t="shared" si="16"/>
        <v>84.409334719594455</v>
      </c>
      <c r="AV28" s="11">
        <f t="shared" si="1"/>
        <v>18</v>
      </c>
      <c r="AW28" s="12">
        <f t="shared" si="2"/>
        <v>5.4701872999999998E-2</v>
      </c>
      <c r="AX28" s="12">
        <f t="shared" si="3"/>
        <v>1.246631426</v>
      </c>
      <c r="AY28" s="12">
        <f t="shared" si="4"/>
        <v>0.30513428122222219</v>
      </c>
      <c r="AZ28" s="12">
        <f t="shared" si="5"/>
        <v>0.26957949060269321</v>
      </c>
      <c r="BA28" s="3">
        <f t="shared" si="6"/>
        <v>88.347821661626</v>
      </c>
    </row>
    <row r="29" spans="1:53">
      <c r="A29" s="1" t="s">
        <v>45</v>
      </c>
      <c r="B29" s="15">
        <v>162</v>
      </c>
      <c r="C29" s="15">
        <v>3331</v>
      </c>
      <c r="D29" s="15">
        <v>1211</v>
      </c>
      <c r="E29" s="15">
        <v>8214</v>
      </c>
      <c r="F29" s="15">
        <v>564</v>
      </c>
      <c r="G29" s="15">
        <v>14101</v>
      </c>
      <c r="H29" s="15">
        <v>7791</v>
      </c>
      <c r="I29" s="15">
        <v>2758</v>
      </c>
      <c r="J29" s="15">
        <v>5001</v>
      </c>
      <c r="K29" s="15">
        <v>5314</v>
      </c>
      <c r="L29" s="15">
        <v>1258</v>
      </c>
      <c r="M29" s="15">
        <v>9100</v>
      </c>
      <c r="N29" s="15">
        <v>7121</v>
      </c>
      <c r="O29" s="15">
        <v>360</v>
      </c>
      <c r="P29" s="15">
        <v>3929</v>
      </c>
      <c r="Q29" s="15">
        <v>1769</v>
      </c>
      <c r="R29" s="15">
        <v>955</v>
      </c>
      <c r="S29" s="15">
        <v>16648</v>
      </c>
      <c r="T29" s="2" t="s">
        <v>45</v>
      </c>
      <c r="U29" s="2">
        <v>0.103139385</v>
      </c>
      <c r="V29" s="2">
        <v>0.19574129000000001</v>
      </c>
      <c r="W29" s="2">
        <v>0.31379560499999998</v>
      </c>
      <c r="X29" s="2">
        <v>0.18464983099999999</v>
      </c>
      <c r="Y29" s="2">
        <v>0.50262899900000002</v>
      </c>
      <c r="Z29" s="2">
        <v>0.268558607</v>
      </c>
      <c r="AA29" s="2">
        <v>0.200830336</v>
      </c>
      <c r="AB29" s="2">
        <v>0.65164588999999995</v>
      </c>
      <c r="AC29" s="2">
        <v>0.19878384499999999</v>
      </c>
      <c r="AD29" s="2">
        <v>6.9756271999999994E-2</v>
      </c>
      <c r="AE29" s="2">
        <v>4.2173342000000003E-2</v>
      </c>
      <c r="AF29" s="2">
        <v>0.142126208</v>
      </c>
      <c r="AG29" s="2">
        <v>0.115610747</v>
      </c>
      <c r="AH29" s="2">
        <v>4.978117E-2</v>
      </c>
      <c r="AI29" s="2">
        <v>5.1172299999999997E-2</v>
      </c>
      <c r="AJ29" s="2">
        <v>9.4225253999999994E-2</v>
      </c>
      <c r="AK29" s="2">
        <v>1.3334097E-2</v>
      </c>
      <c r="AL29" s="2">
        <v>0.16510032299999999</v>
      </c>
      <c r="AO29" s="5">
        <f t="shared" si="12"/>
        <v>18</v>
      </c>
      <c r="AP29" s="6">
        <f t="shared" si="13"/>
        <v>162</v>
      </c>
      <c r="AQ29" s="6">
        <f t="shared" si="14"/>
        <v>16648</v>
      </c>
      <c r="AR29" s="6">
        <f t="shared" si="15"/>
        <v>4977.0555555555557</v>
      </c>
      <c r="AS29" s="6">
        <f t="shared" si="0"/>
        <v>4769.7263514084598</v>
      </c>
      <c r="AT29" s="7">
        <f t="shared" si="16"/>
        <v>95.834299982533494</v>
      </c>
      <c r="AV29" s="11">
        <f t="shared" si="1"/>
        <v>18</v>
      </c>
      <c r="AW29" s="12">
        <f t="shared" si="2"/>
        <v>1.3334097E-2</v>
      </c>
      <c r="AX29" s="12">
        <f t="shared" si="3"/>
        <v>0.65164588999999995</v>
      </c>
      <c r="AY29" s="12">
        <f t="shared" si="4"/>
        <v>0.18683630561111111</v>
      </c>
      <c r="AZ29" s="12">
        <f t="shared" si="5"/>
        <v>0.16521755583854789</v>
      </c>
      <c r="BA29" s="3">
        <f t="shared" si="6"/>
        <v>88.429042363125404</v>
      </c>
    </row>
    <row r="30" spans="1:53">
      <c r="A30" s="1" t="s">
        <v>46</v>
      </c>
      <c r="B30" s="15">
        <v>1</v>
      </c>
      <c r="C30" s="15">
        <v>282</v>
      </c>
      <c r="D30" s="15">
        <v>105</v>
      </c>
      <c r="E30" s="15">
        <v>437</v>
      </c>
      <c r="F30" s="15">
        <v>16</v>
      </c>
      <c r="G30" s="15">
        <v>1283</v>
      </c>
      <c r="H30" s="15">
        <v>526</v>
      </c>
      <c r="I30" s="15">
        <v>61</v>
      </c>
      <c r="J30" s="15">
        <v>310</v>
      </c>
      <c r="K30" s="15">
        <v>266</v>
      </c>
      <c r="L30" s="15">
        <v>0</v>
      </c>
      <c r="M30" s="15">
        <v>312</v>
      </c>
      <c r="N30" s="15">
        <v>217</v>
      </c>
      <c r="O30" s="15">
        <v>0</v>
      </c>
      <c r="P30" s="15">
        <v>158</v>
      </c>
      <c r="Q30" s="15">
        <v>302</v>
      </c>
      <c r="R30" s="15">
        <v>0</v>
      </c>
      <c r="S30" s="15">
        <v>694</v>
      </c>
      <c r="T30" s="2" t="s">
        <v>46</v>
      </c>
      <c r="U30" s="2">
        <v>6.3666299999999999E-4</v>
      </c>
      <c r="V30" s="2">
        <v>1.6571313000000001E-2</v>
      </c>
      <c r="W30" s="2">
        <v>2.7207710999999999E-2</v>
      </c>
      <c r="X30" s="2">
        <v>9.8237129999999995E-3</v>
      </c>
      <c r="Y30" s="2">
        <v>1.4258979E-2</v>
      </c>
      <c r="Z30" s="2">
        <v>2.4435195999999999E-2</v>
      </c>
      <c r="AA30" s="2">
        <v>1.3558819E-2</v>
      </c>
      <c r="AB30" s="2">
        <v>1.4412763E-2</v>
      </c>
      <c r="AC30" s="2">
        <v>1.2322134E-2</v>
      </c>
      <c r="AD30" s="2">
        <v>3.4917519999999999E-3</v>
      </c>
      <c r="AE30" s="2">
        <v>0</v>
      </c>
      <c r="AF30" s="2">
        <v>4.872899E-3</v>
      </c>
      <c r="AG30" s="2">
        <v>3.5230349999999999E-3</v>
      </c>
      <c r="AH30" s="2">
        <v>0</v>
      </c>
      <c r="AI30" s="2">
        <v>2.0578319999999999E-3</v>
      </c>
      <c r="AJ30" s="2">
        <v>1.6085939E-2</v>
      </c>
      <c r="AK30" s="2">
        <v>0</v>
      </c>
      <c r="AL30" s="2">
        <v>6.8824860000000002E-3</v>
      </c>
      <c r="AO30" s="5">
        <f t="shared" si="12"/>
        <v>15</v>
      </c>
      <c r="AP30" s="6">
        <f t="shared" si="13"/>
        <v>0</v>
      </c>
      <c r="AQ30" s="6">
        <f t="shared" si="14"/>
        <v>1283</v>
      </c>
      <c r="AR30" s="6">
        <f t="shared" si="15"/>
        <v>276.11111111111109</v>
      </c>
      <c r="AS30" s="6">
        <f t="shared" si="0"/>
        <v>320.39330405151378</v>
      </c>
      <c r="AT30" s="7">
        <f t="shared" si="16"/>
        <v>116.03781635668508</v>
      </c>
      <c r="AV30" s="11">
        <f t="shared" si="1"/>
        <v>15</v>
      </c>
      <c r="AW30" s="12">
        <f t="shared" si="2"/>
        <v>0</v>
      </c>
      <c r="AX30" s="12">
        <f t="shared" si="3"/>
        <v>2.7207710999999999E-2</v>
      </c>
      <c r="AY30" s="12">
        <f t="shared" si="4"/>
        <v>9.4522907777777766E-3</v>
      </c>
      <c r="AZ30" s="12">
        <f t="shared" si="5"/>
        <v>8.4228881664200148E-3</v>
      </c>
      <c r="BA30" s="3">
        <f t="shared" si="6"/>
        <v>89.109490645612851</v>
      </c>
    </row>
    <row r="31" spans="1:53">
      <c r="A31" s="1" t="s">
        <v>47</v>
      </c>
      <c r="B31" s="15">
        <v>0</v>
      </c>
      <c r="C31" s="15">
        <v>206</v>
      </c>
      <c r="D31" s="15">
        <v>109</v>
      </c>
      <c r="E31" s="15">
        <v>419</v>
      </c>
      <c r="F31" s="15">
        <v>38</v>
      </c>
      <c r="G31" s="15">
        <v>370</v>
      </c>
      <c r="H31" s="15">
        <v>380</v>
      </c>
      <c r="I31" s="15">
        <v>86</v>
      </c>
      <c r="J31" s="15">
        <v>206</v>
      </c>
      <c r="K31" s="15">
        <v>362</v>
      </c>
      <c r="L31" s="15">
        <v>252</v>
      </c>
      <c r="M31" s="15">
        <v>297</v>
      </c>
      <c r="N31" s="15">
        <v>202</v>
      </c>
      <c r="O31" s="15">
        <v>126</v>
      </c>
      <c r="P31" s="15">
        <v>275</v>
      </c>
      <c r="Q31" s="15">
        <v>103</v>
      </c>
      <c r="R31" s="15">
        <v>107</v>
      </c>
      <c r="S31" s="15">
        <v>473</v>
      </c>
      <c r="T31" s="2" t="s">
        <v>47</v>
      </c>
      <c r="U31" s="2">
        <v>0</v>
      </c>
      <c r="V31" s="2">
        <v>1.2105285E-2</v>
      </c>
      <c r="W31" s="2">
        <v>2.8244195999999999E-2</v>
      </c>
      <c r="X31" s="2">
        <v>9.4190750000000007E-3</v>
      </c>
      <c r="Y31" s="2">
        <v>3.3865074000000002E-2</v>
      </c>
      <c r="Z31" s="2">
        <v>7.046783E-3</v>
      </c>
      <c r="AA31" s="2">
        <v>9.7953439999999992E-3</v>
      </c>
      <c r="AB31" s="2">
        <v>2.0319633E-2</v>
      </c>
      <c r="AC31" s="2">
        <v>8.1882569999999991E-3</v>
      </c>
      <c r="AD31" s="2">
        <v>4.7519329999999999E-3</v>
      </c>
      <c r="AE31" s="2">
        <v>8.4480779999999995E-3</v>
      </c>
      <c r="AF31" s="2">
        <v>4.6386250000000004E-3</v>
      </c>
      <c r="AG31" s="2">
        <v>3.2795070000000001E-3</v>
      </c>
      <c r="AH31" s="2">
        <v>1.742341E-2</v>
      </c>
      <c r="AI31" s="2">
        <v>3.5816699999999999E-3</v>
      </c>
      <c r="AJ31" s="2">
        <v>5.4862640000000002E-3</v>
      </c>
      <c r="AK31" s="2">
        <v>1.4939770000000001E-3</v>
      </c>
      <c r="AL31" s="2">
        <v>4.6908009999999997E-3</v>
      </c>
      <c r="AO31" s="5">
        <f t="shared" si="12"/>
        <v>17</v>
      </c>
      <c r="AP31" s="6">
        <f t="shared" si="13"/>
        <v>0</v>
      </c>
      <c r="AQ31" s="6">
        <f t="shared" si="14"/>
        <v>473</v>
      </c>
      <c r="AR31" s="6">
        <f t="shared" si="15"/>
        <v>222.83333333333334</v>
      </c>
      <c r="AS31" s="6">
        <f t="shared" si="0"/>
        <v>139.22442736987855</v>
      </c>
      <c r="AT31" s="7">
        <f t="shared" si="16"/>
        <v>62.479174586332931</v>
      </c>
      <c r="AV31" s="11">
        <f t="shared" si="1"/>
        <v>17</v>
      </c>
      <c r="AW31" s="12">
        <f t="shared" si="2"/>
        <v>0</v>
      </c>
      <c r="AX31" s="12">
        <f t="shared" si="3"/>
        <v>3.3865074000000002E-2</v>
      </c>
      <c r="AY31" s="12">
        <f t="shared" si="4"/>
        <v>1.0154328444444445E-2</v>
      </c>
      <c r="AZ31" s="12">
        <f t="shared" si="5"/>
        <v>9.2238498167656578E-3</v>
      </c>
      <c r="BA31" s="3">
        <f t="shared" si="6"/>
        <v>90.83663057808748</v>
      </c>
    </row>
    <row r="32" spans="1:53">
      <c r="A32" s="1" t="s">
        <v>48</v>
      </c>
      <c r="B32" s="15">
        <v>0</v>
      </c>
      <c r="C32" s="15">
        <v>100</v>
      </c>
      <c r="D32" s="15">
        <v>30</v>
      </c>
      <c r="E32" s="15">
        <v>173</v>
      </c>
      <c r="F32" s="15">
        <v>0</v>
      </c>
      <c r="G32" s="15">
        <v>100</v>
      </c>
      <c r="H32" s="15">
        <v>133</v>
      </c>
      <c r="I32" s="15">
        <v>0</v>
      </c>
      <c r="J32" s="15">
        <v>70</v>
      </c>
      <c r="K32" s="15">
        <v>229</v>
      </c>
      <c r="L32" s="15">
        <v>209</v>
      </c>
      <c r="M32" s="15">
        <v>282</v>
      </c>
      <c r="N32" s="15">
        <v>148</v>
      </c>
      <c r="O32" s="15">
        <v>0</v>
      </c>
      <c r="P32" s="15">
        <v>189</v>
      </c>
      <c r="Q32" s="15">
        <v>0</v>
      </c>
      <c r="R32" s="15">
        <v>58</v>
      </c>
      <c r="S32" s="15">
        <v>230</v>
      </c>
      <c r="T32" s="2" t="s">
        <v>48</v>
      </c>
      <c r="U32" s="2">
        <v>0</v>
      </c>
      <c r="V32" s="2">
        <v>5.8763519999999996E-3</v>
      </c>
      <c r="W32" s="2">
        <v>7.7736319999999999E-3</v>
      </c>
      <c r="X32" s="2">
        <v>3.8890209999999999E-3</v>
      </c>
      <c r="Y32" s="2">
        <v>0</v>
      </c>
      <c r="Z32" s="2">
        <v>1.9045360000000001E-3</v>
      </c>
      <c r="AA32" s="2">
        <v>3.4283709999999999E-3</v>
      </c>
      <c r="AB32" s="2">
        <v>0</v>
      </c>
      <c r="AC32" s="2">
        <v>2.7824170000000001E-3</v>
      </c>
      <c r="AD32" s="2">
        <v>3.0060569999999999E-3</v>
      </c>
      <c r="AE32" s="2">
        <v>7.0065409999999998E-3</v>
      </c>
      <c r="AF32" s="2">
        <v>4.4043509999999999E-3</v>
      </c>
      <c r="AG32" s="2">
        <v>2.4028069999999999E-3</v>
      </c>
      <c r="AH32" s="2">
        <v>0</v>
      </c>
      <c r="AI32" s="2">
        <v>2.4615840000000002E-3</v>
      </c>
      <c r="AJ32" s="2">
        <v>0</v>
      </c>
      <c r="AK32" s="2">
        <v>8.0981900000000003E-4</v>
      </c>
      <c r="AL32" s="2">
        <v>2.2809390000000001E-3</v>
      </c>
      <c r="AO32" s="5">
        <f t="shared" si="12"/>
        <v>13</v>
      </c>
      <c r="AP32" s="6">
        <f t="shared" si="13"/>
        <v>0</v>
      </c>
      <c r="AQ32" s="6">
        <f t="shared" si="14"/>
        <v>282</v>
      </c>
      <c r="AR32" s="6">
        <f t="shared" si="15"/>
        <v>108.38888888888889</v>
      </c>
      <c r="AS32" s="6">
        <f t="shared" si="0"/>
        <v>94.39786817688136</v>
      </c>
      <c r="AT32" s="7">
        <f t="shared" si="16"/>
        <v>87.091831224185782</v>
      </c>
      <c r="AV32" s="11">
        <f t="shared" si="1"/>
        <v>13</v>
      </c>
      <c r="AW32" s="12">
        <f t="shared" si="2"/>
        <v>0</v>
      </c>
      <c r="AX32" s="12">
        <f t="shared" si="3"/>
        <v>7.7736319999999999E-3</v>
      </c>
      <c r="AY32" s="12">
        <f t="shared" si="4"/>
        <v>2.6681348333333337E-3</v>
      </c>
      <c r="AZ32" s="12">
        <f t="shared" si="5"/>
        <v>2.4288083291445434E-3</v>
      </c>
      <c r="BA32" s="3">
        <f t="shared" si="6"/>
        <v>91.030194531443641</v>
      </c>
    </row>
    <row r="33" spans="1:53">
      <c r="A33" s="1" t="s">
        <v>49</v>
      </c>
      <c r="B33" s="15">
        <v>15</v>
      </c>
      <c r="C33" s="15">
        <v>1345</v>
      </c>
      <c r="D33" s="15">
        <v>400</v>
      </c>
      <c r="E33" s="15">
        <v>2011</v>
      </c>
      <c r="F33" s="15">
        <v>116</v>
      </c>
      <c r="G33" s="15">
        <v>1613</v>
      </c>
      <c r="H33" s="15">
        <v>1744</v>
      </c>
      <c r="I33" s="15">
        <v>275</v>
      </c>
      <c r="J33" s="15">
        <v>1238</v>
      </c>
      <c r="K33" s="15">
        <v>490</v>
      </c>
      <c r="L33" s="15">
        <v>3</v>
      </c>
      <c r="M33" s="15">
        <v>902</v>
      </c>
      <c r="N33" s="15">
        <v>642</v>
      </c>
      <c r="O33" s="15">
        <v>231</v>
      </c>
      <c r="P33" s="15">
        <v>442</v>
      </c>
      <c r="Q33" s="15">
        <v>678</v>
      </c>
      <c r="R33" s="15">
        <v>297</v>
      </c>
      <c r="S33" s="15">
        <v>1327</v>
      </c>
      <c r="T33" s="2" t="s">
        <v>49</v>
      </c>
      <c r="U33" s="2">
        <v>9.549943E-3</v>
      </c>
      <c r="V33" s="2">
        <v>7.9036936000000002E-2</v>
      </c>
      <c r="W33" s="2">
        <v>0.103648425</v>
      </c>
      <c r="X33" s="2">
        <v>4.5207061999999999E-2</v>
      </c>
      <c r="Y33" s="2">
        <v>0.103377596</v>
      </c>
      <c r="Z33" s="2">
        <v>3.0720164000000001E-2</v>
      </c>
      <c r="AA33" s="2">
        <v>4.4955475000000002E-2</v>
      </c>
      <c r="AB33" s="2">
        <v>6.4975568999999997E-2</v>
      </c>
      <c r="AC33" s="2">
        <v>4.9209037999999997E-2</v>
      </c>
      <c r="AD33" s="2">
        <v>6.4321739999999997E-3</v>
      </c>
      <c r="AE33" s="2">
        <v>1.00572E-4</v>
      </c>
      <c r="AF33" s="2">
        <v>1.4087674999999999E-2</v>
      </c>
      <c r="AG33" s="2">
        <v>1.0422987999999999E-2</v>
      </c>
      <c r="AH33" s="2">
        <v>3.1942918000000001E-2</v>
      </c>
      <c r="AI33" s="2">
        <v>5.7567210000000002E-3</v>
      </c>
      <c r="AJ33" s="2">
        <v>3.6113467000000003E-2</v>
      </c>
      <c r="AK33" s="2">
        <v>4.1468340000000003E-3</v>
      </c>
      <c r="AL33" s="2">
        <v>1.3160026999999999E-2</v>
      </c>
      <c r="AO33" s="5">
        <f t="shared" si="12"/>
        <v>18</v>
      </c>
      <c r="AP33" s="6">
        <f t="shared" si="13"/>
        <v>3</v>
      </c>
      <c r="AQ33" s="6">
        <f t="shared" si="14"/>
        <v>2011</v>
      </c>
      <c r="AR33" s="6">
        <f t="shared" si="15"/>
        <v>764.94444444444446</v>
      </c>
      <c r="AS33" s="6">
        <f t="shared" si="0"/>
        <v>631.02647210456394</v>
      </c>
      <c r="AT33" s="7">
        <f t="shared" si="16"/>
        <v>82.493111321680217</v>
      </c>
      <c r="AV33" s="11">
        <f t="shared" si="1"/>
        <v>18</v>
      </c>
      <c r="AW33" s="12">
        <f t="shared" si="2"/>
        <v>1.00572E-4</v>
      </c>
      <c r="AX33" s="12">
        <f t="shared" si="3"/>
        <v>0.103648425</v>
      </c>
      <c r="AY33" s="12">
        <f t="shared" si="4"/>
        <v>3.6269087999999998E-2</v>
      </c>
      <c r="AZ33" s="12">
        <f t="shared" si="5"/>
        <v>3.3111412114389109E-2</v>
      </c>
      <c r="BA33" s="3">
        <f t="shared" si="6"/>
        <v>91.293754379456999</v>
      </c>
    </row>
    <row r="34" spans="1:53">
      <c r="A34" s="1" t="s">
        <v>50</v>
      </c>
      <c r="B34" s="15">
        <v>1</v>
      </c>
      <c r="C34" s="15">
        <v>2644</v>
      </c>
      <c r="D34" s="15">
        <v>372</v>
      </c>
      <c r="E34" s="15">
        <v>9964</v>
      </c>
      <c r="F34" s="15">
        <v>33</v>
      </c>
      <c r="G34" s="15">
        <v>6397</v>
      </c>
      <c r="H34" s="15">
        <v>7990</v>
      </c>
      <c r="I34" s="15">
        <v>229</v>
      </c>
      <c r="J34" s="15">
        <v>3520</v>
      </c>
      <c r="K34" s="15">
        <v>1595</v>
      </c>
      <c r="L34" s="15">
        <v>4</v>
      </c>
      <c r="M34" s="15">
        <v>2802</v>
      </c>
      <c r="N34" s="15">
        <v>1582</v>
      </c>
      <c r="O34" s="15">
        <v>633</v>
      </c>
      <c r="P34" s="15">
        <v>1370</v>
      </c>
      <c r="Q34" s="15">
        <v>2732</v>
      </c>
      <c r="R34" s="15">
        <v>952</v>
      </c>
      <c r="S34" s="15">
        <v>1805</v>
      </c>
      <c r="T34" s="2" t="s">
        <v>50</v>
      </c>
      <c r="U34" s="2">
        <v>6.3666299999999999E-4</v>
      </c>
      <c r="V34" s="2">
        <v>0.155370751</v>
      </c>
      <c r="W34" s="2">
        <v>9.6393035000000002E-2</v>
      </c>
      <c r="X34" s="2">
        <v>0.22398964099999999</v>
      </c>
      <c r="Y34" s="2">
        <v>2.9409144000000002E-2</v>
      </c>
      <c r="Z34" s="2">
        <v>0.12183316199999999</v>
      </c>
      <c r="AA34" s="2">
        <v>0.205960003</v>
      </c>
      <c r="AB34" s="2">
        <v>5.4106928999999998E-2</v>
      </c>
      <c r="AC34" s="2">
        <v>0.13991584400000001</v>
      </c>
      <c r="AD34" s="2">
        <v>2.0937383E-2</v>
      </c>
      <c r="AE34" s="2">
        <v>1.34096E-4</v>
      </c>
      <c r="AF34" s="2">
        <v>4.3762376999999998E-2</v>
      </c>
      <c r="AG34" s="2">
        <v>2.5684061000000001E-2</v>
      </c>
      <c r="AH34" s="2">
        <v>8.7531891000000001E-2</v>
      </c>
      <c r="AI34" s="2">
        <v>1.7843230000000002E-2</v>
      </c>
      <c r="AJ34" s="2">
        <v>0.14551916000000001</v>
      </c>
      <c r="AK34" s="2">
        <v>1.3292208999999999E-2</v>
      </c>
      <c r="AL34" s="2">
        <v>1.7900413E-2</v>
      </c>
      <c r="AO34" s="5">
        <f t="shared" si="12"/>
        <v>18</v>
      </c>
      <c r="AP34" s="6">
        <f t="shared" si="13"/>
        <v>1</v>
      </c>
      <c r="AQ34" s="6">
        <f t="shared" si="14"/>
        <v>9964</v>
      </c>
      <c r="AR34" s="6">
        <f t="shared" si="15"/>
        <v>2479.1666666666665</v>
      </c>
      <c r="AS34" s="6">
        <f t="shared" si="0"/>
        <v>2867.5358811027568</v>
      </c>
      <c r="AT34" s="7">
        <f t="shared" si="16"/>
        <v>115.66531285120365</v>
      </c>
      <c r="AV34" s="11">
        <f t="shared" si="1"/>
        <v>18</v>
      </c>
      <c r="AW34" s="12">
        <f t="shared" si="2"/>
        <v>1.34096E-4</v>
      </c>
      <c r="AX34" s="12">
        <f t="shared" si="3"/>
        <v>0.22398964099999999</v>
      </c>
      <c r="AY34" s="12">
        <f t="shared" si="4"/>
        <v>7.7789999555555558E-2</v>
      </c>
      <c r="AZ34" s="12">
        <f t="shared" si="5"/>
        <v>7.1938878300993006E-2</v>
      </c>
      <c r="BA34" s="3">
        <f t="shared" si="6"/>
        <v>92.478311752163151</v>
      </c>
    </row>
    <row r="35" spans="1:53">
      <c r="A35" s="1" t="s">
        <v>51</v>
      </c>
      <c r="B35" s="15">
        <v>24</v>
      </c>
      <c r="C35" s="15">
        <v>448</v>
      </c>
      <c r="D35" s="15">
        <v>180</v>
      </c>
      <c r="E35" s="15">
        <v>681</v>
      </c>
      <c r="F35" s="15">
        <v>0</v>
      </c>
      <c r="G35" s="15">
        <v>658</v>
      </c>
      <c r="H35" s="15">
        <v>961</v>
      </c>
      <c r="I35" s="15">
        <v>204</v>
      </c>
      <c r="J35" s="15">
        <v>326</v>
      </c>
      <c r="K35" s="15">
        <v>359</v>
      </c>
      <c r="L35" s="15">
        <v>194</v>
      </c>
      <c r="M35" s="15">
        <v>798</v>
      </c>
      <c r="N35" s="15">
        <v>617</v>
      </c>
      <c r="O35" s="15">
        <v>1</v>
      </c>
      <c r="P35" s="15">
        <v>250</v>
      </c>
      <c r="Q35" s="15">
        <v>146</v>
      </c>
      <c r="R35" s="15">
        <v>211</v>
      </c>
      <c r="S35" s="15">
        <v>2028</v>
      </c>
      <c r="T35" s="2" t="s">
        <v>51</v>
      </c>
      <c r="U35" s="2">
        <v>1.5279909E-2</v>
      </c>
      <c r="V35" s="2">
        <v>2.6326057999999999E-2</v>
      </c>
      <c r="W35" s="2">
        <v>4.6641791000000002E-2</v>
      </c>
      <c r="X35" s="2">
        <v>1.5308805999999999E-2</v>
      </c>
      <c r="Y35" s="2">
        <v>0</v>
      </c>
      <c r="Z35" s="2">
        <v>1.2531845999999999E-2</v>
      </c>
      <c r="AA35" s="2">
        <v>2.4771910000000001E-2</v>
      </c>
      <c r="AB35" s="2">
        <v>4.8200059000000003E-2</v>
      </c>
      <c r="AC35" s="2">
        <v>1.2958114999999999E-2</v>
      </c>
      <c r="AD35" s="2">
        <v>4.7125520000000001E-3</v>
      </c>
      <c r="AE35" s="2">
        <v>6.5036790000000001E-3</v>
      </c>
      <c r="AF35" s="2">
        <v>1.2463375E-2</v>
      </c>
      <c r="AG35" s="2">
        <v>1.0017109E-2</v>
      </c>
      <c r="AH35" s="2">
        <v>1.38281E-4</v>
      </c>
      <c r="AI35" s="2">
        <v>3.2560639999999999E-3</v>
      </c>
      <c r="AJ35" s="2">
        <v>7.7766459999999999E-3</v>
      </c>
      <c r="AK35" s="2">
        <v>2.9460670000000001E-3</v>
      </c>
      <c r="AL35" s="2">
        <v>2.0111932999999999E-2</v>
      </c>
      <c r="AO35" s="5">
        <f t="shared" si="12"/>
        <v>17</v>
      </c>
      <c r="AP35" s="6">
        <f t="shared" si="13"/>
        <v>0</v>
      </c>
      <c r="AQ35" s="6">
        <f t="shared" si="14"/>
        <v>2028</v>
      </c>
      <c r="AR35" s="6">
        <f t="shared" si="15"/>
        <v>449.22222222222223</v>
      </c>
      <c r="AS35" s="6">
        <f t="shared" si="0"/>
        <v>484.74002195907951</v>
      </c>
      <c r="AT35" s="7">
        <f t="shared" si="16"/>
        <v>107.90650995873648</v>
      </c>
      <c r="AV35" s="11">
        <f t="shared" si="1"/>
        <v>17</v>
      </c>
      <c r="AW35" s="12">
        <f t="shared" si="2"/>
        <v>0</v>
      </c>
      <c r="AX35" s="12">
        <f t="shared" si="3"/>
        <v>4.8200059000000003E-2</v>
      </c>
      <c r="AY35" s="12">
        <f t="shared" si="4"/>
        <v>1.4996899999999999E-2</v>
      </c>
      <c r="AZ35" s="12">
        <f t="shared" si="5"/>
        <v>1.4046834977550444E-2</v>
      </c>
      <c r="BA35" s="3">
        <f t="shared" si="6"/>
        <v>93.664923934616127</v>
      </c>
    </row>
    <row r="36" spans="1:53">
      <c r="A36" s="1" t="s">
        <v>52</v>
      </c>
      <c r="B36" s="15">
        <v>0</v>
      </c>
      <c r="C36" s="15">
        <v>690</v>
      </c>
      <c r="D36" s="15">
        <v>125</v>
      </c>
      <c r="E36" s="15">
        <v>1606</v>
      </c>
      <c r="F36" s="15">
        <v>28</v>
      </c>
      <c r="G36" s="15">
        <v>527</v>
      </c>
      <c r="H36" s="15">
        <v>1239</v>
      </c>
      <c r="I36" s="15">
        <v>74</v>
      </c>
      <c r="J36" s="15">
        <v>434</v>
      </c>
      <c r="K36" s="15">
        <v>315</v>
      </c>
      <c r="L36" s="15">
        <v>0</v>
      </c>
      <c r="M36" s="15">
        <v>176</v>
      </c>
      <c r="N36" s="15">
        <v>224</v>
      </c>
      <c r="O36" s="15">
        <v>274</v>
      </c>
      <c r="P36" s="15">
        <v>167</v>
      </c>
      <c r="Q36" s="15">
        <v>318</v>
      </c>
      <c r="R36" s="15">
        <v>112</v>
      </c>
      <c r="S36" s="15">
        <v>282</v>
      </c>
      <c r="T36" s="2" t="s">
        <v>52</v>
      </c>
      <c r="U36" s="2">
        <v>0</v>
      </c>
      <c r="V36" s="2">
        <v>4.0546829999999999E-2</v>
      </c>
      <c r="W36" s="2">
        <v>3.2390133000000002E-2</v>
      </c>
      <c r="X36" s="2">
        <v>3.6102705999999998E-2</v>
      </c>
      <c r="Y36" s="2">
        <v>2.4953212999999998E-2</v>
      </c>
      <c r="Z36" s="2">
        <v>1.0036903999999999E-2</v>
      </c>
      <c r="AA36" s="2">
        <v>3.1937977999999999E-2</v>
      </c>
      <c r="AB36" s="2">
        <v>1.7484335E-2</v>
      </c>
      <c r="AC36" s="2">
        <v>1.7250987999999998E-2</v>
      </c>
      <c r="AD36" s="2">
        <v>4.1349689999999996E-3</v>
      </c>
      <c r="AE36" s="2">
        <v>0</v>
      </c>
      <c r="AF36" s="2">
        <v>2.7488149999999999E-3</v>
      </c>
      <c r="AG36" s="2">
        <v>3.6366810000000001E-3</v>
      </c>
      <c r="AH36" s="2">
        <v>3.7889001999999998E-2</v>
      </c>
      <c r="AI36" s="2">
        <v>2.1750509999999999E-3</v>
      </c>
      <c r="AJ36" s="2">
        <v>1.6938175E-2</v>
      </c>
      <c r="AK36" s="2">
        <v>1.5637890000000001E-3</v>
      </c>
      <c r="AL36" s="2">
        <v>2.79663E-3</v>
      </c>
      <c r="AO36" s="5">
        <f t="shared" si="12"/>
        <v>16</v>
      </c>
      <c r="AP36" s="6">
        <f t="shared" si="13"/>
        <v>0</v>
      </c>
      <c r="AQ36" s="6">
        <f t="shared" si="14"/>
        <v>1606</v>
      </c>
      <c r="AR36" s="6">
        <f t="shared" si="15"/>
        <v>366.16666666666669</v>
      </c>
      <c r="AS36" s="6">
        <f t="shared" si="0"/>
        <v>429.88072901267697</v>
      </c>
      <c r="AT36" s="7">
        <f t="shared" si="16"/>
        <v>117.40029012635694</v>
      </c>
      <c r="AV36" s="11">
        <f t="shared" si="1"/>
        <v>16</v>
      </c>
      <c r="AW36" s="12">
        <f t="shared" si="2"/>
        <v>0</v>
      </c>
      <c r="AX36" s="12">
        <f t="shared" si="3"/>
        <v>4.0546829999999999E-2</v>
      </c>
      <c r="AY36" s="12">
        <f t="shared" si="4"/>
        <v>1.5699233277777773E-2</v>
      </c>
      <c r="AZ36" s="12">
        <f t="shared" si="5"/>
        <v>1.4717487008830344E-2</v>
      </c>
      <c r="BA36" s="3">
        <f t="shared" si="6"/>
        <v>93.746533658194068</v>
      </c>
    </row>
    <row r="37" spans="1:53">
      <c r="A37" s="1" t="s">
        <v>53</v>
      </c>
      <c r="B37" s="15">
        <v>1058</v>
      </c>
      <c r="C37" s="15">
        <v>99971</v>
      </c>
      <c r="D37" s="15">
        <v>17471</v>
      </c>
      <c r="E37" s="15">
        <v>291824</v>
      </c>
      <c r="F37" s="15">
        <v>1961</v>
      </c>
      <c r="G37" s="15">
        <v>145220</v>
      </c>
      <c r="H37" s="15">
        <v>185072</v>
      </c>
      <c r="I37" s="15">
        <v>5378</v>
      </c>
      <c r="J37" s="15">
        <v>96725</v>
      </c>
      <c r="K37" s="15">
        <v>40073</v>
      </c>
      <c r="L37" s="15">
        <v>14014</v>
      </c>
      <c r="M37" s="15">
        <v>39282</v>
      </c>
      <c r="N37" s="15">
        <v>32704</v>
      </c>
      <c r="O37" s="15">
        <v>7036</v>
      </c>
      <c r="P37" s="15">
        <v>37180</v>
      </c>
      <c r="Q37" s="15">
        <v>58955</v>
      </c>
      <c r="R37" s="15">
        <v>29363</v>
      </c>
      <c r="S37" s="15">
        <v>47241</v>
      </c>
      <c r="T37" s="2" t="s">
        <v>53</v>
      </c>
      <c r="U37" s="2">
        <v>0.67358931399999999</v>
      </c>
      <c r="V37" s="2">
        <v>5.8746480070000002</v>
      </c>
      <c r="W37" s="2">
        <v>4.5271040630000003</v>
      </c>
      <c r="X37" s="2">
        <v>6.5601719259999998</v>
      </c>
      <c r="Y37" s="2">
        <v>1.747616077</v>
      </c>
      <c r="Z37" s="2">
        <v>2.765767034</v>
      </c>
      <c r="AA37" s="2">
        <v>4.7706420129999998</v>
      </c>
      <c r="AB37" s="2">
        <v>1.270685858</v>
      </c>
      <c r="AC37" s="2">
        <v>3.8447045430000002</v>
      </c>
      <c r="AD37" s="2">
        <v>0.52603370000000005</v>
      </c>
      <c r="AE37" s="2">
        <v>0.469807005</v>
      </c>
      <c r="AF37" s="2">
        <v>0.61351667099999996</v>
      </c>
      <c r="AG37" s="2">
        <v>0.53095546299999996</v>
      </c>
      <c r="AH37" s="2">
        <v>0.97294531699999998</v>
      </c>
      <c r="AI37" s="2">
        <v>0.48424182300000002</v>
      </c>
      <c r="AJ37" s="2">
        <v>3.1402203879999999</v>
      </c>
      <c r="AK37" s="2">
        <v>0.40997809299999999</v>
      </c>
      <c r="AL37" s="2">
        <v>0.46849497499999998</v>
      </c>
      <c r="AO37" s="5">
        <f t="shared" si="12"/>
        <v>18</v>
      </c>
      <c r="AP37" s="6">
        <f t="shared" si="13"/>
        <v>1058</v>
      </c>
      <c r="AQ37" s="6">
        <f t="shared" si="14"/>
        <v>291824</v>
      </c>
      <c r="AR37" s="6">
        <f t="shared" si="15"/>
        <v>63918.222222222219</v>
      </c>
      <c r="AS37" s="6">
        <f t="shared" si="0"/>
        <v>76338.024791870164</v>
      </c>
      <c r="AT37" s="7">
        <f t="shared" si="16"/>
        <v>119.43076972082932</v>
      </c>
      <c r="AV37" s="11">
        <f t="shared" si="1"/>
        <v>18</v>
      </c>
      <c r="AW37" s="12">
        <f t="shared" si="2"/>
        <v>0.40997809299999999</v>
      </c>
      <c r="AX37" s="12">
        <f t="shared" si="3"/>
        <v>6.5601719259999998</v>
      </c>
      <c r="AY37" s="12">
        <f t="shared" si="4"/>
        <v>2.202840126111111</v>
      </c>
      <c r="AZ37" s="12">
        <f t="shared" si="5"/>
        <v>2.0806548515745122</v>
      </c>
      <c r="BA37" s="3">
        <f t="shared" si="6"/>
        <v>94.453284508108879</v>
      </c>
    </row>
    <row r="38" spans="1:53">
      <c r="A38" s="1" t="s">
        <v>54</v>
      </c>
      <c r="B38" s="15">
        <v>258</v>
      </c>
      <c r="C38" s="15">
        <v>12093</v>
      </c>
      <c r="D38" s="15">
        <v>2924</v>
      </c>
      <c r="E38" s="15">
        <v>29287</v>
      </c>
      <c r="F38" s="15">
        <v>188</v>
      </c>
      <c r="G38" s="15">
        <v>14748</v>
      </c>
      <c r="H38" s="15">
        <v>27660</v>
      </c>
      <c r="I38" s="15">
        <v>1239</v>
      </c>
      <c r="J38" s="15">
        <v>8690</v>
      </c>
      <c r="K38" s="15">
        <v>4525</v>
      </c>
      <c r="L38" s="15">
        <v>3136</v>
      </c>
      <c r="M38" s="15">
        <v>5116</v>
      </c>
      <c r="N38" s="15">
        <v>3582</v>
      </c>
      <c r="O38" s="15">
        <v>846</v>
      </c>
      <c r="P38" s="15">
        <v>4551</v>
      </c>
      <c r="Q38" s="15">
        <v>3952</v>
      </c>
      <c r="R38" s="15">
        <v>4333</v>
      </c>
      <c r="S38" s="15">
        <v>5160</v>
      </c>
      <c r="T38" s="2" t="s">
        <v>54</v>
      </c>
      <c r="U38" s="2">
        <v>0.16425902000000001</v>
      </c>
      <c r="V38" s="2">
        <v>0.71062726499999995</v>
      </c>
      <c r="W38" s="2">
        <v>0.75766998299999999</v>
      </c>
      <c r="X38" s="2">
        <v>0.65836858899999995</v>
      </c>
      <c r="Y38" s="2">
        <v>0.167543</v>
      </c>
      <c r="Z38" s="2">
        <v>0.28088095499999999</v>
      </c>
      <c r="AA38" s="2">
        <v>0.71299795799999999</v>
      </c>
      <c r="AB38" s="2">
        <v>0.29274447399999998</v>
      </c>
      <c r="AC38" s="2">
        <v>0.34541723899999999</v>
      </c>
      <c r="AD38" s="2">
        <v>5.9399159E-2</v>
      </c>
      <c r="AE38" s="2">
        <v>0.105131637</v>
      </c>
      <c r="AF38" s="2">
        <v>7.9903041999999994E-2</v>
      </c>
      <c r="AG38" s="2">
        <v>5.815443E-2</v>
      </c>
      <c r="AH38" s="2">
        <v>0.11698575</v>
      </c>
      <c r="AI38" s="2">
        <v>5.9273386999999997E-2</v>
      </c>
      <c r="AJ38" s="2">
        <v>0.210502094</v>
      </c>
      <c r="AK38" s="2">
        <v>6.04991E-2</v>
      </c>
      <c r="AL38" s="2">
        <v>5.1172373E-2</v>
      </c>
      <c r="AO38" s="5">
        <f t="shared" si="12"/>
        <v>18</v>
      </c>
      <c r="AP38" s="6">
        <f t="shared" si="13"/>
        <v>188</v>
      </c>
      <c r="AQ38" s="6">
        <f t="shared" si="14"/>
        <v>29287</v>
      </c>
      <c r="AR38" s="6">
        <f t="shared" si="15"/>
        <v>7349.333333333333</v>
      </c>
      <c r="AS38" s="6">
        <f t="shared" si="0"/>
        <v>8581.0421347087595</v>
      </c>
      <c r="AT38" s="7">
        <f t="shared" si="16"/>
        <v>116.75946300855533</v>
      </c>
      <c r="AV38" s="11">
        <f t="shared" si="1"/>
        <v>18</v>
      </c>
      <c r="AW38" s="12">
        <f t="shared" si="2"/>
        <v>5.1172373E-2</v>
      </c>
      <c r="AX38" s="12">
        <f t="shared" si="3"/>
        <v>0.75766998299999999</v>
      </c>
      <c r="AY38" s="12">
        <f t="shared" si="4"/>
        <v>0.27175163638888888</v>
      </c>
      <c r="AZ38" s="12">
        <f t="shared" si="5"/>
        <v>0.25698288970013727</v>
      </c>
      <c r="BA38" s="3">
        <f t="shared" si="6"/>
        <v>94.56535133145735</v>
      </c>
    </row>
    <row r="39" spans="1:53">
      <c r="A39" s="1" t="s">
        <v>55</v>
      </c>
      <c r="B39" s="15">
        <v>97</v>
      </c>
      <c r="C39" s="15">
        <v>4317</v>
      </c>
      <c r="D39" s="15">
        <v>1559</v>
      </c>
      <c r="E39" s="15">
        <v>6341</v>
      </c>
      <c r="F39" s="15">
        <v>189</v>
      </c>
      <c r="G39" s="15">
        <v>7071</v>
      </c>
      <c r="H39" s="15">
        <v>4991</v>
      </c>
      <c r="I39" s="15">
        <v>549</v>
      </c>
      <c r="J39" s="15">
        <v>3726</v>
      </c>
      <c r="K39" s="15">
        <v>2529</v>
      </c>
      <c r="L39" s="15">
        <v>685</v>
      </c>
      <c r="M39" s="15">
        <v>2791</v>
      </c>
      <c r="N39" s="15">
        <v>2018</v>
      </c>
      <c r="O39" s="15">
        <v>147</v>
      </c>
      <c r="P39" s="15">
        <v>1356</v>
      </c>
      <c r="Q39" s="15">
        <v>1442</v>
      </c>
      <c r="R39" s="15">
        <v>1567</v>
      </c>
      <c r="S39" s="15">
        <v>5202</v>
      </c>
      <c r="T39" s="2" t="s">
        <v>55</v>
      </c>
      <c r="U39" s="2">
        <v>6.1756298000000001E-2</v>
      </c>
      <c r="V39" s="2">
        <v>0.25368212200000001</v>
      </c>
      <c r="W39" s="2">
        <v>0.403969735</v>
      </c>
      <c r="X39" s="2">
        <v>0.14254499400000001</v>
      </c>
      <c r="Y39" s="2">
        <v>0.16843418600000001</v>
      </c>
      <c r="Z39" s="2">
        <v>0.13466973300000001</v>
      </c>
      <c r="AA39" s="2">
        <v>0.12865411500000001</v>
      </c>
      <c r="AB39" s="2">
        <v>0.12971486400000001</v>
      </c>
      <c r="AC39" s="2">
        <v>0.14810410099999999</v>
      </c>
      <c r="AD39" s="2">
        <v>3.3197894999999998E-2</v>
      </c>
      <c r="AE39" s="2">
        <v>2.2964022000000001E-2</v>
      </c>
      <c r="AF39" s="2">
        <v>4.3590576999999998E-2</v>
      </c>
      <c r="AG39" s="2">
        <v>3.2762602000000002E-2</v>
      </c>
      <c r="AH39" s="2">
        <v>2.0327311000000001E-2</v>
      </c>
      <c r="AI39" s="2">
        <v>1.7660891000000001E-2</v>
      </c>
      <c r="AJ39" s="2">
        <v>7.6807696999999994E-2</v>
      </c>
      <c r="AK39" s="2">
        <v>2.1879088000000001E-2</v>
      </c>
      <c r="AL39" s="2">
        <v>5.1588891999999997E-2</v>
      </c>
      <c r="AO39" s="5">
        <f t="shared" si="12"/>
        <v>18</v>
      </c>
      <c r="AP39" s="6">
        <f t="shared" si="13"/>
        <v>97</v>
      </c>
      <c r="AQ39" s="6">
        <f t="shared" si="14"/>
        <v>7071</v>
      </c>
      <c r="AR39" s="6">
        <f t="shared" si="15"/>
        <v>2587.6111111111113</v>
      </c>
      <c r="AS39" s="6">
        <f t="shared" si="0"/>
        <v>2197.2427946617117</v>
      </c>
      <c r="AT39" s="7">
        <f t="shared" si="16"/>
        <v>84.913949597249299</v>
      </c>
      <c r="AV39" s="11">
        <f t="shared" si="1"/>
        <v>18</v>
      </c>
      <c r="AW39" s="12">
        <f t="shared" si="2"/>
        <v>1.7660891000000001E-2</v>
      </c>
      <c r="AX39" s="12">
        <f t="shared" si="3"/>
        <v>0.403969735</v>
      </c>
      <c r="AY39" s="12">
        <f t="shared" si="4"/>
        <v>0.10512828461111111</v>
      </c>
      <c r="AZ39" s="12">
        <f t="shared" si="5"/>
        <v>9.9684839742275724E-2</v>
      </c>
      <c r="BA39" s="3">
        <f t="shared" si="6"/>
        <v>94.822092941997781</v>
      </c>
    </row>
    <row r="40" spans="1:53">
      <c r="A40" s="1" t="s">
        <v>56</v>
      </c>
      <c r="B40" s="15">
        <v>1</v>
      </c>
      <c r="C40" s="15">
        <v>364</v>
      </c>
      <c r="D40" s="15">
        <v>75</v>
      </c>
      <c r="E40" s="15">
        <v>788</v>
      </c>
      <c r="F40" s="15">
        <v>0</v>
      </c>
      <c r="G40" s="15">
        <v>593</v>
      </c>
      <c r="H40" s="15">
        <v>369</v>
      </c>
      <c r="I40" s="15">
        <v>15</v>
      </c>
      <c r="J40" s="15">
        <v>567</v>
      </c>
      <c r="K40" s="15">
        <v>94</v>
      </c>
      <c r="L40" s="15">
        <v>266</v>
      </c>
      <c r="M40" s="15">
        <v>224</v>
      </c>
      <c r="N40" s="15">
        <v>254</v>
      </c>
      <c r="O40" s="15">
        <v>0</v>
      </c>
      <c r="P40" s="15">
        <v>105</v>
      </c>
      <c r="Q40" s="15">
        <v>150</v>
      </c>
      <c r="R40" s="15">
        <v>122</v>
      </c>
      <c r="S40" s="15">
        <v>1023</v>
      </c>
      <c r="T40" s="2" t="s">
        <v>56</v>
      </c>
      <c r="U40" s="2">
        <v>6.3666299999999999E-4</v>
      </c>
      <c r="V40" s="2">
        <v>2.1389921999999999E-2</v>
      </c>
      <c r="W40" s="2">
        <v>1.9434079999999999E-2</v>
      </c>
      <c r="X40" s="2">
        <v>1.7714154999999999E-2</v>
      </c>
      <c r="Y40" s="2">
        <v>0</v>
      </c>
      <c r="Z40" s="2">
        <v>1.1293898E-2</v>
      </c>
      <c r="AA40" s="2">
        <v>9.511795E-3</v>
      </c>
      <c r="AB40" s="2">
        <v>3.5441219999999998E-3</v>
      </c>
      <c r="AC40" s="2">
        <v>2.2537581000000001E-2</v>
      </c>
      <c r="AD40" s="2">
        <v>1.2339269999999999E-3</v>
      </c>
      <c r="AE40" s="2">
        <v>8.9174159999999992E-3</v>
      </c>
      <c r="AF40" s="2">
        <v>3.4984909999999998E-3</v>
      </c>
      <c r="AG40" s="2">
        <v>4.1237369999999997E-3</v>
      </c>
      <c r="AH40" s="2">
        <v>0</v>
      </c>
      <c r="AI40" s="2">
        <v>1.367547E-3</v>
      </c>
      <c r="AJ40" s="2">
        <v>7.9897049999999997E-3</v>
      </c>
      <c r="AK40" s="2">
        <v>1.703413E-3</v>
      </c>
      <c r="AL40" s="2">
        <v>1.014522E-2</v>
      </c>
      <c r="AO40" s="5">
        <f t="shared" si="12"/>
        <v>16</v>
      </c>
      <c r="AP40" s="6">
        <f t="shared" si="13"/>
        <v>0</v>
      </c>
      <c r="AQ40" s="6">
        <f t="shared" si="14"/>
        <v>1023</v>
      </c>
      <c r="AR40" s="6">
        <f t="shared" si="15"/>
        <v>278.33333333333331</v>
      </c>
      <c r="AS40" s="6">
        <f t="shared" si="0"/>
        <v>293.39413362754686</v>
      </c>
      <c r="AT40" s="7">
        <f t="shared" si="16"/>
        <v>105.41106597396895</v>
      </c>
      <c r="AV40" s="11">
        <f t="shared" si="1"/>
        <v>16</v>
      </c>
      <c r="AW40" s="12">
        <f t="shared" si="2"/>
        <v>0</v>
      </c>
      <c r="AX40" s="12">
        <f t="shared" si="3"/>
        <v>2.2537581000000001E-2</v>
      </c>
      <c r="AY40" s="12">
        <f t="shared" si="4"/>
        <v>8.057870666666668E-3</v>
      </c>
      <c r="AZ40" s="12">
        <f t="shared" si="5"/>
        <v>7.6736054923955809E-3</v>
      </c>
      <c r="BA40" s="3">
        <f t="shared" si="6"/>
        <v>95.231182155098466</v>
      </c>
    </row>
    <row r="41" spans="1:53">
      <c r="A41" s="1" t="s">
        <v>57</v>
      </c>
      <c r="B41" s="15">
        <v>39</v>
      </c>
      <c r="C41" s="15">
        <v>428</v>
      </c>
      <c r="D41" s="15">
        <v>6</v>
      </c>
      <c r="E41" s="15">
        <v>653</v>
      </c>
      <c r="F41" s="15">
        <v>0</v>
      </c>
      <c r="G41" s="15">
        <v>356</v>
      </c>
      <c r="H41" s="15">
        <v>582</v>
      </c>
      <c r="I41" s="15">
        <v>53</v>
      </c>
      <c r="J41" s="15">
        <v>577</v>
      </c>
      <c r="K41" s="15">
        <v>363</v>
      </c>
      <c r="L41" s="15">
        <v>255</v>
      </c>
      <c r="M41" s="15">
        <v>329</v>
      </c>
      <c r="N41" s="15">
        <v>270</v>
      </c>
      <c r="O41" s="15">
        <v>274</v>
      </c>
      <c r="P41" s="15">
        <v>321</v>
      </c>
      <c r="Q41" s="15">
        <v>0</v>
      </c>
      <c r="R41" s="15">
        <v>427</v>
      </c>
      <c r="S41" s="15">
        <v>407</v>
      </c>
      <c r="T41" s="2" t="s">
        <v>57</v>
      </c>
      <c r="U41" s="2">
        <v>2.4829851999999999E-2</v>
      </c>
      <c r="V41" s="2">
        <v>2.5150787000000001E-2</v>
      </c>
      <c r="W41" s="2">
        <v>1.554726E-3</v>
      </c>
      <c r="X41" s="2">
        <v>1.4679368999999999E-2</v>
      </c>
      <c r="Y41" s="2">
        <v>0</v>
      </c>
      <c r="Z41" s="2">
        <v>6.7801479999999997E-3</v>
      </c>
      <c r="AA41" s="2">
        <v>1.5002343E-2</v>
      </c>
      <c r="AB41" s="2">
        <v>1.2522564E-2</v>
      </c>
      <c r="AC41" s="2">
        <v>2.2935068999999999E-2</v>
      </c>
      <c r="AD41" s="2">
        <v>4.7650599999999998E-3</v>
      </c>
      <c r="AE41" s="2">
        <v>8.5486499999999997E-3</v>
      </c>
      <c r="AF41" s="2">
        <v>5.138409E-3</v>
      </c>
      <c r="AG41" s="2">
        <v>4.3835000000000002E-3</v>
      </c>
      <c r="AH41" s="2">
        <v>3.7889001999999998E-2</v>
      </c>
      <c r="AI41" s="2">
        <v>4.1807859999999997E-3</v>
      </c>
      <c r="AJ41" s="2">
        <v>0</v>
      </c>
      <c r="AK41" s="2">
        <v>5.9619470000000004E-3</v>
      </c>
      <c r="AL41" s="2">
        <v>4.0362710000000001E-3</v>
      </c>
      <c r="AO41" s="5">
        <f t="shared" si="12"/>
        <v>16</v>
      </c>
      <c r="AP41" s="6">
        <f t="shared" si="13"/>
        <v>0</v>
      </c>
      <c r="AQ41" s="6">
        <f t="shared" si="14"/>
        <v>653</v>
      </c>
      <c r="AR41" s="6">
        <f t="shared" si="15"/>
        <v>296.66666666666669</v>
      </c>
      <c r="AS41" s="6">
        <f t="shared" si="0"/>
        <v>207.53142922855577</v>
      </c>
      <c r="AT41" s="7">
        <f t="shared" si="16"/>
        <v>69.954414346704183</v>
      </c>
      <c r="AV41" s="11">
        <f t="shared" si="1"/>
        <v>16</v>
      </c>
      <c r="AW41" s="12">
        <f t="shared" si="2"/>
        <v>0</v>
      </c>
      <c r="AX41" s="12">
        <f t="shared" si="3"/>
        <v>3.7889001999999998E-2</v>
      </c>
      <c r="AY41" s="12">
        <f t="shared" si="4"/>
        <v>1.1019915722222223E-2</v>
      </c>
      <c r="AZ41" s="12">
        <f t="shared" si="5"/>
        <v>1.0519614433284646E-2</v>
      </c>
      <c r="BA41" s="3">
        <f t="shared" si="6"/>
        <v>95.460026178524274</v>
      </c>
    </row>
    <row r="42" spans="1:53">
      <c r="A42" s="1" t="s">
        <v>58</v>
      </c>
      <c r="B42" s="15">
        <v>10</v>
      </c>
      <c r="C42" s="15">
        <v>2164</v>
      </c>
      <c r="D42" s="15">
        <v>187</v>
      </c>
      <c r="E42" s="15">
        <v>5863</v>
      </c>
      <c r="F42" s="15">
        <v>86</v>
      </c>
      <c r="G42" s="15">
        <v>1881</v>
      </c>
      <c r="H42" s="15">
        <v>2384</v>
      </c>
      <c r="I42" s="15">
        <v>128</v>
      </c>
      <c r="J42" s="15">
        <v>1895</v>
      </c>
      <c r="K42" s="15">
        <v>1014</v>
      </c>
      <c r="L42" s="15">
        <v>715</v>
      </c>
      <c r="M42" s="15">
        <v>763</v>
      </c>
      <c r="N42" s="15">
        <v>2750</v>
      </c>
      <c r="O42" s="15">
        <v>3</v>
      </c>
      <c r="P42" s="15">
        <v>881</v>
      </c>
      <c r="Q42" s="15">
        <v>540</v>
      </c>
      <c r="R42" s="15">
        <v>496</v>
      </c>
      <c r="S42" s="15">
        <v>559</v>
      </c>
      <c r="T42" s="2" t="s">
        <v>58</v>
      </c>
      <c r="U42" s="2">
        <v>6.3666290000000004E-3</v>
      </c>
      <c r="V42" s="2">
        <v>0.12716426</v>
      </c>
      <c r="W42" s="2">
        <v>4.8455638000000002E-2</v>
      </c>
      <c r="X42" s="2">
        <v>0.13179960499999999</v>
      </c>
      <c r="Y42" s="2">
        <v>7.6642010999999996E-2</v>
      </c>
      <c r="Z42" s="2">
        <v>3.582432E-2</v>
      </c>
      <c r="AA42" s="2">
        <v>6.1452896999999999E-2</v>
      </c>
      <c r="AB42" s="2">
        <v>3.0243174000000001E-2</v>
      </c>
      <c r="AC42" s="2">
        <v>7.5324012999999995E-2</v>
      </c>
      <c r="AD42" s="2">
        <v>1.3310661999999999E-2</v>
      </c>
      <c r="AE42" s="2">
        <v>2.3969745000000001E-2</v>
      </c>
      <c r="AF42" s="2">
        <v>1.1916736000000001E-2</v>
      </c>
      <c r="AG42" s="2">
        <v>4.4646756000000003E-2</v>
      </c>
      <c r="AH42" s="2">
        <v>4.1484300000000003E-4</v>
      </c>
      <c r="AI42" s="2">
        <v>1.1474369E-2</v>
      </c>
      <c r="AJ42" s="2">
        <v>2.8762937999999998E-2</v>
      </c>
      <c r="AK42" s="2">
        <v>6.9253530000000004E-3</v>
      </c>
      <c r="AL42" s="2">
        <v>5.5436740000000002E-3</v>
      </c>
      <c r="AO42" s="5">
        <f t="shared" si="12"/>
        <v>18</v>
      </c>
      <c r="AP42" s="6">
        <f t="shared" si="13"/>
        <v>3</v>
      </c>
      <c r="AQ42" s="6">
        <f t="shared" si="14"/>
        <v>5863</v>
      </c>
      <c r="AR42" s="6">
        <f t="shared" si="15"/>
        <v>1239.9444444444443</v>
      </c>
      <c r="AS42" s="6">
        <f t="shared" si="0"/>
        <v>1446.3990366432822</v>
      </c>
      <c r="AT42" s="7">
        <f t="shared" si="16"/>
        <v>116.65030986862799</v>
      </c>
      <c r="AV42" s="11">
        <f t="shared" si="1"/>
        <v>18</v>
      </c>
      <c r="AW42" s="12">
        <f t="shared" si="2"/>
        <v>4.1484300000000003E-4</v>
      </c>
      <c r="AX42" s="12">
        <f t="shared" si="3"/>
        <v>0.13179960499999999</v>
      </c>
      <c r="AY42" s="12">
        <f t="shared" si="4"/>
        <v>4.112431238888889E-2</v>
      </c>
      <c r="AZ42" s="12">
        <f t="shared" si="5"/>
        <v>3.9805184241472988E-2</v>
      </c>
      <c r="BA42" s="3">
        <f t="shared" si="6"/>
        <v>96.792339930351503</v>
      </c>
    </row>
    <row r="43" spans="1:53">
      <c r="A43" s="1" t="s">
        <v>59</v>
      </c>
      <c r="B43" s="15">
        <v>0</v>
      </c>
      <c r="C43" s="15">
        <v>1743</v>
      </c>
      <c r="D43" s="15">
        <v>317</v>
      </c>
      <c r="E43" s="15">
        <v>2308</v>
      </c>
      <c r="F43" s="15">
        <v>0</v>
      </c>
      <c r="G43" s="15">
        <v>1115</v>
      </c>
      <c r="H43" s="15">
        <v>2548</v>
      </c>
      <c r="I43" s="15">
        <v>191</v>
      </c>
      <c r="J43" s="15">
        <v>1409</v>
      </c>
      <c r="K43" s="15">
        <v>1659</v>
      </c>
      <c r="L43" s="15">
        <v>0</v>
      </c>
      <c r="M43" s="15">
        <v>1070</v>
      </c>
      <c r="N43" s="15">
        <v>983</v>
      </c>
      <c r="O43" s="15">
        <v>1</v>
      </c>
      <c r="P43" s="15">
        <v>1120</v>
      </c>
      <c r="Q43" s="15">
        <v>942</v>
      </c>
      <c r="R43" s="15">
        <v>748</v>
      </c>
      <c r="S43" s="15">
        <v>1407</v>
      </c>
      <c r="T43" s="2" t="s">
        <v>59</v>
      </c>
      <c r="U43" s="2">
        <v>0</v>
      </c>
      <c r="V43" s="2">
        <v>0.102424818</v>
      </c>
      <c r="W43" s="2">
        <v>8.2141376000000002E-2</v>
      </c>
      <c r="X43" s="2">
        <v>5.188359E-2</v>
      </c>
      <c r="Y43" s="2">
        <v>0</v>
      </c>
      <c r="Z43" s="2">
        <v>2.1235575E-2</v>
      </c>
      <c r="AA43" s="2">
        <v>6.5680361000000007E-2</v>
      </c>
      <c r="AB43" s="2">
        <v>4.5128486000000002E-2</v>
      </c>
      <c r="AC43" s="2">
        <v>5.6006085999999997E-2</v>
      </c>
      <c r="AD43" s="2">
        <v>2.1777504E-2</v>
      </c>
      <c r="AE43" s="2">
        <v>0</v>
      </c>
      <c r="AF43" s="2">
        <v>1.6711542999999999E-2</v>
      </c>
      <c r="AG43" s="2">
        <v>1.5959186E-2</v>
      </c>
      <c r="AH43" s="2">
        <v>1.38281E-4</v>
      </c>
      <c r="AI43" s="2">
        <v>1.4587166E-2</v>
      </c>
      <c r="AJ43" s="2">
        <v>5.0175347000000002E-2</v>
      </c>
      <c r="AK43" s="2">
        <v>1.0443879E-2</v>
      </c>
      <c r="AL43" s="2">
        <v>1.3953396999999999E-2</v>
      </c>
      <c r="AO43" s="5">
        <f t="shared" si="12"/>
        <v>15</v>
      </c>
      <c r="AP43" s="6">
        <f t="shared" si="13"/>
        <v>0</v>
      </c>
      <c r="AQ43" s="6">
        <f t="shared" si="14"/>
        <v>2548</v>
      </c>
      <c r="AR43" s="6">
        <f t="shared" si="15"/>
        <v>975.61111111111109</v>
      </c>
      <c r="AS43" s="6">
        <f t="shared" si="0"/>
        <v>790.9180919062195</v>
      </c>
      <c r="AT43" s="7">
        <f t="shared" si="16"/>
        <v>81.068991824565515</v>
      </c>
      <c r="AV43" s="11">
        <f t="shared" si="1"/>
        <v>15</v>
      </c>
      <c r="AW43" s="12">
        <f t="shared" si="2"/>
        <v>0</v>
      </c>
      <c r="AX43" s="12">
        <f t="shared" si="3"/>
        <v>0.102424818</v>
      </c>
      <c r="AY43" s="12">
        <f t="shared" si="4"/>
        <v>3.1569255277777784E-2</v>
      </c>
      <c r="AZ43" s="12">
        <f t="shared" si="5"/>
        <v>3.0651099505363461E-2</v>
      </c>
      <c r="BA43" s="3">
        <f t="shared" si="6"/>
        <v>97.091614089925542</v>
      </c>
    </row>
    <row r="44" spans="1:53">
      <c r="A44" s="1" t="s">
        <v>60</v>
      </c>
      <c r="B44" s="15">
        <v>0</v>
      </c>
      <c r="C44" s="15">
        <v>509</v>
      </c>
      <c r="D44" s="15">
        <v>9</v>
      </c>
      <c r="E44" s="15">
        <v>854</v>
      </c>
      <c r="F44" s="15">
        <v>0</v>
      </c>
      <c r="G44" s="15">
        <v>989</v>
      </c>
      <c r="H44" s="15">
        <v>674</v>
      </c>
      <c r="I44" s="15">
        <v>28</v>
      </c>
      <c r="J44" s="15">
        <v>554</v>
      </c>
      <c r="K44" s="15">
        <v>516</v>
      </c>
      <c r="L44" s="15">
        <v>2</v>
      </c>
      <c r="M44" s="15">
        <v>326</v>
      </c>
      <c r="N44" s="15">
        <v>377</v>
      </c>
      <c r="O44" s="15">
        <v>0</v>
      </c>
      <c r="P44" s="15">
        <v>306</v>
      </c>
      <c r="Q44" s="15">
        <v>282</v>
      </c>
      <c r="R44" s="15">
        <v>213</v>
      </c>
      <c r="S44" s="15">
        <v>951</v>
      </c>
      <c r="T44" s="2" t="s">
        <v>60</v>
      </c>
      <c r="U44" s="2">
        <v>0</v>
      </c>
      <c r="V44" s="2">
        <v>2.9910631999999999E-2</v>
      </c>
      <c r="W44" s="2">
        <v>2.3320900000000002E-3</v>
      </c>
      <c r="X44" s="2">
        <v>1.9197828E-2</v>
      </c>
      <c r="Y44" s="2">
        <v>0</v>
      </c>
      <c r="Z44" s="2">
        <v>1.8835859999999999E-2</v>
      </c>
      <c r="AA44" s="2">
        <v>1.7373848000000001E-2</v>
      </c>
      <c r="AB44" s="2">
        <v>6.6156940000000001E-3</v>
      </c>
      <c r="AC44" s="2">
        <v>2.2020846E-2</v>
      </c>
      <c r="AD44" s="2">
        <v>6.7734730000000003E-3</v>
      </c>
      <c r="AE44" s="2">
        <v>6.70482E-5</v>
      </c>
      <c r="AF44" s="2">
        <v>5.0915539999999999E-3</v>
      </c>
      <c r="AG44" s="2">
        <v>6.1206639999999996E-3</v>
      </c>
      <c r="AH44" s="2">
        <v>0</v>
      </c>
      <c r="AI44" s="2">
        <v>3.9854219999999997E-3</v>
      </c>
      <c r="AJ44" s="2">
        <v>1.5020644999999999E-2</v>
      </c>
      <c r="AK44" s="2">
        <v>2.973992E-3</v>
      </c>
      <c r="AL44" s="2">
        <v>9.4311870000000006E-3</v>
      </c>
      <c r="AO44" s="5">
        <f t="shared" ref="AO44:AO107" si="17">COUNTIF(B44:S44,"&gt;0")</f>
        <v>15</v>
      </c>
      <c r="AP44" s="6">
        <f t="shared" ref="AP44:AP107" si="18">MIN(B44:S44)</f>
        <v>0</v>
      </c>
      <c r="AQ44" s="6">
        <f t="shared" ref="AQ44:AQ107" si="19">MAX(B44:S44)</f>
        <v>989</v>
      </c>
      <c r="AR44" s="6">
        <f t="shared" ref="AR44:AR107" si="20">AVERAGE(B44:S44)</f>
        <v>366.11111111111109</v>
      </c>
      <c r="AS44" s="6">
        <f t="shared" si="0"/>
        <v>338.98618553995402</v>
      </c>
      <c r="AT44" s="7">
        <f t="shared" ref="AT44:AT107" si="21">AS44/AR44*100</f>
        <v>92.591067370548913</v>
      </c>
      <c r="AV44" s="11">
        <f t="shared" si="1"/>
        <v>15</v>
      </c>
      <c r="AW44" s="12">
        <f t="shared" si="2"/>
        <v>0</v>
      </c>
      <c r="AX44" s="12">
        <f t="shared" si="3"/>
        <v>2.9910631999999999E-2</v>
      </c>
      <c r="AY44" s="12">
        <f t="shared" si="4"/>
        <v>9.2083768444444439E-3</v>
      </c>
      <c r="AZ44" s="12">
        <f t="shared" si="5"/>
        <v>8.9975059339651876E-3</v>
      </c>
      <c r="BA44" s="3">
        <f t="shared" si="6"/>
        <v>97.710009982850792</v>
      </c>
    </row>
    <row r="45" spans="1:53">
      <c r="A45" s="1" t="s">
        <v>61</v>
      </c>
      <c r="B45" s="15">
        <v>134</v>
      </c>
      <c r="C45" s="15">
        <v>7919</v>
      </c>
      <c r="D45" s="15">
        <v>563</v>
      </c>
      <c r="E45" s="15">
        <v>15721</v>
      </c>
      <c r="F45" s="15">
        <v>89</v>
      </c>
      <c r="G45" s="15">
        <v>4318</v>
      </c>
      <c r="H45" s="15">
        <v>9530</v>
      </c>
      <c r="I45" s="15">
        <v>1200</v>
      </c>
      <c r="J45" s="15">
        <v>2921</v>
      </c>
      <c r="K45" s="15">
        <v>2420</v>
      </c>
      <c r="L45" s="15">
        <v>563</v>
      </c>
      <c r="M45" s="15">
        <v>4039</v>
      </c>
      <c r="N45" s="15">
        <v>2259</v>
      </c>
      <c r="O45" s="15">
        <v>1014</v>
      </c>
      <c r="P45" s="15">
        <v>4662</v>
      </c>
      <c r="Q45" s="15">
        <v>1053</v>
      </c>
      <c r="R45" s="15">
        <v>2649</v>
      </c>
      <c r="S45" s="15">
        <v>2357</v>
      </c>
      <c r="T45" s="2" t="s">
        <v>61</v>
      </c>
      <c r="U45" s="2">
        <v>8.5312823999999995E-2</v>
      </c>
      <c r="V45" s="2">
        <v>0.46534832700000001</v>
      </c>
      <c r="W45" s="2">
        <v>0.14588515799999999</v>
      </c>
      <c r="X45" s="2">
        <v>0.35340637800000002</v>
      </c>
      <c r="Y45" s="2">
        <v>7.9315569000000002E-2</v>
      </c>
      <c r="Z45" s="2">
        <v>8.2237859999999996E-2</v>
      </c>
      <c r="AA45" s="2">
        <v>0.245656925</v>
      </c>
      <c r="AB45" s="2">
        <v>0.28352975600000002</v>
      </c>
      <c r="AC45" s="2">
        <v>0.116106301</v>
      </c>
      <c r="AD45" s="2">
        <v>3.1767063999999998E-2</v>
      </c>
      <c r="AE45" s="2">
        <v>1.8874078999999998E-2</v>
      </c>
      <c r="AF45" s="2">
        <v>6.3082171000000006E-2</v>
      </c>
      <c r="AG45" s="2">
        <v>3.6675280999999997E-2</v>
      </c>
      <c r="AH45" s="2">
        <v>0.140216963</v>
      </c>
      <c r="AI45" s="2">
        <v>6.0719080000000002E-2</v>
      </c>
      <c r="AJ45" s="2">
        <v>5.6087729000000003E-2</v>
      </c>
      <c r="AK45" s="2">
        <v>3.6986409999999997E-2</v>
      </c>
      <c r="AL45" s="2">
        <v>2.3374666999999998E-2</v>
      </c>
      <c r="AO45" s="5">
        <f t="shared" si="17"/>
        <v>18</v>
      </c>
      <c r="AP45" s="6">
        <f t="shared" si="18"/>
        <v>89</v>
      </c>
      <c r="AQ45" s="6">
        <f t="shared" si="19"/>
        <v>15721</v>
      </c>
      <c r="AR45" s="6">
        <f t="shared" si="20"/>
        <v>3522.8333333333335</v>
      </c>
      <c r="AS45" s="6">
        <f t="shared" si="0"/>
        <v>3987.3992592843242</v>
      </c>
      <c r="AT45" s="7">
        <f t="shared" si="21"/>
        <v>113.18728086155056</v>
      </c>
      <c r="AV45" s="11">
        <f t="shared" si="1"/>
        <v>18</v>
      </c>
      <c r="AW45" s="12">
        <f t="shared" si="2"/>
        <v>1.8874078999999998E-2</v>
      </c>
      <c r="AX45" s="12">
        <f t="shared" si="3"/>
        <v>0.46534832700000001</v>
      </c>
      <c r="AY45" s="12">
        <f t="shared" si="4"/>
        <v>0.12914347455555558</v>
      </c>
      <c r="AZ45" s="12">
        <f t="shared" si="5"/>
        <v>0.12653062637568629</v>
      </c>
      <c r="BA45" s="3">
        <f t="shared" si="6"/>
        <v>97.976786524552367</v>
      </c>
    </row>
    <row r="46" spans="1:53">
      <c r="A46" s="1" t="s">
        <v>62</v>
      </c>
      <c r="B46" s="15">
        <v>19</v>
      </c>
      <c r="C46" s="15">
        <v>768</v>
      </c>
      <c r="D46" s="15">
        <v>326</v>
      </c>
      <c r="E46" s="15">
        <v>982</v>
      </c>
      <c r="F46" s="15">
        <v>54</v>
      </c>
      <c r="G46" s="15">
        <v>2087</v>
      </c>
      <c r="H46" s="15">
        <v>676</v>
      </c>
      <c r="I46" s="15">
        <v>298</v>
      </c>
      <c r="J46" s="15">
        <v>574</v>
      </c>
      <c r="K46" s="15">
        <v>144</v>
      </c>
      <c r="L46" s="15">
        <v>483</v>
      </c>
      <c r="M46" s="15">
        <v>362</v>
      </c>
      <c r="N46" s="15">
        <v>326</v>
      </c>
      <c r="O46" s="15">
        <v>185</v>
      </c>
      <c r="P46" s="15">
        <v>129</v>
      </c>
      <c r="Q46" s="15">
        <v>343</v>
      </c>
      <c r="R46" s="15">
        <v>0</v>
      </c>
      <c r="S46" s="15">
        <v>553</v>
      </c>
      <c r="T46" s="2" t="s">
        <v>62</v>
      </c>
      <c r="U46" s="2">
        <v>1.2096594E-2</v>
      </c>
      <c r="V46" s="2">
        <v>4.5130385000000002E-2</v>
      </c>
      <c r="W46" s="2">
        <v>8.4473465999999997E-2</v>
      </c>
      <c r="X46" s="2">
        <v>2.2075253999999999E-2</v>
      </c>
      <c r="Y46" s="2">
        <v>4.8124053E-2</v>
      </c>
      <c r="Z46" s="2">
        <v>3.9747664000000002E-2</v>
      </c>
      <c r="AA46" s="2">
        <v>1.7425402E-2</v>
      </c>
      <c r="AB46" s="2">
        <v>7.0409890000000003E-2</v>
      </c>
      <c r="AC46" s="2">
        <v>2.2815821999999999E-2</v>
      </c>
      <c r="AD46" s="2">
        <v>1.8902719999999999E-3</v>
      </c>
      <c r="AE46" s="2">
        <v>1.6192149999999999E-2</v>
      </c>
      <c r="AF46" s="2">
        <v>5.6538120000000002E-3</v>
      </c>
      <c r="AG46" s="2">
        <v>5.2926700000000002E-3</v>
      </c>
      <c r="AH46" s="2">
        <v>2.5581989999999999E-2</v>
      </c>
      <c r="AI46" s="2">
        <v>1.680129E-3</v>
      </c>
      <c r="AJ46" s="2">
        <v>1.8269792E-2</v>
      </c>
      <c r="AK46" s="2">
        <v>0</v>
      </c>
      <c r="AL46" s="2">
        <v>5.4841710000000004E-3</v>
      </c>
      <c r="AO46" s="5">
        <f t="shared" si="17"/>
        <v>17</v>
      </c>
      <c r="AP46" s="6">
        <f t="shared" si="18"/>
        <v>0</v>
      </c>
      <c r="AQ46" s="6">
        <f t="shared" si="19"/>
        <v>2087</v>
      </c>
      <c r="AR46" s="6">
        <f t="shared" si="20"/>
        <v>461.61111111111109</v>
      </c>
      <c r="AS46" s="6">
        <f t="shared" si="0"/>
        <v>486.56468512465796</v>
      </c>
      <c r="AT46" s="7">
        <f t="shared" si="21"/>
        <v>105.40575679677271</v>
      </c>
      <c r="AV46" s="11">
        <f t="shared" si="1"/>
        <v>17</v>
      </c>
      <c r="AW46" s="12">
        <f t="shared" si="2"/>
        <v>0</v>
      </c>
      <c r="AX46" s="12">
        <f t="shared" si="3"/>
        <v>8.4473465999999997E-2</v>
      </c>
      <c r="AY46" s="12">
        <f t="shared" si="4"/>
        <v>2.4574639777777778E-2</v>
      </c>
      <c r="AZ46" s="12">
        <f t="shared" si="5"/>
        <v>2.4205188422609044E-2</v>
      </c>
      <c r="BA46" s="3">
        <f t="shared" si="6"/>
        <v>98.496615378660323</v>
      </c>
    </row>
    <row r="47" spans="1:53">
      <c r="A47" s="1" t="s">
        <v>63</v>
      </c>
      <c r="B47" s="15">
        <v>0</v>
      </c>
      <c r="C47" s="15">
        <v>1084</v>
      </c>
      <c r="D47" s="15">
        <v>26</v>
      </c>
      <c r="E47" s="15">
        <v>588</v>
      </c>
      <c r="F47" s="15">
        <v>36</v>
      </c>
      <c r="G47" s="15">
        <v>271</v>
      </c>
      <c r="H47" s="15">
        <v>880</v>
      </c>
      <c r="I47" s="15">
        <v>271</v>
      </c>
      <c r="J47" s="15">
        <v>548</v>
      </c>
      <c r="K47" s="15">
        <v>1490</v>
      </c>
      <c r="L47" s="15">
        <v>260</v>
      </c>
      <c r="M47" s="15">
        <v>812</v>
      </c>
      <c r="N47" s="15">
        <v>363</v>
      </c>
      <c r="O47" s="15">
        <v>160</v>
      </c>
      <c r="P47" s="15">
        <v>810</v>
      </c>
      <c r="Q47" s="15">
        <v>113</v>
      </c>
      <c r="R47" s="15">
        <v>854</v>
      </c>
      <c r="S47" s="15">
        <v>668</v>
      </c>
      <c r="T47" s="2" t="s">
        <v>63</v>
      </c>
      <c r="U47" s="2">
        <v>0</v>
      </c>
      <c r="V47" s="2">
        <v>6.3699657000000007E-2</v>
      </c>
      <c r="W47" s="2">
        <v>6.7371480000000001E-3</v>
      </c>
      <c r="X47" s="2">
        <v>1.3218176E-2</v>
      </c>
      <c r="Y47" s="2">
        <v>3.2082701999999998E-2</v>
      </c>
      <c r="Z47" s="2">
        <v>5.1612919999999996E-3</v>
      </c>
      <c r="AA47" s="2">
        <v>2.2683954999999999E-2</v>
      </c>
      <c r="AB47" s="2">
        <v>6.4030470000000006E-2</v>
      </c>
      <c r="AC47" s="2">
        <v>2.1782353000000001E-2</v>
      </c>
      <c r="AD47" s="2">
        <v>1.955906E-2</v>
      </c>
      <c r="AE47" s="2">
        <v>8.7162709999999994E-3</v>
      </c>
      <c r="AF47" s="2">
        <v>1.2682031E-2</v>
      </c>
      <c r="AG47" s="2">
        <v>5.893372E-3</v>
      </c>
      <c r="AH47" s="2">
        <v>2.2124965E-2</v>
      </c>
      <c r="AI47" s="2">
        <v>1.0549647000000001E-2</v>
      </c>
      <c r="AJ47" s="2">
        <v>6.0189110000000001E-3</v>
      </c>
      <c r="AK47" s="2">
        <v>1.1923894000000001E-2</v>
      </c>
      <c r="AL47" s="2">
        <v>6.6246409999999997E-3</v>
      </c>
      <c r="AO47" s="5">
        <f t="shared" si="17"/>
        <v>17</v>
      </c>
      <c r="AP47" s="6">
        <f t="shared" si="18"/>
        <v>0</v>
      </c>
      <c r="AQ47" s="6">
        <f t="shared" si="19"/>
        <v>1490</v>
      </c>
      <c r="AR47" s="6">
        <f t="shared" si="20"/>
        <v>513</v>
      </c>
      <c r="AS47" s="6">
        <f t="shared" si="0"/>
        <v>417.0017632915181</v>
      </c>
      <c r="AT47" s="7">
        <f t="shared" si="21"/>
        <v>81.286893429145834</v>
      </c>
      <c r="AV47" s="11">
        <f t="shared" si="1"/>
        <v>17</v>
      </c>
      <c r="AW47" s="12">
        <f t="shared" si="2"/>
        <v>0</v>
      </c>
      <c r="AX47" s="12">
        <f t="shared" si="3"/>
        <v>6.4030470000000006E-2</v>
      </c>
      <c r="AY47" s="12">
        <f t="shared" si="4"/>
        <v>1.8527141388888887E-2</v>
      </c>
      <c r="AZ47" s="12">
        <f t="shared" si="5"/>
        <v>1.8345116694555429E-2</v>
      </c>
      <c r="BA47" s="3">
        <f t="shared" si="6"/>
        <v>99.017524125753027</v>
      </c>
    </row>
    <row r="48" spans="1:53">
      <c r="A48" s="1" t="s">
        <v>64</v>
      </c>
      <c r="B48" s="15">
        <v>24</v>
      </c>
      <c r="C48" s="15">
        <v>875</v>
      </c>
      <c r="D48" s="15">
        <v>156</v>
      </c>
      <c r="E48" s="15">
        <v>1024</v>
      </c>
      <c r="F48" s="15">
        <v>0</v>
      </c>
      <c r="G48" s="15">
        <v>1018</v>
      </c>
      <c r="H48" s="15">
        <v>980</v>
      </c>
      <c r="I48" s="15">
        <v>47</v>
      </c>
      <c r="J48" s="15">
        <v>437</v>
      </c>
      <c r="K48" s="15">
        <v>399</v>
      </c>
      <c r="L48" s="15">
        <v>258</v>
      </c>
      <c r="M48" s="15">
        <v>293</v>
      </c>
      <c r="N48" s="15">
        <v>408</v>
      </c>
      <c r="O48" s="15">
        <v>0</v>
      </c>
      <c r="P48" s="15">
        <v>361</v>
      </c>
      <c r="Q48" s="15">
        <v>143</v>
      </c>
      <c r="R48" s="15">
        <v>248</v>
      </c>
      <c r="S48" s="15">
        <v>774</v>
      </c>
      <c r="T48" s="2" t="s">
        <v>64</v>
      </c>
      <c r="U48" s="2">
        <v>1.5279909E-2</v>
      </c>
      <c r="V48" s="2">
        <v>5.1418080999999997E-2</v>
      </c>
      <c r="W48" s="2">
        <v>4.0422885999999998E-2</v>
      </c>
      <c r="X48" s="2">
        <v>2.3019409000000001E-2</v>
      </c>
      <c r="Y48" s="2">
        <v>0</v>
      </c>
      <c r="Z48" s="2">
        <v>1.9388175000000001E-2</v>
      </c>
      <c r="AA48" s="2">
        <v>2.5261677E-2</v>
      </c>
      <c r="AB48" s="2">
        <v>1.1104915E-2</v>
      </c>
      <c r="AC48" s="2">
        <v>1.7370233999999998E-2</v>
      </c>
      <c r="AD48" s="2">
        <v>5.2376269999999999E-3</v>
      </c>
      <c r="AE48" s="2">
        <v>8.6492229999999993E-3</v>
      </c>
      <c r="AF48" s="2">
        <v>4.576152E-3</v>
      </c>
      <c r="AG48" s="2">
        <v>6.6239549999999999E-3</v>
      </c>
      <c r="AH48" s="2">
        <v>0</v>
      </c>
      <c r="AI48" s="2">
        <v>4.7017559999999996E-3</v>
      </c>
      <c r="AJ48" s="2">
        <v>7.6168520000000003E-3</v>
      </c>
      <c r="AK48" s="2">
        <v>3.462676E-3</v>
      </c>
      <c r="AL48" s="2">
        <v>7.675856E-3</v>
      </c>
      <c r="AO48" s="5">
        <f t="shared" si="17"/>
        <v>16</v>
      </c>
      <c r="AP48" s="6">
        <f t="shared" si="18"/>
        <v>0</v>
      </c>
      <c r="AQ48" s="6">
        <f t="shared" si="19"/>
        <v>1024</v>
      </c>
      <c r="AR48" s="6">
        <f t="shared" si="20"/>
        <v>413.61111111111109</v>
      </c>
      <c r="AS48" s="6">
        <f t="shared" si="0"/>
        <v>362.92182578895273</v>
      </c>
      <c r="AT48" s="7">
        <f t="shared" si="21"/>
        <v>87.744699317678297</v>
      </c>
      <c r="AV48" s="11">
        <f t="shared" si="1"/>
        <v>16</v>
      </c>
      <c r="AW48" s="12">
        <f t="shared" si="2"/>
        <v>0</v>
      </c>
      <c r="AX48" s="12">
        <f t="shared" si="3"/>
        <v>5.1418080999999997E-2</v>
      </c>
      <c r="AY48" s="12">
        <f t="shared" si="4"/>
        <v>1.3989410166666667E-2</v>
      </c>
      <c r="AZ48" s="12">
        <f t="shared" si="5"/>
        <v>1.3881265900174555E-2</v>
      </c>
      <c r="BA48" s="3">
        <f t="shared" si="6"/>
        <v>99.226956210421264</v>
      </c>
    </row>
    <row r="49" spans="1:53">
      <c r="A49" s="1" t="s">
        <v>65</v>
      </c>
      <c r="B49" s="15">
        <v>0</v>
      </c>
      <c r="C49" s="15">
        <v>975</v>
      </c>
      <c r="D49" s="15">
        <v>181</v>
      </c>
      <c r="E49" s="15">
        <v>3191</v>
      </c>
      <c r="F49" s="15">
        <v>147</v>
      </c>
      <c r="G49" s="15">
        <v>1351</v>
      </c>
      <c r="H49" s="15">
        <v>4091</v>
      </c>
      <c r="I49" s="15">
        <v>697</v>
      </c>
      <c r="J49" s="15">
        <v>1061</v>
      </c>
      <c r="K49" s="15">
        <v>1760</v>
      </c>
      <c r="L49" s="15">
        <v>118</v>
      </c>
      <c r="M49" s="15">
        <v>916</v>
      </c>
      <c r="N49" s="15">
        <v>595</v>
      </c>
      <c r="O49" s="15">
        <v>787</v>
      </c>
      <c r="P49" s="15">
        <v>1081</v>
      </c>
      <c r="Q49" s="15">
        <v>853</v>
      </c>
      <c r="R49" s="15">
        <v>223</v>
      </c>
      <c r="S49" s="15">
        <v>1438</v>
      </c>
      <c r="T49" s="2" t="s">
        <v>65</v>
      </c>
      <c r="U49" s="2">
        <v>0</v>
      </c>
      <c r="V49" s="2">
        <v>5.7294432999999999E-2</v>
      </c>
      <c r="W49" s="2">
        <v>4.6900912000000003E-2</v>
      </c>
      <c r="X49" s="2">
        <v>7.1733334999999995E-2</v>
      </c>
      <c r="Y49" s="2">
        <v>0.13100436700000001</v>
      </c>
      <c r="Z49" s="2">
        <v>2.5730280000000001E-2</v>
      </c>
      <c r="AA49" s="2">
        <v>0.105454615</v>
      </c>
      <c r="AB49" s="2">
        <v>0.16468353399999999</v>
      </c>
      <c r="AC49" s="2">
        <v>4.2173496999999997E-2</v>
      </c>
      <c r="AD49" s="2">
        <v>2.3103319000000001E-2</v>
      </c>
      <c r="AE49" s="2">
        <v>3.9558459999999998E-3</v>
      </c>
      <c r="AF49" s="2">
        <v>1.4306330000000001E-2</v>
      </c>
      <c r="AG49" s="2">
        <v>9.6599349999999997E-3</v>
      </c>
      <c r="AH49" s="2">
        <v>0.108827169</v>
      </c>
      <c r="AI49" s="2">
        <v>1.407922E-2</v>
      </c>
      <c r="AJ49" s="2">
        <v>4.5434789000000003E-2</v>
      </c>
      <c r="AK49" s="2">
        <v>3.113616E-3</v>
      </c>
      <c r="AL49" s="2">
        <v>1.4260828E-2</v>
      </c>
      <c r="AO49" s="5">
        <f t="shared" si="17"/>
        <v>17</v>
      </c>
      <c r="AP49" s="6">
        <f t="shared" si="18"/>
        <v>0</v>
      </c>
      <c r="AQ49" s="6">
        <f t="shared" si="19"/>
        <v>4091</v>
      </c>
      <c r="AR49" s="6">
        <f t="shared" si="20"/>
        <v>1081.3888888888889</v>
      </c>
      <c r="AS49" s="6">
        <f t="shared" si="0"/>
        <v>1064.0922747962443</v>
      </c>
      <c r="AT49" s="7">
        <f t="shared" si="21"/>
        <v>98.400518604327743</v>
      </c>
      <c r="AV49" s="11">
        <f t="shared" si="1"/>
        <v>17</v>
      </c>
      <c r="AW49" s="12">
        <f t="shared" si="2"/>
        <v>0</v>
      </c>
      <c r="AX49" s="12">
        <f t="shared" si="3"/>
        <v>0.16468353399999999</v>
      </c>
      <c r="AY49" s="12">
        <f t="shared" si="4"/>
        <v>4.89842236111111E-2</v>
      </c>
      <c r="AZ49" s="12">
        <f t="shared" si="5"/>
        <v>4.8778214794030668E-2</v>
      </c>
      <c r="BA49" s="3">
        <f t="shared" si="6"/>
        <v>99.57943843569727</v>
      </c>
    </row>
    <row r="50" spans="1:53">
      <c r="A50" s="1" t="s">
        <v>66</v>
      </c>
      <c r="B50" s="15">
        <v>13</v>
      </c>
      <c r="C50" s="15">
        <v>639</v>
      </c>
      <c r="D50" s="15">
        <v>159</v>
      </c>
      <c r="E50" s="15">
        <v>2112</v>
      </c>
      <c r="F50" s="15">
        <v>70</v>
      </c>
      <c r="G50" s="15">
        <v>1580</v>
      </c>
      <c r="H50" s="15">
        <v>2684</v>
      </c>
      <c r="I50" s="15">
        <v>612</v>
      </c>
      <c r="J50" s="15">
        <v>1135</v>
      </c>
      <c r="K50" s="15">
        <v>1530</v>
      </c>
      <c r="L50" s="15">
        <v>0</v>
      </c>
      <c r="M50" s="15">
        <v>991</v>
      </c>
      <c r="N50" s="15">
        <v>821</v>
      </c>
      <c r="O50" s="15">
        <v>2</v>
      </c>
      <c r="P50" s="15">
        <v>553</v>
      </c>
      <c r="Q50" s="15">
        <v>832</v>
      </c>
      <c r="R50" s="15">
        <v>161</v>
      </c>
      <c r="S50" s="15">
        <v>2450</v>
      </c>
      <c r="T50" s="2" t="s">
        <v>66</v>
      </c>
      <c r="U50" s="2">
        <v>8.276617E-3</v>
      </c>
      <c r="V50" s="2">
        <v>3.7549890000000002E-2</v>
      </c>
      <c r="W50" s="2">
        <v>4.1200249000000001E-2</v>
      </c>
      <c r="X50" s="2">
        <v>4.7477531000000003E-2</v>
      </c>
      <c r="Y50" s="2">
        <v>6.2383031999999998E-2</v>
      </c>
      <c r="Z50" s="2">
        <v>3.0091666999999999E-2</v>
      </c>
      <c r="AA50" s="2">
        <v>6.9186064000000005E-2</v>
      </c>
      <c r="AB50" s="2">
        <v>0.144600176</v>
      </c>
      <c r="AC50" s="2">
        <v>4.5114910000000001E-2</v>
      </c>
      <c r="AD50" s="2">
        <v>2.0084134999999999E-2</v>
      </c>
      <c r="AE50" s="2">
        <v>0</v>
      </c>
      <c r="AF50" s="2">
        <v>1.54777E-2</v>
      </c>
      <c r="AG50" s="2">
        <v>1.3329086E-2</v>
      </c>
      <c r="AH50" s="2">
        <v>2.76562E-4</v>
      </c>
      <c r="AI50" s="2">
        <v>7.2024130000000004E-3</v>
      </c>
      <c r="AJ50" s="2">
        <v>4.4316229999999998E-2</v>
      </c>
      <c r="AK50" s="2">
        <v>2.2479470000000001E-3</v>
      </c>
      <c r="AL50" s="2">
        <v>2.4296959999999999E-2</v>
      </c>
      <c r="AO50" s="5">
        <f t="shared" si="17"/>
        <v>17</v>
      </c>
      <c r="AP50" s="6">
        <f t="shared" si="18"/>
        <v>0</v>
      </c>
      <c r="AQ50" s="6">
        <f t="shared" si="19"/>
        <v>2684</v>
      </c>
      <c r="AR50" s="6">
        <f t="shared" si="20"/>
        <v>908</v>
      </c>
      <c r="AS50" s="6">
        <f t="shared" si="0"/>
        <v>855.61701162858799</v>
      </c>
      <c r="AT50" s="7">
        <f t="shared" si="21"/>
        <v>94.230948417245372</v>
      </c>
      <c r="AV50" s="11">
        <f t="shared" si="1"/>
        <v>17</v>
      </c>
      <c r="AW50" s="12">
        <f t="shared" si="2"/>
        <v>0</v>
      </c>
      <c r="AX50" s="12">
        <f t="shared" si="3"/>
        <v>0.144600176</v>
      </c>
      <c r="AY50" s="12">
        <f t="shared" si="4"/>
        <v>3.4061731611111118E-2</v>
      </c>
      <c r="AZ50" s="12">
        <f t="shared" si="5"/>
        <v>3.4731528980469765E-2</v>
      </c>
      <c r="BA50" s="3">
        <f t="shared" si="6"/>
        <v>101.96642195706855</v>
      </c>
    </row>
    <row r="51" spans="1:53">
      <c r="A51" s="1" t="s">
        <v>67</v>
      </c>
      <c r="B51" s="15">
        <v>11</v>
      </c>
      <c r="C51" s="15">
        <v>307</v>
      </c>
      <c r="D51" s="15">
        <v>108</v>
      </c>
      <c r="E51" s="15">
        <v>626</v>
      </c>
      <c r="F51" s="15">
        <v>1</v>
      </c>
      <c r="G51" s="15">
        <v>408</v>
      </c>
      <c r="H51" s="15">
        <v>496</v>
      </c>
      <c r="I51" s="15">
        <v>0</v>
      </c>
      <c r="J51" s="15">
        <v>404</v>
      </c>
      <c r="K51" s="15">
        <v>407</v>
      </c>
      <c r="L51" s="15">
        <v>0</v>
      </c>
      <c r="M51" s="15">
        <v>332</v>
      </c>
      <c r="N51" s="15">
        <v>251</v>
      </c>
      <c r="O51" s="15">
        <v>0</v>
      </c>
      <c r="P51" s="15">
        <v>58</v>
      </c>
      <c r="Q51" s="15">
        <v>162</v>
      </c>
      <c r="R51" s="15">
        <v>0</v>
      </c>
      <c r="S51" s="15">
        <v>770</v>
      </c>
      <c r="T51" s="2" t="s">
        <v>67</v>
      </c>
      <c r="U51" s="2">
        <v>7.0032920000000004E-3</v>
      </c>
      <c r="V51" s="2">
        <v>1.8040401000000001E-2</v>
      </c>
      <c r="W51" s="2">
        <v>2.7985075000000002E-2</v>
      </c>
      <c r="X51" s="2">
        <v>1.4072411999999999E-2</v>
      </c>
      <c r="Y51" s="2">
        <v>8.9118599999999997E-4</v>
      </c>
      <c r="Z51" s="2">
        <v>7.7705059999999999E-3</v>
      </c>
      <c r="AA51" s="2">
        <v>1.2785502000000001E-2</v>
      </c>
      <c r="AB51" s="2">
        <v>0</v>
      </c>
      <c r="AC51" s="2">
        <v>1.6058523000000002E-2</v>
      </c>
      <c r="AD51" s="2">
        <v>5.3426430000000002E-3</v>
      </c>
      <c r="AE51" s="2">
        <v>0</v>
      </c>
      <c r="AF51" s="2">
        <v>5.1852640000000002E-3</v>
      </c>
      <c r="AG51" s="2">
        <v>4.0750309999999998E-3</v>
      </c>
      <c r="AH51" s="2">
        <v>0</v>
      </c>
      <c r="AI51" s="2">
        <v>7.5540700000000004E-4</v>
      </c>
      <c r="AJ51" s="2">
        <v>8.6288809999999997E-3</v>
      </c>
      <c r="AK51" s="2">
        <v>0</v>
      </c>
      <c r="AL51" s="2">
        <v>7.636187E-3</v>
      </c>
      <c r="AO51" s="5">
        <f t="shared" si="17"/>
        <v>14</v>
      </c>
      <c r="AP51" s="6">
        <f t="shared" si="18"/>
        <v>0</v>
      </c>
      <c r="AQ51" s="6">
        <f t="shared" si="19"/>
        <v>770</v>
      </c>
      <c r="AR51" s="6">
        <f t="shared" si="20"/>
        <v>241.16666666666666</v>
      </c>
      <c r="AS51" s="6">
        <f t="shared" si="0"/>
        <v>241.08632820435676</v>
      </c>
      <c r="AT51" s="7">
        <f t="shared" si="21"/>
        <v>99.966687576098181</v>
      </c>
      <c r="AV51" s="11">
        <f t="shared" si="1"/>
        <v>14</v>
      </c>
      <c r="AW51" s="12">
        <f t="shared" si="2"/>
        <v>0</v>
      </c>
      <c r="AX51" s="12">
        <f t="shared" si="3"/>
        <v>2.7985075000000002E-2</v>
      </c>
      <c r="AY51" s="12">
        <f t="shared" si="4"/>
        <v>7.5683505555555553E-3</v>
      </c>
      <c r="AZ51" s="12">
        <f t="shared" si="5"/>
        <v>7.7176538603862029E-3</v>
      </c>
      <c r="BA51" s="3">
        <f t="shared" si="6"/>
        <v>101.9727324168547</v>
      </c>
    </row>
    <row r="52" spans="1:53">
      <c r="A52" s="1" t="s">
        <v>68</v>
      </c>
      <c r="B52" s="15">
        <v>0</v>
      </c>
      <c r="C52" s="15">
        <v>70</v>
      </c>
      <c r="D52" s="15">
        <v>0</v>
      </c>
      <c r="E52" s="15">
        <v>57</v>
      </c>
      <c r="F52" s="15">
        <v>0</v>
      </c>
      <c r="G52" s="15">
        <v>86</v>
      </c>
      <c r="H52" s="15">
        <v>70</v>
      </c>
      <c r="I52" s="15">
        <v>12</v>
      </c>
      <c r="J52" s="15">
        <v>31</v>
      </c>
      <c r="K52" s="15">
        <v>190</v>
      </c>
      <c r="L52" s="15">
        <v>1</v>
      </c>
      <c r="M52" s="15">
        <v>25</v>
      </c>
      <c r="N52" s="15">
        <v>64</v>
      </c>
      <c r="O52" s="15">
        <v>0</v>
      </c>
      <c r="P52" s="15">
        <v>91</v>
      </c>
      <c r="Q52" s="15">
        <v>0</v>
      </c>
      <c r="R52" s="15">
        <v>97</v>
      </c>
      <c r="S52" s="15">
        <v>93</v>
      </c>
      <c r="T52" s="2" t="s">
        <v>68</v>
      </c>
      <c r="U52" s="2">
        <v>0</v>
      </c>
      <c r="V52" s="2">
        <v>4.1134470000000001E-3</v>
      </c>
      <c r="W52" s="2">
        <v>0</v>
      </c>
      <c r="X52" s="2">
        <v>1.281354E-3</v>
      </c>
      <c r="Y52" s="2">
        <v>0</v>
      </c>
      <c r="Z52" s="2">
        <v>1.637901E-3</v>
      </c>
      <c r="AA52" s="2">
        <v>1.8044059999999999E-3</v>
      </c>
      <c r="AB52" s="2">
        <v>2.835298E-3</v>
      </c>
      <c r="AC52" s="2">
        <v>1.232213E-3</v>
      </c>
      <c r="AD52" s="2">
        <v>2.4941080000000001E-3</v>
      </c>
      <c r="AE52" s="2">
        <v>3.35241E-5</v>
      </c>
      <c r="AF52" s="2">
        <v>3.9045699999999998E-4</v>
      </c>
      <c r="AG52" s="2">
        <v>1.0390519999999999E-3</v>
      </c>
      <c r="AH52" s="2">
        <v>0</v>
      </c>
      <c r="AI52" s="2">
        <v>1.185207E-3</v>
      </c>
      <c r="AJ52" s="2">
        <v>0</v>
      </c>
      <c r="AK52" s="2">
        <v>1.354353E-3</v>
      </c>
      <c r="AL52" s="2">
        <v>9.2229300000000003E-4</v>
      </c>
      <c r="AO52" s="5">
        <f t="shared" si="17"/>
        <v>13</v>
      </c>
      <c r="AP52" s="6">
        <f t="shared" si="18"/>
        <v>0</v>
      </c>
      <c r="AQ52" s="6">
        <f t="shared" si="19"/>
        <v>190</v>
      </c>
      <c r="AR52" s="6">
        <f t="shared" si="20"/>
        <v>49.277777777777779</v>
      </c>
      <c r="AS52" s="6">
        <f t="shared" si="0"/>
        <v>51.450496545429395</v>
      </c>
      <c r="AT52" s="7">
        <f t="shared" si="21"/>
        <v>104.40912489489618</v>
      </c>
      <c r="AV52" s="11">
        <f t="shared" si="1"/>
        <v>13</v>
      </c>
      <c r="AW52" s="12">
        <f t="shared" si="2"/>
        <v>0</v>
      </c>
      <c r="AX52" s="12">
        <f t="shared" si="3"/>
        <v>4.1134470000000001E-3</v>
      </c>
      <c r="AY52" s="12">
        <f t="shared" si="4"/>
        <v>1.1290896166666665E-3</v>
      </c>
      <c r="AZ52" s="12">
        <f t="shared" si="5"/>
        <v>1.1543879066510979E-3</v>
      </c>
      <c r="BA52" s="3">
        <f t="shared" si="6"/>
        <v>102.2405918548005</v>
      </c>
    </row>
    <row r="53" spans="1:53">
      <c r="A53" s="1" t="s">
        <v>69</v>
      </c>
      <c r="B53" s="15">
        <v>28</v>
      </c>
      <c r="C53" s="15">
        <v>604</v>
      </c>
      <c r="D53" s="15">
        <v>105</v>
      </c>
      <c r="E53" s="15">
        <v>1858</v>
      </c>
      <c r="F53" s="15">
        <v>0</v>
      </c>
      <c r="G53" s="15">
        <v>834</v>
      </c>
      <c r="H53" s="15">
        <v>943</v>
      </c>
      <c r="I53" s="15">
        <v>53</v>
      </c>
      <c r="J53" s="15">
        <v>494</v>
      </c>
      <c r="K53" s="15">
        <v>304</v>
      </c>
      <c r="L53" s="15">
        <v>124</v>
      </c>
      <c r="M53" s="15">
        <v>257</v>
      </c>
      <c r="N53" s="15">
        <v>303</v>
      </c>
      <c r="O53" s="15">
        <v>2</v>
      </c>
      <c r="P53" s="15">
        <v>337</v>
      </c>
      <c r="Q53" s="15">
        <v>11</v>
      </c>
      <c r="R53" s="15">
        <v>225</v>
      </c>
      <c r="S53" s="15">
        <v>365</v>
      </c>
      <c r="T53" s="2" t="s">
        <v>69</v>
      </c>
      <c r="U53" s="2">
        <v>1.7826560000000002E-2</v>
      </c>
      <c r="V53" s="2">
        <v>3.5493166999999999E-2</v>
      </c>
      <c r="W53" s="2">
        <v>2.7207710999999999E-2</v>
      </c>
      <c r="X53" s="2">
        <v>4.1767639000000002E-2</v>
      </c>
      <c r="Y53" s="2">
        <v>0</v>
      </c>
      <c r="Z53" s="2">
        <v>1.5883828999999999E-2</v>
      </c>
      <c r="AA53" s="2">
        <v>2.430792E-2</v>
      </c>
      <c r="AB53" s="2">
        <v>1.2522564E-2</v>
      </c>
      <c r="AC53" s="2">
        <v>1.9635916999999999E-2</v>
      </c>
      <c r="AD53" s="2">
        <v>3.9905729999999999E-3</v>
      </c>
      <c r="AE53" s="2">
        <v>4.1569909999999996E-3</v>
      </c>
      <c r="AF53" s="2">
        <v>4.0138939999999996E-3</v>
      </c>
      <c r="AG53" s="2">
        <v>4.9192610000000003E-3</v>
      </c>
      <c r="AH53" s="2">
        <v>2.76562E-4</v>
      </c>
      <c r="AI53" s="2">
        <v>4.389174E-3</v>
      </c>
      <c r="AJ53" s="2">
        <v>5.8591199999999996E-4</v>
      </c>
      <c r="AK53" s="2">
        <v>3.1415409999999999E-3</v>
      </c>
      <c r="AL53" s="2">
        <v>3.619751E-3</v>
      </c>
      <c r="AO53" s="5">
        <f t="shared" si="17"/>
        <v>17</v>
      </c>
      <c r="AP53" s="6">
        <f t="shared" si="18"/>
        <v>0</v>
      </c>
      <c r="AQ53" s="6">
        <f t="shared" si="19"/>
        <v>1858</v>
      </c>
      <c r="AR53" s="6">
        <f t="shared" si="20"/>
        <v>380.38888888888891</v>
      </c>
      <c r="AS53" s="6">
        <f t="shared" si="0"/>
        <v>461.39878615930604</v>
      </c>
      <c r="AT53" s="7">
        <f t="shared" si="21"/>
        <v>121.29659925321322</v>
      </c>
      <c r="AV53" s="11">
        <f t="shared" si="1"/>
        <v>17</v>
      </c>
      <c r="AW53" s="12">
        <f t="shared" si="2"/>
        <v>0</v>
      </c>
      <c r="AX53" s="12">
        <f t="shared" si="3"/>
        <v>4.1767639000000002E-2</v>
      </c>
      <c r="AY53" s="12">
        <f t="shared" si="4"/>
        <v>1.2429942555555554E-2</v>
      </c>
      <c r="AZ53" s="12">
        <f t="shared" si="5"/>
        <v>1.2794785071943487E-2</v>
      </c>
      <c r="BA53" s="3">
        <f t="shared" si="6"/>
        <v>102.93519068778694</v>
      </c>
    </row>
    <row r="54" spans="1:53">
      <c r="A54" s="1" t="s">
        <v>70</v>
      </c>
      <c r="B54" s="15">
        <v>0</v>
      </c>
      <c r="C54" s="15">
        <v>154</v>
      </c>
      <c r="D54" s="15">
        <v>8</v>
      </c>
      <c r="E54" s="15">
        <v>266</v>
      </c>
      <c r="F54" s="15">
        <v>0</v>
      </c>
      <c r="G54" s="15">
        <v>616</v>
      </c>
      <c r="H54" s="15">
        <v>312</v>
      </c>
      <c r="I54" s="15">
        <v>18</v>
      </c>
      <c r="J54" s="15">
        <v>215</v>
      </c>
      <c r="K54" s="15">
        <v>53</v>
      </c>
      <c r="L54" s="15">
        <v>0</v>
      </c>
      <c r="M54" s="15">
        <v>429</v>
      </c>
      <c r="N54" s="15">
        <v>266</v>
      </c>
      <c r="O54" s="15">
        <v>0</v>
      </c>
      <c r="P54" s="15">
        <v>179</v>
      </c>
      <c r="Q54" s="15">
        <v>381</v>
      </c>
      <c r="R54" s="15">
        <v>87</v>
      </c>
      <c r="S54" s="15">
        <v>1419</v>
      </c>
      <c r="T54" s="2" t="s">
        <v>70</v>
      </c>
      <c r="U54" s="2">
        <v>0</v>
      </c>
      <c r="V54" s="2">
        <v>9.0495820000000005E-3</v>
      </c>
      <c r="W54" s="2">
        <v>2.0729680000000001E-3</v>
      </c>
      <c r="X54" s="2">
        <v>5.9796509999999999E-3</v>
      </c>
      <c r="Y54" s="2">
        <v>0</v>
      </c>
      <c r="Z54" s="2">
        <v>1.1731940999999999E-2</v>
      </c>
      <c r="AA54" s="2">
        <v>8.0424929999999995E-3</v>
      </c>
      <c r="AB54" s="2">
        <v>4.2529459999999996E-3</v>
      </c>
      <c r="AC54" s="2">
        <v>8.5459960000000001E-3</v>
      </c>
      <c r="AD54" s="2">
        <v>6.9572500000000001E-4</v>
      </c>
      <c r="AE54" s="2">
        <v>0</v>
      </c>
      <c r="AF54" s="2">
        <v>6.700236E-3</v>
      </c>
      <c r="AG54" s="2">
        <v>4.3185589999999996E-3</v>
      </c>
      <c r="AH54" s="2">
        <v>0</v>
      </c>
      <c r="AI54" s="2">
        <v>2.3313420000000001E-3</v>
      </c>
      <c r="AJ54" s="2">
        <v>2.0293851000000002E-2</v>
      </c>
      <c r="AK54" s="2">
        <v>1.2147289999999999E-3</v>
      </c>
      <c r="AL54" s="2">
        <v>1.4072403000000001E-2</v>
      </c>
      <c r="AO54" s="5">
        <f t="shared" si="17"/>
        <v>14</v>
      </c>
      <c r="AP54" s="6">
        <f t="shared" si="18"/>
        <v>0</v>
      </c>
      <c r="AQ54" s="6">
        <f t="shared" si="19"/>
        <v>1419</v>
      </c>
      <c r="AR54" s="6">
        <f t="shared" si="20"/>
        <v>244.61111111111111</v>
      </c>
      <c r="AS54" s="6">
        <f t="shared" si="0"/>
        <v>342.72268654012538</v>
      </c>
      <c r="AT54" s="7">
        <f t="shared" si="21"/>
        <v>140.10920639841601</v>
      </c>
      <c r="AV54" s="11">
        <f t="shared" si="1"/>
        <v>14</v>
      </c>
      <c r="AW54" s="12">
        <f t="shared" si="2"/>
        <v>0</v>
      </c>
      <c r="AX54" s="12">
        <f t="shared" si="3"/>
        <v>2.0293851000000002E-2</v>
      </c>
      <c r="AY54" s="12">
        <f t="shared" si="4"/>
        <v>5.5168012222222215E-3</v>
      </c>
      <c r="AZ54" s="12">
        <f t="shared" si="5"/>
        <v>5.6795253973042151E-3</v>
      </c>
      <c r="BA54" s="3">
        <f t="shared" si="6"/>
        <v>102.94961098881947</v>
      </c>
    </row>
    <row r="55" spans="1:53">
      <c r="A55" s="1" t="s">
        <v>71</v>
      </c>
      <c r="B55" s="15">
        <v>329</v>
      </c>
      <c r="C55" s="15">
        <v>5454</v>
      </c>
      <c r="D55" s="15">
        <v>1313</v>
      </c>
      <c r="E55" s="15">
        <v>13091</v>
      </c>
      <c r="F55" s="15">
        <v>603</v>
      </c>
      <c r="G55" s="15">
        <v>6386</v>
      </c>
      <c r="H55" s="15">
        <v>11359</v>
      </c>
      <c r="I55" s="15">
        <v>3720</v>
      </c>
      <c r="J55" s="15">
        <v>6409</v>
      </c>
      <c r="K55" s="15">
        <v>2986</v>
      </c>
      <c r="L55" s="15">
        <v>733</v>
      </c>
      <c r="M55" s="15">
        <v>3755</v>
      </c>
      <c r="N55" s="15">
        <v>2893</v>
      </c>
      <c r="O55" s="15">
        <v>425</v>
      </c>
      <c r="P55" s="15">
        <v>1918</v>
      </c>
      <c r="Q55" s="15">
        <v>3480</v>
      </c>
      <c r="R55" s="15">
        <v>1181</v>
      </c>
      <c r="S55" s="15">
        <v>10515</v>
      </c>
      <c r="T55" s="2" t="s">
        <v>71</v>
      </c>
      <c r="U55" s="2">
        <v>0.20946208399999999</v>
      </c>
      <c r="V55" s="2">
        <v>0.32049624599999998</v>
      </c>
      <c r="W55" s="2">
        <v>0.340225954</v>
      </c>
      <c r="X55" s="2">
        <v>0.29428426299999999</v>
      </c>
      <c r="Y55" s="2">
        <v>0.53738525999999998</v>
      </c>
      <c r="Z55" s="2">
        <v>0.12162366300000001</v>
      </c>
      <c r="AA55" s="2">
        <v>0.29280346400000001</v>
      </c>
      <c r="AB55" s="2">
        <v>0.87894224499999996</v>
      </c>
      <c r="AC55" s="2">
        <v>0.25475018300000002</v>
      </c>
      <c r="AD55" s="2">
        <v>3.9196881000000003E-2</v>
      </c>
      <c r="AE55" s="2">
        <v>2.4573179000000001E-2</v>
      </c>
      <c r="AF55" s="2">
        <v>5.8646584000000002E-2</v>
      </c>
      <c r="AG55" s="2">
        <v>4.6968388E-2</v>
      </c>
      <c r="AH55" s="2">
        <v>5.8769437000000001E-2</v>
      </c>
      <c r="AI55" s="2">
        <v>2.4980522000000002E-2</v>
      </c>
      <c r="AJ55" s="2">
        <v>0.185361156</v>
      </c>
      <c r="AK55" s="2">
        <v>1.64896E-2</v>
      </c>
      <c r="AL55" s="2">
        <v>0.10427858600000001</v>
      </c>
      <c r="AO55" s="5">
        <f t="shared" si="17"/>
        <v>18</v>
      </c>
      <c r="AP55" s="6">
        <f t="shared" si="18"/>
        <v>329</v>
      </c>
      <c r="AQ55" s="6">
        <f t="shared" si="19"/>
        <v>13091</v>
      </c>
      <c r="AR55" s="6">
        <f t="shared" si="20"/>
        <v>4252.7777777777774</v>
      </c>
      <c r="AS55" s="6">
        <f t="shared" si="0"/>
        <v>3928.3309516077534</v>
      </c>
      <c r="AT55" s="7">
        <f t="shared" si="21"/>
        <v>92.370943342834195</v>
      </c>
      <c r="AV55" s="11">
        <f t="shared" si="1"/>
        <v>18</v>
      </c>
      <c r="AW55" s="12">
        <f t="shared" si="2"/>
        <v>1.64896E-2</v>
      </c>
      <c r="AX55" s="12">
        <f t="shared" si="3"/>
        <v>0.87894224499999996</v>
      </c>
      <c r="AY55" s="12">
        <f t="shared" si="4"/>
        <v>0.21162431638888884</v>
      </c>
      <c r="AZ55" s="12">
        <f t="shared" si="5"/>
        <v>0.22055228664179841</v>
      </c>
      <c r="BA55" s="3">
        <f t="shared" si="6"/>
        <v>104.21878279644537</v>
      </c>
    </row>
    <row r="56" spans="1:53">
      <c r="A56" s="1" t="s">
        <v>72</v>
      </c>
      <c r="B56" s="15">
        <v>1</v>
      </c>
      <c r="C56" s="15">
        <v>1547</v>
      </c>
      <c r="D56" s="15">
        <v>480</v>
      </c>
      <c r="E56" s="15">
        <v>3082</v>
      </c>
      <c r="F56" s="15">
        <v>1</v>
      </c>
      <c r="G56" s="15">
        <v>3924</v>
      </c>
      <c r="H56" s="15">
        <v>2478</v>
      </c>
      <c r="I56" s="15">
        <v>46</v>
      </c>
      <c r="J56" s="15">
        <v>1191</v>
      </c>
      <c r="K56" s="15">
        <v>1281</v>
      </c>
      <c r="L56" s="15">
        <v>422</v>
      </c>
      <c r="M56" s="15">
        <v>1670</v>
      </c>
      <c r="N56" s="15">
        <v>655</v>
      </c>
      <c r="O56" s="15">
        <v>1</v>
      </c>
      <c r="P56" s="15">
        <v>940</v>
      </c>
      <c r="Q56" s="15">
        <v>580</v>
      </c>
      <c r="R56" s="15">
        <v>636</v>
      </c>
      <c r="S56" s="15">
        <v>1709</v>
      </c>
      <c r="T56" s="2" t="s">
        <v>72</v>
      </c>
      <c r="U56" s="2">
        <v>6.3666299999999999E-4</v>
      </c>
      <c r="V56" s="2">
        <v>9.0907167999999997E-2</v>
      </c>
      <c r="W56" s="2">
        <v>0.124378109</v>
      </c>
      <c r="X56" s="2">
        <v>6.9283025999999998E-2</v>
      </c>
      <c r="Y56" s="2">
        <v>8.9118599999999997E-4</v>
      </c>
      <c r="Z56" s="2">
        <v>7.4733989000000001E-2</v>
      </c>
      <c r="AA56" s="2">
        <v>6.3875955999999998E-2</v>
      </c>
      <c r="AB56" s="2">
        <v>1.0868641E-2</v>
      </c>
      <c r="AC56" s="2">
        <v>4.7340844E-2</v>
      </c>
      <c r="AD56" s="2">
        <v>1.6815541E-2</v>
      </c>
      <c r="AE56" s="2">
        <v>1.4147178E-2</v>
      </c>
      <c r="AF56" s="2">
        <v>2.6082502E-2</v>
      </c>
      <c r="AG56" s="2">
        <v>1.0634045999999999E-2</v>
      </c>
      <c r="AH56" s="2">
        <v>1.38281E-4</v>
      </c>
      <c r="AI56" s="2">
        <v>1.22428E-2</v>
      </c>
      <c r="AJ56" s="2">
        <v>3.0893526000000001E-2</v>
      </c>
      <c r="AK56" s="2">
        <v>8.8800890000000007E-3</v>
      </c>
      <c r="AL56" s="2">
        <v>1.6948369000000001E-2</v>
      </c>
      <c r="AO56" s="5">
        <f t="shared" si="17"/>
        <v>18</v>
      </c>
      <c r="AP56" s="6">
        <f t="shared" si="18"/>
        <v>1</v>
      </c>
      <c r="AQ56" s="6">
        <f t="shared" si="19"/>
        <v>3924</v>
      </c>
      <c r="AR56" s="6">
        <f t="shared" si="20"/>
        <v>1146.8888888888889</v>
      </c>
      <c r="AS56" s="6">
        <f t="shared" si="0"/>
        <v>1111.0928848178312</v>
      </c>
      <c r="AT56" s="7">
        <f t="shared" si="21"/>
        <v>96.878860330948271</v>
      </c>
      <c r="AV56" s="11">
        <f t="shared" si="1"/>
        <v>18</v>
      </c>
      <c r="AW56" s="12">
        <f t="shared" si="2"/>
        <v>1.38281E-4</v>
      </c>
      <c r="AX56" s="12">
        <f t="shared" si="3"/>
        <v>0.124378109</v>
      </c>
      <c r="AY56" s="12">
        <f t="shared" si="4"/>
        <v>3.4427661888888877E-2</v>
      </c>
      <c r="AZ56" s="12">
        <f t="shared" si="5"/>
        <v>3.5950871083540309E-2</v>
      </c>
      <c r="BA56" s="3">
        <f t="shared" si="6"/>
        <v>104.42437595549592</v>
      </c>
    </row>
    <row r="57" spans="1:53">
      <c r="A57" s="1" t="s">
        <v>73</v>
      </c>
      <c r="B57" s="15">
        <v>165</v>
      </c>
      <c r="C57" s="15">
        <v>877</v>
      </c>
      <c r="D57" s="15">
        <v>111</v>
      </c>
      <c r="E57" s="15">
        <v>2620</v>
      </c>
      <c r="F57" s="15">
        <v>24</v>
      </c>
      <c r="G57" s="15">
        <v>777</v>
      </c>
      <c r="H57" s="15">
        <v>1639</v>
      </c>
      <c r="I57" s="15">
        <v>234</v>
      </c>
      <c r="J57" s="15">
        <v>557</v>
      </c>
      <c r="K57" s="15">
        <v>989</v>
      </c>
      <c r="L57" s="15">
        <v>1</v>
      </c>
      <c r="M57" s="15">
        <v>379</v>
      </c>
      <c r="N57" s="15">
        <v>350</v>
      </c>
      <c r="O57" s="15">
        <v>0</v>
      </c>
      <c r="P57" s="15">
        <v>428</v>
      </c>
      <c r="Q57" s="15">
        <v>825</v>
      </c>
      <c r="R57" s="15">
        <v>212</v>
      </c>
      <c r="S57" s="15">
        <v>455</v>
      </c>
      <c r="T57" s="2" t="s">
        <v>73</v>
      </c>
      <c r="U57" s="2">
        <v>0.105049373</v>
      </c>
      <c r="V57" s="2">
        <v>5.1535607999999997E-2</v>
      </c>
      <c r="W57" s="2">
        <v>2.8762438000000001E-2</v>
      </c>
      <c r="X57" s="2">
        <v>5.8897315999999998E-2</v>
      </c>
      <c r="Y57" s="2">
        <v>2.1388468000000001E-2</v>
      </c>
      <c r="Z57" s="2">
        <v>1.4798244E-2</v>
      </c>
      <c r="AA57" s="2">
        <v>4.2248867000000002E-2</v>
      </c>
      <c r="AB57" s="2">
        <v>5.5288302999999997E-2</v>
      </c>
      <c r="AC57" s="2">
        <v>2.2140092E-2</v>
      </c>
      <c r="AD57" s="2">
        <v>1.2982489999999999E-2</v>
      </c>
      <c r="AE57" s="2">
        <v>3.35241E-5</v>
      </c>
      <c r="AF57" s="2">
        <v>5.9193220000000003E-3</v>
      </c>
      <c r="AG57" s="2">
        <v>5.6823139999999999E-3</v>
      </c>
      <c r="AH57" s="2">
        <v>0</v>
      </c>
      <c r="AI57" s="2">
        <v>5.5743809999999998E-3</v>
      </c>
      <c r="AJ57" s="2">
        <v>4.3943376999999999E-2</v>
      </c>
      <c r="AK57" s="2">
        <v>2.9600300000000002E-3</v>
      </c>
      <c r="AL57" s="2">
        <v>4.5122929999999997E-3</v>
      </c>
      <c r="AO57" s="5">
        <f t="shared" si="17"/>
        <v>17</v>
      </c>
      <c r="AP57" s="6">
        <f t="shared" si="18"/>
        <v>0</v>
      </c>
      <c r="AQ57" s="6">
        <f t="shared" si="19"/>
        <v>2620</v>
      </c>
      <c r="AR57" s="6">
        <f t="shared" si="20"/>
        <v>591.27777777777783</v>
      </c>
      <c r="AS57" s="6">
        <f t="shared" si="0"/>
        <v>659.57997379397852</v>
      </c>
      <c r="AT57" s="7">
        <f t="shared" si="21"/>
        <v>111.55162574736082</v>
      </c>
      <c r="AV57" s="11">
        <f t="shared" si="1"/>
        <v>17</v>
      </c>
      <c r="AW57" s="12">
        <f t="shared" si="2"/>
        <v>0</v>
      </c>
      <c r="AX57" s="12">
        <f t="shared" si="3"/>
        <v>0.105049373</v>
      </c>
      <c r="AY57" s="12">
        <f t="shared" si="4"/>
        <v>2.6762024450000008E-2</v>
      </c>
      <c r="AZ57" s="12">
        <f t="shared" si="5"/>
        <v>2.8003408999058697E-2</v>
      </c>
      <c r="BA57" s="3">
        <f t="shared" si="6"/>
        <v>104.63860479381144</v>
      </c>
    </row>
    <row r="58" spans="1:53">
      <c r="A58" s="1" t="s">
        <v>74</v>
      </c>
      <c r="B58" s="15">
        <v>0</v>
      </c>
      <c r="C58" s="15">
        <v>168</v>
      </c>
      <c r="D58" s="15">
        <v>58</v>
      </c>
      <c r="E58" s="15">
        <v>252</v>
      </c>
      <c r="F58" s="15">
        <v>0</v>
      </c>
      <c r="G58" s="15">
        <v>551</v>
      </c>
      <c r="H58" s="15">
        <v>128</v>
      </c>
      <c r="I58" s="15">
        <v>42</v>
      </c>
      <c r="J58" s="15">
        <v>211</v>
      </c>
      <c r="K58" s="15">
        <v>69</v>
      </c>
      <c r="L58" s="15">
        <v>213</v>
      </c>
      <c r="M58" s="15">
        <v>117</v>
      </c>
      <c r="N58" s="15">
        <v>246</v>
      </c>
      <c r="O58" s="15">
        <v>226</v>
      </c>
      <c r="P58" s="15">
        <v>185</v>
      </c>
      <c r="Q58" s="15">
        <v>287</v>
      </c>
      <c r="R58" s="15">
        <v>0</v>
      </c>
      <c r="S58" s="15">
        <v>659</v>
      </c>
      <c r="T58" s="2" t="s">
        <v>74</v>
      </c>
      <c r="U58" s="2">
        <v>0</v>
      </c>
      <c r="V58" s="2">
        <v>9.8722719999999996E-3</v>
      </c>
      <c r="W58" s="2">
        <v>1.5029022E-2</v>
      </c>
      <c r="X58" s="2">
        <v>5.6649329999999996E-3</v>
      </c>
      <c r="Y58" s="2">
        <v>0</v>
      </c>
      <c r="Z58" s="2">
        <v>1.0493993E-2</v>
      </c>
      <c r="AA58" s="2">
        <v>3.2994840000000001E-3</v>
      </c>
      <c r="AB58" s="2">
        <v>9.9235409999999993E-3</v>
      </c>
      <c r="AC58" s="2">
        <v>8.3870009999999998E-3</v>
      </c>
      <c r="AD58" s="2">
        <v>9.0575499999999995E-4</v>
      </c>
      <c r="AE58" s="2">
        <v>7.140637E-3</v>
      </c>
      <c r="AF58" s="2">
        <v>1.8273370000000001E-3</v>
      </c>
      <c r="AG58" s="2">
        <v>3.9938550000000001E-3</v>
      </c>
      <c r="AH58" s="2">
        <v>3.1251512000000002E-2</v>
      </c>
      <c r="AI58" s="2">
        <v>2.4094870000000001E-3</v>
      </c>
      <c r="AJ58" s="2">
        <v>1.5286968999999999E-2</v>
      </c>
      <c r="AK58" s="2">
        <v>0</v>
      </c>
      <c r="AL58" s="2">
        <v>6.5353859999999998E-3</v>
      </c>
      <c r="AO58" s="5">
        <f t="shared" si="17"/>
        <v>15</v>
      </c>
      <c r="AP58" s="6">
        <f t="shared" si="18"/>
        <v>0</v>
      </c>
      <c r="AQ58" s="6">
        <f t="shared" si="19"/>
        <v>659</v>
      </c>
      <c r="AR58" s="6">
        <f t="shared" si="20"/>
        <v>189.55555555555554</v>
      </c>
      <c r="AS58" s="6">
        <f t="shared" si="0"/>
        <v>178.37245310345372</v>
      </c>
      <c r="AT58" s="7">
        <f t="shared" si="21"/>
        <v>94.100356267941592</v>
      </c>
      <c r="AV58" s="11">
        <f t="shared" si="1"/>
        <v>15</v>
      </c>
      <c r="AW58" s="12">
        <f t="shared" si="2"/>
        <v>0</v>
      </c>
      <c r="AX58" s="12">
        <f t="shared" si="3"/>
        <v>3.1251512000000002E-2</v>
      </c>
      <c r="AY58" s="12">
        <f t="shared" si="4"/>
        <v>7.3345102222222231E-3</v>
      </c>
      <c r="AZ58" s="12">
        <f t="shared" si="5"/>
        <v>7.6960929084435668E-3</v>
      </c>
      <c r="BA58" s="3">
        <f t="shared" si="6"/>
        <v>104.92988182259006</v>
      </c>
    </row>
    <row r="59" spans="1:53">
      <c r="A59" s="1" t="s">
        <v>75</v>
      </c>
      <c r="B59" s="15">
        <v>0</v>
      </c>
      <c r="C59" s="15">
        <v>143</v>
      </c>
      <c r="D59" s="15">
        <v>92</v>
      </c>
      <c r="E59" s="15">
        <v>489</v>
      </c>
      <c r="F59" s="15">
        <v>43</v>
      </c>
      <c r="G59" s="15">
        <v>476</v>
      </c>
      <c r="H59" s="15">
        <v>279</v>
      </c>
      <c r="I59" s="15">
        <v>138</v>
      </c>
      <c r="J59" s="15">
        <v>261</v>
      </c>
      <c r="K59" s="15">
        <v>262</v>
      </c>
      <c r="L59" s="15">
        <v>0</v>
      </c>
      <c r="M59" s="15">
        <v>499</v>
      </c>
      <c r="N59" s="15">
        <v>508</v>
      </c>
      <c r="O59" s="15">
        <v>307</v>
      </c>
      <c r="P59" s="15">
        <v>270</v>
      </c>
      <c r="Q59" s="15">
        <v>1</v>
      </c>
      <c r="R59" s="15">
        <v>64</v>
      </c>
      <c r="S59" s="15">
        <v>1668</v>
      </c>
      <c r="T59" s="2" t="s">
        <v>75</v>
      </c>
      <c r="U59" s="2">
        <v>0</v>
      </c>
      <c r="V59" s="2">
        <v>8.4031839999999993E-3</v>
      </c>
      <c r="W59" s="2">
        <v>2.3839137999999999E-2</v>
      </c>
      <c r="X59" s="2">
        <v>1.0992666999999999E-2</v>
      </c>
      <c r="Y59" s="2">
        <v>3.8321004999999998E-2</v>
      </c>
      <c r="Z59" s="2">
        <v>9.0655909999999996E-3</v>
      </c>
      <c r="AA59" s="2">
        <v>7.1918449999999997E-3</v>
      </c>
      <c r="AB59" s="2">
        <v>3.2605922000000002E-2</v>
      </c>
      <c r="AC59" s="2">
        <v>1.0374441999999999E-2</v>
      </c>
      <c r="AD59" s="2">
        <v>3.4392440000000002E-3</v>
      </c>
      <c r="AE59" s="2">
        <v>0</v>
      </c>
      <c r="AF59" s="2">
        <v>7.7935139999999997E-3</v>
      </c>
      <c r="AG59" s="2">
        <v>8.2474739999999994E-3</v>
      </c>
      <c r="AH59" s="2">
        <v>4.2452275999999997E-2</v>
      </c>
      <c r="AI59" s="2">
        <v>3.5165489999999999E-3</v>
      </c>
      <c r="AJ59" s="2">
        <v>5.3264699999999998E-5</v>
      </c>
      <c r="AK59" s="2">
        <v>8.9359400000000005E-4</v>
      </c>
      <c r="AL59" s="2">
        <v>1.6541766999999999E-2</v>
      </c>
      <c r="AO59" s="5">
        <f t="shared" si="17"/>
        <v>16</v>
      </c>
      <c r="AP59" s="6">
        <f t="shared" si="18"/>
        <v>0</v>
      </c>
      <c r="AQ59" s="6">
        <f t="shared" si="19"/>
        <v>1668</v>
      </c>
      <c r="AR59" s="6">
        <f t="shared" si="20"/>
        <v>305.55555555555554</v>
      </c>
      <c r="AS59" s="6">
        <f t="shared" si="0"/>
        <v>384.25546377105496</v>
      </c>
      <c r="AT59" s="7">
        <f t="shared" si="21"/>
        <v>125.75633359779981</v>
      </c>
      <c r="AV59" s="11">
        <f t="shared" si="1"/>
        <v>16</v>
      </c>
      <c r="AW59" s="12">
        <f t="shared" si="2"/>
        <v>0</v>
      </c>
      <c r="AX59" s="12">
        <f t="shared" si="3"/>
        <v>4.2452275999999997E-2</v>
      </c>
      <c r="AY59" s="12">
        <f t="shared" si="4"/>
        <v>1.2429526483333335E-2</v>
      </c>
      <c r="AZ59" s="12">
        <f t="shared" si="5"/>
        <v>1.324351995707383E-2</v>
      </c>
      <c r="BA59" s="3">
        <f t="shared" si="6"/>
        <v>106.54886953925376</v>
      </c>
    </row>
    <row r="60" spans="1:53">
      <c r="A60" s="1" t="s">
        <v>76</v>
      </c>
      <c r="B60" s="15">
        <v>0</v>
      </c>
      <c r="C60" s="15">
        <v>294</v>
      </c>
      <c r="D60" s="15">
        <v>234</v>
      </c>
      <c r="E60" s="15">
        <v>840</v>
      </c>
      <c r="F60" s="15">
        <v>42</v>
      </c>
      <c r="G60" s="15">
        <v>373</v>
      </c>
      <c r="H60" s="15">
        <v>611</v>
      </c>
      <c r="I60" s="15">
        <v>0</v>
      </c>
      <c r="J60" s="15">
        <v>282</v>
      </c>
      <c r="K60" s="15">
        <v>895</v>
      </c>
      <c r="L60" s="15">
        <v>551</v>
      </c>
      <c r="M60" s="15">
        <v>657</v>
      </c>
      <c r="N60" s="15">
        <v>724</v>
      </c>
      <c r="O60" s="15">
        <v>0</v>
      </c>
      <c r="P60" s="15">
        <v>522</v>
      </c>
      <c r="Q60" s="15">
        <v>218</v>
      </c>
      <c r="R60" s="15">
        <v>0</v>
      </c>
      <c r="S60" s="15">
        <v>745</v>
      </c>
      <c r="T60" s="2" t="s">
        <v>76</v>
      </c>
      <c r="U60" s="2">
        <v>0</v>
      </c>
      <c r="V60" s="2">
        <v>1.7276474999999999E-2</v>
      </c>
      <c r="W60" s="2">
        <v>6.0634328000000001E-2</v>
      </c>
      <c r="X60" s="2">
        <v>1.8883108999999999E-2</v>
      </c>
      <c r="Y60" s="2">
        <v>3.7429819000000003E-2</v>
      </c>
      <c r="Z60" s="2">
        <v>7.1039190000000002E-3</v>
      </c>
      <c r="AA60" s="2">
        <v>1.5749882999999999E-2</v>
      </c>
      <c r="AB60" s="2">
        <v>0</v>
      </c>
      <c r="AC60" s="2">
        <v>1.1209167000000001E-2</v>
      </c>
      <c r="AD60" s="2">
        <v>1.1748563E-2</v>
      </c>
      <c r="AE60" s="2">
        <v>1.8471789999999998E-2</v>
      </c>
      <c r="AF60" s="2">
        <v>1.02612E-2</v>
      </c>
      <c r="AG60" s="2">
        <v>1.1754273000000001E-2</v>
      </c>
      <c r="AH60" s="2">
        <v>0</v>
      </c>
      <c r="AI60" s="2">
        <v>6.7986610000000001E-3</v>
      </c>
      <c r="AJ60" s="2">
        <v>1.1611705E-2</v>
      </c>
      <c r="AK60" s="2">
        <v>0</v>
      </c>
      <c r="AL60" s="2">
        <v>7.3882590000000003E-3</v>
      </c>
      <c r="AO60" s="5">
        <f t="shared" si="17"/>
        <v>14</v>
      </c>
      <c r="AP60" s="6">
        <f t="shared" si="18"/>
        <v>0</v>
      </c>
      <c r="AQ60" s="6">
        <f t="shared" si="19"/>
        <v>895</v>
      </c>
      <c r="AR60" s="6">
        <f t="shared" si="20"/>
        <v>388.22222222222223</v>
      </c>
      <c r="AS60" s="6">
        <f t="shared" si="0"/>
        <v>312.77854514121265</v>
      </c>
      <c r="AT60" s="7">
        <f t="shared" si="21"/>
        <v>80.566883407868175</v>
      </c>
      <c r="AV60" s="11">
        <f t="shared" si="1"/>
        <v>14</v>
      </c>
      <c r="AW60" s="12">
        <f t="shared" si="2"/>
        <v>0</v>
      </c>
      <c r="AX60" s="12">
        <f t="shared" si="3"/>
        <v>6.0634328000000001E-2</v>
      </c>
      <c r="AY60" s="12">
        <f t="shared" si="4"/>
        <v>1.368450838888889E-2</v>
      </c>
      <c r="AZ60" s="12">
        <f t="shared" si="5"/>
        <v>1.4840878158218241E-2</v>
      </c>
      <c r="BA60" s="3">
        <f t="shared" si="6"/>
        <v>108.45021053345447</v>
      </c>
    </row>
    <row r="61" spans="1:53">
      <c r="A61" s="1" t="s">
        <v>77</v>
      </c>
      <c r="B61" s="15">
        <v>1119</v>
      </c>
      <c r="C61" s="15">
        <v>21701</v>
      </c>
      <c r="D61" s="15">
        <v>1306</v>
      </c>
      <c r="E61" s="15">
        <v>21688</v>
      </c>
      <c r="F61" s="15">
        <v>58</v>
      </c>
      <c r="G61" s="15">
        <v>7416</v>
      </c>
      <c r="H61" s="15">
        <v>4879</v>
      </c>
      <c r="I61" s="15">
        <v>2286</v>
      </c>
      <c r="J61" s="15">
        <v>1909</v>
      </c>
      <c r="K61" s="15">
        <v>5678</v>
      </c>
      <c r="L61" s="15">
        <v>10923</v>
      </c>
      <c r="M61" s="15">
        <v>15926</v>
      </c>
      <c r="N61" s="15">
        <v>6857</v>
      </c>
      <c r="O61" s="15">
        <v>3849</v>
      </c>
      <c r="P61" s="15">
        <v>4162</v>
      </c>
      <c r="Q61" s="15">
        <v>2139</v>
      </c>
      <c r="R61" s="15">
        <v>3247</v>
      </c>
      <c r="S61" s="15">
        <v>1905</v>
      </c>
      <c r="T61" s="2" t="s">
        <v>77</v>
      </c>
      <c r="U61" s="2">
        <v>0.712425749</v>
      </c>
      <c r="V61" s="2">
        <v>1.2752271799999999</v>
      </c>
      <c r="W61" s="2">
        <v>0.33841210599999999</v>
      </c>
      <c r="X61" s="2">
        <v>0.48754389199999998</v>
      </c>
      <c r="Y61" s="2">
        <v>5.1688798000000001E-2</v>
      </c>
      <c r="Z61" s="2">
        <v>0.141240382</v>
      </c>
      <c r="AA61" s="2">
        <v>0.12576706600000001</v>
      </c>
      <c r="AB61" s="2">
        <v>0.54012418600000001</v>
      </c>
      <c r="AC61" s="2">
        <v>7.5880496000000006E-2</v>
      </c>
      <c r="AD61" s="2">
        <v>7.4534457999999998E-2</v>
      </c>
      <c r="AE61" s="2">
        <v>0.36618395300000001</v>
      </c>
      <c r="AF61" s="2">
        <v>0.24873648200000001</v>
      </c>
      <c r="AG61" s="2">
        <v>0.11132465800000001</v>
      </c>
      <c r="AH61" s="2">
        <v>0.53224367900000003</v>
      </c>
      <c r="AI61" s="2">
        <v>5.4206952000000003E-2</v>
      </c>
      <c r="AJ61" s="2">
        <v>0.113933193</v>
      </c>
      <c r="AK61" s="2">
        <v>4.5335927999999998E-2</v>
      </c>
      <c r="AL61" s="2">
        <v>1.8892125999999999E-2</v>
      </c>
      <c r="AO61" s="5">
        <f t="shared" si="17"/>
        <v>18</v>
      </c>
      <c r="AP61" s="6">
        <f t="shared" si="18"/>
        <v>58</v>
      </c>
      <c r="AQ61" s="6">
        <f t="shared" si="19"/>
        <v>21701</v>
      </c>
      <c r="AR61" s="6">
        <f t="shared" si="20"/>
        <v>6502.666666666667</v>
      </c>
      <c r="AS61" s="6">
        <f t="shared" si="0"/>
        <v>6747.1278856919816</v>
      </c>
      <c r="AT61" s="7">
        <f t="shared" si="21"/>
        <v>103.7593995134096</v>
      </c>
      <c r="AV61" s="11">
        <f t="shared" si="1"/>
        <v>18</v>
      </c>
      <c r="AW61" s="12">
        <f t="shared" si="2"/>
        <v>1.8892125999999999E-2</v>
      </c>
      <c r="AX61" s="12">
        <f t="shared" si="3"/>
        <v>1.2752271799999999</v>
      </c>
      <c r="AY61" s="12">
        <f t="shared" si="4"/>
        <v>0.29520562688888885</v>
      </c>
      <c r="AZ61" s="12">
        <f t="shared" si="5"/>
        <v>0.32256288549602913</v>
      </c>
      <c r="BA61" s="3">
        <f t="shared" si="6"/>
        <v>109.2671873823859</v>
      </c>
    </row>
    <row r="62" spans="1:53">
      <c r="A62" s="1" t="s">
        <v>78</v>
      </c>
      <c r="B62" s="15">
        <v>0</v>
      </c>
      <c r="C62" s="15">
        <v>20</v>
      </c>
      <c r="D62" s="15">
        <v>0</v>
      </c>
      <c r="E62" s="15">
        <v>24</v>
      </c>
      <c r="F62" s="15">
        <v>0</v>
      </c>
      <c r="G62" s="15">
        <v>27</v>
      </c>
      <c r="H62" s="15">
        <v>34</v>
      </c>
      <c r="I62" s="15">
        <v>0</v>
      </c>
      <c r="J62" s="15">
        <v>20</v>
      </c>
      <c r="K62" s="15">
        <v>17</v>
      </c>
      <c r="L62" s="15">
        <v>0</v>
      </c>
      <c r="M62" s="15">
        <v>65</v>
      </c>
      <c r="N62" s="15">
        <v>32</v>
      </c>
      <c r="O62" s="15">
        <v>0</v>
      </c>
      <c r="P62" s="15">
        <v>25</v>
      </c>
      <c r="Q62" s="15">
        <v>0</v>
      </c>
      <c r="R62" s="15">
        <v>0</v>
      </c>
      <c r="S62" s="15">
        <v>70</v>
      </c>
      <c r="T62" s="2" t="s">
        <v>78</v>
      </c>
      <c r="U62" s="2">
        <v>0</v>
      </c>
      <c r="V62" s="2">
        <v>1.17527E-3</v>
      </c>
      <c r="W62" s="2">
        <v>0</v>
      </c>
      <c r="X62" s="2">
        <v>5.3951699999999999E-4</v>
      </c>
      <c r="Y62" s="2">
        <v>0</v>
      </c>
      <c r="Z62" s="2">
        <v>5.1422499999999999E-4</v>
      </c>
      <c r="AA62" s="2">
        <v>8.7642600000000003E-4</v>
      </c>
      <c r="AB62" s="2">
        <v>0</v>
      </c>
      <c r="AC62" s="2">
        <v>7.9497599999999997E-4</v>
      </c>
      <c r="AD62" s="2">
        <v>2.23157E-4</v>
      </c>
      <c r="AE62" s="2">
        <v>0</v>
      </c>
      <c r="AF62" s="2">
        <v>1.0151870000000001E-3</v>
      </c>
      <c r="AG62" s="2">
        <v>5.1952599999999997E-4</v>
      </c>
      <c r="AH62" s="2">
        <v>0</v>
      </c>
      <c r="AI62" s="2">
        <v>3.2560599999999999E-4</v>
      </c>
      <c r="AJ62" s="2">
        <v>0</v>
      </c>
      <c r="AK62" s="2">
        <v>0</v>
      </c>
      <c r="AL62" s="2">
        <v>6.9419900000000005E-4</v>
      </c>
      <c r="AO62" s="5">
        <f t="shared" si="17"/>
        <v>10</v>
      </c>
      <c r="AP62" s="6">
        <f t="shared" si="18"/>
        <v>0</v>
      </c>
      <c r="AQ62" s="6">
        <f t="shared" si="19"/>
        <v>70</v>
      </c>
      <c r="AR62" s="6">
        <f t="shared" si="20"/>
        <v>18.555555555555557</v>
      </c>
      <c r="AS62" s="6">
        <f t="shared" si="0"/>
        <v>21.863808995480401</v>
      </c>
      <c r="AT62" s="7">
        <f t="shared" si="21"/>
        <v>117.828910754086</v>
      </c>
      <c r="AV62" s="11">
        <f t="shared" si="1"/>
        <v>10</v>
      </c>
      <c r="AW62" s="12">
        <f t="shared" si="2"/>
        <v>0</v>
      </c>
      <c r="AX62" s="12">
        <f t="shared" si="3"/>
        <v>1.17527E-3</v>
      </c>
      <c r="AY62" s="12">
        <f t="shared" si="4"/>
        <v>3.7100494444444444E-4</v>
      </c>
      <c r="AZ62" s="12">
        <f t="shared" si="5"/>
        <v>4.0565947234515518E-4</v>
      </c>
      <c r="BA62" s="3">
        <f t="shared" si="6"/>
        <v>109.34071861295638</v>
      </c>
    </row>
    <row r="63" spans="1:53">
      <c r="A63" s="1" t="s">
        <v>79</v>
      </c>
      <c r="B63" s="15">
        <v>1</v>
      </c>
      <c r="C63" s="15">
        <v>278</v>
      </c>
      <c r="D63" s="15">
        <v>24</v>
      </c>
      <c r="E63" s="15">
        <v>881</v>
      </c>
      <c r="F63" s="15">
        <v>0</v>
      </c>
      <c r="G63" s="15">
        <v>587</v>
      </c>
      <c r="H63" s="15">
        <v>750</v>
      </c>
      <c r="I63" s="15">
        <v>0</v>
      </c>
      <c r="J63" s="15">
        <v>287</v>
      </c>
      <c r="K63" s="15">
        <v>284</v>
      </c>
      <c r="L63" s="15">
        <v>0</v>
      </c>
      <c r="M63" s="15">
        <v>199</v>
      </c>
      <c r="N63" s="15">
        <v>118</v>
      </c>
      <c r="O63" s="15">
        <v>0</v>
      </c>
      <c r="P63" s="15">
        <v>179</v>
      </c>
      <c r="Q63" s="15">
        <v>346</v>
      </c>
      <c r="R63" s="15">
        <v>196</v>
      </c>
      <c r="S63" s="15">
        <v>240</v>
      </c>
      <c r="T63" s="2" t="s">
        <v>79</v>
      </c>
      <c r="U63" s="2">
        <v>6.3666299999999999E-4</v>
      </c>
      <c r="V63" s="2">
        <v>1.6336258999999999E-2</v>
      </c>
      <c r="W63" s="2">
        <v>6.2189050000000003E-3</v>
      </c>
      <c r="X63" s="2">
        <v>1.9804784999999998E-2</v>
      </c>
      <c r="Y63" s="2">
        <v>0</v>
      </c>
      <c r="Z63" s="2">
        <v>1.1179626E-2</v>
      </c>
      <c r="AA63" s="2">
        <v>1.9332915999999999E-2</v>
      </c>
      <c r="AB63" s="2">
        <v>0</v>
      </c>
      <c r="AC63" s="2">
        <v>1.1407911E-2</v>
      </c>
      <c r="AD63" s="2">
        <v>3.7280360000000001E-3</v>
      </c>
      <c r="AE63" s="2">
        <v>0</v>
      </c>
      <c r="AF63" s="2">
        <v>3.1080349999999999E-3</v>
      </c>
      <c r="AG63" s="2">
        <v>1.9157519999999999E-3</v>
      </c>
      <c r="AH63" s="2">
        <v>0</v>
      </c>
      <c r="AI63" s="2">
        <v>2.3313420000000001E-3</v>
      </c>
      <c r="AJ63" s="2">
        <v>1.8429586000000001E-2</v>
      </c>
      <c r="AK63" s="2">
        <v>2.7366309999999998E-3</v>
      </c>
      <c r="AL63" s="2">
        <v>2.38011E-3</v>
      </c>
      <c r="AO63" s="5">
        <f t="shared" si="17"/>
        <v>14</v>
      </c>
      <c r="AP63" s="6">
        <f t="shared" si="18"/>
        <v>0</v>
      </c>
      <c r="AQ63" s="6">
        <f t="shared" si="19"/>
        <v>881</v>
      </c>
      <c r="AR63" s="6">
        <f t="shared" si="20"/>
        <v>242.77777777777777</v>
      </c>
      <c r="AS63" s="6">
        <f t="shared" si="0"/>
        <v>261.72224962297804</v>
      </c>
      <c r="AT63" s="7">
        <f t="shared" si="21"/>
        <v>107.80321494767975</v>
      </c>
      <c r="AV63" s="11">
        <f t="shared" si="1"/>
        <v>14</v>
      </c>
      <c r="AW63" s="12">
        <f t="shared" si="2"/>
        <v>0</v>
      </c>
      <c r="AX63" s="12">
        <f t="shared" si="3"/>
        <v>1.9804784999999998E-2</v>
      </c>
      <c r="AY63" s="12">
        <f t="shared" si="4"/>
        <v>6.641475388888889E-3</v>
      </c>
      <c r="AZ63" s="12">
        <f t="shared" si="5"/>
        <v>7.3507530234083384E-3</v>
      </c>
      <c r="BA63" s="3">
        <f t="shared" si="6"/>
        <v>110.67951912772367</v>
      </c>
    </row>
    <row r="64" spans="1:53">
      <c r="A64" s="1" t="s">
        <v>80</v>
      </c>
      <c r="B64" s="15">
        <v>142</v>
      </c>
      <c r="C64" s="15">
        <v>20630</v>
      </c>
      <c r="D64" s="15">
        <v>1786</v>
      </c>
      <c r="E64" s="15">
        <v>24985</v>
      </c>
      <c r="F64" s="15">
        <v>119</v>
      </c>
      <c r="G64" s="15">
        <v>7428</v>
      </c>
      <c r="H64" s="15">
        <v>17847</v>
      </c>
      <c r="I64" s="15">
        <v>2774</v>
      </c>
      <c r="J64" s="15">
        <v>6614</v>
      </c>
      <c r="K64" s="15">
        <v>8492</v>
      </c>
      <c r="L64" s="15">
        <v>1869</v>
      </c>
      <c r="M64" s="15">
        <v>6841</v>
      </c>
      <c r="N64" s="15">
        <v>3360</v>
      </c>
      <c r="O64" s="15">
        <v>1140</v>
      </c>
      <c r="P64" s="15">
        <v>3985</v>
      </c>
      <c r="Q64" s="15">
        <v>6281</v>
      </c>
      <c r="R64" s="15">
        <v>2377</v>
      </c>
      <c r="S64" s="15">
        <v>6139</v>
      </c>
      <c r="T64" s="2" t="s">
        <v>80</v>
      </c>
      <c r="U64" s="2">
        <v>9.0406127000000003E-2</v>
      </c>
      <c r="V64" s="2">
        <v>1.212291448</v>
      </c>
      <c r="W64" s="2">
        <v>0.46279021599999998</v>
      </c>
      <c r="X64" s="2">
        <v>0.56166009500000003</v>
      </c>
      <c r="Y64" s="2">
        <v>0.10605115399999999</v>
      </c>
      <c r="Z64" s="2">
        <v>0.14146892699999999</v>
      </c>
      <c r="AA64" s="2">
        <v>0.460046079</v>
      </c>
      <c r="AB64" s="2">
        <v>0.65542628700000005</v>
      </c>
      <c r="AC64" s="2">
        <v>0.26289869100000002</v>
      </c>
      <c r="AD64" s="2">
        <v>0.111473515</v>
      </c>
      <c r="AE64" s="2">
        <v>6.2656579000000004E-2</v>
      </c>
      <c r="AF64" s="2">
        <v>0.106844548</v>
      </c>
      <c r="AG64" s="2">
        <v>5.4550218999999997E-2</v>
      </c>
      <c r="AH64" s="2">
        <v>0.157640373</v>
      </c>
      <c r="AI64" s="2">
        <v>5.1901659000000003E-2</v>
      </c>
      <c r="AJ64" s="2">
        <v>0.33455558099999999</v>
      </c>
      <c r="AK64" s="2">
        <v>3.3188636000000001E-2</v>
      </c>
      <c r="AL64" s="2">
        <v>6.0881240000000003E-2</v>
      </c>
      <c r="AO64" s="5">
        <f t="shared" si="17"/>
        <v>18</v>
      </c>
      <c r="AP64" s="6">
        <f t="shared" si="18"/>
        <v>119</v>
      </c>
      <c r="AQ64" s="6">
        <f t="shared" si="19"/>
        <v>24985</v>
      </c>
      <c r="AR64" s="6">
        <f t="shared" si="20"/>
        <v>6822.7222222222226</v>
      </c>
      <c r="AS64" s="6">
        <f t="shared" si="0"/>
        <v>7170.0954116677067</v>
      </c>
      <c r="AT64" s="7">
        <f t="shared" si="21"/>
        <v>105.09141627243828</v>
      </c>
      <c r="AV64" s="11">
        <f t="shared" si="1"/>
        <v>18</v>
      </c>
      <c r="AW64" s="12">
        <f t="shared" si="2"/>
        <v>3.3188636000000001E-2</v>
      </c>
      <c r="AX64" s="12">
        <f t="shared" si="3"/>
        <v>1.212291448</v>
      </c>
      <c r="AY64" s="12">
        <f t="shared" si="4"/>
        <v>0.27370729855555564</v>
      </c>
      <c r="AZ64" s="12">
        <f t="shared" si="5"/>
        <v>0.30443812905078255</v>
      </c>
      <c r="BA64" s="3">
        <f t="shared" si="6"/>
        <v>111.22762551726011</v>
      </c>
    </row>
    <row r="65" spans="1:53">
      <c r="A65" s="1" t="s">
        <v>81</v>
      </c>
      <c r="B65" s="15">
        <v>0</v>
      </c>
      <c r="C65" s="15">
        <v>291</v>
      </c>
      <c r="D65" s="15">
        <v>24</v>
      </c>
      <c r="E65" s="15">
        <v>659</v>
      </c>
      <c r="F65" s="15">
        <v>0</v>
      </c>
      <c r="G65" s="15">
        <v>145</v>
      </c>
      <c r="H65" s="15">
        <v>292</v>
      </c>
      <c r="I65" s="15">
        <v>38</v>
      </c>
      <c r="J65" s="15">
        <v>190</v>
      </c>
      <c r="K65" s="15">
        <v>175</v>
      </c>
      <c r="L65" s="15">
        <v>0</v>
      </c>
      <c r="M65" s="15">
        <v>225</v>
      </c>
      <c r="N65" s="15">
        <v>140</v>
      </c>
      <c r="O65" s="15">
        <v>0</v>
      </c>
      <c r="P65" s="15">
        <v>132</v>
      </c>
      <c r="Q65" s="15">
        <v>51</v>
      </c>
      <c r="R65" s="15">
        <v>126</v>
      </c>
      <c r="S65" s="15">
        <v>166</v>
      </c>
      <c r="T65" s="2" t="s">
        <v>81</v>
      </c>
      <c r="U65" s="2">
        <v>0</v>
      </c>
      <c r="V65" s="2">
        <v>1.7100185E-2</v>
      </c>
      <c r="W65" s="2">
        <v>6.2189050000000003E-3</v>
      </c>
      <c r="X65" s="2">
        <v>1.4814249E-2</v>
      </c>
      <c r="Y65" s="2">
        <v>0</v>
      </c>
      <c r="Z65" s="2">
        <v>2.7615769999999999E-3</v>
      </c>
      <c r="AA65" s="2">
        <v>7.5269489999999998E-3</v>
      </c>
      <c r="AB65" s="2">
        <v>8.9784419999999997E-3</v>
      </c>
      <c r="AC65" s="2">
        <v>7.5522760000000001E-3</v>
      </c>
      <c r="AD65" s="2">
        <v>2.2972050000000001E-3</v>
      </c>
      <c r="AE65" s="2">
        <v>0</v>
      </c>
      <c r="AF65" s="2">
        <v>3.51411E-3</v>
      </c>
      <c r="AG65" s="2">
        <v>2.2729260000000002E-3</v>
      </c>
      <c r="AH65" s="2">
        <v>0</v>
      </c>
      <c r="AI65" s="2">
        <v>1.719202E-3</v>
      </c>
      <c r="AJ65" s="2">
        <v>2.7165000000000002E-3</v>
      </c>
      <c r="AK65" s="2">
        <v>1.7592630000000001E-3</v>
      </c>
      <c r="AL65" s="2">
        <v>1.6462429999999999E-3</v>
      </c>
      <c r="AO65" s="5">
        <f t="shared" si="17"/>
        <v>14</v>
      </c>
      <c r="AP65" s="6">
        <f t="shared" si="18"/>
        <v>0</v>
      </c>
      <c r="AQ65" s="6">
        <f t="shared" si="19"/>
        <v>659</v>
      </c>
      <c r="AR65" s="6">
        <f t="shared" si="20"/>
        <v>147.44444444444446</v>
      </c>
      <c r="AS65" s="6">
        <f t="shared" si="0"/>
        <v>160.21317498229817</v>
      </c>
      <c r="AT65" s="7">
        <f t="shared" si="21"/>
        <v>108.66002824722558</v>
      </c>
      <c r="AV65" s="11">
        <f t="shared" si="1"/>
        <v>14</v>
      </c>
      <c r="AW65" s="12">
        <f t="shared" si="2"/>
        <v>0</v>
      </c>
      <c r="AX65" s="12">
        <f t="shared" si="3"/>
        <v>1.7100185E-2</v>
      </c>
      <c r="AY65" s="12">
        <f t="shared" si="4"/>
        <v>4.4932239999999997E-3</v>
      </c>
      <c r="AZ65" s="12">
        <f t="shared" si="5"/>
        <v>5.0176921710951127E-3</v>
      </c>
      <c r="BA65" s="3">
        <f t="shared" si="6"/>
        <v>111.67242432371751</v>
      </c>
    </row>
    <row r="66" spans="1:53">
      <c r="A66" s="1" t="s">
        <v>82</v>
      </c>
      <c r="B66" s="15">
        <v>242</v>
      </c>
      <c r="C66" s="15">
        <v>8789</v>
      </c>
      <c r="D66" s="15">
        <v>7667</v>
      </c>
      <c r="E66" s="15">
        <v>16476</v>
      </c>
      <c r="F66" s="15">
        <v>339</v>
      </c>
      <c r="G66" s="15">
        <v>6079</v>
      </c>
      <c r="H66" s="15">
        <v>7482</v>
      </c>
      <c r="I66" s="15">
        <v>3314</v>
      </c>
      <c r="J66" s="15">
        <v>4371</v>
      </c>
      <c r="K66" s="15">
        <v>20108</v>
      </c>
      <c r="L66" s="15">
        <v>35506</v>
      </c>
      <c r="M66" s="15">
        <v>19914</v>
      </c>
      <c r="N66" s="15">
        <v>16830</v>
      </c>
      <c r="O66" s="15">
        <v>3717</v>
      </c>
      <c r="P66" s="15">
        <v>10151</v>
      </c>
      <c r="Q66" s="15">
        <v>1672</v>
      </c>
      <c r="R66" s="15">
        <v>12652</v>
      </c>
      <c r="S66" s="15">
        <v>8239</v>
      </c>
      <c r="T66" s="2" t="s">
        <v>82</v>
      </c>
      <c r="U66" s="2">
        <v>0.15407241399999999</v>
      </c>
      <c r="V66" s="2">
        <v>0.51647259000000001</v>
      </c>
      <c r="W66" s="2">
        <v>1.9866811769999999</v>
      </c>
      <c r="X66" s="2">
        <v>0.37037869600000001</v>
      </c>
      <c r="Y66" s="2">
        <v>0.30211211100000002</v>
      </c>
      <c r="Z66" s="2">
        <v>0.115776737</v>
      </c>
      <c r="AA66" s="2">
        <v>0.192865174</v>
      </c>
      <c r="AB66" s="2">
        <v>0.78301467700000005</v>
      </c>
      <c r="AC66" s="2">
        <v>0.17374208899999999</v>
      </c>
      <c r="AD66" s="2">
        <v>0.263955422</v>
      </c>
      <c r="AE66" s="2">
        <v>1.190307373</v>
      </c>
      <c r="AF66" s="2">
        <v>0.31102212200000001</v>
      </c>
      <c r="AG66" s="2">
        <v>0.27323815000000001</v>
      </c>
      <c r="AH66" s="2">
        <v>0.513990583</v>
      </c>
      <c r="AI66" s="2">
        <v>0.13220921899999999</v>
      </c>
      <c r="AJ66" s="2">
        <v>8.9058577999999999E-2</v>
      </c>
      <c r="AK66" s="2">
        <v>0.17665234599999999</v>
      </c>
      <c r="AL66" s="2">
        <v>8.1707206000000004E-2</v>
      </c>
      <c r="AO66" s="5">
        <f t="shared" si="17"/>
        <v>18</v>
      </c>
      <c r="AP66" s="6">
        <f t="shared" si="18"/>
        <v>242</v>
      </c>
      <c r="AQ66" s="6">
        <f t="shared" si="19"/>
        <v>35506</v>
      </c>
      <c r="AR66" s="6">
        <f t="shared" si="20"/>
        <v>10197.111111111111</v>
      </c>
      <c r="AS66" s="6">
        <f t="shared" si="0"/>
        <v>8916.1374444377288</v>
      </c>
      <c r="AT66" s="7">
        <f t="shared" si="21"/>
        <v>87.437876740623224</v>
      </c>
      <c r="AV66" s="11">
        <f t="shared" si="1"/>
        <v>18</v>
      </c>
      <c r="AW66" s="12">
        <f t="shared" si="2"/>
        <v>8.1707206000000004E-2</v>
      </c>
      <c r="AX66" s="12">
        <f t="shared" si="3"/>
        <v>1.9866811769999999</v>
      </c>
      <c r="AY66" s="12">
        <f t="shared" si="4"/>
        <v>0.4237364813333333</v>
      </c>
      <c r="AZ66" s="12">
        <f t="shared" si="5"/>
        <v>0.47977728750545229</v>
      </c>
      <c r="BA66" s="3">
        <f t="shared" si="6"/>
        <v>113.22539093065116</v>
      </c>
    </row>
    <row r="67" spans="1:53">
      <c r="A67" s="1" t="s">
        <v>83</v>
      </c>
      <c r="B67" s="15">
        <v>15</v>
      </c>
      <c r="C67" s="15">
        <v>114</v>
      </c>
      <c r="D67" s="15">
        <v>54</v>
      </c>
      <c r="E67" s="15">
        <v>267</v>
      </c>
      <c r="F67" s="15">
        <v>0</v>
      </c>
      <c r="G67" s="15">
        <v>390</v>
      </c>
      <c r="H67" s="15">
        <v>297</v>
      </c>
      <c r="I67" s="15">
        <v>93</v>
      </c>
      <c r="J67" s="15">
        <v>165</v>
      </c>
      <c r="K67" s="15">
        <v>35</v>
      </c>
      <c r="L67" s="15">
        <v>0</v>
      </c>
      <c r="M67" s="15">
        <v>51</v>
      </c>
      <c r="N67" s="15">
        <v>37</v>
      </c>
      <c r="O67" s="15">
        <v>0</v>
      </c>
      <c r="P67" s="15">
        <v>12</v>
      </c>
      <c r="Q67" s="15">
        <v>266</v>
      </c>
      <c r="R67" s="15">
        <v>0</v>
      </c>
      <c r="S67" s="15">
        <v>347</v>
      </c>
      <c r="T67" s="2" t="s">
        <v>83</v>
      </c>
      <c r="U67" s="2">
        <v>9.549943E-3</v>
      </c>
      <c r="V67" s="2">
        <v>6.6990410000000002E-3</v>
      </c>
      <c r="W67" s="2">
        <v>1.3992536999999999E-2</v>
      </c>
      <c r="X67" s="2">
        <v>6.002131E-3</v>
      </c>
      <c r="Y67" s="2">
        <v>0</v>
      </c>
      <c r="Z67" s="2">
        <v>7.4276899999999998E-3</v>
      </c>
      <c r="AA67" s="2">
        <v>7.6558349999999997E-3</v>
      </c>
      <c r="AB67" s="2">
        <v>2.1973556000000002E-2</v>
      </c>
      <c r="AC67" s="2">
        <v>6.5585549999999998E-3</v>
      </c>
      <c r="AD67" s="2">
        <v>4.5944099999999999E-4</v>
      </c>
      <c r="AE67" s="2">
        <v>0</v>
      </c>
      <c r="AF67" s="2">
        <v>7.9653099999999995E-4</v>
      </c>
      <c r="AG67" s="2">
        <v>6.0070200000000005E-4</v>
      </c>
      <c r="AH67" s="2">
        <v>0</v>
      </c>
      <c r="AI67" s="2">
        <v>1.56291E-4</v>
      </c>
      <c r="AJ67" s="2">
        <v>1.4168409999999999E-2</v>
      </c>
      <c r="AK67" s="2">
        <v>0</v>
      </c>
      <c r="AL67" s="2">
        <v>3.4412430000000001E-3</v>
      </c>
      <c r="AO67" s="5">
        <f t="shared" si="17"/>
        <v>14</v>
      </c>
      <c r="AP67" s="6">
        <f t="shared" si="18"/>
        <v>0</v>
      </c>
      <c r="AQ67" s="6">
        <f t="shared" si="19"/>
        <v>390</v>
      </c>
      <c r="AR67" s="6">
        <f t="shared" si="20"/>
        <v>119.05555555555556</v>
      </c>
      <c r="AS67" s="6">
        <f t="shared" si="0"/>
        <v>133.93961423506457</v>
      </c>
      <c r="AT67" s="7">
        <f t="shared" si="21"/>
        <v>112.50177583906495</v>
      </c>
      <c r="AV67" s="11">
        <f t="shared" si="1"/>
        <v>14</v>
      </c>
      <c r="AW67" s="12">
        <f t="shared" si="2"/>
        <v>0</v>
      </c>
      <c r="AX67" s="12">
        <f t="shared" si="3"/>
        <v>2.1973556000000002E-2</v>
      </c>
      <c r="AY67" s="12">
        <f t="shared" si="4"/>
        <v>5.5267725555555557E-3</v>
      </c>
      <c r="AZ67" s="12">
        <f t="shared" si="5"/>
        <v>6.2850540266799733E-3</v>
      </c>
      <c r="BA67" s="3">
        <f t="shared" si="6"/>
        <v>113.7201497529003</v>
      </c>
    </row>
    <row r="68" spans="1:53">
      <c r="A68" s="1" t="s">
        <v>84</v>
      </c>
      <c r="B68" s="15">
        <v>0</v>
      </c>
      <c r="C68" s="15">
        <v>53</v>
      </c>
      <c r="D68" s="15">
        <v>3</v>
      </c>
      <c r="E68" s="15">
        <v>206</v>
      </c>
      <c r="F68" s="15">
        <v>0</v>
      </c>
      <c r="G68" s="15">
        <v>244</v>
      </c>
      <c r="H68" s="15">
        <v>245</v>
      </c>
      <c r="I68" s="15">
        <v>0</v>
      </c>
      <c r="J68" s="15">
        <v>126</v>
      </c>
      <c r="K68" s="15">
        <v>140</v>
      </c>
      <c r="L68" s="15">
        <v>0</v>
      </c>
      <c r="M68" s="15">
        <v>67</v>
      </c>
      <c r="N68" s="15">
        <v>36</v>
      </c>
      <c r="O68" s="15">
        <v>0</v>
      </c>
      <c r="P68" s="15">
        <v>55</v>
      </c>
      <c r="Q68" s="15">
        <v>0</v>
      </c>
      <c r="R68" s="15">
        <v>98</v>
      </c>
      <c r="S68" s="15">
        <v>263</v>
      </c>
      <c r="T68" s="2" t="s">
        <v>84</v>
      </c>
      <c r="U68" s="2">
        <v>0</v>
      </c>
      <c r="V68" s="2">
        <v>3.1144670000000001E-3</v>
      </c>
      <c r="W68" s="2">
        <v>7.7736299999999999E-4</v>
      </c>
      <c r="X68" s="2">
        <v>4.6308579999999998E-3</v>
      </c>
      <c r="Y68" s="2">
        <v>0</v>
      </c>
      <c r="Z68" s="2">
        <v>4.6470679999999999E-3</v>
      </c>
      <c r="AA68" s="2">
        <v>6.3154190000000001E-3</v>
      </c>
      <c r="AB68" s="2">
        <v>0</v>
      </c>
      <c r="AC68" s="2">
        <v>5.0083510000000003E-3</v>
      </c>
      <c r="AD68" s="2">
        <v>1.837764E-3</v>
      </c>
      <c r="AE68" s="2">
        <v>0</v>
      </c>
      <c r="AF68" s="2">
        <v>1.046424E-3</v>
      </c>
      <c r="AG68" s="2">
        <v>5.8446699999999997E-4</v>
      </c>
      <c r="AH68" s="2">
        <v>0</v>
      </c>
      <c r="AI68" s="2">
        <v>7.16334E-4</v>
      </c>
      <c r="AJ68" s="2">
        <v>0</v>
      </c>
      <c r="AK68" s="2">
        <v>1.3683160000000001E-3</v>
      </c>
      <c r="AL68" s="2">
        <v>2.6082039999999998E-3</v>
      </c>
      <c r="AO68" s="5">
        <f t="shared" si="17"/>
        <v>12</v>
      </c>
      <c r="AP68" s="6">
        <f t="shared" si="18"/>
        <v>0</v>
      </c>
      <c r="AQ68" s="6">
        <f t="shared" si="19"/>
        <v>263</v>
      </c>
      <c r="AR68" s="6">
        <f t="shared" si="20"/>
        <v>85.333333333333329</v>
      </c>
      <c r="AS68" s="6">
        <f t="shared" ref="AS68:AS131" si="22">STDEV(B68:S68)</f>
        <v>96.039820172798798</v>
      </c>
      <c r="AT68" s="7">
        <f t="shared" si="21"/>
        <v>112.5466642649986</v>
      </c>
      <c r="AV68" s="11">
        <f t="shared" ref="AV68:AV131" si="23">COUNTIF(U68:AL68,"&gt;0")</f>
        <v>12</v>
      </c>
      <c r="AW68" s="12">
        <f t="shared" ref="AW68:AW131" si="24">MIN(U68:AL68)</f>
        <v>0</v>
      </c>
      <c r="AX68" s="12">
        <f t="shared" ref="AX68:AX131" si="25">MAX(U68:AL68)</f>
        <v>6.3154190000000001E-3</v>
      </c>
      <c r="AY68" s="12">
        <f t="shared" ref="AY68:AY131" si="26">AVERAGE(U68:AL68)</f>
        <v>1.8141686111111115E-3</v>
      </c>
      <c r="AZ68" s="12">
        <f t="shared" ref="AZ68:AZ131" si="27">STDEV(U68:AL68)</f>
        <v>2.0732579462152891E-3</v>
      </c>
      <c r="BA68" s="3">
        <f t="shared" ref="BA68:BA131" si="28">AZ68/AY68*100</f>
        <v>114.28143632942115</v>
      </c>
    </row>
    <row r="69" spans="1:53">
      <c r="A69" s="1" t="s">
        <v>85</v>
      </c>
      <c r="B69" s="15">
        <v>0</v>
      </c>
      <c r="C69" s="15">
        <v>100</v>
      </c>
      <c r="D69" s="15">
        <v>43</v>
      </c>
      <c r="E69" s="15">
        <v>109</v>
      </c>
      <c r="F69" s="15">
        <v>0</v>
      </c>
      <c r="G69" s="15">
        <v>256</v>
      </c>
      <c r="H69" s="15">
        <v>103</v>
      </c>
      <c r="I69" s="15">
        <v>54</v>
      </c>
      <c r="J69" s="15">
        <v>105</v>
      </c>
      <c r="K69" s="15">
        <v>156</v>
      </c>
      <c r="L69" s="15">
        <v>242</v>
      </c>
      <c r="M69" s="15">
        <v>109</v>
      </c>
      <c r="N69" s="15">
        <v>88</v>
      </c>
      <c r="O69" s="15">
        <v>0</v>
      </c>
      <c r="P69" s="15">
        <v>28</v>
      </c>
      <c r="Q69" s="15">
        <v>0</v>
      </c>
      <c r="R69" s="15">
        <v>0</v>
      </c>
      <c r="S69" s="15">
        <v>275</v>
      </c>
      <c r="T69" s="2" t="s">
        <v>85</v>
      </c>
      <c r="U69" s="2">
        <v>0</v>
      </c>
      <c r="V69" s="2">
        <v>5.8763519999999996E-3</v>
      </c>
      <c r="W69" s="2">
        <v>1.1142206E-2</v>
      </c>
      <c r="X69" s="2">
        <v>2.450308E-3</v>
      </c>
      <c r="Y69" s="2">
        <v>0</v>
      </c>
      <c r="Z69" s="2">
        <v>4.8756119999999997E-3</v>
      </c>
      <c r="AA69" s="2">
        <v>2.655054E-3</v>
      </c>
      <c r="AB69" s="2">
        <v>1.2758838999999999E-2</v>
      </c>
      <c r="AC69" s="2">
        <v>4.1736259999999997E-3</v>
      </c>
      <c r="AD69" s="2">
        <v>2.0477939999999999E-3</v>
      </c>
      <c r="AE69" s="2">
        <v>8.1128369999999995E-3</v>
      </c>
      <c r="AF69" s="2">
        <v>1.7023909999999999E-3</v>
      </c>
      <c r="AG69" s="2">
        <v>1.4286959999999999E-3</v>
      </c>
      <c r="AH69" s="2">
        <v>0</v>
      </c>
      <c r="AI69" s="2">
        <v>3.6467900000000002E-4</v>
      </c>
      <c r="AJ69" s="2">
        <v>0</v>
      </c>
      <c r="AK69" s="2">
        <v>0</v>
      </c>
      <c r="AL69" s="2">
        <v>2.7272099999999999E-3</v>
      </c>
      <c r="AO69" s="5">
        <f t="shared" si="17"/>
        <v>13</v>
      </c>
      <c r="AP69" s="6">
        <f t="shared" si="18"/>
        <v>0</v>
      </c>
      <c r="AQ69" s="6">
        <f t="shared" si="19"/>
        <v>275</v>
      </c>
      <c r="AR69" s="6">
        <f t="shared" si="20"/>
        <v>92.666666666666671</v>
      </c>
      <c r="AS69" s="6">
        <f t="shared" si="22"/>
        <v>90.157378739493481</v>
      </c>
      <c r="AT69" s="7">
        <f t="shared" si="21"/>
        <v>97.292135330388646</v>
      </c>
      <c r="AV69" s="11">
        <f t="shared" si="23"/>
        <v>13</v>
      </c>
      <c r="AW69" s="12">
        <f t="shared" si="24"/>
        <v>0</v>
      </c>
      <c r="AX69" s="12">
        <f t="shared" si="25"/>
        <v>1.2758838999999999E-2</v>
      </c>
      <c r="AY69" s="12">
        <f t="shared" si="26"/>
        <v>3.3508668888888888E-3</v>
      </c>
      <c r="AZ69" s="12">
        <f t="shared" si="27"/>
        <v>3.8815120163711351E-3</v>
      </c>
      <c r="BA69" s="3">
        <f t="shared" si="28"/>
        <v>115.83605511880546</v>
      </c>
    </row>
    <row r="70" spans="1:53">
      <c r="A70" s="1" t="s">
        <v>86</v>
      </c>
      <c r="B70" s="15">
        <v>44</v>
      </c>
      <c r="C70" s="15">
        <v>1278</v>
      </c>
      <c r="D70" s="15">
        <v>27</v>
      </c>
      <c r="E70" s="15">
        <v>2021</v>
      </c>
      <c r="F70" s="15">
        <v>1</v>
      </c>
      <c r="G70" s="15">
        <v>2835</v>
      </c>
      <c r="H70" s="15">
        <v>3863</v>
      </c>
      <c r="I70" s="15">
        <v>210</v>
      </c>
      <c r="J70" s="15">
        <v>945</v>
      </c>
      <c r="K70" s="15">
        <v>872</v>
      </c>
      <c r="L70" s="15">
        <v>0</v>
      </c>
      <c r="M70" s="15">
        <v>624</v>
      </c>
      <c r="N70" s="15">
        <v>232</v>
      </c>
      <c r="O70" s="15">
        <v>1</v>
      </c>
      <c r="P70" s="15">
        <v>344</v>
      </c>
      <c r="Q70" s="15">
        <v>144</v>
      </c>
      <c r="R70" s="15">
        <v>368</v>
      </c>
      <c r="S70" s="15">
        <v>1243</v>
      </c>
      <c r="T70" s="2" t="s">
        <v>86</v>
      </c>
      <c r="U70" s="2">
        <v>2.8013165999999999E-2</v>
      </c>
      <c r="V70" s="2">
        <v>7.5099780000000005E-2</v>
      </c>
      <c r="W70" s="2">
        <v>6.9962690000000003E-3</v>
      </c>
      <c r="X70" s="2">
        <v>4.5431860999999997E-2</v>
      </c>
      <c r="Y70" s="2">
        <v>8.9118599999999997E-4</v>
      </c>
      <c r="Z70" s="2">
        <v>5.3993592999999999E-2</v>
      </c>
      <c r="AA70" s="2">
        <v>9.9577408000000006E-2</v>
      </c>
      <c r="AB70" s="2">
        <v>4.9617706999999997E-2</v>
      </c>
      <c r="AC70" s="2">
        <v>3.7562633999999998E-2</v>
      </c>
      <c r="AD70" s="2">
        <v>1.1446645E-2</v>
      </c>
      <c r="AE70" s="2">
        <v>0</v>
      </c>
      <c r="AF70" s="2">
        <v>9.7457970000000005E-3</v>
      </c>
      <c r="AG70" s="2">
        <v>3.7665630000000001E-3</v>
      </c>
      <c r="AH70" s="2">
        <v>1.38281E-4</v>
      </c>
      <c r="AI70" s="2">
        <v>4.4803439999999998E-3</v>
      </c>
      <c r="AJ70" s="2">
        <v>7.6701169999999997E-3</v>
      </c>
      <c r="AK70" s="2">
        <v>5.1381650000000001E-3</v>
      </c>
      <c r="AL70" s="2">
        <v>1.2326988000000001E-2</v>
      </c>
      <c r="AO70" s="5">
        <f t="shared" si="17"/>
        <v>17</v>
      </c>
      <c r="AP70" s="6">
        <f t="shared" si="18"/>
        <v>0</v>
      </c>
      <c r="AQ70" s="6">
        <f t="shared" si="19"/>
        <v>3863</v>
      </c>
      <c r="AR70" s="6">
        <f t="shared" si="20"/>
        <v>836.22222222222217</v>
      </c>
      <c r="AS70" s="6">
        <f t="shared" si="22"/>
        <v>1086.1107925045085</v>
      </c>
      <c r="AT70" s="7">
        <f t="shared" si="21"/>
        <v>129.88303391629785</v>
      </c>
      <c r="AV70" s="11">
        <f t="shared" si="23"/>
        <v>17</v>
      </c>
      <c r="AW70" s="12">
        <f t="shared" si="24"/>
        <v>0</v>
      </c>
      <c r="AX70" s="12">
        <f t="shared" si="25"/>
        <v>9.9577408000000006E-2</v>
      </c>
      <c r="AY70" s="12">
        <f t="shared" si="26"/>
        <v>2.5105361333333336E-2</v>
      </c>
      <c r="AZ70" s="12">
        <f t="shared" si="27"/>
        <v>2.9099013418485715E-2</v>
      </c>
      <c r="BA70" s="3">
        <f t="shared" si="28"/>
        <v>115.90756664334425</v>
      </c>
    </row>
    <row r="71" spans="1:53">
      <c r="A71" s="1" t="s">
        <v>87</v>
      </c>
      <c r="B71" s="15">
        <v>0</v>
      </c>
      <c r="C71" s="15">
        <v>39</v>
      </c>
      <c r="D71" s="15">
        <v>0</v>
      </c>
      <c r="E71" s="15">
        <v>94</v>
      </c>
      <c r="F71" s="15">
        <v>0</v>
      </c>
      <c r="G71" s="15">
        <v>118</v>
      </c>
      <c r="H71" s="15">
        <v>98</v>
      </c>
      <c r="I71" s="15">
        <v>0</v>
      </c>
      <c r="J71" s="15">
        <v>66</v>
      </c>
      <c r="K71" s="15">
        <v>0</v>
      </c>
      <c r="L71" s="15">
        <v>0</v>
      </c>
      <c r="M71" s="15">
        <v>70</v>
      </c>
      <c r="N71" s="15">
        <v>30</v>
      </c>
      <c r="O71" s="15">
        <v>0</v>
      </c>
      <c r="P71" s="15">
        <v>24</v>
      </c>
      <c r="Q71" s="15">
        <v>0</v>
      </c>
      <c r="R71" s="15">
        <v>216</v>
      </c>
      <c r="S71" s="15">
        <v>87</v>
      </c>
      <c r="T71" s="2" t="s">
        <v>87</v>
      </c>
      <c r="U71" s="2">
        <v>0</v>
      </c>
      <c r="V71" s="2">
        <v>2.2917770000000001E-3</v>
      </c>
      <c r="W71" s="2">
        <v>0</v>
      </c>
      <c r="X71" s="2">
        <v>2.1131100000000001E-3</v>
      </c>
      <c r="Y71" s="2">
        <v>0</v>
      </c>
      <c r="Z71" s="2">
        <v>2.2473520000000002E-3</v>
      </c>
      <c r="AA71" s="2">
        <v>2.5261680000000001E-3</v>
      </c>
      <c r="AB71" s="2">
        <v>0</v>
      </c>
      <c r="AC71" s="2">
        <v>2.6234219999999998E-3</v>
      </c>
      <c r="AD71" s="2">
        <v>0</v>
      </c>
      <c r="AE71" s="2">
        <v>0</v>
      </c>
      <c r="AF71" s="2">
        <v>1.093279E-3</v>
      </c>
      <c r="AG71" s="2">
        <v>4.8705599999999998E-4</v>
      </c>
      <c r="AH71" s="2">
        <v>0</v>
      </c>
      <c r="AI71" s="2">
        <v>3.12582E-4</v>
      </c>
      <c r="AJ71" s="2">
        <v>0</v>
      </c>
      <c r="AK71" s="2">
        <v>3.015879E-3</v>
      </c>
      <c r="AL71" s="2">
        <v>8.6279E-4</v>
      </c>
      <c r="AO71" s="5">
        <f t="shared" si="17"/>
        <v>10</v>
      </c>
      <c r="AP71" s="6">
        <f t="shared" si="18"/>
        <v>0</v>
      </c>
      <c r="AQ71" s="6">
        <f t="shared" si="19"/>
        <v>216</v>
      </c>
      <c r="AR71" s="6">
        <f t="shared" si="20"/>
        <v>46.777777777777779</v>
      </c>
      <c r="AS71" s="6">
        <f t="shared" si="22"/>
        <v>59.13847712888947</v>
      </c>
      <c r="AT71" s="7">
        <f t="shared" si="21"/>
        <v>126.42429790023877</v>
      </c>
      <c r="AV71" s="11">
        <f t="shared" si="23"/>
        <v>10</v>
      </c>
      <c r="AW71" s="12">
        <f t="shared" si="24"/>
        <v>0</v>
      </c>
      <c r="AX71" s="12">
        <f t="shared" si="25"/>
        <v>3.015879E-3</v>
      </c>
      <c r="AY71" s="12">
        <f t="shared" si="26"/>
        <v>9.7630083333333326E-4</v>
      </c>
      <c r="AZ71" s="12">
        <f t="shared" si="27"/>
        <v>1.1439127254726494E-3</v>
      </c>
      <c r="BA71" s="3">
        <f t="shared" si="28"/>
        <v>117.16805787894778</v>
      </c>
    </row>
    <row r="72" spans="1:53">
      <c r="A72" s="1" t="s">
        <v>88</v>
      </c>
      <c r="B72" s="15">
        <v>28</v>
      </c>
      <c r="C72" s="15">
        <v>258</v>
      </c>
      <c r="D72" s="15">
        <v>118</v>
      </c>
      <c r="E72" s="15">
        <v>425</v>
      </c>
      <c r="F72" s="15">
        <v>91</v>
      </c>
      <c r="G72" s="15">
        <v>1656</v>
      </c>
      <c r="H72" s="15">
        <v>274</v>
      </c>
      <c r="I72" s="15">
        <v>327</v>
      </c>
      <c r="J72" s="15">
        <v>234</v>
      </c>
      <c r="K72" s="15">
        <v>112</v>
      </c>
      <c r="L72" s="15">
        <v>227</v>
      </c>
      <c r="M72" s="15">
        <v>88</v>
      </c>
      <c r="N72" s="15">
        <v>202</v>
      </c>
      <c r="O72" s="15">
        <v>333</v>
      </c>
      <c r="P72" s="15">
        <v>102</v>
      </c>
      <c r="Q72" s="15">
        <v>562</v>
      </c>
      <c r="R72" s="15">
        <v>256</v>
      </c>
      <c r="S72" s="15">
        <v>464</v>
      </c>
      <c r="T72" s="2" t="s">
        <v>88</v>
      </c>
      <c r="U72" s="2">
        <v>1.7826560000000002E-2</v>
      </c>
      <c r="V72" s="2">
        <v>1.5160989E-2</v>
      </c>
      <c r="W72" s="2">
        <v>3.0576285000000002E-2</v>
      </c>
      <c r="X72" s="2">
        <v>9.5539539999999999E-3</v>
      </c>
      <c r="Y72" s="2">
        <v>8.1097941000000007E-2</v>
      </c>
      <c r="Z72" s="2">
        <v>3.1539115E-2</v>
      </c>
      <c r="AA72" s="2">
        <v>7.0629589999999997E-3</v>
      </c>
      <c r="AB72" s="2">
        <v>7.7261859000000002E-2</v>
      </c>
      <c r="AC72" s="2">
        <v>9.3012240000000003E-3</v>
      </c>
      <c r="AD72" s="2">
        <v>1.4702109999999999E-3</v>
      </c>
      <c r="AE72" s="2">
        <v>7.6099749999999997E-3</v>
      </c>
      <c r="AF72" s="2">
        <v>1.374407E-3</v>
      </c>
      <c r="AG72" s="2">
        <v>3.2795070000000001E-3</v>
      </c>
      <c r="AH72" s="2">
        <v>4.6047583000000003E-2</v>
      </c>
      <c r="AI72" s="2">
        <v>1.3284740000000001E-3</v>
      </c>
      <c r="AJ72" s="2">
        <v>2.9934761000000001E-2</v>
      </c>
      <c r="AK72" s="2">
        <v>3.5743760000000002E-3</v>
      </c>
      <c r="AL72" s="2">
        <v>4.6015470000000001E-3</v>
      </c>
      <c r="AO72" s="5">
        <f t="shared" si="17"/>
        <v>18</v>
      </c>
      <c r="AP72" s="6">
        <f t="shared" si="18"/>
        <v>28</v>
      </c>
      <c r="AQ72" s="6">
        <f t="shared" si="19"/>
        <v>1656</v>
      </c>
      <c r="AR72" s="6">
        <f t="shared" si="20"/>
        <v>319.83333333333331</v>
      </c>
      <c r="AS72" s="6">
        <f t="shared" si="22"/>
        <v>362.87937551818868</v>
      </c>
      <c r="AT72" s="7">
        <f t="shared" si="21"/>
        <v>113.45889802548892</v>
      </c>
      <c r="AV72" s="11">
        <f t="shared" si="23"/>
        <v>18</v>
      </c>
      <c r="AW72" s="12">
        <f t="shared" si="24"/>
        <v>1.3284740000000001E-3</v>
      </c>
      <c r="AX72" s="12">
        <f t="shared" si="25"/>
        <v>8.1097941000000007E-2</v>
      </c>
      <c r="AY72" s="12">
        <f t="shared" si="26"/>
        <v>2.1033429277777779E-2</v>
      </c>
      <c r="AZ72" s="12">
        <f t="shared" si="27"/>
        <v>2.4749122031950704E-2</v>
      </c>
      <c r="BA72" s="3">
        <f t="shared" si="28"/>
        <v>117.66565358934895</v>
      </c>
    </row>
    <row r="73" spans="1:53">
      <c r="A73" s="1" t="s">
        <v>89</v>
      </c>
      <c r="B73" s="15">
        <v>0</v>
      </c>
      <c r="C73" s="15">
        <v>15</v>
      </c>
      <c r="D73" s="15">
        <v>0</v>
      </c>
      <c r="E73" s="15">
        <v>49</v>
      </c>
      <c r="F73" s="15">
        <v>0</v>
      </c>
      <c r="G73" s="15">
        <v>26</v>
      </c>
      <c r="H73" s="15">
        <v>36</v>
      </c>
      <c r="I73" s="15">
        <v>0</v>
      </c>
      <c r="J73" s="15">
        <v>31</v>
      </c>
      <c r="K73" s="15">
        <v>38</v>
      </c>
      <c r="L73" s="15">
        <v>0</v>
      </c>
      <c r="M73" s="15">
        <v>50</v>
      </c>
      <c r="N73" s="15">
        <v>13</v>
      </c>
      <c r="O73" s="15">
        <v>0</v>
      </c>
      <c r="P73" s="15">
        <v>0</v>
      </c>
      <c r="Q73" s="15">
        <v>0</v>
      </c>
      <c r="R73" s="15">
        <v>0</v>
      </c>
      <c r="S73" s="15">
        <v>68</v>
      </c>
      <c r="T73" s="2" t="s">
        <v>89</v>
      </c>
      <c r="U73" s="2">
        <v>0</v>
      </c>
      <c r="V73" s="2">
        <v>8.8145300000000003E-4</v>
      </c>
      <c r="W73" s="2">
        <v>0</v>
      </c>
      <c r="X73" s="2">
        <v>1.101515E-3</v>
      </c>
      <c r="Y73" s="2">
        <v>0</v>
      </c>
      <c r="Z73" s="2">
        <v>4.95179E-4</v>
      </c>
      <c r="AA73" s="2">
        <v>9.2798000000000002E-4</v>
      </c>
      <c r="AB73" s="2">
        <v>0</v>
      </c>
      <c r="AC73" s="2">
        <v>1.232213E-3</v>
      </c>
      <c r="AD73" s="2">
        <v>4.98822E-4</v>
      </c>
      <c r="AE73" s="2">
        <v>0</v>
      </c>
      <c r="AF73" s="2">
        <v>7.8091300000000005E-4</v>
      </c>
      <c r="AG73" s="2">
        <v>2.1105700000000001E-4</v>
      </c>
      <c r="AH73" s="2">
        <v>0</v>
      </c>
      <c r="AI73" s="2">
        <v>0</v>
      </c>
      <c r="AJ73" s="2">
        <v>0</v>
      </c>
      <c r="AK73" s="2">
        <v>0</v>
      </c>
      <c r="AL73" s="2">
        <v>6.7436500000000001E-4</v>
      </c>
      <c r="AO73" s="5">
        <f t="shared" si="17"/>
        <v>9</v>
      </c>
      <c r="AP73" s="6">
        <f t="shared" si="18"/>
        <v>0</v>
      </c>
      <c r="AQ73" s="6">
        <f t="shared" si="19"/>
        <v>68</v>
      </c>
      <c r="AR73" s="6">
        <f t="shared" si="20"/>
        <v>18.111111111111111</v>
      </c>
      <c r="AS73" s="6">
        <f t="shared" si="22"/>
        <v>22.217875391857444</v>
      </c>
      <c r="AT73" s="7">
        <f t="shared" si="21"/>
        <v>122.67538559921287</v>
      </c>
      <c r="AV73" s="11">
        <f t="shared" si="23"/>
        <v>9</v>
      </c>
      <c r="AW73" s="12">
        <f t="shared" si="24"/>
        <v>0</v>
      </c>
      <c r="AX73" s="12">
        <f t="shared" si="25"/>
        <v>1.232213E-3</v>
      </c>
      <c r="AY73" s="12">
        <f t="shared" si="26"/>
        <v>3.7797205555555556E-4</v>
      </c>
      <c r="AZ73" s="12">
        <f t="shared" si="27"/>
        <v>4.4730714884379111E-4</v>
      </c>
      <c r="BA73" s="3">
        <f t="shared" si="28"/>
        <v>118.34397338880638</v>
      </c>
    </row>
    <row r="74" spans="1:53">
      <c r="A74" s="1" t="s">
        <v>90</v>
      </c>
      <c r="B74" s="15">
        <v>0</v>
      </c>
      <c r="C74" s="15">
        <v>163</v>
      </c>
      <c r="D74" s="15">
        <v>45</v>
      </c>
      <c r="E74" s="15">
        <v>245</v>
      </c>
      <c r="F74" s="15">
        <v>0</v>
      </c>
      <c r="G74" s="15">
        <v>727</v>
      </c>
      <c r="H74" s="15">
        <v>154</v>
      </c>
      <c r="I74" s="15">
        <v>0</v>
      </c>
      <c r="J74" s="15">
        <v>80</v>
      </c>
      <c r="K74" s="15">
        <v>2304</v>
      </c>
      <c r="L74" s="15">
        <v>0</v>
      </c>
      <c r="M74" s="15">
        <v>264</v>
      </c>
      <c r="N74" s="15">
        <v>185</v>
      </c>
      <c r="O74" s="15">
        <v>0</v>
      </c>
      <c r="P74" s="15">
        <v>696</v>
      </c>
      <c r="Q74" s="15">
        <v>1</v>
      </c>
      <c r="R74" s="15">
        <v>1482</v>
      </c>
      <c r="S74" s="15">
        <v>1075</v>
      </c>
      <c r="T74" s="2" t="s">
        <v>90</v>
      </c>
      <c r="U74" s="2">
        <v>0</v>
      </c>
      <c r="V74" s="2">
        <v>9.5784540000000001E-3</v>
      </c>
      <c r="W74" s="2">
        <v>1.1660448E-2</v>
      </c>
      <c r="X74" s="2">
        <v>5.507573E-3</v>
      </c>
      <c r="Y74" s="2">
        <v>0</v>
      </c>
      <c r="Z74" s="2">
        <v>1.3845975999999999E-2</v>
      </c>
      <c r="AA74" s="2">
        <v>3.9696920000000004E-3</v>
      </c>
      <c r="AB74" s="2">
        <v>0</v>
      </c>
      <c r="AC74" s="2">
        <v>3.1799060000000001E-3</v>
      </c>
      <c r="AD74" s="2">
        <v>3.0244344999999999E-2</v>
      </c>
      <c r="AE74" s="2">
        <v>0</v>
      </c>
      <c r="AF74" s="2">
        <v>4.1232220000000002E-3</v>
      </c>
      <c r="AG74" s="2">
        <v>3.0035090000000001E-3</v>
      </c>
      <c r="AH74" s="2">
        <v>0</v>
      </c>
      <c r="AI74" s="2">
        <v>9.0648819999999998E-3</v>
      </c>
      <c r="AJ74" s="2">
        <v>5.3264699999999998E-5</v>
      </c>
      <c r="AK74" s="2">
        <v>2.0692283999999998E-2</v>
      </c>
      <c r="AL74" s="2">
        <v>1.0660911E-2</v>
      </c>
      <c r="AO74" s="5">
        <f t="shared" si="17"/>
        <v>13</v>
      </c>
      <c r="AP74" s="6">
        <f t="shared" si="18"/>
        <v>0</v>
      </c>
      <c r="AQ74" s="6">
        <f t="shared" si="19"/>
        <v>2304</v>
      </c>
      <c r="AR74" s="6">
        <f t="shared" si="20"/>
        <v>412.27777777777777</v>
      </c>
      <c r="AS74" s="6">
        <f t="shared" si="22"/>
        <v>634.14850789492482</v>
      </c>
      <c r="AT74" s="7">
        <f t="shared" si="21"/>
        <v>153.81583536058008</v>
      </c>
      <c r="AV74" s="11">
        <f t="shared" si="23"/>
        <v>13</v>
      </c>
      <c r="AW74" s="12">
        <f t="shared" si="24"/>
        <v>0</v>
      </c>
      <c r="AX74" s="12">
        <f t="shared" si="25"/>
        <v>3.0244344999999999E-2</v>
      </c>
      <c r="AY74" s="12">
        <f t="shared" si="26"/>
        <v>6.9769148166666656E-3</v>
      </c>
      <c r="AZ74" s="12">
        <f t="shared" si="27"/>
        <v>8.2753296161726473E-3</v>
      </c>
      <c r="BA74" s="3">
        <f t="shared" si="28"/>
        <v>118.61015697660933</v>
      </c>
    </row>
    <row r="75" spans="1:53">
      <c r="A75" s="1" t="s">
        <v>91</v>
      </c>
      <c r="B75" s="15">
        <v>22</v>
      </c>
      <c r="C75" s="15">
        <v>136</v>
      </c>
      <c r="D75" s="15">
        <v>52</v>
      </c>
      <c r="E75" s="15">
        <v>81</v>
      </c>
      <c r="F75" s="15">
        <v>0</v>
      </c>
      <c r="G75" s="15">
        <v>70</v>
      </c>
      <c r="H75" s="15">
        <v>169</v>
      </c>
      <c r="I75" s="15">
        <v>18</v>
      </c>
      <c r="J75" s="15">
        <v>177</v>
      </c>
      <c r="K75" s="15">
        <v>442</v>
      </c>
      <c r="L75" s="15">
        <v>0</v>
      </c>
      <c r="M75" s="15">
        <v>155</v>
      </c>
      <c r="N75" s="15">
        <v>34</v>
      </c>
      <c r="O75" s="15">
        <v>121</v>
      </c>
      <c r="P75" s="15">
        <v>70</v>
      </c>
      <c r="Q75" s="15">
        <v>0</v>
      </c>
      <c r="R75" s="15">
        <v>0</v>
      </c>
      <c r="S75" s="15">
        <v>24</v>
      </c>
      <c r="T75" s="2" t="s">
        <v>91</v>
      </c>
      <c r="U75" s="2">
        <v>1.4006583E-2</v>
      </c>
      <c r="V75" s="2">
        <v>7.9918390000000006E-3</v>
      </c>
      <c r="W75" s="2">
        <v>1.3474295000000001E-2</v>
      </c>
      <c r="X75" s="2">
        <v>1.8208709999999999E-3</v>
      </c>
      <c r="Y75" s="2">
        <v>0</v>
      </c>
      <c r="Z75" s="2">
        <v>1.333175E-3</v>
      </c>
      <c r="AA75" s="2">
        <v>4.3563509999999996E-3</v>
      </c>
      <c r="AB75" s="2">
        <v>4.2529459999999996E-3</v>
      </c>
      <c r="AC75" s="2">
        <v>7.0355410000000002E-3</v>
      </c>
      <c r="AD75" s="2">
        <v>5.8020839999999999E-3</v>
      </c>
      <c r="AE75" s="2">
        <v>0</v>
      </c>
      <c r="AF75" s="2">
        <v>2.420831E-3</v>
      </c>
      <c r="AG75" s="2">
        <v>5.5199600000000002E-4</v>
      </c>
      <c r="AH75" s="2">
        <v>1.6732004000000002E-2</v>
      </c>
      <c r="AI75" s="2">
        <v>9.1169799999999996E-4</v>
      </c>
      <c r="AJ75" s="2">
        <v>0</v>
      </c>
      <c r="AK75" s="2">
        <v>0</v>
      </c>
      <c r="AL75" s="2">
        <v>2.38011E-4</v>
      </c>
      <c r="AO75" s="5">
        <f t="shared" si="17"/>
        <v>14</v>
      </c>
      <c r="AP75" s="6">
        <f t="shared" si="18"/>
        <v>0</v>
      </c>
      <c r="AQ75" s="6">
        <f t="shared" si="19"/>
        <v>442</v>
      </c>
      <c r="AR75" s="6">
        <f t="shared" si="20"/>
        <v>87.277777777777771</v>
      </c>
      <c r="AS75" s="6">
        <f t="shared" si="22"/>
        <v>107.62342056260232</v>
      </c>
      <c r="AT75" s="7">
        <f t="shared" si="21"/>
        <v>123.31136665352271</v>
      </c>
      <c r="AV75" s="11">
        <f t="shared" si="23"/>
        <v>14</v>
      </c>
      <c r="AW75" s="12">
        <f t="shared" si="24"/>
        <v>0</v>
      </c>
      <c r="AX75" s="12">
        <f t="shared" si="25"/>
        <v>1.6732004000000002E-2</v>
      </c>
      <c r="AY75" s="12">
        <f t="shared" si="26"/>
        <v>4.4960124999999995E-3</v>
      </c>
      <c r="AZ75" s="12">
        <f t="shared" si="27"/>
        <v>5.3692500381724937E-3</v>
      </c>
      <c r="BA75" s="3">
        <f t="shared" si="28"/>
        <v>119.42248910946076</v>
      </c>
    </row>
    <row r="76" spans="1:53">
      <c r="A76" s="1" t="s">
        <v>92</v>
      </c>
      <c r="B76" s="15">
        <v>56</v>
      </c>
      <c r="C76" s="15">
        <v>971</v>
      </c>
      <c r="D76" s="15">
        <v>263</v>
      </c>
      <c r="E76" s="15">
        <v>2508</v>
      </c>
      <c r="F76" s="15">
        <v>0</v>
      </c>
      <c r="G76" s="15">
        <v>598</v>
      </c>
      <c r="H76" s="15">
        <v>1304</v>
      </c>
      <c r="I76" s="15">
        <v>59</v>
      </c>
      <c r="J76" s="15">
        <v>759</v>
      </c>
      <c r="K76" s="15">
        <v>427</v>
      </c>
      <c r="L76" s="15">
        <v>1</v>
      </c>
      <c r="M76" s="15">
        <v>612</v>
      </c>
      <c r="N76" s="15">
        <v>292</v>
      </c>
      <c r="O76" s="15">
        <v>2</v>
      </c>
      <c r="P76" s="15">
        <v>186</v>
      </c>
      <c r="Q76" s="15">
        <v>0</v>
      </c>
      <c r="R76" s="15">
        <v>236</v>
      </c>
      <c r="S76" s="15">
        <v>494</v>
      </c>
      <c r="T76" s="2" t="s">
        <v>92</v>
      </c>
      <c r="U76" s="2">
        <v>3.5653121000000003E-2</v>
      </c>
      <c r="V76" s="2">
        <v>5.7059379E-2</v>
      </c>
      <c r="W76" s="2">
        <v>6.8148839000000003E-2</v>
      </c>
      <c r="X76" s="2">
        <v>5.6379567999999998E-2</v>
      </c>
      <c r="Y76" s="2">
        <v>0</v>
      </c>
      <c r="Z76" s="2">
        <v>1.1389125E-2</v>
      </c>
      <c r="AA76" s="2">
        <v>3.3613496999999999E-2</v>
      </c>
      <c r="AB76" s="2">
        <v>1.3940213E-2</v>
      </c>
      <c r="AC76" s="2">
        <v>3.0169353999999999E-2</v>
      </c>
      <c r="AD76" s="2">
        <v>5.6051800000000004E-3</v>
      </c>
      <c r="AE76" s="2">
        <v>3.35241E-5</v>
      </c>
      <c r="AF76" s="2">
        <v>9.5583779999999993E-3</v>
      </c>
      <c r="AG76" s="2">
        <v>4.7406740000000003E-3</v>
      </c>
      <c r="AH76" s="2">
        <v>2.76562E-4</v>
      </c>
      <c r="AI76" s="2">
        <v>2.4225119999999999E-3</v>
      </c>
      <c r="AJ76" s="2">
        <v>0</v>
      </c>
      <c r="AK76" s="2">
        <v>3.295128E-3</v>
      </c>
      <c r="AL76" s="2">
        <v>4.8990609999999997E-3</v>
      </c>
      <c r="AO76" s="5">
        <f t="shared" si="17"/>
        <v>16</v>
      </c>
      <c r="AP76" s="6">
        <f t="shared" si="18"/>
        <v>0</v>
      </c>
      <c r="AQ76" s="6">
        <f t="shared" si="19"/>
        <v>2508</v>
      </c>
      <c r="AR76" s="6">
        <f t="shared" si="20"/>
        <v>487.11111111111109</v>
      </c>
      <c r="AS76" s="6">
        <f t="shared" si="22"/>
        <v>625.35974483293717</v>
      </c>
      <c r="AT76" s="7">
        <f t="shared" si="21"/>
        <v>128.38133447756465</v>
      </c>
      <c r="AV76" s="11">
        <f t="shared" si="23"/>
        <v>16</v>
      </c>
      <c r="AW76" s="12">
        <f t="shared" si="24"/>
        <v>0</v>
      </c>
      <c r="AX76" s="12">
        <f t="shared" si="25"/>
        <v>6.8148839000000003E-2</v>
      </c>
      <c r="AY76" s="12">
        <f t="shared" si="26"/>
        <v>1.873245083888888E-2</v>
      </c>
      <c r="AZ76" s="12">
        <f t="shared" si="27"/>
        <v>2.2470518105710505E-2</v>
      </c>
      <c r="BA76" s="3">
        <f t="shared" si="28"/>
        <v>119.95503577706626</v>
      </c>
    </row>
    <row r="77" spans="1:53">
      <c r="A77" s="1" t="s">
        <v>93</v>
      </c>
      <c r="B77" s="15">
        <v>0</v>
      </c>
      <c r="C77" s="15">
        <v>318</v>
      </c>
      <c r="D77" s="15">
        <v>26</v>
      </c>
      <c r="E77" s="15">
        <v>805</v>
      </c>
      <c r="F77" s="15">
        <v>0</v>
      </c>
      <c r="G77" s="15">
        <v>232</v>
      </c>
      <c r="H77" s="15">
        <v>570</v>
      </c>
      <c r="I77" s="15">
        <v>0</v>
      </c>
      <c r="J77" s="15">
        <v>253</v>
      </c>
      <c r="K77" s="15">
        <v>291</v>
      </c>
      <c r="L77" s="15">
        <v>0</v>
      </c>
      <c r="M77" s="15">
        <v>235</v>
      </c>
      <c r="N77" s="15">
        <v>62</v>
      </c>
      <c r="O77" s="15">
        <v>0</v>
      </c>
      <c r="P77" s="15">
        <v>199</v>
      </c>
      <c r="Q77" s="15">
        <v>104</v>
      </c>
      <c r="R77" s="15">
        <v>157</v>
      </c>
      <c r="S77" s="15">
        <v>119</v>
      </c>
      <c r="T77" s="2" t="s">
        <v>93</v>
      </c>
      <c r="U77" s="2">
        <v>0</v>
      </c>
      <c r="V77" s="2">
        <v>1.86868E-2</v>
      </c>
      <c r="W77" s="2">
        <v>6.7371480000000001E-3</v>
      </c>
      <c r="X77" s="2">
        <v>1.8096312999999999E-2</v>
      </c>
      <c r="Y77" s="2">
        <v>0</v>
      </c>
      <c r="Z77" s="2">
        <v>4.4185229999999997E-3</v>
      </c>
      <c r="AA77" s="2">
        <v>1.4693016E-2</v>
      </c>
      <c r="AB77" s="2">
        <v>0</v>
      </c>
      <c r="AC77" s="2">
        <v>1.0056450999999999E-2</v>
      </c>
      <c r="AD77" s="2">
        <v>3.8199240000000001E-3</v>
      </c>
      <c r="AE77" s="2">
        <v>0</v>
      </c>
      <c r="AF77" s="2">
        <v>3.6702919999999999E-3</v>
      </c>
      <c r="AG77" s="2">
        <v>1.0065810000000001E-3</v>
      </c>
      <c r="AH77" s="2">
        <v>0</v>
      </c>
      <c r="AI77" s="2">
        <v>2.5918270000000001E-3</v>
      </c>
      <c r="AJ77" s="2">
        <v>5.5395289999999996E-3</v>
      </c>
      <c r="AK77" s="2">
        <v>2.192098E-3</v>
      </c>
      <c r="AL77" s="2">
        <v>1.1801380000000001E-3</v>
      </c>
      <c r="AO77" s="5">
        <f t="shared" si="17"/>
        <v>13</v>
      </c>
      <c r="AP77" s="6">
        <f t="shared" si="18"/>
        <v>0</v>
      </c>
      <c r="AQ77" s="6">
        <f t="shared" si="19"/>
        <v>805</v>
      </c>
      <c r="AR77" s="6">
        <f t="shared" si="20"/>
        <v>187.27777777777777</v>
      </c>
      <c r="AS77" s="6">
        <f t="shared" si="22"/>
        <v>216.1455951451558</v>
      </c>
      <c r="AT77" s="7">
        <f t="shared" si="21"/>
        <v>115.41443822642552</v>
      </c>
      <c r="AV77" s="11">
        <f t="shared" si="23"/>
        <v>13</v>
      </c>
      <c r="AW77" s="12">
        <f t="shared" si="24"/>
        <v>0</v>
      </c>
      <c r="AX77" s="12">
        <f t="shared" si="25"/>
        <v>1.86868E-2</v>
      </c>
      <c r="AY77" s="12">
        <f t="shared" si="26"/>
        <v>5.1493688888888901E-3</v>
      </c>
      <c r="AZ77" s="12">
        <f t="shared" si="27"/>
        <v>6.202430785125607E-3</v>
      </c>
      <c r="BA77" s="3">
        <f t="shared" si="28"/>
        <v>120.45030991096741</v>
      </c>
    </row>
    <row r="78" spans="1:53">
      <c r="A78" s="1" t="s">
        <v>94</v>
      </c>
      <c r="B78" s="15">
        <v>106</v>
      </c>
      <c r="C78" s="15">
        <v>729</v>
      </c>
      <c r="D78" s="15">
        <v>23</v>
      </c>
      <c r="E78" s="15">
        <v>1367</v>
      </c>
      <c r="F78" s="15">
        <v>0</v>
      </c>
      <c r="G78" s="15">
        <v>590</v>
      </c>
      <c r="H78" s="15">
        <v>959</v>
      </c>
      <c r="I78" s="15">
        <v>51</v>
      </c>
      <c r="J78" s="15">
        <v>732</v>
      </c>
      <c r="K78" s="15">
        <v>251</v>
      </c>
      <c r="L78" s="15">
        <v>1</v>
      </c>
      <c r="M78" s="15">
        <v>329</v>
      </c>
      <c r="N78" s="15">
        <v>390</v>
      </c>
      <c r="O78" s="15">
        <v>188</v>
      </c>
      <c r="P78" s="15">
        <v>228</v>
      </c>
      <c r="Q78" s="15">
        <v>0</v>
      </c>
      <c r="R78" s="15">
        <v>325</v>
      </c>
      <c r="S78" s="15">
        <v>140</v>
      </c>
      <c r="T78" s="2" t="s">
        <v>94</v>
      </c>
      <c r="U78" s="2">
        <v>6.7486264000000004E-2</v>
      </c>
      <c r="V78" s="2">
        <v>4.2838607000000001E-2</v>
      </c>
      <c r="W78" s="2">
        <v>5.9597840000000001E-3</v>
      </c>
      <c r="X78" s="2">
        <v>3.0730012000000001E-2</v>
      </c>
      <c r="Y78" s="2">
        <v>0</v>
      </c>
      <c r="Z78" s="2">
        <v>1.1236762000000001E-2</v>
      </c>
      <c r="AA78" s="2">
        <v>2.4720355999999999E-2</v>
      </c>
      <c r="AB78" s="2">
        <v>1.2050015000000001E-2</v>
      </c>
      <c r="AC78" s="2">
        <v>2.9096136000000002E-2</v>
      </c>
      <c r="AD78" s="2">
        <v>3.294848E-3</v>
      </c>
      <c r="AE78" s="2">
        <v>3.35241E-5</v>
      </c>
      <c r="AF78" s="2">
        <v>5.138409E-3</v>
      </c>
      <c r="AG78" s="2">
        <v>6.3317219999999997E-3</v>
      </c>
      <c r="AH78" s="2">
        <v>2.5996833E-2</v>
      </c>
      <c r="AI78" s="2">
        <v>2.9695300000000002E-3</v>
      </c>
      <c r="AJ78" s="2">
        <v>0</v>
      </c>
      <c r="AK78" s="2">
        <v>4.5377819999999998E-3</v>
      </c>
      <c r="AL78" s="2">
        <v>1.3883980000000001E-3</v>
      </c>
      <c r="AO78" s="5">
        <f t="shared" si="17"/>
        <v>16</v>
      </c>
      <c r="AP78" s="6">
        <f t="shared" si="18"/>
        <v>0</v>
      </c>
      <c r="AQ78" s="6">
        <f t="shared" si="19"/>
        <v>1367</v>
      </c>
      <c r="AR78" s="6">
        <f t="shared" si="20"/>
        <v>356.05555555555554</v>
      </c>
      <c r="AS78" s="6">
        <f t="shared" si="22"/>
        <v>381.33179504008939</v>
      </c>
      <c r="AT78" s="7">
        <f t="shared" si="21"/>
        <v>107.09895944330799</v>
      </c>
      <c r="AV78" s="11">
        <f t="shared" si="23"/>
        <v>16</v>
      </c>
      <c r="AW78" s="12">
        <f t="shared" si="24"/>
        <v>0</v>
      </c>
      <c r="AX78" s="12">
        <f t="shared" si="25"/>
        <v>6.7486264000000004E-2</v>
      </c>
      <c r="AY78" s="12">
        <f t="shared" si="26"/>
        <v>1.5211610116666666E-2</v>
      </c>
      <c r="AZ78" s="12">
        <f t="shared" si="27"/>
        <v>1.8339914231633031E-2</v>
      </c>
      <c r="BA78" s="3">
        <f t="shared" si="28"/>
        <v>120.56523991197241</v>
      </c>
    </row>
    <row r="79" spans="1:53">
      <c r="A79" s="1" t="s">
        <v>95</v>
      </c>
      <c r="B79" s="15">
        <v>0</v>
      </c>
      <c r="C79" s="15">
        <v>57</v>
      </c>
      <c r="D79" s="15">
        <v>17</v>
      </c>
      <c r="E79" s="15">
        <v>192</v>
      </c>
      <c r="F79" s="15">
        <v>0</v>
      </c>
      <c r="G79" s="15">
        <v>107</v>
      </c>
      <c r="H79" s="15">
        <v>130</v>
      </c>
      <c r="I79" s="15">
        <v>0</v>
      </c>
      <c r="J79" s="15">
        <v>90</v>
      </c>
      <c r="K79" s="15">
        <v>0</v>
      </c>
      <c r="L79" s="15">
        <v>0</v>
      </c>
      <c r="M79" s="15">
        <v>68</v>
      </c>
      <c r="N79" s="15">
        <v>38</v>
      </c>
      <c r="O79" s="15">
        <v>0</v>
      </c>
      <c r="P79" s="15">
        <v>59</v>
      </c>
      <c r="Q79" s="15">
        <v>0</v>
      </c>
      <c r="R79" s="15">
        <v>0</v>
      </c>
      <c r="S79" s="15">
        <v>133</v>
      </c>
      <c r="T79" s="2" t="s">
        <v>95</v>
      </c>
      <c r="U79" s="2">
        <v>0</v>
      </c>
      <c r="V79" s="2">
        <v>3.3495209999999998E-3</v>
      </c>
      <c r="W79" s="2">
        <v>4.4050579999999999E-3</v>
      </c>
      <c r="X79" s="2">
        <v>4.3161390000000001E-3</v>
      </c>
      <c r="Y79" s="2">
        <v>0</v>
      </c>
      <c r="Z79" s="2">
        <v>2.0378530000000001E-3</v>
      </c>
      <c r="AA79" s="2">
        <v>3.3510390000000001E-3</v>
      </c>
      <c r="AB79" s="2">
        <v>0</v>
      </c>
      <c r="AC79" s="2">
        <v>3.5773939999999998E-3</v>
      </c>
      <c r="AD79" s="2">
        <v>0</v>
      </c>
      <c r="AE79" s="2">
        <v>0</v>
      </c>
      <c r="AF79" s="2">
        <v>1.062042E-3</v>
      </c>
      <c r="AG79" s="2">
        <v>6.1693700000000002E-4</v>
      </c>
      <c r="AH79" s="2">
        <v>0</v>
      </c>
      <c r="AI79" s="2">
        <v>7.6843099999999998E-4</v>
      </c>
      <c r="AJ79" s="2">
        <v>0</v>
      </c>
      <c r="AK79" s="2">
        <v>0</v>
      </c>
      <c r="AL79" s="2">
        <v>1.3189779999999999E-3</v>
      </c>
      <c r="AO79" s="5">
        <f t="shared" si="17"/>
        <v>10</v>
      </c>
      <c r="AP79" s="6">
        <f t="shared" si="18"/>
        <v>0</v>
      </c>
      <c r="AQ79" s="6">
        <f t="shared" si="19"/>
        <v>192</v>
      </c>
      <c r="AR79" s="6">
        <f t="shared" si="20"/>
        <v>49.5</v>
      </c>
      <c r="AS79" s="6">
        <f t="shared" si="22"/>
        <v>59.401178439488895</v>
      </c>
      <c r="AT79" s="7">
        <f t="shared" si="21"/>
        <v>120.00238068583616</v>
      </c>
      <c r="AV79" s="11">
        <f t="shared" si="23"/>
        <v>10</v>
      </c>
      <c r="AW79" s="12">
        <f t="shared" si="24"/>
        <v>0</v>
      </c>
      <c r="AX79" s="12">
        <f t="shared" si="25"/>
        <v>4.4050579999999999E-3</v>
      </c>
      <c r="AY79" s="12">
        <f t="shared" si="26"/>
        <v>1.3779662222222222E-3</v>
      </c>
      <c r="AZ79" s="12">
        <f t="shared" si="27"/>
        <v>1.6643924011647282E-3</v>
      </c>
      <c r="BA79" s="3">
        <f t="shared" si="28"/>
        <v>120.78615384930056</v>
      </c>
    </row>
    <row r="80" spans="1:53">
      <c r="A80" s="1" t="s">
        <v>96</v>
      </c>
      <c r="B80" s="15">
        <v>0</v>
      </c>
      <c r="C80" s="15">
        <v>128</v>
      </c>
      <c r="D80" s="15">
        <v>6</v>
      </c>
      <c r="E80" s="15">
        <v>323</v>
      </c>
      <c r="F80" s="15">
        <v>0</v>
      </c>
      <c r="G80" s="15">
        <v>180</v>
      </c>
      <c r="H80" s="15">
        <v>304</v>
      </c>
      <c r="I80" s="15">
        <v>0</v>
      </c>
      <c r="J80" s="15">
        <v>126</v>
      </c>
      <c r="K80" s="15">
        <v>110</v>
      </c>
      <c r="L80" s="15">
        <v>0</v>
      </c>
      <c r="M80" s="15">
        <v>145</v>
      </c>
      <c r="N80" s="15">
        <v>101</v>
      </c>
      <c r="O80" s="15">
        <v>0</v>
      </c>
      <c r="P80" s="15">
        <v>113</v>
      </c>
      <c r="Q80" s="15">
        <v>0</v>
      </c>
      <c r="R80" s="15">
        <v>0</v>
      </c>
      <c r="S80" s="15">
        <v>175</v>
      </c>
      <c r="T80" s="2" t="s">
        <v>96</v>
      </c>
      <c r="U80" s="2">
        <v>0</v>
      </c>
      <c r="V80" s="2">
        <v>7.5217310000000003E-3</v>
      </c>
      <c r="W80" s="2">
        <v>1.554726E-3</v>
      </c>
      <c r="X80" s="2">
        <v>7.2610050000000001E-3</v>
      </c>
      <c r="Y80" s="2">
        <v>0</v>
      </c>
      <c r="Z80" s="2">
        <v>3.4281649999999999E-3</v>
      </c>
      <c r="AA80" s="2">
        <v>7.8362750000000002E-3</v>
      </c>
      <c r="AB80" s="2">
        <v>0</v>
      </c>
      <c r="AC80" s="2">
        <v>5.0083510000000003E-3</v>
      </c>
      <c r="AD80" s="2">
        <v>1.4439570000000001E-3</v>
      </c>
      <c r="AE80" s="2">
        <v>0</v>
      </c>
      <c r="AF80" s="2">
        <v>2.2646480000000002E-3</v>
      </c>
      <c r="AG80" s="2">
        <v>1.639754E-3</v>
      </c>
      <c r="AH80" s="2">
        <v>0</v>
      </c>
      <c r="AI80" s="2">
        <v>1.4717409999999999E-3</v>
      </c>
      <c r="AJ80" s="2">
        <v>0</v>
      </c>
      <c r="AK80" s="2">
        <v>0</v>
      </c>
      <c r="AL80" s="2">
        <v>1.7354969999999999E-3</v>
      </c>
      <c r="AO80" s="5">
        <f t="shared" si="17"/>
        <v>11</v>
      </c>
      <c r="AP80" s="6">
        <f t="shared" si="18"/>
        <v>0</v>
      </c>
      <c r="AQ80" s="6">
        <f t="shared" si="19"/>
        <v>323</v>
      </c>
      <c r="AR80" s="6">
        <f t="shared" si="20"/>
        <v>95.055555555555557</v>
      </c>
      <c r="AS80" s="6">
        <f t="shared" si="22"/>
        <v>104.46528960389735</v>
      </c>
      <c r="AT80" s="7">
        <f t="shared" si="21"/>
        <v>109.899194206321</v>
      </c>
      <c r="AV80" s="11">
        <f t="shared" si="23"/>
        <v>11</v>
      </c>
      <c r="AW80" s="12">
        <f t="shared" si="24"/>
        <v>0</v>
      </c>
      <c r="AX80" s="12">
        <f t="shared" si="25"/>
        <v>7.8362750000000002E-3</v>
      </c>
      <c r="AY80" s="12">
        <f t="shared" si="26"/>
        <v>2.2869916666666667E-3</v>
      </c>
      <c r="AZ80" s="12">
        <f t="shared" si="27"/>
        <v>2.7748169598628431E-3</v>
      </c>
      <c r="BA80" s="3">
        <f t="shared" si="28"/>
        <v>121.33043597431165</v>
      </c>
    </row>
    <row r="81" spans="1:53">
      <c r="A81" s="1" t="s">
        <v>97</v>
      </c>
      <c r="B81" s="15">
        <v>0</v>
      </c>
      <c r="C81" s="15">
        <v>1519</v>
      </c>
      <c r="D81" s="15">
        <v>238</v>
      </c>
      <c r="E81" s="15">
        <v>1523</v>
      </c>
      <c r="F81" s="15">
        <v>14</v>
      </c>
      <c r="G81" s="15">
        <v>836</v>
      </c>
      <c r="H81" s="15">
        <v>983</v>
      </c>
      <c r="I81" s="15">
        <v>16</v>
      </c>
      <c r="J81" s="15">
        <v>805</v>
      </c>
      <c r="K81" s="15">
        <v>549</v>
      </c>
      <c r="L81" s="15">
        <v>521</v>
      </c>
      <c r="M81" s="15">
        <v>583</v>
      </c>
      <c r="N81" s="15">
        <v>404</v>
      </c>
      <c r="O81" s="15">
        <v>0</v>
      </c>
      <c r="P81" s="15">
        <v>416</v>
      </c>
      <c r="Q81" s="15">
        <v>113</v>
      </c>
      <c r="R81" s="15">
        <v>292</v>
      </c>
      <c r="S81" s="15">
        <v>1159</v>
      </c>
      <c r="T81" s="2" t="s">
        <v>97</v>
      </c>
      <c r="U81" s="2">
        <v>0</v>
      </c>
      <c r="V81" s="2">
        <v>8.9261788999999994E-2</v>
      </c>
      <c r="W81" s="2">
        <v>6.1670812999999998E-2</v>
      </c>
      <c r="X81" s="2">
        <v>3.4236875E-2</v>
      </c>
      <c r="Y81" s="2">
        <v>1.2476605999999999E-2</v>
      </c>
      <c r="Z81" s="2">
        <v>1.5921919999999999E-2</v>
      </c>
      <c r="AA81" s="2">
        <v>2.5339008999999999E-2</v>
      </c>
      <c r="AB81" s="2">
        <v>3.780397E-3</v>
      </c>
      <c r="AC81" s="2">
        <v>3.19978E-2</v>
      </c>
      <c r="AD81" s="2">
        <v>7.2066600000000001E-3</v>
      </c>
      <c r="AE81" s="2">
        <v>1.7466065999999999E-2</v>
      </c>
      <c r="AF81" s="2">
        <v>9.1054480000000004E-3</v>
      </c>
      <c r="AG81" s="2">
        <v>6.5590140000000002E-3</v>
      </c>
      <c r="AH81" s="2">
        <v>0</v>
      </c>
      <c r="AI81" s="2">
        <v>5.4180900000000004E-3</v>
      </c>
      <c r="AJ81" s="2">
        <v>6.0189110000000001E-3</v>
      </c>
      <c r="AK81" s="2">
        <v>4.0770219999999996E-3</v>
      </c>
      <c r="AL81" s="2">
        <v>1.1493949999999999E-2</v>
      </c>
      <c r="AO81" s="5">
        <f t="shared" si="17"/>
        <v>16</v>
      </c>
      <c r="AP81" s="6">
        <f t="shared" si="18"/>
        <v>0</v>
      </c>
      <c r="AQ81" s="6">
        <f t="shared" si="19"/>
        <v>1523</v>
      </c>
      <c r="AR81" s="6">
        <f t="shared" si="20"/>
        <v>553.94444444444446</v>
      </c>
      <c r="AS81" s="6">
        <f t="shared" si="22"/>
        <v>494.92322306800889</v>
      </c>
      <c r="AT81" s="7">
        <f t="shared" si="21"/>
        <v>89.345281468500247</v>
      </c>
      <c r="AV81" s="11">
        <f t="shared" si="23"/>
        <v>16</v>
      </c>
      <c r="AW81" s="12">
        <f t="shared" si="24"/>
        <v>0</v>
      </c>
      <c r="AX81" s="12">
        <f t="shared" si="25"/>
        <v>8.9261788999999994E-2</v>
      </c>
      <c r="AY81" s="12">
        <f t="shared" si="26"/>
        <v>1.9001687222222216E-2</v>
      </c>
      <c r="AZ81" s="12">
        <f t="shared" si="27"/>
        <v>2.3301855655645774E-2</v>
      </c>
      <c r="BA81" s="3">
        <f t="shared" si="28"/>
        <v>122.63045582812546</v>
      </c>
    </row>
    <row r="82" spans="1:53">
      <c r="A82" s="1" t="s">
        <v>98</v>
      </c>
      <c r="B82" s="15">
        <v>0</v>
      </c>
      <c r="C82" s="15">
        <v>88</v>
      </c>
      <c r="D82" s="15">
        <v>62</v>
      </c>
      <c r="E82" s="15">
        <v>506</v>
      </c>
      <c r="F82" s="15">
        <v>32</v>
      </c>
      <c r="G82" s="15">
        <v>255</v>
      </c>
      <c r="H82" s="15">
        <v>506</v>
      </c>
      <c r="I82" s="15">
        <v>15</v>
      </c>
      <c r="J82" s="15">
        <v>204</v>
      </c>
      <c r="K82" s="15">
        <v>127</v>
      </c>
      <c r="L82" s="15">
        <v>1</v>
      </c>
      <c r="M82" s="15">
        <v>194</v>
      </c>
      <c r="N82" s="15">
        <v>68</v>
      </c>
      <c r="O82" s="15">
        <v>0</v>
      </c>
      <c r="P82" s="15">
        <v>138</v>
      </c>
      <c r="Q82" s="15">
        <v>186</v>
      </c>
      <c r="R82" s="15">
        <v>0</v>
      </c>
      <c r="S82" s="15">
        <v>140</v>
      </c>
      <c r="T82" s="2" t="s">
        <v>98</v>
      </c>
      <c r="U82" s="2">
        <v>0</v>
      </c>
      <c r="V82" s="2">
        <v>5.17119E-3</v>
      </c>
      <c r="W82" s="2">
        <v>1.6065506E-2</v>
      </c>
      <c r="X82" s="2">
        <v>1.1374825E-2</v>
      </c>
      <c r="Y82" s="2">
        <v>2.8517957E-2</v>
      </c>
      <c r="Z82" s="2">
        <v>4.856567E-3</v>
      </c>
      <c r="AA82" s="2">
        <v>1.3043274000000001E-2</v>
      </c>
      <c r="AB82" s="2">
        <v>3.5441219999999998E-3</v>
      </c>
      <c r="AC82" s="2">
        <v>8.1087590000000001E-3</v>
      </c>
      <c r="AD82" s="2">
        <v>1.667115E-3</v>
      </c>
      <c r="AE82" s="2">
        <v>3.35241E-5</v>
      </c>
      <c r="AF82" s="2">
        <v>3.0299429999999998E-3</v>
      </c>
      <c r="AG82" s="2">
        <v>1.1039929999999999E-3</v>
      </c>
      <c r="AH82" s="2">
        <v>0</v>
      </c>
      <c r="AI82" s="2">
        <v>1.7973469999999999E-3</v>
      </c>
      <c r="AJ82" s="2">
        <v>9.9072339999999991E-3</v>
      </c>
      <c r="AK82" s="2">
        <v>0</v>
      </c>
      <c r="AL82" s="2">
        <v>1.3883980000000001E-3</v>
      </c>
      <c r="AO82" s="5">
        <f t="shared" si="17"/>
        <v>15</v>
      </c>
      <c r="AP82" s="6">
        <f t="shared" si="18"/>
        <v>0</v>
      </c>
      <c r="AQ82" s="6">
        <f t="shared" si="19"/>
        <v>506</v>
      </c>
      <c r="AR82" s="6">
        <f t="shared" si="20"/>
        <v>140.11111111111111</v>
      </c>
      <c r="AS82" s="6">
        <f t="shared" si="22"/>
        <v>155.26443814226741</v>
      </c>
      <c r="AT82" s="7">
        <f t="shared" si="21"/>
        <v>110.81522151311709</v>
      </c>
      <c r="AV82" s="11">
        <f t="shared" si="23"/>
        <v>15</v>
      </c>
      <c r="AW82" s="12">
        <f t="shared" si="24"/>
        <v>0</v>
      </c>
      <c r="AX82" s="12">
        <f t="shared" si="25"/>
        <v>2.8517957E-2</v>
      </c>
      <c r="AY82" s="12">
        <f t="shared" si="26"/>
        <v>6.0894307833333338E-3</v>
      </c>
      <c r="AZ82" s="12">
        <f t="shared" si="27"/>
        <v>7.4697757610385166E-3</v>
      </c>
      <c r="BA82" s="3">
        <f t="shared" si="28"/>
        <v>122.66788188943968</v>
      </c>
    </row>
    <row r="83" spans="1:53">
      <c r="A83" s="1" t="s">
        <v>99</v>
      </c>
      <c r="B83" s="15">
        <v>53</v>
      </c>
      <c r="C83" s="15">
        <v>1709</v>
      </c>
      <c r="D83" s="15">
        <v>2055</v>
      </c>
      <c r="E83" s="15">
        <v>4004</v>
      </c>
      <c r="F83" s="15">
        <v>4</v>
      </c>
      <c r="G83" s="15">
        <v>3644</v>
      </c>
      <c r="H83" s="15">
        <v>3819</v>
      </c>
      <c r="I83" s="15">
        <v>562</v>
      </c>
      <c r="J83" s="15">
        <v>3654</v>
      </c>
      <c r="K83" s="15">
        <v>4324</v>
      </c>
      <c r="L83" s="15">
        <v>1170</v>
      </c>
      <c r="M83" s="15">
        <v>4270</v>
      </c>
      <c r="N83" s="15">
        <v>2072</v>
      </c>
      <c r="O83" s="15">
        <v>956</v>
      </c>
      <c r="P83" s="15">
        <v>2518</v>
      </c>
      <c r="Q83" s="15">
        <v>1379</v>
      </c>
      <c r="R83" s="15">
        <v>2017</v>
      </c>
      <c r="S83" s="15">
        <v>3963</v>
      </c>
      <c r="T83" s="2" t="s">
        <v>99</v>
      </c>
      <c r="U83" s="2">
        <v>3.3743132000000002E-2</v>
      </c>
      <c r="V83" s="2">
        <v>0.10042685799999999</v>
      </c>
      <c r="W83" s="2">
        <v>0.532493781</v>
      </c>
      <c r="X83" s="2">
        <v>9.0009486999999999E-2</v>
      </c>
      <c r="Y83" s="2">
        <v>3.5647449999999998E-3</v>
      </c>
      <c r="Z83" s="2">
        <v>6.9401288000000005E-2</v>
      </c>
      <c r="AA83" s="2">
        <v>9.8443210000000003E-2</v>
      </c>
      <c r="AB83" s="2">
        <v>0.13278643600000001</v>
      </c>
      <c r="AC83" s="2">
        <v>0.145242186</v>
      </c>
      <c r="AD83" s="2">
        <v>5.6760655E-2</v>
      </c>
      <c r="AE83" s="2">
        <v>3.9223218999999997E-2</v>
      </c>
      <c r="AF83" s="2">
        <v>6.6689990000000005E-2</v>
      </c>
      <c r="AG83" s="2">
        <v>3.3639302000000003E-2</v>
      </c>
      <c r="AH83" s="2">
        <v>0.13219666299999999</v>
      </c>
      <c r="AI83" s="2">
        <v>3.2795075999999999E-2</v>
      </c>
      <c r="AJ83" s="2">
        <v>7.3452021000000006E-2</v>
      </c>
      <c r="AK83" s="2">
        <v>2.8162171E-2</v>
      </c>
      <c r="AL83" s="2">
        <v>3.9301572E-2</v>
      </c>
      <c r="AO83" s="5">
        <f t="shared" si="17"/>
        <v>18</v>
      </c>
      <c r="AP83" s="6">
        <f t="shared" si="18"/>
        <v>4</v>
      </c>
      <c r="AQ83" s="6">
        <f t="shared" si="19"/>
        <v>4324</v>
      </c>
      <c r="AR83" s="6">
        <f t="shared" si="20"/>
        <v>2342.9444444444443</v>
      </c>
      <c r="AS83" s="6">
        <f t="shared" si="22"/>
        <v>1483.6783967448337</v>
      </c>
      <c r="AT83" s="7">
        <f t="shared" si="21"/>
        <v>63.325376760977413</v>
      </c>
      <c r="AV83" s="11">
        <f t="shared" si="23"/>
        <v>18</v>
      </c>
      <c r="AW83" s="12">
        <f t="shared" si="24"/>
        <v>3.5647449999999998E-3</v>
      </c>
      <c r="AX83" s="12">
        <f t="shared" si="25"/>
        <v>0.532493781</v>
      </c>
      <c r="AY83" s="12">
        <f t="shared" si="26"/>
        <v>9.4907321777777776E-2</v>
      </c>
      <c r="AZ83" s="12">
        <f t="shared" si="27"/>
        <v>0.11647113250123299</v>
      </c>
      <c r="BA83" s="3">
        <f t="shared" si="28"/>
        <v>122.72091374988554</v>
      </c>
    </row>
    <row r="84" spans="1:53">
      <c r="A84" s="1" t="s">
        <v>100</v>
      </c>
      <c r="B84" s="15">
        <v>0</v>
      </c>
      <c r="C84" s="15">
        <v>542</v>
      </c>
      <c r="D84" s="15">
        <v>115</v>
      </c>
      <c r="E84" s="15">
        <v>1452</v>
      </c>
      <c r="F84" s="15">
        <v>163</v>
      </c>
      <c r="G84" s="15">
        <v>2105</v>
      </c>
      <c r="H84" s="15">
        <v>1206</v>
      </c>
      <c r="I84" s="15">
        <v>143</v>
      </c>
      <c r="J84" s="15">
        <v>808</v>
      </c>
      <c r="K84" s="15">
        <v>696</v>
      </c>
      <c r="L84" s="15">
        <v>227</v>
      </c>
      <c r="M84" s="15">
        <v>743</v>
      </c>
      <c r="N84" s="15">
        <v>519</v>
      </c>
      <c r="O84" s="15">
        <v>0</v>
      </c>
      <c r="P84" s="15">
        <v>420</v>
      </c>
      <c r="Q84" s="15">
        <v>1282</v>
      </c>
      <c r="R84" s="15">
        <v>105</v>
      </c>
      <c r="S84" s="15">
        <v>1366</v>
      </c>
      <c r="T84" s="2" t="s">
        <v>100</v>
      </c>
      <c r="U84" s="2">
        <v>0</v>
      </c>
      <c r="V84" s="2">
        <v>3.1849829000000003E-2</v>
      </c>
      <c r="W84" s="2">
        <v>2.9798921999999999E-2</v>
      </c>
      <c r="X84" s="2">
        <v>3.2640803000000003E-2</v>
      </c>
      <c r="Y84" s="2">
        <v>0.14526334599999999</v>
      </c>
      <c r="Z84" s="2">
        <v>4.0090480999999997E-2</v>
      </c>
      <c r="AA84" s="2">
        <v>3.108733E-2</v>
      </c>
      <c r="AB84" s="2">
        <v>3.3787296000000001E-2</v>
      </c>
      <c r="AC84" s="2">
        <v>3.2117046000000003E-2</v>
      </c>
      <c r="AD84" s="2">
        <v>9.1363130000000001E-3</v>
      </c>
      <c r="AE84" s="2">
        <v>7.6099749999999997E-3</v>
      </c>
      <c r="AF84" s="2">
        <v>1.1604371E-2</v>
      </c>
      <c r="AG84" s="2">
        <v>8.4260610000000003E-3</v>
      </c>
      <c r="AH84" s="2">
        <v>0</v>
      </c>
      <c r="AI84" s="2">
        <v>5.4701869999999996E-3</v>
      </c>
      <c r="AJ84" s="2">
        <v>6.8285344999999997E-2</v>
      </c>
      <c r="AK84" s="2">
        <v>1.4660529999999999E-3</v>
      </c>
      <c r="AL84" s="2">
        <v>1.3546795E-2</v>
      </c>
      <c r="AO84" s="5">
        <f t="shared" si="17"/>
        <v>16</v>
      </c>
      <c r="AP84" s="6">
        <f t="shared" si="18"/>
        <v>0</v>
      </c>
      <c r="AQ84" s="6">
        <f t="shared" si="19"/>
        <v>2105</v>
      </c>
      <c r="AR84" s="6">
        <f t="shared" si="20"/>
        <v>660.66666666666663</v>
      </c>
      <c r="AS84" s="6">
        <f t="shared" si="22"/>
        <v>603.82350362453747</v>
      </c>
      <c r="AT84" s="7">
        <f t="shared" si="21"/>
        <v>91.396090356892657</v>
      </c>
      <c r="AV84" s="11">
        <f t="shared" si="23"/>
        <v>16</v>
      </c>
      <c r="AW84" s="12">
        <f t="shared" si="24"/>
        <v>0</v>
      </c>
      <c r="AX84" s="12">
        <f t="shared" si="25"/>
        <v>0.14526334599999999</v>
      </c>
      <c r="AY84" s="12">
        <f t="shared" si="26"/>
        <v>2.7898897388888892E-2</v>
      </c>
      <c r="AZ84" s="12">
        <f t="shared" si="27"/>
        <v>3.4326504421748213E-2</v>
      </c>
      <c r="BA84" s="3">
        <f t="shared" si="28"/>
        <v>123.03892853994725</v>
      </c>
    </row>
    <row r="85" spans="1:53">
      <c r="A85" s="1" t="s">
        <v>101</v>
      </c>
      <c r="B85" s="15">
        <v>0</v>
      </c>
      <c r="C85" s="15">
        <v>21</v>
      </c>
      <c r="D85" s="15">
        <v>0</v>
      </c>
      <c r="E85" s="15">
        <v>37</v>
      </c>
      <c r="F85" s="15">
        <v>0</v>
      </c>
      <c r="G85" s="15">
        <v>20</v>
      </c>
      <c r="H85" s="15">
        <v>37</v>
      </c>
      <c r="I85" s="15">
        <v>0</v>
      </c>
      <c r="J85" s="15">
        <v>30</v>
      </c>
      <c r="K85" s="15">
        <v>34</v>
      </c>
      <c r="L85" s="15">
        <v>0</v>
      </c>
      <c r="M85" s="15">
        <v>26</v>
      </c>
      <c r="N85" s="15">
        <v>22</v>
      </c>
      <c r="O85" s="15">
        <v>0</v>
      </c>
      <c r="P85" s="15">
        <v>20</v>
      </c>
      <c r="Q85" s="15">
        <v>0</v>
      </c>
      <c r="R85" s="15">
        <v>0</v>
      </c>
      <c r="S85" s="15">
        <v>16</v>
      </c>
      <c r="T85" s="2" t="s">
        <v>101</v>
      </c>
      <c r="U85" s="2">
        <v>0</v>
      </c>
      <c r="V85" s="2">
        <v>1.234034E-3</v>
      </c>
      <c r="W85" s="2">
        <v>0</v>
      </c>
      <c r="X85" s="2">
        <v>8.3175600000000001E-4</v>
      </c>
      <c r="Y85" s="2">
        <v>0</v>
      </c>
      <c r="Z85" s="2">
        <v>3.8090699999999999E-4</v>
      </c>
      <c r="AA85" s="2">
        <v>9.5375699999999996E-4</v>
      </c>
      <c r="AB85" s="2">
        <v>0</v>
      </c>
      <c r="AC85" s="2">
        <v>1.192465E-3</v>
      </c>
      <c r="AD85" s="2">
        <v>4.4631400000000001E-4</v>
      </c>
      <c r="AE85" s="2">
        <v>0</v>
      </c>
      <c r="AF85" s="2">
        <v>4.0607499999999999E-4</v>
      </c>
      <c r="AG85" s="2">
        <v>3.5717399999999998E-4</v>
      </c>
      <c r="AH85" s="2">
        <v>0</v>
      </c>
      <c r="AI85" s="2">
        <v>2.6048500000000002E-4</v>
      </c>
      <c r="AJ85" s="2">
        <v>0</v>
      </c>
      <c r="AK85" s="2">
        <v>0</v>
      </c>
      <c r="AL85" s="2">
        <v>1.5867400000000001E-4</v>
      </c>
      <c r="AO85" s="5">
        <f t="shared" si="17"/>
        <v>10</v>
      </c>
      <c r="AP85" s="6">
        <f t="shared" si="18"/>
        <v>0</v>
      </c>
      <c r="AQ85" s="6">
        <f t="shared" si="19"/>
        <v>37</v>
      </c>
      <c r="AR85" s="6">
        <f t="shared" si="20"/>
        <v>14.611111111111111</v>
      </c>
      <c r="AS85" s="6">
        <f t="shared" si="22"/>
        <v>14.568858362511735</v>
      </c>
      <c r="AT85" s="7">
        <f t="shared" si="21"/>
        <v>99.710817690194389</v>
      </c>
      <c r="AV85" s="11">
        <f t="shared" si="23"/>
        <v>10</v>
      </c>
      <c r="AW85" s="12">
        <f t="shared" si="24"/>
        <v>0</v>
      </c>
      <c r="AX85" s="12">
        <f t="shared" si="25"/>
        <v>1.234034E-3</v>
      </c>
      <c r="AY85" s="12">
        <f t="shared" si="26"/>
        <v>3.456467222222222E-4</v>
      </c>
      <c r="AZ85" s="12">
        <f t="shared" si="27"/>
        <v>4.2878622838670409E-4</v>
      </c>
      <c r="BA85" s="3">
        <f t="shared" si="28"/>
        <v>124.05331826379364</v>
      </c>
    </row>
    <row r="86" spans="1:53">
      <c r="A86" s="1" t="s">
        <v>102</v>
      </c>
      <c r="B86" s="15">
        <v>0</v>
      </c>
      <c r="C86" s="15">
        <v>269</v>
      </c>
      <c r="D86" s="15">
        <v>98</v>
      </c>
      <c r="E86" s="15">
        <v>339</v>
      </c>
      <c r="F86" s="15">
        <v>0</v>
      </c>
      <c r="G86" s="15">
        <v>305</v>
      </c>
      <c r="H86" s="15">
        <v>232</v>
      </c>
      <c r="I86" s="15">
        <v>20</v>
      </c>
      <c r="J86" s="15">
        <v>282</v>
      </c>
      <c r="K86" s="15">
        <v>114</v>
      </c>
      <c r="L86" s="15">
        <v>0</v>
      </c>
      <c r="M86" s="15">
        <v>179</v>
      </c>
      <c r="N86" s="15">
        <v>428</v>
      </c>
      <c r="O86" s="15">
        <v>0</v>
      </c>
      <c r="P86" s="15">
        <v>144</v>
      </c>
      <c r="Q86" s="15">
        <v>0</v>
      </c>
      <c r="R86" s="15">
        <v>0</v>
      </c>
      <c r="S86" s="15">
        <v>770</v>
      </c>
      <c r="T86" s="2" t="s">
        <v>102</v>
      </c>
      <c r="U86" s="2">
        <v>0</v>
      </c>
      <c r="V86" s="2">
        <v>1.5807386999999999E-2</v>
      </c>
      <c r="W86" s="2">
        <v>2.5393863999999999E-2</v>
      </c>
      <c r="X86" s="2">
        <v>7.6206829999999996E-3</v>
      </c>
      <c r="Y86" s="2">
        <v>0</v>
      </c>
      <c r="Z86" s="2">
        <v>5.8088339999999997E-3</v>
      </c>
      <c r="AA86" s="2">
        <v>5.9803149999999999E-3</v>
      </c>
      <c r="AB86" s="2">
        <v>4.725496E-3</v>
      </c>
      <c r="AC86" s="2">
        <v>1.1209167000000001E-2</v>
      </c>
      <c r="AD86" s="2">
        <v>1.496465E-3</v>
      </c>
      <c r="AE86" s="2">
        <v>0</v>
      </c>
      <c r="AF86" s="2">
        <v>2.7956690000000002E-3</v>
      </c>
      <c r="AG86" s="2">
        <v>6.9486590000000003E-3</v>
      </c>
      <c r="AH86" s="2">
        <v>0</v>
      </c>
      <c r="AI86" s="2">
        <v>1.875493E-3</v>
      </c>
      <c r="AJ86" s="2">
        <v>0</v>
      </c>
      <c r="AK86" s="2">
        <v>0</v>
      </c>
      <c r="AL86" s="2">
        <v>7.636187E-3</v>
      </c>
      <c r="AO86" s="5">
        <f t="shared" si="17"/>
        <v>12</v>
      </c>
      <c r="AP86" s="6">
        <f t="shared" si="18"/>
        <v>0</v>
      </c>
      <c r="AQ86" s="6">
        <f t="shared" si="19"/>
        <v>770</v>
      </c>
      <c r="AR86" s="6">
        <f t="shared" si="20"/>
        <v>176.66666666666666</v>
      </c>
      <c r="AS86" s="6">
        <f t="shared" si="22"/>
        <v>203.45775685269268</v>
      </c>
      <c r="AT86" s="7">
        <f t="shared" si="21"/>
        <v>115.16476802982605</v>
      </c>
      <c r="AV86" s="11">
        <f t="shared" si="23"/>
        <v>12</v>
      </c>
      <c r="AW86" s="12">
        <f t="shared" si="24"/>
        <v>0</v>
      </c>
      <c r="AX86" s="12">
        <f t="shared" si="25"/>
        <v>2.5393863999999999E-2</v>
      </c>
      <c r="AY86" s="12">
        <f t="shared" si="26"/>
        <v>5.4054566111111117E-3</v>
      </c>
      <c r="AZ86" s="12">
        <f t="shared" si="27"/>
        <v>6.7060360805183562E-3</v>
      </c>
      <c r="BA86" s="3">
        <f t="shared" si="28"/>
        <v>124.06049225765416</v>
      </c>
    </row>
    <row r="87" spans="1:53">
      <c r="A87" s="1" t="s">
        <v>103</v>
      </c>
      <c r="B87" s="15">
        <v>135</v>
      </c>
      <c r="C87" s="15">
        <v>661</v>
      </c>
      <c r="D87" s="15">
        <v>436</v>
      </c>
      <c r="E87" s="15">
        <v>1820</v>
      </c>
      <c r="F87" s="15">
        <v>84</v>
      </c>
      <c r="G87" s="15">
        <v>1604</v>
      </c>
      <c r="H87" s="15">
        <v>2073</v>
      </c>
      <c r="I87" s="15">
        <v>1455</v>
      </c>
      <c r="J87" s="15">
        <v>1007</v>
      </c>
      <c r="K87" s="15">
        <v>2162</v>
      </c>
      <c r="L87" s="15">
        <v>3490</v>
      </c>
      <c r="M87" s="15">
        <v>1285</v>
      </c>
      <c r="N87" s="15">
        <v>1352</v>
      </c>
      <c r="O87" s="15">
        <v>134</v>
      </c>
      <c r="P87" s="15">
        <v>1701</v>
      </c>
      <c r="Q87" s="15">
        <v>633</v>
      </c>
      <c r="R87" s="15">
        <v>949</v>
      </c>
      <c r="S87" s="15">
        <v>2064</v>
      </c>
      <c r="T87" s="2" t="s">
        <v>103</v>
      </c>
      <c r="U87" s="2">
        <v>8.5949487000000005E-2</v>
      </c>
      <c r="V87" s="2">
        <v>3.8842688E-2</v>
      </c>
      <c r="W87" s="2">
        <v>0.112976783</v>
      </c>
      <c r="X87" s="2">
        <v>4.0913403000000001E-2</v>
      </c>
      <c r="Y87" s="2">
        <v>7.4859638000000006E-2</v>
      </c>
      <c r="Z87" s="2">
        <v>3.0548756E-2</v>
      </c>
      <c r="AA87" s="2">
        <v>5.3436180999999999E-2</v>
      </c>
      <c r="AB87" s="2">
        <v>0.34377983000000001</v>
      </c>
      <c r="AC87" s="2">
        <v>4.0027061000000003E-2</v>
      </c>
      <c r="AD87" s="2">
        <v>2.8380327E-2</v>
      </c>
      <c r="AE87" s="2">
        <v>0.116999176</v>
      </c>
      <c r="AF87" s="2">
        <v>2.0069469999999999E-2</v>
      </c>
      <c r="AG87" s="2">
        <v>2.1949969E-2</v>
      </c>
      <c r="AH87" s="2">
        <v>1.8529658000000001E-2</v>
      </c>
      <c r="AI87" s="2">
        <v>2.2154258999999999E-2</v>
      </c>
      <c r="AJ87" s="2">
        <v>3.3716555000000002E-2</v>
      </c>
      <c r="AK87" s="2">
        <v>1.3250322E-2</v>
      </c>
      <c r="AL87" s="2">
        <v>2.0468949E-2</v>
      </c>
      <c r="AO87" s="5">
        <f t="shared" si="17"/>
        <v>18</v>
      </c>
      <c r="AP87" s="6">
        <f t="shared" si="18"/>
        <v>84</v>
      </c>
      <c r="AQ87" s="6">
        <f t="shared" si="19"/>
        <v>3490</v>
      </c>
      <c r="AR87" s="6">
        <f t="shared" si="20"/>
        <v>1280.2777777777778</v>
      </c>
      <c r="AS87" s="6">
        <f t="shared" si="22"/>
        <v>883.44684620262217</v>
      </c>
      <c r="AT87" s="7">
        <f t="shared" si="21"/>
        <v>69.004309965924065</v>
      </c>
      <c r="AV87" s="11">
        <f t="shared" si="23"/>
        <v>18</v>
      </c>
      <c r="AW87" s="12">
        <f t="shared" si="24"/>
        <v>1.3250322E-2</v>
      </c>
      <c r="AX87" s="12">
        <f t="shared" si="25"/>
        <v>0.34377983000000001</v>
      </c>
      <c r="AY87" s="12">
        <f t="shared" si="26"/>
        <v>6.2047361777777782E-2</v>
      </c>
      <c r="AZ87" s="12">
        <f t="shared" si="27"/>
        <v>7.7139934222357612E-2</v>
      </c>
      <c r="BA87" s="3">
        <f t="shared" si="28"/>
        <v>124.32427747473579</v>
      </c>
    </row>
    <row r="88" spans="1:53">
      <c r="A88" s="1" t="s">
        <v>104</v>
      </c>
      <c r="B88" s="15">
        <v>0</v>
      </c>
      <c r="C88" s="15">
        <v>26</v>
      </c>
      <c r="D88" s="15">
        <v>3</v>
      </c>
      <c r="E88" s="15">
        <v>72</v>
      </c>
      <c r="F88" s="15">
        <v>0</v>
      </c>
      <c r="G88" s="15">
        <v>54</v>
      </c>
      <c r="H88" s="15">
        <v>11</v>
      </c>
      <c r="I88" s="15">
        <v>0</v>
      </c>
      <c r="J88" s="15">
        <v>45</v>
      </c>
      <c r="K88" s="15">
        <v>20</v>
      </c>
      <c r="L88" s="15">
        <v>0</v>
      </c>
      <c r="M88" s="15">
        <v>40</v>
      </c>
      <c r="N88" s="15">
        <v>22</v>
      </c>
      <c r="O88" s="15">
        <v>0</v>
      </c>
      <c r="P88" s="15">
        <v>14</v>
      </c>
      <c r="Q88" s="15">
        <v>0</v>
      </c>
      <c r="R88" s="15">
        <v>0</v>
      </c>
      <c r="S88" s="15">
        <v>36</v>
      </c>
      <c r="T88" s="2" t="s">
        <v>104</v>
      </c>
      <c r="U88" s="2">
        <v>0</v>
      </c>
      <c r="V88" s="2">
        <v>1.5278519999999999E-3</v>
      </c>
      <c r="W88" s="2">
        <v>7.7736299999999999E-4</v>
      </c>
      <c r="X88" s="2">
        <v>1.6185520000000001E-3</v>
      </c>
      <c r="Y88" s="2">
        <v>0</v>
      </c>
      <c r="Z88" s="2">
        <v>1.0284490000000001E-3</v>
      </c>
      <c r="AA88" s="2">
        <v>2.8354900000000002E-4</v>
      </c>
      <c r="AB88" s="2">
        <v>0</v>
      </c>
      <c r="AC88" s="2">
        <v>1.7886969999999999E-3</v>
      </c>
      <c r="AD88" s="2">
        <v>2.6253799999999999E-4</v>
      </c>
      <c r="AE88" s="2">
        <v>0</v>
      </c>
      <c r="AF88" s="2">
        <v>6.2473100000000001E-4</v>
      </c>
      <c r="AG88" s="2">
        <v>3.5717399999999998E-4</v>
      </c>
      <c r="AH88" s="2">
        <v>0</v>
      </c>
      <c r="AI88" s="2">
        <v>1.8233999999999999E-4</v>
      </c>
      <c r="AJ88" s="2">
        <v>0</v>
      </c>
      <c r="AK88" s="2">
        <v>0</v>
      </c>
      <c r="AL88" s="2">
        <v>3.57017E-4</v>
      </c>
      <c r="AO88" s="5">
        <f t="shared" si="17"/>
        <v>11</v>
      </c>
      <c r="AP88" s="6">
        <f t="shared" si="18"/>
        <v>0</v>
      </c>
      <c r="AQ88" s="6">
        <f t="shared" si="19"/>
        <v>72</v>
      </c>
      <c r="AR88" s="6">
        <f t="shared" si="20"/>
        <v>19.055555555555557</v>
      </c>
      <c r="AS88" s="6">
        <f t="shared" si="22"/>
        <v>22.190279329743152</v>
      </c>
      <c r="AT88" s="7">
        <f t="shared" si="21"/>
        <v>116.45044546220895</v>
      </c>
      <c r="AV88" s="11">
        <f t="shared" si="23"/>
        <v>11</v>
      </c>
      <c r="AW88" s="12">
        <f t="shared" si="24"/>
        <v>0</v>
      </c>
      <c r="AX88" s="12">
        <f t="shared" si="25"/>
        <v>1.7886969999999999E-3</v>
      </c>
      <c r="AY88" s="12">
        <f t="shared" si="26"/>
        <v>4.8934788888888882E-4</v>
      </c>
      <c r="AZ88" s="12">
        <f t="shared" si="27"/>
        <v>6.1035538214261489E-4</v>
      </c>
      <c r="BA88" s="3">
        <f t="shared" si="28"/>
        <v>124.72831619412625</v>
      </c>
    </row>
    <row r="89" spans="1:53">
      <c r="A89" s="1" t="s">
        <v>105</v>
      </c>
      <c r="B89" s="15">
        <v>0</v>
      </c>
      <c r="C89" s="15">
        <v>156</v>
      </c>
      <c r="D89" s="15">
        <v>64</v>
      </c>
      <c r="E89" s="15">
        <v>512</v>
      </c>
      <c r="F89" s="15">
        <v>0</v>
      </c>
      <c r="G89" s="15">
        <v>233</v>
      </c>
      <c r="H89" s="15">
        <v>461</v>
      </c>
      <c r="I89" s="15">
        <v>83</v>
      </c>
      <c r="J89" s="15">
        <v>241</v>
      </c>
      <c r="K89" s="15">
        <v>197</v>
      </c>
      <c r="L89" s="15">
        <v>1</v>
      </c>
      <c r="M89" s="15">
        <v>148</v>
      </c>
      <c r="N89" s="15">
        <v>135</v>
      </c>
      <c r="O89" s="15">
        <v>0</v>
      </c>
      <c r="P89" s="15">
        <v>0</v>
      </c>
      <c r="Q89" s="15">
        <v>0</v>
      </c>
      <c r="R89" s="15">
        <v>0</v>
      </c>
      <c r="S89" s="15">
        <v>122</v>
      </c>
      <c r="T89" s="2" t="s">
        <v>105</v>
      </c>
      <c r="U89" s="2">
        <v>0</v>
      </c>
      <c r="V89" s="2">
        <v>9.1671089999999997E-3</v>
      </c>
      <c r="W89" s="2">
        <v>1.6583747999999999E-2</v>
      </c>
      <c r="X89" s="2">
        <v>1.1509705E-2</v>
      </c>
      <c r="Y89" s="2">
        <v>0</v>
      </c>
      <c r="Z89" s="2">
        <v>4.4375689999999997E-3</v>
      </c>
      <c r="AA89" s="2">
        <v>1.1883299E-2</v>
      </c>
      <c r="AB89" s="2">
        <v>1.9610808E-2</v>
      </c>
      <c r="AC89" s="2">
        <v>9.5794650000000005E-3</v>
      </c>
      <c r="AD89" s="2">
        <v>2.585997E-3</v>
      </c>
      <c r="AE89" s="2">
        <v>3.35241E-5</v>
      </c>
      <c r="AF89" s="2">
        <v>2.3115029999999999E-3</v>
      </c>
      <c r="AG89" s="2">
        <v>2.1917500000000001E-3</v>
      </c>
      <c r="AH89" s="2">
        <v>0</v>
      </c>
      <c r="AI89" s="2">
        <v>0</v>
      </c>
      <c r="AJ89" s="2">
        <v>0</v>
      </c>
      <c r="AK89" s="2">
        <v>0</v>
      </c>
      <c r="AL89" s="2">
        <v>1.209889E-3</v>
      </c>
      <c r="AO89" s="5">
        <f t="shared" si="17"/>
        <v>12</v>
      </c>
      <c r="AP89" s="6">
        <f t="shared" si="18"/>
        <v>0</v>
      </c>
      <c r="AQ89" s="6">
        <f t="shared" si="19"/>
        <v>512</v>
      </c>
      <c r="AR89" s="6">
        <f t="shared" si="20"/>
        <v>130.72222222222223</v>
      </c>
      <c r="AS89" s="6">
        <f t="shared" si="22"/>
        <v>155.03123235830884</v>
      </c>
      <c r="AT89" s="7">
        <f t="shared" si="21"/>
        <v>118.59592785590986</v>
      </c>
      <c r="AV89" s="11">
        <f t="shared" si="23"/>
        <v>12</v>
      </c>
      <c r="AW89" s="12">
        <f t="shared" si="24"/>
        <v>0</v>
      </c>
      <c r="AX89" s="12">
        <f t="shared" si="25"/>
        <v>1.9610808E-2</v>
      </c>
      <c r="AY89" s="12">
        <f t="shared" si="26"/>
        <v>5.0613536722222234E-3</v>
      </c>
      <c r="AZ89" s="12">
        <f t="shared" si="27"/>
        <v>6.3522686090786767E-3</v>
      </c>
      <c r="BA89" s="3">
        <f t="shared" si="28"/>
        <v>125.50532961055984</v>
      </c>
    </row>
    <row r="90" spans="1:53">
      <c r="A90" s="1" t="s">
        <v>106</v>
      </c>
      <c r="B90" s="15">
        <v>45</v>
      </c>
      <c r="C90" s="15">
        <v>1062</v>
      </c>
      <c r="D90" s="15">
        <v>28</v>
      </c>
      <c r="E90" s="15">
        <v>952</v>
      </c>
      <c r="F90" s="15">
        <v>1</v>
      </c>
      <c r="G90" s="15">
        <v>1019</v>
      </c>
      <c r="H90" s="15">
        <v>902</v>
      </c>
      <c r="I90" s="15">
        <v>94</v>
      </c>
      <c r="J90" s="15">
        <v>134</v>
      </c>
      <c r="K90" s="15">
        <v>32</v>
      </c>
      <c r="L90" s="15">
        <v>2</v>
      </c>
      <c r="M90" s="15">
        <v>506</v>
      </c>
      <c r="N90" s="15">
        <v>172</v>
      </c>
      <c r="O90" s="15">
        <v>0</v>
      </c>
      <c r="P90" s="15">
        <v>175</v>
      </c>
      <c r="Q90" s="15">
        <v>805</v>
      </c>
      <c r="R90" s="15">
        <v>9</v>
      </c>
      <c r="S90" s="15">
        <v>187</v>
      </c>
      <c r="T90" s="2" t="s">
        <v>106</v>
      </c>
      <c r="U90" s="2">
        <v>2.8649829000000002E-2</v>
      </c>
      <c r="V90" s="2">
        <v>6.2406860000000001E-2</v>
      </c>
      <c r="W90" s="2">
        <v>7.2553899999999996E-3</v>
      </c>
      <c r="X90" s="2">
        <v>2.1400856999999999E-2</v>
      </c>
      <c r="Y90" s="2">
        <v>8.9118599999999997E-4</v>
      </c>
      <c r="Z90" s="2">
        <v>1.9407220999999999E-2</v>
      </c>
      <c r="AA90" s="2">
        <v>2.3251054E-2</v>
      </c>
      <c r="AB90" s="2">
        <v>2.2209830999999999E-2</v>
      </c>
      <c r="AC90" s="2">
        <v>5.3263420000000004E-3</v>
      </c>
      <c r="AD90" s="2">
        <v>4.2005999999999999E-4</v>
      </c>
      <c r="AE90" s="2">
        <v>6.70482E-5</v>
      </c>
      <c r="AF90" s="2">
        <v>7.9028420000000002E-3</v>
      </c>
      <c r="AG90" s="2">
        <v>2.792452E-3</v>
      </c>
      <c r="AH90" s="2">
        <v>0</v>
      </c>
      <c r="AI90" s="2">
        <v>2.2792450000000001E-3</v>
      </c>
      <c r="AJ90" s="2">
        <v>4.2878082999999997E-2</v>
      </c>
      <c r="AK90" s="2">
        <v>1.2566199999999999E-4</v>
      </c>
      <c r="AL90" s="2">
        <v>1.854503E-3</v>
      </c>
      <c r="AO90" s="5">
        <f t="shared" si="17"/>
        <v>17</v>
      </c>
      <c r="AP90" s="6">
        <f t="shared" si="18"/>
        <v>0</v>
      </c>
      <c r="AQ90" s="6">
        <f t="shared" si="19"/>
        <v>1062</v>
      </c>
      <c r="AR90" s="6">
        <f t="shared" si="20"/>
        <v>340.27777777777777</v>
      </c>
      <c r="AS90" s="6">
        <f t="shared" si="22"/>
        <v>408.14224820672734</v>
      </c>
      <c r="AT90" s="7">
        <f t="shared" si="21"/>
        <v>119.94384437095663</v>
      </c>
      <c r="AV90" s="11">
        <f t="shared" si="23"/>
        <v>17</v>
      </c>
      <c r="AW90" s="12">
        <f t="shared" si="24"/>
        <v>0</v>
      </c>
      <c r="AX90" s="12">
        <f t="shared" si="25"/>
        <v>6.2406860000000001E-2</v>
      </c>
      <c r="AY90" s="12">
        <f t="shared" si="26"/>
        <v>1.3839914733333333E-2</v>
      </c>
      <c r="AZ90" s="12">
        <f t="shared" si="27"/>
        <v>1.738084470558213E-2</v>
      </c>
      <c r="BA90" s="3">
        <f t="shared" si="28"/>
        <v>125.58491176047851</v>
      </c>
    </row>
    <row r="91" spans="1:53">
      <c r="A91" s="1" t="s">
        <v>107</v>
      </c>
      <c r="B91" s="15">
        <v>0</v>
      </c>
      <c r="C91" s="15">
        <v>50</v>
      </c>
      <c r="D91" s="15">
        <v>13</v>
      </c>
      <c r="E91" s="15">
        <v>66</v>
      </c>
      <c r="F91" s="15">
        <v>0</v>
      </c>
      <c r="G91" s="15">
        <v>66</v>
      </c>
      <c r="H91" s="15">
        <v>77</v>
      </c>
      <c r="I91" s="15">
        <v>38</v>
      </c>
      <c r="J91" s="15">
        <v>86</v>
      </c>
      <c r="K91" s="15">
        <v>70</v>
      </c>
      <c r="L91" s="15">
        <v>219</v>
      </c>
      <c r="M91" s="15">
        <v>95</v>
      </c>
      <c r="N91" s="15">
        <v>49</v>
      </c>
      <c r="O91" s="15">
        <v>0</v>
      </c>
      <c r="P91" s="15">
        <v>21</v>
      </c>
      <c r="Q91" s="15">
        <v>0</v>
      </c>
      <c r="R91" s="15">
        <v>0</v>
      </c>
      <c r="S91" s="15">
        <v>198</v>
      </c>
      <c r="T91" s="2" t="s">
        <v>107</v>
      </c>
      <c r="U91" s="2">
        <v>0</v>
      </c>
      <c r="V91" s="2">
        <v>2.9381759999999998E-3</v>
      </c>
      <c r="W91" s="2">
        <v>3.368574E-3</v>
      </c>
      <c r="X91" s="2">
        <v>1.483673E-3</v>
      </c>
      <c r="Y91" s="2">
        <v>0</v>
      </c>
      <c r="Z91" s="2">
        <v>1.256994E-3</v>
      </c>
      <c r="AA91" s="2">
        <v>1.9848460000000002E-3</v>
      </c>
      <c r="AB91" s="2">
        <v>8.9784419999999997E-3</v>
      </c>
      <c r="AC91" s="2">
        <v>3.418398E-3</v>
      </c>
      <c r="AD91" s="2">
        <v>9.1888199999999999E-4</v>
      </c>
      <c r="AE91" s="2">
        <v>7.3417819999999998E-3</v>
      </c>
      <c r="AF91" s="2">
        <v>1.4837349999999999E-3</v>
      </c>
      <c r="AG91" s="2">
        <v>7.9552400000000004E-4</v>
      </c>
      <c r="AH91" s="2">
        <v>0</v>
      </c>
      <c r="AI91" s="2">
        <v>2.7350900000000001E-4</v>
      </c>
      <c r="AJ91" s="2">
        <v>0</v>
      </c>
      <c r="AK91" s="2">
        <v>0</v>
      </c>
      <c r="AL91" s="2">
        <v>1.9635910000000002E-3</v>
      </c>
      <c r="AO91" s="5">
        <f t="shared" si="17"/>
        <v>13</v>
      </c>
      <c r="AP91" s="6">
        <f t="shared" si="18"/>
        <v>0</v>
      </c>
      <c r="AQ91" s="6">
        <f t="shared" si="19"/>
        <v>219</v>
      </c>
      <c r="AR91" s="6">
        <f t="shared" si="20"/>
        <v>58.222222222222221</v>
      </c>
      <c r="AS91" s="6">
        <f t="shared" si="22"/>
        <v>63.738948805037893</v>
      </c>
      <c r="AT91" s="7">
        <f t="shared" si="21"/>
        <v>109.47529374911089</v>
      </c>
      <c r="AV91" s="11">
        <f t="shared" si="23"/>
        <v>13</v>
      </c>
      <c r="AW91" s="12">
        <f t="shared" si="24"/>
        <v>0</v>
      </c>
      <c r="AX91" s="12">
        <f t="shared" si="25"/>
        <v>8.9784419999999997E-3</v>
      </c>
      <c r="AY91" s="12">
        <f t="shared" si="26"/>
        <v>2.011451444444444E-3</v>
      </c>
      <c r="AZ91" s="12">
        <f t="shared" si="27"/>
        <v>2.5284619268391151E-3</v>
      </c>
      <c r="BA91" s="3">
        <f t="shared" si="28"/>
        <v>125.70335385537818</v>
      </c>
    </row>
    <row r="92" spans="1:53">
      <c r="A92" s="1" t="s">
        <v>108</v>
      </c>
      <c r="B92" s="15">
        <v>27</v>
      </c>
      <c r="C92" s="15">
        <v>157</v>
      </c>
      <c r="D92" s="15">
        <v>101</v>
      </c>
      <c r="E92" s="15">
        <v>275</v>
      </c>
      <c r="F92" s="15">
        <v>0</v>
      </c>
      <c r="G92" s="15">
        <v>210</v>
      </c>
      <c r="H92" s="15">
        <v>477</v>
      </c>
      <c r="I92" s="15">
        <v>57</v>
      </c>
      <c r="J92" s="15">
        <v>194</v>
      </c>
      <c r="K92" s="15">
        <v>171</v>
      </c>
      <c r="L92" s="15">
        <v>0</v>
      </c>
      <c r="M92" s="15">
        <v>115</v>
      </c>
      <c r="N92" s="15">
        <v>14</v>
      </c>
      <c r="O92" s="15">
        <v>0</v>
      </c>
      <c r="P92" s="15">
        <v>31</v>
      </c>
      <c r="Q92" s="15">
        <v>0</v>
      </c>
      <c r="R92" s="15">
        <v>0</v>
      </c>
      <c r="S92" s="15">
        <v>387</v>
      </c>
      <c r="T92" s="2" t="s">
        <v>108</v>
      </c>
      <c r="U92" s="2">
        <v>1.7189896999999999E-2</v>
      </c>
      <c r="V92" s="2">
        <v>9.2258730000000008E-3</v>
      </c>
      <c r="W92" s="2">
        <v>2.6171226999999998E-2</v>
      </c>
      <c r="X92" s="2">
        <v>6.1819700000000002E-3</v>
      </c>
      <c r="Y92" s="2">
        <v>0</v>
      </c>
      <c r="Z92" s="2">
        <v>3.9995250000000003E-3</v>
      </c>
      <c r="AA92" s="2">
        <v>1.2295735E-2</v>
      </c>
      <c r="AB92" s="2">
        <v>1.3467663E-2</v>
      </c>
      <c r="AC92" s="2">
        <v>7.7112709999999996E-3</v>
      </c>
      <c r="AD92" s="2">
        <v>2.2446969999999999E-3</v>
      </c>
      <c r="AE92" s="2">
        <v>0</v>
      </c>
      <c r="AF92" s="2">
        <v>1.7960999999999999E-3</v>
      </c>
      <c r="AG92" s="2">
        <v>2.2729299999999999E-4</v>
      </c>
      <c r="AH92" s="2">
        <v>0</v>
      </c>
      <c r="AI92" s="2">
        <v>4.0375200000000001E-4</v>
      </c>
      <c r="AJ92" s="2">
        <v>0</v>
      </c>
      <c r="AK92" s="2">
        <v>0</v>
      </c>
      <c r="AL92" s="2">
        <v>3.837928E-3</v>
      </c>
      <c r="AO92" s="5">
        <f t="shared" si="17"/>
        <v>13</v>
      </c>
      <c r="AP92" s="6">
        <f t="shared" si="18"/>
        <v>0</v>
      </c>
      <c r="AQ92" s="6">
        <f t="shared" si="19"/>
        <v>477</v>
      </c>
      <c r="AR92" s="6">
        <f t="shared" si="20"/>
        <v>123.11111111111111</v>
      </c>
      <c r="AS92" s="6">
        <f t="shared" si="22"/>
        <v>142.31195596455527</v>
      </c>
      <c r="AT92" s="7">
        <f t="shared" si="21"/>
        <v>115.59635412283369</v>
      </c>
      <c r="AV92" s="11">
        <f t="shared" si="23"/>
        <v>13</v>
      </c>
      <c r="AW92" s="12">
        <f t="shared" si="24"/>
        <v>0</v>
      </c>
      <c r="AX92" s="12">
        <f t="shared" si="25"/>
        <v>2.6171226999999998E-2</v>
      </c>
      <c r="AY92" s="12">
        <f t="shared" si="26"/>
        <v>5.8196072777777783E-3</v>
      </c>
      <c r="AZ92" s="12">
        <f t="shared" si="27"/>
        <v>7.3779090099958282E-3</v>
      </c>
      <c r="BA92" s="3">
        <f t="shared" si="28"/>
        <v>126.77675069533367</v>
      </c>
    </row>
    <row r="93" spans="1:53">
      <c r="A93" s="1" t="s">
        <v>109</v>
      </c>
      <c r="B93" s="15">
        <v>0</v>
      </c>
      <c r="C93" s="15">
        <v>104</v>
      </c>
      <c r="D93" s="15">
        <v>31</v>
      </c>
      <c r="E93" s="15">
        <v>1159</v>
      </c>
      <c r="F93" s="15">
        <v>0</v>
      </c>
      <c r="G93" s="15">
        <v>311</v>
      </c>
      <c r="H93" s="15">
        <v>843</v>
      </c>
      <c r="I93" s="15">
        <v>29</v>
      </c>
      <c r="J93" s="15">
        <v>368</v>
      </c>
      <c r="K93" s="15">
        <v>208</v>
      </c>
      <c r="L93" s="15">
        <v>0</v>
      </c>
      <c r="M93" s="15">
        <v>196</v>
      </c>
      <c r="N93" s="15">
        <v>109</v>
      </c>
      <c r="O93" s="15">
        <v>0</v>
      </c>
      <c r="P93" s="15">
        <v>99</v>
      </c>
      <c r="Q93" s="15">
        <v>191</v>
      </c>
      <c r="R93" s="15">
        <v>0</v>
      </c>
      <c r="S93" s="15">
        <v>105</v>
      </c>
      <c r="T93" s="2" t="s">
        <v>109</v>
      </c>
      <c r="U93" s="2">
        <v>0</v>
      </c>
      <c r="V93" s="2">
        <v>6.1114059999999998E-3</v>
      </c>
      <c r="W93" s="2">
        <v>8.0327530000000001E-3</v>
      </c>
      <c r="X93" s="2">
        <v>2.6054194999999999E-2</v>
      </c>
      <c r="Y93" s="2">
        <v>0</v>
      </c>
      <c r="Z93" s="2">
        <v>5.9231070000000004E-3</v>
      </c>
      <c r="AA93" s="2">
        <v>2.1730197999999999E-2</v>
      </c>
      <c r="AB93" s="2">
        <v>6.8519690000000003E-3</v>
      </c>
      <c r="AC93" s="2">
        <v>1.4627565E-2</v>
      </c>
      <c r="AD93" s="2">
        <v>2.7303919999999999E-3</v>
      </c>
      <c r="AE93" s="2">
        <v>0</v>
      </c>
      <c r="AF93" s="2">
        <v>3.0611800000000002E-3</v>
      </c>
      <c r="AG93" s="2">
        <v>1.7696350000000001E-3</v>
      </c>
      <c r="AH93" s="2">
        <v>0</v>
      </c>
      <c r="AI93" s="2">
        <v>1.2894009999999999E-3</v>
      </c>
      <c r="AJ93" s="2">
        <v>1.0173557999999999E-2</v>
      </c>
      <c r="AK93" s="2">
        <v>0</v>
      </c>
      <c r="AL93" s="2">
        <v>1.041298E-3</v>
      </c>
      <c r="AO93" s="5">
        <f t="shared" si="17"/>
        <v>13</v>
      </c>
      <c r="AP93" s="6">
        <f t="shared" si="18"/>
        <v>0</v>
      </c>
      <c r="AQ93" s="6">
        <f t="shared" si="19"/>
        <v>1159</v>
      </c>
      <c r="AR93" s="6">
        <f t="shared" si="20"/>
        <v>208.5</v>
      </c>
      <c r="AS93" s="6">
        <f t="shared" si="22"/>
        <v>313.14913755739639</v>
      </c>
      <c r="AT93" s="7">
        <f t="shared" si="21"/>
        <v>150.19143288124528</v>
      </c>
      <c r="AV93" s="11">
        <f t="shared" si="23"/>
        <v>13</v>
      </c>
      <c r="AW93" s="12">
        <f t="shared" si="24"/>
        <v>0</v>
      </c>
      <c r="AX93" s="12">
        <f t="shared" si="25"/>
        <v>2.6054194999999999E-2</v>
      </c>
      <c r="AY93" s="12">
        <f t="shared" si="26"/>
        <v>6.0775920555555555E-3</v>
      </c>
      <c r="AZ93" s="12">
        <f t="shared" si="27"/>
        <v>7.7087905386430365E-3</v>
      </c>
      <c r="BA93" s="3">
        <f t="shared" si="28"/>
        <v>126.83955204917703</v>
      </c>
    </row>
    <row r="94" spans="1:53">
      <c r="A94" s="1" t="s">
        <v>110</v>
      </c>
      <c r="B94" s="15">
        <v>20</v>
      </c>
      <c r="C94" s="15">
        <v>43</v>
      </c>
      <c r="D94" s="15">
        <v>26</v>
      </c>
      <c r="E94" s="15">
        <v>106</v>
      </c>
      <c r="F94" s="15">
        <v>0</v>
      </c>
      <c r="G94" s="15">
        <v>163</v>
      </c>
      <c r="H94" s="15">
        <v>61</v>
      </c>
      <c r="I94" s="15">
        <v>17</v>
      </c>
      <c r="J94" s="15">
        <v>86</v>
      </c>
      <c r="K94" s="15">
        <v>110</v>
      </c>
      <c r="L94" s="15">
        <v>0</v>
      </c>
      <c r="M94" s="15">
        <v>77</v>
      </c>
      <c r="N94" s="15">
        <v>145</v>
      </c>
      <c r="O94" s="15">
        <v>0</v>
      </c>
      <c r="P94" s="15">
        <v>69</v>
      </c>
      <c r="Q94" s="15">
        <v>335</v>
      </c>
      <c r="R94" s="15">
        <v>0</v>
      </c>
      <c r="S94" s="15">
        <v>767</v>
      </c>
      <c r="T94" s="2" t="s">
        <v>110</v>
      </c>
      <c r="U94" s="2">
        <v>1.2733257E-2</v>
      </c>
      <c r="V94" s="2">
        <v>2.5268310000000002E-3</v>
      </c>
      <c r="W94" s="2">
        <v>6.7371480000000001E-3</v>
      </c>
      <c r="X94" s="2">
        <v>2.3828690000000001E-3</v>
      </c>
      <c r="Y94" s="2">
        <v>0</v>
      </c>
      <c r="Z94" s="2">
        <v>3.1043939999999999E-3</v>
      </c>
      <c r="AA94" s="2">
        <v>1.5724109999999999E-3</v>
      </c>
      <c r="AB94" s="2">
        <v>4.0166719999999998E-3</v>
      </c>
      <c r="AC94" s="2">
        <v>3.418398E-3</v>
      </c>
      <c r="AD94" s="2">
        <v>1.4439570000000001E-3</v>
      </c>
      <c r="AE94" s="2">
        <v>0</v>
      </c>
      <c r="AF94" s="2">
        <v>1.2026059999999999E-3</v>
      </c>
      <c r="AG94" s="2">
        <v>2.3541019999999998E-3</v>
      </c>
      <c r="AH94" s="2">
        <v>0</v>
      </c>
      <c r="AI94" s="2">
        <v>8.9867400000000002E-4</v>
      </c>
      <c r="AJ94" s="2">
        <v>1.7843674E-2</v>
      </c>
      <c r="AK94" s="2">
        <v>0</v>
      </c>
      <c r="AL94" s="2">
        <v>7.6064360000000003E-3</v>
      </c>
      <c r="AO94" s="5">
        <f t="shared" si="17"/>
        <v>14</v>
      </c>
      <c r="AP94" s="6">
        <f t="shared" si="18"/>
        <v>0</v>
      </c>
      <c r="AQ94" s="6">
        <f t="shared" si="19"/>
        <v>767</v>
      </c>
      <c r="AR94" s="6">
        <f t="shared" si="20"/>
        <v>112.5</v>
      </c>
      <c r="AS94" s="6">
        <f t="shared" si="22"/>
        <v>182.89381361550622</v>
      </c>
      <c r="AT94" s="7">
        <f t="shared" si="21"/>
        <v>162.57227876933885</v>
      </c>
      <c r="AV94" s="11">
        <f t="shared" si="23"/>
        <v>14</v>
      </c>
      <c r="AW94" s="12">
        <f t="shared" si="24"/>
        <v>0</v>
      </c>
      <c r="AX94" s="12">
        <f t="shared" si="25"/>
        <v>1.7843674E-2</v>
      </c>
      <c r="AY94" s="12">
        <f t="shared" si="26"/>
        <v>3.7689682777777775E-3</v>
      </c>
      <c r="AZ94" s="12">
        <f t="shared" si="27"/>
        <v>4.7894481733705583E-3</v>
      </c>
      <c r="BA94" s="3">
        <f t="shared" si="28"/>
        <v>127.07584199128539</v>
      </c>
    </row>
    <row r="95" spans="1:53">
      <c r="A95" s="1" t="s">
        <v>111</v>
      </c>
      <c r="B95" s="15">
        <v>209</v>
      </c>
      <c r="C95" s="15">
        <v>844</v>
      </c>
      <c r="D95" s="15">
        <v>221</v>
      </c>
      <c r="E95" s="15">
        <v>1498</v>
      </c>
      <c r="F95" s="15">
        <v>90</v>
      </c>
      <c r="G95" s="15">
        <v>1547</v>
      </c>
      <c r="H95" s="15">
        <v>1932</v>
      </c>
      <c r="I95" s="15">
        <v>1137</v>
      </c>
      <c r="J95" s="15">
        <v>1175</v>
      </c>
      <c r="K95" s="15">
        <v>1657</v>
      </c>
      <c r="L95" s="15">
        <v>830</v>
      </c>
      <c r="M95" s="15">
        <v>468</v>
      </c>
      <c r="N95" s="15">
        <v>155</v>
      </c>
      <c r="O95" s="15">
        <v>500</v>
      </c>
      <c r="P95" s="15">
        <v>382</v>
      </c>
      <c r="Q95" s="15">
        <v>220</v>
      </c>
      <c r="R95" s="15">
        <v>535</v>
      </c>
      <c r="S95" s="15">
        <v>37</v>
      </c>
      <c r="T95" s="2" t="s">
        <v>111</v>
      </c>
      <c r="U95" s="2">
        <v>0.13306253900000001</v>
      </c>
      <c r="V95" s="2">
        <v>4.9596411999999999E-2</v>
      </c>
      <c r="W95" s="2">
        <v>5.7265755000000002E-2</v>
      </c>
      <c r="X95" s="2">
        <v>3.3674877999999998E-2</v>
      </c>
      <c r="Y95" s="2">
        <v>8.0206755000000005E-2</v>
      </c>
      <c r="Z95" s="2">
        <v>2.946317E-2</v>
      </c>
      <c r="AA95" s="2">
        <v>4.9801592999999998E-2</v>
      </c>
      <c r="AB95" s="2">
        <v>0.26864444399999998</v>
      </c>
      <c r="AC95" s="2">
        <v>4.6704862999999999E-2</v>
      </c>
      <c r="AD95" s="2">
        <v>2.175125E-2</v>
      </c>
      <c r="AE95" s="2">
        <v>2.7825018999999999E-2</v>
      </c>
      <c r="AF95" s="2">
        <v>7.3093480000000002E-3</v>
      </c>
      <c r="AG95" s="2">
        <v>2.516454E-3</v>
      </c>
      <c r="AH95" s="2">
        <v>6.9140514E-2</v>
      </c>
      <c r="AI95" s="2">
        <v>4.9752659999999999E-3</v>
      </c>
      <c r="AJ95" s="2">
        <v>1.1718233999999999E-2</v>
      </c>
      <c r="AK95" s="2">
        <v>7.4698869999999997E-3</v>
      </c>
      <c r="AL95" s="2">
        <v>3.6693400000000002E-4</v>
      </c>
      <c r="AO95" s="5">
        <f t="shared" si="17"/>
        <v>18</v>
      </c>
      <c r="AP95" s="6">
        <f t="shared" si="18"/>
        <v>37</v>
      </c>
      <c r="AQ95" s="6">
        <f t="shared" si="19"/>
        <v>1932</v>
      </c>
      <c r="AR95" s="6">
        <f t="shared" si="20"/>
        <v>746.5</v>
      </c>
      <c r="AS95" s="6">
        <f t="shared" si="22"/>
        <v>605.61026586216906</v>
      </c>
      <c r="AT95" s="7">
        <f t="shared" si="21"/>
        <v>81.126626371355542</v>
      </c>
      <c r="AV95" s="11">
        <f t="shared" si="23"/>
        <v>18</v>
      </c>
      <c r="AW95" s="12">
        <f t="shared" si="24"/>
        <v>3.6693400000000002E-4</v>
      </c>
      <c r="AX95" s="12">
        <f t="shared" si="25"/>
        <v>0.26864444399999998</v>
      </c>
      <c r="AY95" s="12">
        <f t="shared" si="26"/>
        <v>5.0082961944444442E-2</v>
      </c>
      <c r="AZ95" s="12">
        <f t="shared" si="27"/>
        <v>6.4108114875746525E-2</v>
      </c>
      <c r="BA95" s="3">
        <f t="shared" si="28"/>
        <v>128.00384080090905</v>
      </c>
    </row>
    <row r="96" spans="1:53">
      <c r="A96" t="s">
        <v>112</v>
      </c>
      <c r="B96" s="15">
        <v>0</v>
      </c>
      <c r="C96" s="15">
        <v>0</v>
      </c>
      <c r="D96" s="15">
        <v>0</v>
      </c>
      <c r="E96" s="16">
        <v>18</v>
      </c>
      <c r="F96" s="15">
        <v>0</v>
      </c>
      <c r="G96" s="16">
        <v>12</v>
      </c>
      <c r="H96" s="16">
        <v>6</v>
      </c>
      <c r="I96" s="15">
        <v>0</v>
      </c>
      <c r="J96" s="16">
        <v>4</v>
      </c>
      <c r="K96" s="16">
        <v>44</v>
      </c>
      <c r="L96" s="15">
        <v>0</v>
      </c>
      <c r="M96" s="16">
        <v>21</v>
      </c>
      <c r="N96" s="16">
        <v>12</v>
      </c>
      <c r="O96" s="15">
        <v>0</v>
      </c>
      <c r="P96" s="16">
        <v>37</v>
      </c>
      <c r="Q96" s="15">
        <v>0</v>
      </c>
      <c r="R96" s="15">
        <v>0</v>
      </c>
      <c r="S96" s="16">
        <v>11</v>
      </c>
      <c r="T96" t="s">
        <v>112</v>
      </c>
      <c r="U96" s="2">
        <v>0</v>
      </c>
      <c r="V96" s="2">
        <v>0</v>
      </c>
      <c r="W96" s="2">
        <v>0</v>
      </c>
      <c r="X96">
        <v>4.0463800000000002E-4</v>
      </c>
      <c r="Y96" s="2">
        <v>0</v>
      </c>
      <c r="Z96">
        <v>2.2854400000000001E-4</v>
      </c>
      <c r="AA96">
        <v>1.5466300000000001E-4</v>
      </c>
      <c r="AB96" s="2">
        <v>0</v>
      </c>
      <c r="AC96">
        <v>1.5899499999999999E-4</v>
      </c>
      <c r="AD96">
        <v>5.77583E-4</v>
      </c>
      <c r="AE96" s="2">
        <v>0</v>
      </c>
      <c r="AF96">
        <v>3.2798400000000002E-4</v>
      </c>
      <c r="AG96">
        <v>1.9482200000000001E-4</v>
      </c>
      <c r="AH96" s="2">
        <v>0</v>
      </c>
      <c r="AI96">
        <v>4.8189700000000001E-4</v>
      </c>
      <c r="AJ96" s="2">
        <v>0</v>
      </c>
      <c r="AK96" s="2">
        <v>0</v>
      </c>
      <c r="AL96">
        <v>1.09088E-4</v>
      </c>
      <c r="AO96" s="5">
        <f t="shared" si="17"/>
        <v>9</v>
      </c>
      <c r="AP96" s="6">
        <f t="shared" si="18"/>
        <v>0</v>
      </c>
      <c r="AQ96" s="6">
        <f t="shared" si="19"/>
        <v>44</v>
      </c>
      <c r="AR96" s="6">
        <f t="shared" si="20"/>
        <v>9.1666666666666661</v>
      </c>
      <c r="AS96" s="6">
        <f t="shared" si="22"/>
        <v>13.325120019324846</v>
      </c>
      <c r="AT96" s="7">
        <f t="shared" si="21"/>
        <v>145.36494566536194</v>
      </c>
      <c r="AV96" s="11">
        <f t="shared" si="23"/>
        <v>9</v>
      </c>
      <c r="AW96" s="12">
        <f t="shared" si="24"/>
        <v>0</v>
      </c>
      <c r="AX96" s="12">
        <f t="shared" si="25"/>
        <v>5.77583E-4</v>
      </c>
      <c r="AY96" s="12">
        <f t="shared" si="26"/>
        <v>1.4656744444444442E-4</v>
      </c>
      <c r="AZ96" s="12">
        <f t="shared" si="27"/>
        <v>1.8814015252691192E-4</v>
      </c>
      <c r="BA96" s="3">
        <f t="shared" si="28"/>
        <v>128.36421706064843</v>
      </c>
    </row>
    <row r="97" spans="1:53">
      <c r="A97" s="1" t="s">
        <v>113</v>
      </c>
      <c r="B97" s="15">
        <v>0</v>
      </c>
      <c r="C97" s="15">
        <v>0</v>
      </c>
      <c r="D97" s="15">
        <v>0</v>
      </c>
      <c r="E97" s="15">
        <v>32</v>
      </c>
      <c r="F97" s="15">
        <v>0</v>
      </c>
      <c r="G97" s="15">
        <v>12</v>
      </c>
      <c r="H97" s="15">
        <v>12</v>
      </c>
      <c r="I97" s="15">
        <v>0</v>
      </c>
      <c r="J97" s="15">
        <v>6</v>
      </c>
      <c r="K97" s="15">
        <v>30</v>
      </c>
      <c r="L97" s="15">
        <v>0</v>
      </c>
      <c r="M97" s="15">
        <v>20</v>
      </c>
      <c r="N97" s="15">
        <v>9</v>
      </c>
      <c r="O97" s="15">
        <v>0</v>
      </c>
      <c r="P97" s="15">
        <v>25</v>
      </c>
      <c r="Q97" s="15">
        <v>0</v>
      </c>
      <c r="R97" s="15">
        <v>0</v>
      </c>
      <c r="S97" s="15">
        <v>13</v>
      </c>
      <c r="T97" s="2" t="s">
        <v>113</v>
      </c>
      <c r="U97" s="2">
        <v>0</v>
      </c>
      <c r="V97" s="2">
        <v>0</v>
      </c>
      <c r="W97" s="2">
        <v>0</v>
      </c>
      <c r="X97" s="2">
        <v>7.19357E-4</v>
      </c>
      <c r="Y97" s="2">
        <v>0</v>
      </c>
      <c r="Z97" s="2">
        <v>2.2854400000000001E-4</v>
      </c>
      <c r="AA97" s="2">
        <v>3.0932699999999997E-4</v>
      </c>
      <c r="AB97" s="2">
        <v>0</v>
      </c>
      <c r="AC97" s="2">
        <v>2.3849299999999999E-4</v>
      </c>
      <c r="AD97" s="2">
        <v>3.9380699999999998E-4</v>
      </c>
      <c r="AE97" s="2">
        <v>0</v>
      </c>
      <c r="AF97" s="2">
        <v>3.12365E-4</v>
      </c>
      <c r="AG97" s="2">
        <v>1.46117E-4</v>
      </c>
      <c r="AH97" s="2">
        <v>0</v>
      </c>
      <c r="AI97" s="2">
        <v>3.2560599999999999E-4</v>
      </c>
      <c r="AJ97" s="2">
        <v>0</v>
      </c>
      <c r="AK97" s="2">
        <v>0</v>
      </c>
      <c r="AL97" s="2">
        <v>1.28923E-4</v>
      </c>
      <c r="AO97" s="5">
        <f t="shared" si="17"/>
        <v>9</v>
      </c>
      <c r="AP97" s="6">
        <f t="shared" si="18"/>
        <v>0</v>
      </c>
      <c r="AQ97" s="6">
        <f t="shared" si="19"/>
        <v>32</v>
      </c>
      <c r="AR97" s="6">
        <f t="shared" si="20"/>
        <v>8.8333333333333339</v>
      </c>
      <c r="AS97" s="6">
        <f t="shared" si="22"/>
        <v>11.163227448136293</v>
      </c>
      <c r="AT97" s="7">
        <f t="shared" si="21"/>
        <v>126.37615979022219</v>
      </c>
      <c r="AV97" s="11">
        <f t="shared" si="23"/>
        <v>9</v>
      </c>
      <c r="AW97" s="12">
        <f t="shared" si="24"/>
        <v>0</v>
      </c>
      <c r="AX97" s="12">
        <f t="shared" si="25"/>
        <v>7.19357E-4</v>
      </c>
      <c r="AY97" s="12">
        <f t="shared" si="26"/>
        <v>1.556966111111111E-4</v>
      </c>
      <c r="AZ97" s="12">
        <f t="shared" si="27"/>
        <v>2.0037752073703832E-4</v>
      </c>
      <c r="BA97" s="3">
        <f t="shared" si="28"/>
        <v>128.69741949234924</v>
      </c>
    </row>
    <row r="98" spans="1:53">
      <c r="A98" s="1" t="s">
        <v>114</v>
      </c>
      <c r="B98" s="15">
        <v>22</v>
      </c>
      <c r="C98" s="15">
        <v>559</v>
      </c>
      <c r="D98" s="15">
        <v>83</v>
      </c>
      <c r="E98" s="15">
        <v>794</v>
      </c>
      <c r="F98" s="15">
        <v>0</v>
      </c>
      <c r="G98" s="15">
        <v>237</v>
      </c>
      <c r="H98" s="15">
        <v>342</v>
      </c>
      <c r="I98" s="15">
        <v>15</v>
      </c>
      <c r="J98" s="15">
        <v>148</v>
      </c>
      <c r="K98" s="15">
        <v>115</v>
      </c>
      <c r="L98" s="15">
        <v>0</v>
      </c>
      <c r="M98" s="15">
        <v>192</v>
      </c>
      <c r="N98" s="15">
        <v>118</v>
      </c>
      <c r="O98" s="15">
        <v>0</v>
      </c>
      <c r="P98" s="15">
        <v>99</v>
      </c>
      <c r="Q98" s="15">
        <v>127</v>
      </c>
      <c r="R98" s="15">
        <v>107</v>
      </c>
      <c r="S98" s="15">
        <v>99</v>
      </c>
      <c r="T98" s="2" t="s">
        <v>114</v>
      </c>
      <c r="U98" s="2">
        <v>1.4006583E-2</v>
      </c>
      <c r="V98" s="2">
        <v>3.2848809E-2</v>
      </c>
      <c r="W98" s="2">
        <v>2.1507048000000001E-2</v>
      </c>
      <c r="X98" s="2">
        <v>1.7849034E-2</v>
      </c>
      <c r="Y98" s="2">
        <v>0</v>
      </c>
      <c r="Z98" s="2">
        <v>4.5137500000000004E-3</v>
      </c>
      <c r="AA98" s="2">
        <v>8.8158100000000003E-3</v>
      </c>
      <c r="AB98" s="2">
        <v>3.5441219999999998E-3</v>
      </c>
      <c r="AC98" s="2">
        <v>5.8828250000000004E-3</v>
      </c>
      <c r="AD98" s="2">
        <v>1.5095919999999999E-3</v>
      </c>
      <c r="AE98" s="2">
        <v>0</v>
      </c>
      <c r="AF98" s="2">
        <v>2.9987070000000002E-3</v>
      </c>
      <c r="AG98" s="2">
        <v>1.9157519999999999E-3</v>
      </c>
      <c r="AH98" s="2">
        <v>0</v>
      </c>
      <c r="AI98" s="2">
        <v>1.2894009999999999E-3</v>
      </c>
      <c r="AJ98" s="2">
        <v>6.7646169999999997E-3</v>
      </c>
      <c r="AK98" s="2">
        <v>1.4939770000000001E-3</v>
      </c>
      <c r="AL98" s="2">
        <v>9.8179600000000006E-4</v>
      </c>
      <c r="AO98" s="5">
        <f t="shared" si="17"/>
        <v>15</v>
      </c>
      <c r="AP98" s="6">
        <f t="shared" si="18"/>
        <v>0</v>
      </c>
      <c r="AQ98" s="6">
        <f t="shared" si="19"/>
        <v>794</v>
      </c>
      <c r="AR98" s="6">
        <f t="shared" si="20"/>
        <v>169.83333333333334</v>
      </c>
      <c r="AS98" s="6">
        <f t="shared" si="22"/>
        <v>208.29341578365728</v>
      </c>
      <c r="AT98" s="7">
        <f t="shared" si="21"/>
        <v>122.64577965671674</v>
      </c>
      <c r="AV98" s="11">
        <f t="shared" si="23"/>
        <v>15</v>
      </c>
      <c r="AW98" s="12">
        <f t="shared" si="24"/>
        <v>0</v>
      </c>
      <c r="AX98" s="12">
        <f t="shared" si="25"/>
        <v>3.2848809E-2</v>
      </c>
      <c r="AY98" s="12">
        <f t="shared" si="26"/>
        <v>6.9956568333333323E-3</v>
      </c>
      <c r="AZ98" s="12">
        <f t="shared" si="27"/>
        <v>9.0302904286486893E-3</v>
      </c>
      <c r="BA98" s="3">
        <f t="shared" si="28"/>
        <v>129.08423960450162</v>
      </c>
    </row>
    <row r="99" spans="1:53">
      <c r="A99" s="1" t="s">
        <v>115</v>
      </c>
      <c r="B99" s="15">
        <v>1873</v>
      </c>
      <c r="C99" s="15">
        <v>28398</v>
      </c>
      <c r="D99" s="15">
        <v>7440</v>
      </c>
      <c r="E99" s="15">
        <v>44458</v>
      </c>
      <c r="F99" s="15">
        <v>3959</v>
      </c>
      <c r="G99" s="15">
        <v>38632</v>
      </c>
      <c r="H99" s="15">
        <v>55929</v>
      </c>
      <c r="I99" s="15">
        <v>28474</v>
      </c>
      <c r="J99" s="15">
        <v>28316</v>
      </c>
      <c r="K99" s="15">
        <v>24495</v>
      </c>
      <c r="L99" s="15">
        <v>9577</v>
      </c>
      <c r="M99" s="15">
        <v>21881</v>
      </c>
      <c r="N99" s="15">
        <v>12971</v>
      </c>
      <c r="O99" s="15">
        <v>1404</v>
      </c>
      <c r="P99" s="15">
        <v>11540</v>
      </c>
      <c r="Q99" s="15">
        <v>18678</v>
      </c>
      <c r="R99" s="15">
        <v>7861</v>
      </c>
      <c r="S99" s="15">
        <v>30569</v>
      </c>
      <c r="T99" s="2" t="s">
        <v>115</v>
      </c>
      <c r="U99" s="2">
        <v>1.1924695519999999</v>
      </c>
      <c r="V99" s="2">
        <v>1.668766483</v>
      </c>
      <c r="W99" s="2">
        <v>1.9278606970000001</v>
      </c>
      <c r="X99" s="2">
        <v>0.99941102699999995</v>
      </c>
      <c r="Y99" s="2">
        <v>3.5282060419999999</v>
      </c>
      <c r="Z99" s="2">
        <v>0.735760309</v>
      </c>
      <c r="AA99" s="2">
        <v>1.441694244</v>
      </c>
      <c r="AB99" s="2">
        <v>6.7276885709999998</v>
      </c>
      <c r="AC99" s="2">
        <v>1.1255275659999999</v>
      </c>
      <c r="AD99" s="2">
        <v>0.32154307100000001</v>
      </c>
      <c r="AE99" s="2">
        <v>0.321060489</v>
      </c>
      <c r="AF99" s="2">
        <v>0.341743248</v>
      </c>
      <c r="AG99" s="2">
        <v>0.210586574</v>
      </c>
      <c r="AH99" s="2">
        <v>0.19414656399999999</v>
      </c>
      <c r="AI99" s="2">
        <v>0.15029991000000001</v>
      </c>
      <c r="AJ99" s="2">
        <v>0.99487806599999995</v>
      </c>
      <c r="AK99" s="2">
        <v>0.109758464</v>
      </c>
      <c r="AL99" s="2">
        <v>0.303156641</v>
      </c>
      <c r="AO99" s="5">
        <f t="shared" si="17"/>
        <v>18</v>
      </c>
      <c r="AP99" s="6">
        <f t="shared" si="18"/>
        <v>1404</v>
      </c>
      <c r="AQ99" s="6">
        <f t="shared" si="19"/>
        <v>55929</v>
      </c>
      <c r="AR99" s="6">
        <f t="shared" si="20"/>
        <v>20914.166666666668</v>
      </c>
      <c r="AS99" s="6">
        <f t="shared" si="22"/>
        <v>15408.783783169603</v>
      </c>
      <c r="AT99" s="7">
        <f t="shared" si="21"/>
        <v>73.676298122498793</v>
      </c>
      <c r="AV99" s="11">
        <f t="shared" si="23"/>
        <v>18</v>
      </c>
      <c r="AW99" s="12">
        <f t="shared" si="24"/>
        <v>0.109758464</v>
      </c>
      <c r="AX99" s="12">
        <f t="shared" si="25"/>
        <v>6.7276885709999998</v>
      </c>
      <c r="AY99" s="12">
        <f t="shared" si="26"/>
        <v>1.2385865287777778</v>
      </c>
      <c r="AZ99" s="12">
        <f t="shared" si="27"/>
        <v>1.6165829285410489</v>
      </c>
      <c r="BA99" s="3">
        <f t="shared" si="28"/>
        <v>130.51836839661686</v>
      </c>
    </row>
    <row r="100" spans="1:53">
      <c r="A100" s="1" t="s">
        <v>116</v>
      </c>
      <c r="B100" s="15">
        <v>13</v>
      </c>
      <c r="C100" s="15">
        <v>788</v>
      </c>
      <c r="D100" s="15">
        <v>258</v>
      </c>
      <c r="E100" s="15">
        <v>1749</v>
      </c>
      <c r="F100" s="15">
        <v>162</v>
      </c>
      <c r="G100" s="15">
        <v>1681</v>
      </c>
      <c r="H100" s="15">
        <v>1321</v>
      </c>
      <c r="I100" s="15">
        <v>51</v>
      </c>
      <c r="J100" s="15">
        <v>746</v>
      </c>
      <c r="K100" s="15">
        <v>530</v>
      </c>
      <c r="L100" s="15">
        <v>1</v>
      </c>
      <c r="M100" s="15">
        <v>665</v>
      </c>
      <c r="N100" s="15">
        <v>658</v>
      </c>
      <c r="O100" s="15">
        <v>1</v>
      </c>
      <c r="P100" s="15">
        <v>398</v>
      </c>
      <c r="Q100" s="15">
        <v>4</v>
      </c>
      <c r="R100" s="15">
        <v>701</v>
      </c>
      <c r="S100" s="15">
        <v>2142</v>
      </c>
      <c r="T100" s="2" t="s">
        <v>116</v>
      </c>
      <c r="U100" s="2">
        <v>8.276617E-3</v>
      </c>
      <c r="V100" s="2">
        <v>4.6305655000000001E-2</v>
      </c>
      <c r="W100" s="2">
        <v>6.6853233999999997E-2</v>
      </c>
      <c r="X100" s="2">
        <v>3.9317330999999997E-2</v>
      </c>
      <c r="Y100" s="2">
        <v>0.144372159</v>
      </c>
      <c r="Z100" s="2">
        <v>3.2015248000000003E-2</v>
      </c>
      <c r="AA100" s="2">
        <v>3.4051709999999999E-2</v>
      </c>
      <c r="AB100" s="2">
        <v>1.2050015000000001E-2</v>
      </c>
      <c r="AC100" s="2">
        <v>2.9652619000000002E-2</v>
      </c>
      <c r="AD100" s="2">
        <v>6.9572499999999999E-3</v>
      </c>
      <c r="AE100" s="2">
        <v>3.35241E-5</v>
      </c>
      <c r="AF100" s="2">
        <v>1.0386146000000001E-2</v>
      </c>
      <c r="AG100" s="2">
        <v>1.0682751000000001E-2</v>
      </c>
      <c r="AH100" s="2">
        <v>1.38281E-4</v>
      </c>
      <c r="AI100" s="2">
        <v>5.1836540000000002E-3</v>
      </c>
      <c r="AJ100" s="2">
        <v>2.1305900000000001E-4</v>
      </c>
      <c r="AK100" s="2">
        <v>9.7876460000000005E-3</v>
      </c>
      <c r="AL100" s="2">
        <v>2.1242484999999998E-2</v>
      </c>
      <c r="AO100" s="5">
        <f t="shared" si="17"/>
        <v>18</v>
      </c>
      <c r="AP100" s="6">
        <f t="shared" si="18"/>
        <v>1</v>
      </c>
      <c r="AQ100" s="6">
        <f t="shared" si="19"/>
        <v>2142</v>
      </c>
      <c r="AR100" s="6">
        <f t="shared" si="20"/>
        <v>659.38888888888891</v>
      </c>
      <c r="AS100" s="6">
        <f t="shared" si="22"/>
        <v>662.90937530652036</v>
      </c>
      <c r="AT100" s="7">
        <f t="shared" si="21"/>
        <v>100.53390138610976</v>
      </c>
      <c r="AV100" s="11">
        <f t="shared" si="23"/>
        <v>18</v>
      </c>
      <c r="AW100" s="12">
        <f t="shared" si="24"/>
        <v>3.35241E-5</v>
      </c>
      <c r="AX100" s="12">
        <f t="shared" si="25"/>
        <v>0.144372159</v>
      </c>
      <c r="AY100" s="12">
        <f t="shared" si="26"/>
        <v>2.6528854672222223E-2</v>
      </c>
      <c r="AZ100" s="12">
        <f t="shared" si="27"/>
        <v>3.4688997058623418E-2</v>
      </c>
      <c r="BA100" s="3">
        <f t="shared" si="28"/>
        <v>130.75949748763747</v>
      </c>
    </row>
    <row r="101" spans="1:53">
      <c r="A101" s="1" t="s">
        <v>117</v>
      </c>
      <c r="B101" s="15">
        <v>0</v>
      </c>
      <c r="C101" s="15">
        <v>52</v>
      </c>
      <c r="D101" s="15">
        <v>26</v>
      </c>
      <c r="E101" s="15">
        <v>167</v>
      </c>
      <c r="F101" s="15">
        <v>0</v>
      </c>
      <c r="G101" s="15">
        <v>102</v>
      </c>
      <c r="H101" s="15">
        <v>133</v>
      </c>
      <c r="I101" s="15">
        <v>10</v>
      </c>
      <c r="J101" s="15">
        <v>41</v>
      </c>
      <c r="K101" s="15">
        <v>164</v>
      </c>
      <c r="L101" s="15">
        <v>0</v>
      </c>
      <c r="M101" s="15">
        <v>143</v>
      </c>
      <c r="N101" s="15">
        <v>175</v>
      </c>
      <c r="O101" s="15">
        <v>0</v>
      </c>
      <c r="P101" s="15">
        <v>377</v>
      </c>
      <c r="Q101" s="15">
        <v>0</v>
      </c>
      <c r="R101" s="15">
        <v>314</v>
      </c>
      <c r="S101" s="15">
        <v>1861</v>
      </c>
      <c r="T101" s="2" t="s">
        <v>117</v>
      </c>
      <c r="U101" s="2">
        <v>0</v>
      </c>
      <c r="V101" s="2">
        <v>3.0557029999999999E-3</v>
      </c>
      <c r="W101" s="2">
        <v>6.7371480000000001E-3</v>
      </c>
      <c r="X101" s="2">
        <v>3.7541419999999998E-3</v>
      </c>
      <c r="Y101" s="2">
        <v>0</v>
      </c>
      <c r="Z101" s="2">
        <v>1.9426269999999999E-3</v>
      </c>
      <c r="AA101" s="2">
        <v>3.4283709999999999E-3</v>
      </c>
      <c r="AB101" s="2">
        <v>2.362748E-3</v>
      </c>
      <c r="AC101" s="2">
        <v>1.629702E-3</v>
      </c>
      <c r="AD101" s="2">
        <v>2.1528089999999999E-3</v>
      </c>
      <c r="AE101" s="2">
        <v>0</v>
      </c>
      <c r="AF101" s="2">
        <v>2.2334120000000002E-3</v>
      </c>
      <c r="AG101" s="2">
        <v>2.841157E-3</v>
      </c>
      <c r="AH101" s="2">
        <v>0</v>
      </c>
      <c r="AI101" s="2">
        <v>4.910144E-3</v>
      </c>
      <c r="AJ101" s="2">
        <v>0</v>
      </c>
      <c r="AK101" s="2">
        <v>4.3841949999999996E-3</v>
      </c>
      <c r="AL101" s="2">
        <v>1.8455771999999999E-2</v>
      </c>
      <c r="AO101" s="5">
        <f t="shared" si="17"/>
        <v>13</v>
      </c>
      <c r="AP101" s="6">
        <f t="shared" si="18"/>
        <v>0</v>
      </c>
      <c r="AQ101" s="6">
        <f t="shared" si="19"/>
        <v>1861</v>
      </c>
      <c r="AR101" s="6">
        <f t="shared" si="20"/>
        <v>198.05555555555554</v>
      </c>
      <c r="AS101" s="6">
        <f t="shared" si="22"/>
        <v>429.57509406145573</v>
      </c>
      <c r="AT101" s="7">
        <f t="shared" si="21"/>
        <v>216.89626067619082</v>
      </c>
      <c r="AV101" s="11">
        <f t="shared" si="23"/>
        <v>13</v>
      </c>
      <c r="AW101" s="12">
        <f t="shared" si="24"/>
        <v>0</v>
      </c>
      <c r="AX101" s="12">
        <f t="shared" si="25"/>
        <v>1.8455771999999999E-2</v>
      </c>
      <c r="AY101" s="12">
        <f t="shared" si="26"/>
        <v>3.2159961111111112E-3</v>
      </c>
      <c r="AZ101" s="12">
        <f t="shared" si="27"/>
        <v>4.2568963518362264E-3</v>
      </c>
      <c r="BA101" s="3">
        <f t="shared" si="28"/>
        <v>132.36634015597392</v>
      </c>
    </row>
    <row r="102" spans="1:53">
      <c r="A102" s="1" t="s">
        <v>118</v>
      </c>
      <c r="B102" s="15">
        <v>0</v>
      </c>
      <c r="C102" s="15">
        <v>418</v>
      </c>
      <c r="D102" s="15">
        <v>0</v>
      </c>
      <c r="E102" s="15">
        <v>279</v>
      </c>
      <c r="F102" s="15">
        <v>0</v>
      </c>
      <c r="G102" s="15">
        <v>248</v>
      </c>
      <c r="H102" s="15">
        <v>236</v>
      </c>
      <c r="I102" s="15">
        <v>0</v>
      </c>
      <c r="J102" s="15">
        <v>217</v>
      </c>
      <c r="K102" s="15">
        <v>433</v>
      </c>
      <c r="L102" s="15">
        <v>0</v>
      </c>
      <c r="M102" s="15">
        <v>260</v>
      </c>
      <c r="N102" s="15">
        <v>320</v>
      </c>
      <c r="O102" s="15">
        <v>0</v>
      </c>
      <c r="P102" s="15">
        <v>332</v>
      </c>
      <c r="Q102" s="15">
        <v>317</v>
      </c>
      <c r="R102" s="15">
        <v>0</v>
      </c>
      <c r="S102" s="15">
        <v>161</v>
      </c>
      <c r="T102" s="2" t="s">
        <v>118</v>
      </c>
      <c r="U102" s="2">
        <v>0</v>
      </c>
      <c r="V102" s="2">
        <v>2.4563152000000001E-2</v>
      </c>
      <c r="W102" s="2">
        <v>0</v>
      </c>
      <c r="X102" s="2">
        <v>6.2718899999999996E-3</v>
      </c>
      <c r="Y102" s="2">
        <v>0</v>
      </c>
      <c r="Z102" s="2">
        <v>4.7232489999999997E-3</v>
      </c>
      <c r="AA102" s="2">
        <v>6.0834239999999996E-3</v>
      </c>
      <c r="AB102" s="2">
        <v>0</v>
      </c>
      <c r="AC102" s="2">
        <v>8.6254939999999992E-3</v>
      </c>
      <c r="AD102" s="2">
        <v>5.683942E-3</v>
      </c>
      <c r="AE102" s="2">
        <v>0</v>
      </c>
      <c r="AF102" s="2">
        <v>4.0607489999999998E-3</v>
      </c>
      <c r="AG102" s="2">
        <v>5.1952589999999998E-3</v>
      </c>
      <c r="AH102" s="2">
        <v>0</v>
      </c>
      <c r="AI102" s="2">
        <v>4.3240529999999996E-3</v>
      </c>
      <c r="AJ102" s="2">
        <v>1.688491E-2</v>
      </c>
      <c r="AK102" s="2">
        <v>0</v>
      </c>
      <c r="AL102" s="2">
        <v>1.596657E-3</v>
      </c>
      <c r="AO102" s="5">
        <f t="shared" si="17"/>
        <v>11</v>
      </c>
      <c r="AP102" s="6">
        <f t="shared" si="18"/>
        <v>0</v>
      </c>
      <c r="AQ102" s="6">
        <f t="shared" si="19"/>
        <v>433</v>
      </c>
      <c r="AR102" s="6">
        <f t="shared" si="20"/>
        <v>178.94444444444446</v>
      </c>
      <c r="AS102" s="6">
        <f t="shared" si="22"/>
        <v>159.88910576956408</v>
      </c>
      <c r="AT102" s="7">
        <f t="shared" si="21"/>
        <v>89.351254388455544</v>
      </c>
      <c r="AV102" s="11">
        <f t="shared" si="23"/>
        <v>11</v>
      </c>
      <c r="AW102" s="12">
        <f t="shared" si="24"/>
        <v>0</v>
      </c>
      <c r="AX102" s="12">
        <f t="shared" si="25"/>
        <v>2.4563152000000001E-2</v>
      </c>
      <c r="AY102" s="12">
        <f t="shared" si="26"/>
        <v>4.8895988333333322E-3</v>
      </c>
      <c r="AZ102" s="12">
        <f t="shared" si="27"/>
        <v>6.54481682241396E-3</v>
      </c>
      <c r="BA102" s="3">
        <f t="shared" si="28"/>
        <v>133.85181577262924</v>
      </c>
    </row>
    <row r="103" spans="1:53">
      <c r="A103" s="1" t="s">
        <v>119</v>
      </c>
      <c r="B103" s="15">
        <v>75</v>
      </c>
      <c r="C103" s="15">
        <v>20189</v>
      </c>
      <c r="D103" s="15">
        <v>1190</v>
      </c>
      <c r="E103" s="15">
        <v>13891</v>
      </c>
      <c r="F103" s="15">
        <v>31</v>
      </c>
      <c r="G103" s="15">
        <v>4591</v>
      </c>
      <c r="H103" s="15">
        <v>8439</v>
      </c>
      <c r="I103" s="15">
        <v>893</v>
      </c>
      <c r="J103" s="15">
        <v>4008</v>
      </c>
      <c r="K103" s="15">
        <v>11777</v>
      </c>
      <c r="L103" s="15">
        <v>4938</v>
      </c>
      <c r="M103" s="15">
        <v>15385</v>
      </c>
      <c r="N103" s="15">
        <v>6327</v>
      </c>
      <c r="O103" s="15">
        <v>709</v>
      </c>
      <c r="P103" s="15">
        <v>4114</v>
      </c>
      <c r="Q103" s="15">
        <v>1714</v>
      </c>
      <c r="R103" s="15">
        <v>1733</v>
      </c>
      <c r="S103" s="15">
        <v>4318</v>
      </c>
      <c r="T103" s="2" t="s">
        <v>119</v>
      </c>
      <c r="U103" s="2">
        <v>4.7749714999999998E-2</v>
      </c>
      <c r="V103" s="2">
        <v>1.1863767350000001</v>
      </c>
      <c r="W103" s="2">
        <v>0.30835406300000001</v>
      </c>
      <c r="X103" s="2">
        <v>0.31226817600000001</v>
      </c>
      <c r="Y103" s="2">
        <v>2.7626771000000001E-2</v>
      </c>
      <c r="Z103" s="2">
        <v>8.7437242999999998E-2</v>
      </c>
      <c r="AA103" s="2">
        <v>0.21753397599999999</v>
      </c>
      <c r="AB103" s="2">
        <v>0.210993394</v>
      </c>
      <c r="AC103" s="2">
        <v>0.15931326800000001</v>
      </c>
      <c r="AD103" s="2">
        <v>0.154595336</v>
      </c>
      <c r="AE103" s="2">
        <v>0.1655421</v>
      </c>
      <c r="AF103" s="2">
        <v>0.240287001</v>
      </c>
      <c r="AG103" s="2">
        <v>0.10272001</v>
      </c>
      <c r="AH103" s="2">
        <v>9.8041248999999997E-2</v>
      </c>
      <c r="AI103" s="2">
        <v>5.3581787999999998E-2</v>
      </c>
      <c r="AJ103" s="2">
        <v>9.1295695999999996E-2</v>
      </c>
      <c r="AK103" s="2">
        <v>2.4196848E-2</v>
      </c>
      <c r="AL103" s="2">
        <v>4.2822152000000002E-2</v>
      </c>
      <c r="AO103" s="5">
        <f t="shared" si="17"/>
        <v>18</v>
      </c>
      <c r="AP103" s="6">
        <f t="shared" si="18"/>
        <v>31</v>
      </c>
      <c r="AQ103" s="6">
        <f t="shared" si="19"/>
        <v>20189</v>
      </c>
      <c r="AR103" s="6">
        <f t="shared" si="20"/>
        <v>5795.666666666667</v>
      </c>
      <c r="AS103" s="6">
        <f t="shared" si="22"/>
        <v>5882.8908359951147</v>
      </c>
      <c r="AT103" s="7">
        <f t="shared" si="21"/>
        <v>101.50498940579367</v>
      </c>
      <c r="AV103" s="11">
        <f t="shared" si="23"/>
        <v>18</v>
      </c>
      <c r="AW103" s="12">
        <f t="shared" si="24"/>
        <v>2.4196848E-2</v>
      </c>
      <c r="AX103" s="12">
        <f t="shared" si="25"/>
        <v>1.1863767350000001</v>
      </c>
      <c r="AY103" s="12">
        <f t="shared" si="26"/>
        <v>0.19615197338888887</v>
      </c>
      <c r="AZ103" s="12">
        <f t="shared" si="27"/>
        <v>0.26326697875796096</v>
      </c>
      <c r="BA103" s="3">
        <f t="shared" si="28"/>
        <v>134.21581960636743</v>
      </c>
    </row>
    <row r="104" spans="1:53">
      <c r="A104" s="1" t="s">
        <v>120</v>
      </c>
      <c r="B104" s="15">
        <v>0</v>
      </c>
      <c r="C104" s="15">
        <v>89</v>
      </c>
      <c r="D104" s="15">
        <v>56</v>
      </c>
      <c r="E104" s="15">
        <v>145</v>
      </c>
      <c r="F104" s="15">
        <v>0</v>
      </c>
      <c r="G104" s="15">
        <v>229</v>
      </c>
      <c r="H104" s="15">
        <v>68</v>
      </c>
      <c r="I104" s="15">
        <v>25</v>
      </c>
      <c r="J104" s="15">
        <v>85</v>
      </c>
      <c r="K104" s="15">
        <v>75</v>
      </c>
      <c r="L104" s="15">
        <v>0</v>
      </c>
      <c r="M104" s="15">
        <v>51</v>
      </c>
      <c r="N104" s="15">
        <v>183</v>
      </c>
      <c r="O104" s="15">
        <v>0</v>
      </c>
      <c r="P104" s="15">
        <v>0</v>
      </c>
      <c r="Q104" s="15">
        <v>0</v>
      </c>
      <c r="R104" s="15">
        <v>0</v>
      </c>
      <c r="S104" s="15">
        <v>535</v>
      </c>
      <c r="T104" s="2" t="s">
        <v>120</v>
      </c>
      <c r="U104" s="2">
        <v>0</v>
      </c>
      <c r="V104" s="2">
        <v>5.2299529999999999E-3</v>
      </c>
      <c r="W104" s="2">
        <v>1.4510779E-2</v>
      </c>
      <c r="X104" s="2">
        <v>3.2595839999999998E-3</v>
      </c>
      <c r="Y104" s="2">
        <v>0</v>
      </c>
      <c r="Z104" s="2">
        <v>4.3613870000000004E-3</v>
      </c>
      <c r="AA104" s="2">
        <v>1.7528509999999999E-3</v>
      </c>
      <c r="AB104" s="2">
        <v>5.9068699999999998E-3</v>
      </c>
      <c r="AC104" s="2">
        <v>3.37865E-3</v>
      </c>
      <c r="AD104" s="2">
        <v>9.8451599999999995E-4</v>
      </c>
      <c r="AE104" s="2">
        <v>0</v>
      </c>
      <c r="AF104" s="2">
        <v>7.9653099999999995E-4</v>
      </c>
      <c r="AG104" s="2">
        <v>2.971039E-3</v>
      </c>
      <c r="AH104" s="2">
        <v>0</v>
      </c>
      <c r="AI104" s="2">
        <v>0</v>
      </c>
      <c r="AJ104" s="2">
        <v>0</v>
      </c>
      <c r="AK104" s="2">
        <v>0</v>
      </c>
      <c r="AL104" s="2">
        <v>5.3056630000000004E-3</v>
      </c>
      <c r="AO104" s="5">
        <f t="shared" si="17"/>
        <v>11</v>
      </c>
      <c r="AP104" s="6">
        <f t="shared" si="18"/>
        <v>0</v>
      </c>
      <c r="AQ104" s="6">
        <f t="shared" si="19"/>
        <v>535</v>
      </c>
      <c r="AR104" s="6">
        <f t="shared" si="20"/>
        <v>85.611111111111114</v>
      </c>
      <c r="AS104" s="6">
        <f t="shared" si="22"/>
        <v>131.28556163116514</v>
      </c>
      <c r="AT104" s="7">
        <f t="shared" si="21"/>
        <v>153.35107783004364</v>
      </c>
      <c r="AV104" s="11">
        <f t="shared" si="23"/>
        <v>11</v>
      </c>
      <c r="AW104" s="12">
        <f t="shared" si="24"/>
        <v>0</v>
      </c>
      <c r="AX104" s="12">
        <f t="shared" si="25"/>
        <v>1.4510779E-2</v>
      </c>
      <c r="AY104" s="12">
        <f t="shared" si="26"/>
        <v>2.6921012777777779E-3</v>
      </c>
      <c r="AZ104" s="12">
        <f t="shared" si="27"/>
        <v>3.6385846829433844E-3</v>
      </c>
      <c r="BA104" s="3">
        <f t="shared" si="28"/>
        <v>135.1577933927839</v>
      </c>
    </row>
    <row r="105" spans="1:53">
      <c r="A105" s="1" t="s">
        <v>121</v>
      </c>
      <c r="B105" s="15">
        <v>32</v>
      </c>
      <c r="C105" s="15">
        <v>10206</v>
      </c>
      <c r="D105" s="15">
        <v>852</v>
      </c>
      <c r="E105" s="15">
        <v>6614</v>
      </c>
      <c r="F105" s="15">
        <v>76</v>
      </c>
      <c r="G105" s="15">
        <v>5510</v>
      </c>
      <c r="H105" s="15">
        <v>6992</v>
      </c>
      <c r="I105" s="15">
        <v>163</v>
      </c>
      <c r="J105" s="15">
        <v>2533</v>
      </c>
      <c r="K105" s="15">
        <v>2963</v>
      </c>
      <c r="L105" s="15">
        <v>8</v>
      </c>
      <c r="M105" s="15">
        <v>2979</v>
      </c>
      <c r="N105" s="15">
        <v>1797</v>
      </c>
      <c r="O105" s="15">
        <v>416</v>
      </c>
      <c r="P105" s="15">
        <v>894</v>
      </c>
      <c r="Q105" s="15">
        <v>1379</v>
      </c>
      <c r="R105" s="15">
        <v>949</v>
      </c>
      <c r="S105" s="15">
        <v>8585</v>
      </c>
      <c r="T105" s="2" t="s">
        <v>121</v>
      </c>
      <c r="U105" s="2">
        <v>2.0373212000000002E-2</v>
      </c>
      <c r="V105" s="2">
        <v>0.59974050000000001</v>
      </c>
      <c r="W105" s="2">
        <v>0.220771144</v>
      </c>
      <c r="X105" s="2">
        <v>0.14868200400000001</v>
      </c>
      <c r="Y105" s="2">
        <v>6.7730149000000003E-2</v>
      </c>
      <c r="Z105" s="2">
        <v>0.104939928</v>
      </c>
      <c r="AA105" s="2">
        <v>0.18023433599999999</v>
      </c>
      <c r="AB105" s="2">
        <v>3.8512791999999997E-2</v>
      </c>
      <c r="AC105" s="2">
        <v>0.100683759</v>
      </c>
      <c r="AD105" s="2">
        <v>3.8894962999999998E-2</v>
      </c>
      <c r="AE105" s="2">
        <v>2.6819300000000001E-4</v>
      </c>
      <c r="AF105" s="2">
        <v>4.6526810000000002E-2</v>
      </c>
      <c r="AG105" s="2">
        <v>2.9174625999999999E-2</v>
      </c>
      <c r="AH105" s="2">
        <v>5.7524908E-2</v>
      </c>
      <c r="AI105" s="2">
        <v>1.1643684E-2</v>
      </c>
      <c r="AJ105" s="2">
        <v>7.3452021000000006E-2</v>
      </c>
      <c r="AK105" s="2">
        <v>1.3250322E-2</v>
      </c>
      <c r="AL105" s="2">
        <v>8.5138531000000003E-2</v>
      </c>
      <c r="AO105" s="5">
        <f t="shared" si="17"/>
        <v>18</v>
      </c>
      <c r="AP105" s="6">
        <f t="shared" si="18"/>
        <v>8</v>
      </c>
      <c r="AQ105" s="6">
        <f t="shared" si="19"/>
        <v>10206</v>
      </c>
      <c r="AR105" s="6">
        <f t="shared" si="20"/>
        <v>2941.5555555555557</v>
      </c>
      <c r="AS105" s="6">
        <f t="shared" si="22"/>
        <v>3226.1916762688084</v>
      </c>
      <c r="AT105" s="7">
        <f t="shared" si="21"/>
        <v>109.67638092626456</v>
      </c>
      <c r="AV105" s="11">
        <f t="shared" si="23"/>
        <v>18</v>
      </c>
      <c r="AW105" s="12">
        <f t="shared" si="24"/>
        <v>2.6819300000000001E-4</v>
      </c>
      <c r="AX105" s="12">
        <f t="shared" si="25"/>
        <v>0.59974050000000001</v>
      </c>
      <c r="AY105" s="12">
        <f t="shared" si="26"/>
        <v>0.10208566011111112</v>
      </c>
      <c r="AZ105" s="12">
        <f t="shared" si="27"/>
        <v>0.13802402829675131</v>
      </c>
      <c r="BA105" s="3">
        <f t="shared" si="28"/>
        <v>135.20412969512515</v>
      </c>
    </row>
    <row r="106" spans="1:53">
      <c r="A106" s="1" t="s">
        <v>122</v>
      </c>
      <c r="B106" s="15">
        <v>0</v>
      </c>
      <c r="C106" s="15">
        <v>12</v>
      </c>
      <c r="D106" s="15">
        <v>0</v>
      </c>
      <c r="E106" s="15">
        <v>43</v>
      </c>
      <c r="F106" s="15">
        <v>0</v>
      </c>
      <c r="G106" s="15">
        <v>13</v>
      </c>
      <c r="H106" s="15">
        <v>35</v>
      </c>
      <c r="I106" s="15">
        <v>0</v>
      </c>
      <c r="J106" s="15">
        <v>15</v>
      </c>
      <c r="K106" s="15">
        <v>58</v>
      </c>
      <c r="L106" s="15">
        <v>0</v>
      </c>
      <c r="M106" s="15">
        <v>11</v>
      </c>
      <c r="N106" s="15">
        <v>0</v>
      </c>
      <c r="O106" s="15">
        <v>0</v>
      </c>
      <c r="P106" s="15">
        <v>0</v>
      </c>
      <c r="Q106" s="15">
        <v>0</v>
      </c>
      <c r="R106" s="15">
        <v>94</v>
      </c>
      <c r="S106" s="15">
        <v>0</v>
      </c>
      <c r="T106" s="2" t="s">
        <v>122</v>
      </c>
      <c r="U106" s="2">
        <v>0</v>
      </c>
      <c r="V106" s="2">
        <v>7.0516225783552795E-4</v>
      </c>
      <c r="W106" s="2">
        <v>0</v>
      </c>
      <c r="X106" s="2">
        <v>9.6663534468418005E-4</v>
      </c>
      <c r="Y106" s="2">
        <v>0</v>
      </c>
      <c r="Z106" s="2">
        <v>2.4758966697856601E-4</v>
      </c>
      <c r="AA106" s="2">
        <v>9.0220276672078198E-4</v>
      </c>
      <c r="AB106" s="2">
        <v>0</v>
      </c>
      <c r="AC106" s="2">
        <v>5.9623228891985802E-4</v>
      </c>
      <c r="AD106" s="2">
        <v>7.6135938355093599E-4</v>
      </c>
      <c r="AE106" s="2">
        <v>0</v>
      </c>
      <c r="AF106" s="2">
        <v>1.71800910857193E-4</v>
      </c>
      <c r="AG106" s="2">
        <v>0</v>
      </c>
      <c r="AH106" s="2">
        <v>0</v>
      </c>
      <c r="AI106" s="2">
        <v>0</v>
      </c>
      <c r="AJ106" s="2">
        <v>0</v>
      </c>
      <c r="AK106" s="2">
        <v>1.3124660539032601E-3</v>
      </c>
      <c r="AL106" s="2">
        <v>0</v>
      </c>
      <c r="AO106" s="5">
        <f t="shared" si="17"/>
        <v>8</v>
      </c>
      <c r="AP106" s="6">
        <f t="shared" si="18"/>
        <v>0</v>
      </c>
      <c r="AQ106" s="6">
        <f t="shared" si="19"/>
        <v>94</v>
      </c>
      <c r="AR106" s="6">
        <f t="shared" si="20"/>
        <v>15.611111111111111</v>
      </c>
      <c r="AS106" s="6">
        <f t="shared" si="22"/>
        <v>26.061327872108059</v>
      </c>
      <c r="AT106" s="7">
        <f t="shared" si="21"/>
        <v>166.94089028396621</v>
      </c>
      <c r="AV106" s="11">
        <f t="shared" si="23"/>
        <v>8</v>
      </c>
      <c r="AW106" s="12">
        <f t="shared" si="24"/>
        <v>0</v>
      </c>
      <c r="AX106" s="12">
        <f t="shared" si="25"/>
        <v>1.3124660539032601E-3</v>
      </c>
      <c r="AY106" s="12">
        <f t="shared" si="26"/>
        <v>3.1463603741390577E-4</v>
      </c>
      <c r="AZ106" s="12">
        <f t="shared" si="27"/>
        <v>4.3468899464556873E-4</v>
      </c>
      <c r="BA106" s="3">
        <f t="shared" si="28"/>
        <v>138.15613691884013</v>
      </c>
    </row>
    <row r="107" spans="1:53">
      <c r="A107" s="1" t="s">
        <v>123</v>
      </c>
      <c r="B107" s="15">
        <v>0</v>
      </c>
      <c r="C107" s="15">
        <v>58</v>
      </c>
      <c r="D107" s="15">
        <v>19</v>
      </c>
      <c r="E107" s="15">
        <v>73</v>
      </c>
      <c r="F107" s="15">
        <v>0</v>
      </c>
      <c r="G107" s="15">
        <v>87</v>
      </c>
      <c r="H107" s="15">
        <v>22</v>
      </c>
      <c r="I107" s="15">
        <v>0</v>
      </c>
      <c r="J107" s="15">
        <v>63</v>
      </c>
      <c r="K107" s="15">
        <v>27</v>
      </c>
      <c r="L107" s="15">
        <v>0</v>
      </c>
      <c r="M107" s="15">
        <v>31</v>
      </c>
      <c r="N107" s="15">
        <v>29</v>
      </c>
      <c r="O107" s="15">
        <v>0</v>
      </c>
      <c r="P107" s="15">
        <v>15</v>
      </c>
      <c r="Q107" s="15">
        <v>0</v>
      </c>
      <c r="R107" s="15">
        <v>101</v>
      </c>
      <c r="S107" s="15">
        <v>39</v>
      </c>
      <c r="T107" s="2" t="s">
        <v>123</v>
      </c>
      <c r="U107" s="2">
        <v>0</v>
      </c>
      <c r="V107" s="2">
        <v>3.4082840000000001E-3</v>
      </c>
      <c r="W107" s="2">
        <v>4.9233000000000002E-3</v>
      </c>
      <c r="X107" s="2">
        <v>1.641032E-3</v>
      </c>
      <c r="Y107" s="2">
        <v>0</v>
      </c>
      <c r="Z107" s="2">
        <v>1.6569460000000001E-3</v>
      </c>
      <c r="AA107" s="2">
        <v>5.6709900000000005E-4</v>
      </c>
      <c r="AB107" s="2">
        <v>0</v>
      </c>
      <c r="AC107" s="2">
        <v>2.5041759999999999E-3</v>
      </c>
      <c r="AD107" s="2">
        <v>3.5442600000000002E-4</v>
      </c>
      <c r="AE107" s="2">
        <v>0</v>
      </c>
      <c r="AF107" s="2">
        <v>4.8416600000000001E-4</v>
      </c>
      <c r="AG107" s="2">
        <v>4.7082E-4</v>
      </c>
      <c r="AH107" s="2">
        <v>0</v>
      </c>
      <c r="AI107" s="2">
        <v>1.9536400000000001E-4</v>
      </c>
      <c r="AJ107" s="2">
        <v>0</v>
      </c>
      <c r="AK107" s="2">
        <v>1.4102030000000001E-3</v>
      </c>
      <c r="AL107" s="2">
        <v>3.8676800000000001E-4</v>
      </c>
      <c r="AO107" s="5">
        <f t="shared" si="17"/>
        <v>12</v>
      </c>
      <c r="AP107" s="6">
        <f t="shared" si="18"/>
        <v>0</v>
      </c>
      <c r="AQ107" s="6">
        <f t="shared" si="19"/>
        <v>101</v>
      </c>
      <c r="AR107" s="6">
        <f t="shared" si="20"/>
        <v>31.333333333333332</v>
      </c>
      <c r="AS107" s="6">
        <f t="shared" si="22"/>
        <v>32.432735822640318</v>
      </c>
      <c r="AT107" s="7">
        <f t="shared" si="21"/>
        <v>103.50873134885208</v>
      </c>
      <c r="AV107" s="11">
        <f t="shared" si="23"/>
        <v>12</v>
      </c>
      <c r="AW107" s="12">
        <f t="shared" si="24"/>
        <v>0</v>
      </c>
      <c r="AX107" s="12">
        <f t="shared" si="25"/>
        <v>4.9233000000000002E-3</v>
      </c>
      <c r="AY107" s="12">
        <f t="shared" si="26"/>
        <v>1.0001435555555553E-3</v>
      </c>
      <c r="AZ107" s="12">
        <f t="shared" si="27"/>
        <v>1.3856237539438044E-3</v>
      </c>
      <c r="BA107" s="3">
        <f t="shared" si="28"/>
        <v>138.54248685071258</v>
      </c>
    </row>
    <row r="108" spans="1:53">
      <c r="A108" s="1" t="s">
        <v>124</v>
      </c>
      <c r="B108" s="15">
        <v>0</v>
      </c>
      <c r="C108" s="15">
        <v>8</v>
      </c>
      <c r="D108" s="15">
        <v>4</v>
      </c>
      <c r="E108" s="15">
        <v>24</v>
      </c>
      <c r="F108" s="15">
        <v>0</v>
      </c>
      <c r="G108" s="15">
        <v>37</v>
      </c>
      <c r="H108" s="15">
        <v>10</v>
      </c>
      <c r="I108" s="15">
        <v>9</v>
      </c>
      <c r="J108" s="15">
        <v>15</v>
      </c>
      <c r="K108" s="15">
        <v>21</v>
      </c>
      <c r="L108" s="15">
        <v>7</v>
      </c>
      <c r="M108" s="15">
        <v>8</v>
      </c>
      <c r="N108" s="15">
        <v>0</v>
      </c>
      <c r="O108" s="15">
        <v>0</v>
      </c>
      <c r="P108" s="15">
        <v>23</v>
      </c>
      <c r="Q108" s="15">
        <v>1</v>
      </c>
      <c r="R108" s="15">
        <v>0</v>
      </c>
      <c r="S108" s="15">
        <v>10</v>
      </c>
      <c r="T108" s="2" t="s">
        <v>124</v>
      </c>
      <c r="U108" s="2">
        <v>0</v>
      </c>
      <c r="V108" s="2">
        <v>4.7010800000000001E-4</v>
      </c>
      <c r="W108" s="2">
        <v>1.0364840000000001E-3</v>
      </c>
      <c r="X108" s="2">
        <v>5.3951699999999999E-4</v>
      </c>
      <c r="Y108" s="2">
        <v>0</v>
      </c>
      <c r="Z108" s="2">
        <v>7.0467800000000003E-4</v>
      </c>
      <c r="AA108" s="2">
        <v>2.5777200000000002E-4</v>
      </c>
      <c r="AB108" s="2">
        <v>2.1264729999999998E-3</v>
      </c>
      <c r="AC108" s="2">
        <v>5.9623200000000003E-4</v>
      </c>
      <c r="AD108" s="2">
        <v>2.7566500000000002E-4</v>
      </c>
      <c r="AE108" s="2">
        <v>2.3466900000000001E-4</v>
      </c>
      <c r="AF108" s="2">
        <v>1.2494599999999999E-4</v>
      </c>
      <c r="AG108" s="2">
        <v>0</v>
      </c>
      <c r="AH108" s="2">
        <v>0</v>
      </c>
      <c r="AI108" s="2">
        <v>2.9955800000000001E-4</v>
      </c>
      <c r="AJ108" s="2">
        <v>5.3264699999999998E-5</v>
      </c>
      <c r="AK108" s="2">
        <v>0</v>
      </c>
      <c r="AL108" s="2">
        <v>9.9171299999999997E-5</v>
      </c>
      <c r="AO108" s="5">
        <f t="shared" ref="AO108:AO171" si="29">COUNTIF(B108:S108,"&gt;0")</f>
        <v>13</v>
      </c>
      <c r="AP108" s="6">
        <f t="shared" ref="AP108:AP171" si="30">MIN(B108:S108)</f>
        <v>0</v>
      </c>
      <c r="AQ108" s="6">
        <f t="shared" ref="AQ108:AQ171" si="31">MAX(B108:S108)</f>
        <v>37</v>
      </c>
      <c r="AR108" s="6">
        <f t="shared" ref="AR108:AR171" si="32">AVERAGE(B108:S108)</f>
        <v>9.8333333333333339</v>
      </c>
      <c r="AS108" s="6">
        <f t="shared" si="22"/>
        <v>10.500700256761592</v>
      </c>
      <c r="AT108" s="7">
        <f t="shared" ref="AT108:AT171" si="33">AS108/AR108*100</f>
        <v>106.78678227215177</v>
      </c>
      <c r="AV108" s="11">
        <f t="shared" si="23"/>
        <v>13</v>
      </c>
      <c r="AW108" s="12">
        <f t="shared" si="24"/>
        <v>0</v>
      </c>
      <c r="AX108" s="12">
        <f t="shared" si="25"/>
        <v>2.1264729999999998E-3</v>
      </c>
      <c r="AY108" s="12">
        <f t="shared" si="26"/>
        <v>3.7880766666666663E-4</v>
      </c>
      <c r="AZ108" s="12">
        <f t="shared" si="27"/>
        <v>5.25409730739498E-4</v>
      </c>
      <c r="BA108" s="3">
        <f t="shared" si="28"/>
        <v>138.70092317900063</v>
      </c>
    </row>
    <row r="109" spans="1:53">
      <c r="A109" s="1" t="s">
        <v>125</v>
      </c>
      <c r="B109" s="15">
        <v>0</v>
      </c>
      <c r="C109" s="15">
        <v>47</v>
      </c>
      <c r="D109" s="15">
        <v>13</v>
      </c>
      <c r="E109" s="15">
        <v>103</v>
      </c>
      <c r="F109" s="15">
        <v>0</v>
      </c>
      <c r="G109" s="15">
        <v>61</v>
      </c>
      <c r="H109" s="15">
        <v>52</v>
      </c>
      <c r="I109" s="15">
        <v>0</v>
      </c>
      <c r="J109" s="15">
        <v>24</v>
      </c>
      <c r="K109" s="15">
        <v>60</v>
      </c>
      <c r="L109" s="15">
        <v>0</v>
      </c>
      <c r="M109" s="15">
        <v>45</v>
      </c>
      <c r="N109" s="15">
        <v>0</v>
      </c>
      <c r="O109" s="15">
        <v>0</v>
      </c>
      <c r="P109" s="15">
        <v>21</v>
      </c>
      <c r="Q109" s="15">
        <v>104</v>
      </c>
      <c r="R109" s="15">
        <v>0</v>
      </c>
      <c r="S109" s="15">
        <v>45</v>
      </c>
      <c r="T109" s="2" t="s">
        <v>125</v>
      </c>
      <c r="U109" s="2">
        <v>0</v>
      </c>
      <c r="V109" s="2">
        <v>2.7618859999999999E-3</v>
      </c>
      <c r="W109" s="2">
        <v>3.368574E-3</v>
      </c>
      <c r="X109" s="2">
        <v>2.3154289999999999E-3</v>
      </c>
      <c r="Y109" s="2">
        <v>0</v>
      </c>
      <c r="Z109" s="2">
        <v>1.161767E-3</v>
      </c>
      <c r="AA109" s="2">
        <v>1.3404160000000001E-3</v>
      </c>
      <c r="AB109" s="2">
        <v>0</v>
      </c>
      <c r="AC109" s="2">
        <v>9.5397199999999998E-4</v>
      </c>
      <c r="AD109" s="2">
        <v>7.8761300000000005E-4</v>
      </c>
      <c r="AE109" s="2">
        <v>0</v>
      </c>
      <c r="AF109" s="2">
        <v>7.0282199999999997E-4</v>
      </c>
      <c r="AG109" s="2">
        <v>0</v>
      </c>
      <c r="AH109" s="2">
        <v>0</v>
      </c>
      <c r="AI109" s="2">
        <v>2.7350900000000001E-4</v>
      </c>
      <c r="AJ109" s="2">
        <v>5.5395289999999996E-3</v>
      </c>
      <c r="AK109" s="2">
        <v>0</v>
      </c>
      <c r="AL109" s="2">
        <v>4.4627099999999998E-4</v>
      </c>
      <c r="AO109" s="5">
        <f t="shared" si="29"/>
        <v>11</v>
      </c>
      <c r="AP109" s="6">
        <f t="shared" si="30"/>
        <v>0</v>
      </c>
      <c r="AQ109" s="6">
        <f t="shared" si="31"/>
        <v>104</v>
      </c>
      <c r="AR109" s="6">
        <f t="shared" si="32"/>
        <v>31.944444444444443</v>
      </c>
      <c r="AS109" s="6">
        <f t="shared" si="22"/>
        <v>34.748630480372</v>
      </c>
      <c r="AT109" s="7">
        <f t="shared" si="33"/>
        <v>108.77832150377323</v>
      </c>
      <c r="AV109" s="11">
        <f t="shared" si="23"/>
        <v>11</v>
      </c>
      <c r="AW109" s="12">
        <f t="shared" si="24"/>
        <v>0</v>
      </c>
      <c r="AX109" s="12">
        <f t="shared" si="25"/>
        <v>5.5395289999999996E-3</v>
      </c>
      <c r="AY109" s="12">
        <f t="shared" si="26"/>
        <v>1.0917660000000001E-3</v>
      </c>
      <c r="AZ109" s="12">
        <f t="shared" si="27"/>
        <v>1.5148768589218922E-3</v>
      </c>
      <c r="BA109" s="3">
        <f t="shared" si="28"/>
        <v>138.75472023509545</v>
      </c>
    </row>
    <row r="110" spans="1:53">
      <c r="A110" s="1" t="s">
        <v>126</v>
      </c>
      <c r="B110" s="15">
        <v>26</v>
      </c>
      <c r="C110" s="15">
        <v>1197</v>
      </c>
      <c r="D110" s="15">
        <v>57</v>
      </c>
      <c r="E110" s="15">
        <v>1940</v>
      </c>
      <c r="F110" s="15">
        <v>0</v>
      </c>
      <c r="G110" s="15">
        <v>425</v>
      </c>
      <c r="H110" s="15">
        <v>1055</v>
      </c>
      <c r="I110" s="15">
        <v>20</v>
      </c>
      <c r="J110" s="15">
        <v>301</v>
      </c>
      <c r="K110" s="15">
        <v>457</v>
      </c>
      <c r="L110" s="15">
        <v>243</v>
      </c>
      <c r="M110" s="15">
        <v>475</v>
      </c>
      <c r="N110" s="15">
        <v>207</v>
      </c>
      <c r="O110" s="15">
        <v>0</v>
      </c>
      <c r="P110" s="15">
        <v>421</v>
      </c>
      <c r="Q110" s="15">
        <v>0</v>
      </c>
      <c r="R110" s="15">
        <v>97</v>
      </c>
      <c r="S110" s="15">
        <v>362</v>
      </c>
      <c r="T110" s="2" t="s">
        <v>126</v>
      </c>
      <c r="U110" s="2">
        <v>1.6553234999999999E-2</v>
      </c>
      <c r="V110" s="2">
        <v>7.0339935000000006E-2</v>
      </c>
      <c r="W110" s="2">
        <v>1.4769900000000001E-2</v>
      </c>
      <c r="X110" s="2">
        <v>4.3610990000000002E-2</v>
      </c>
      <c r="Y110" s="2">
        <v>0</v>
      </c>
      <c r="Z110" s="2">
        <v>8.0942779999999999E-3</v>
      </c>
      <c r="AA110" s="2">
        <v>2.7194968999999999E-2</v>
      </c>
      <c r="AB110" s="2">
        <v>4.725496E-3</v>
      </c>
      <c r="AC110" s="2">
        <v>1.1964394999999999E-2</v>
      </c>
      <c r="AD110" s="2">
        <v>5.9989869999999999E-3</v>
      </c>
      <c r="AE110" s="2">
        <v>8.1463609999999995E-3</v>
      </c>
      <c r="AF110" s="2">
        <v>7.4186759999999999E-3</v>
      </c>
      <c r="AG110" s="2">
        <v>3.3606830000000002E-3</v>
      </c>
      <c r="AH110" s="2">
        <v>0</v>
      </c>
      <c r="AI110" s="2">
        <v>5.4832120000000003E-3</v>
      </c>
      <c r="AJ110" s="2">
        <v>0</v>
      </c>
      <c r="AK110" s="2">
        <v>1.354353E-3</v>
      </c>
      <c r="AL110" s="2">
        <v>3.5899999999999999E-3</v>
      </c>
      <c r="AO110" s="5">
        <f t="shared" si="29"/>
        <v>15</v>
      </c>
      <c r="AP110" s="6">
        <f t="shared" si="30"/>
        <v>0</v>
      </c>
      <c r="AQ110" s="6">
        <f t="shared" si="31"/>
        <v>1940</v>
      </c>
      <c r="AR110" s="6">
        <f t="shared" si="32"/>
        <v>404.61111111111109</v>
      </c>
      <c r="AS110" s="6">
        <f t="shared" si="22"/>
        <v>514.05357226985461</v>
      </c>
      <c r="AT110" s="7">
        <f t="shared" si="33"/>
        <v>127.04880270297107</v>
      </c>
      <c r="AV110" s="11">
        <f t="shared" si="23"/>
        <v>15</v>
      </c>
      <c r="AW110" s="12">
        <f t="shared" si="24"/>
        <v>0</v>
      </c>
      <c r="AX110" s="12">
        <f t="shared" si="25"/>
        <v>7.0339935000000006E-2</v>
      </c>
      <c r="AY110" s="12">
        <f t="shared" si="26"/>
        <v>1.2922526111111112E-2</v>
      </c>
      <c r="AZ110" s="12">
        <f t="shared" si="27"/>
        <v>1.8019539864179909E-2</v>
      </c>
      <c r="BA110" s="3">
        <f t="shared" si="28"/>
        <v>139.44285899864624</v>
      </c>
    </row>
    <row r="111" spans="1:53">
      <c r="A111" s="1" t="s">
        <v>127</v>
      </c>
      <c r="B111" s="15">
        <v>0</v>
      </c>
      <c r="C111" s="15">
        <v>105</v>
      </c>
      <c r="D111" s="15">
        <v>0</v>
      </c>
      <c r="E111" s="15">
        <v>264</v>
      </c>
      <c r="F111" s="15">
        <v>0</v>
      </c>
      <c r="G111" s="15">
        <v>82</v>
      </c>
      <c r="H111" s="15">
        <v>167</v>
      </c>
      <c r="I111" s="15">
        <v>0</v>
      </c>
      <c r="J111" s="15">
        <v>57</v>
      </c>
      <c r="K111" s="15">
        <v>57</v>
      </c>
      <c r="L111" s="15">
        <v>0</v>
      </c>
      <c r="M111" s="15">
        <v>85</v>
      </c>
      <c r="N111" s="15">
        <v>71</v>
      </c>
      <c r="O111" s="15">
        <v>0</v>
      </c>
      <c r="P111" s="15">
        <v>54</v>
      </c>
      <c r="Q111" s="15">
        <v>0</v>
      </c>
      <c r="R111" s="15">
        <v>0</v>
      </c>
      <c r="S111" s="15">
        <v>182</v>
      </c>
      <c r="T111" s="2" t="s">
        <v>127</v>
      </c>
      <c r="U111" s="2">
        <v>0</v>
      </c>
      <c r="V111" s="2">
        <v>6.17017E-3</v>
      </c>
      <c r="W111" s="2">
        <v>0</v>
      </c>
      <c r="X111" s="2">
        <v>5.9346909999999998E-3</v>
      </c>
      <c r="Y111" s="2">
        <v>0</v>
      </c>
      <c r="Z111" s="2">
        <v>1.561719E-3</v>
      </c>
      <c r="AA111" s="2">
        <v>4.3047959999999996E-3</v>
      </c>
      <c r="AB111" s="2">
        <v>0</v>
      </c>
      <c r="AC111" s="2">
        <v>2.2656830000000001E-3</v>
      </c>
      <c r="AD111" s="2">
        <v>7.4823200000000004E-4</v>
      </c>
      <c r="AE111" s="2">
        <v>0</v>
      </c>
      <c r="AF111" s="2">
        <v>1.3275520000000001E-3</v>
      </c>
      <c r="AG111" s="2">
        <v>1.152698E-3</v>
      </c>
      <c r="AH111" s="2">
        <v>0</v>
      </c>
      <c r="AI111" s="2">
        <v>7.0330999999999996E-4</v>
      </c>
      <c r="AJ111" s="2">
        <v>0</v>
      </c>
      <c r="AK111" s="2">
        <v>0</v>
      </c>
      <c r="AL111" s="2">
        <v>1.8049170000000001E-3</v>
      </c>
      <c r="AO111" s="5">
        <f t="shared" si="29"/>
        <v>10</v>
      </c>
      <c r="AP111" s="6">
        <f t="shared" si="30"/>
        <v>0</v>
      </c>
      <c r="AQ111" s="6">
        <f t="shared" si="31"/>
        <v>264</v>
      </c>
      <c r="AR111" s="6">
        <f t="shared" si="32"/>
        <v>62.444444444444443</v>
      </c>
      <c r="AS111" s="6">
        <f t="shared" si="22"/>
        <v>76.677492841750706</v>
      </c>
      <c r="AT111" s="7">
        <f t="shared" si="33"/>
        <v>122.79313800280363</v>
      </c>
      <c r="AV111" s="11">
        <f t="shared" si="23"/>
        <v>10</v>
      </c>
      <c r="AW111" s="12">
        <f t="shared" si="24"/>
        <v>0</v>
      </c>
      <c r="AX111" s="12">
        <f t="shared" si="25"/>
        <v>6.17017E-3</v>
      </c>
      <c r="AY111" s="12">
        <f t="shared" si="26"/>
        <v>1.4429871111111109E-3</v>
      </c>
      <c r="AZ111" s="12">
        <f t="shared" si="27"/>
        <v>2.0192984423422289E-3</v>
      </c>
      <c r="BA111" s="3">
        <f t="shared" si="28"/>
        <v>139.93877192619925</v>
      </c>
    </row>
    <row r="112" spans="1:53">
      <c r="A112" s="1" t="s">
        <v>128</v>
      </c>
      <c r="B112" s="15">
        <v>0</v>
      </c>
      <c r="C112" s="15">
        <v>38</v>
      </c>
      <c r="D112" s="15">
        <v>4</v>
      </c>
      <c r="E112" s="15">
        <v>68</v>
      </c>
      <c r="F112" s="15">
        <v>0</v>
      </c>
      <c r="G112" s="15">
        <v>29</v>
      </c>
      <c r="H112" s="15">
        <v>13</v>
      </c>
      <c r="I112" s="15">
        <v>0</v>
      </c>
      <c r="J112" s="15">
        <v>48</v>
      </c>
      <c r="K112" s="15">
        <v>0</v>
      </c>
      <c r="L112" s="15">
        <v>0</v>
      </c>
      <c r="M112" s="15">
        <v>49</v>
      </c>
      <c r="N112" s="15">
        <v>0</v>
      </c>
      <c r="O112" s="15">
        <v>0</v>
      </c>
      <c r="P112" s="15">
        <v>0</v>
      </c>
      <c r="Q112" s="15">
        <v>0</v>
      </c>
      <c r="R112" s="15">
        <v>0</v>
      </c>
      <c r="S112" s="15">
        <v>94</v>
      </c>
      <c r="T112" s="2" t="s">
        <v>128</v>
      </c>
      <c r="U112" s="2">
        <v>0</v>
      </c>
      <c r="V112" s="2">
        <v>2.2330140000000002E-3</v>
      </c>
      <c r="W112" s="2">
        <v>1.0364840000000001E-3</v>
      </c>
      <c r="X112" s="2">
        <v>1.5286329999999999E-3</v>
      </c>
      <c r="Y112" s="2">
        <v>0</v>
      </c>
      <c r="Z112" s="2">
        <v>5.5231500000000005E-4</v>
      </c>
      <c r="AA112" s="2">
        <v>3.3510400000000002E-4</v>
      </c>
      <c r="AB112" s="2">
        <v>0</v>
      </c>
      <c r="AC112" s="2">
        <v>1.9079430000000001E-3</v>
      </c>
      <c r="AD112" s="2">
        <v>0</v>
      </c>
      <c r="AE112" s="2">
        <v>0</v>
      </c>
      <c r="AF112" s="2">
        <v>7.6529500000000004E-4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9.3221000000000005E-4</v>
      </c>
      <c r="AO112" s="5">
        <f t="shared" si="29"/>
        <v>8</v>
      </c>
      <c r="AP112" s="6">
        <f t="shared" si="30"/>
        <v>0</v>
      </c>
      <c r="AQ112" s="6">
        <f t="shared" si="31"/>
        <v>94</v>
      </c>
      <c r="AR112" s="6">
        <f t="shared" si="32"/>
        <v>19.055555555555557</v>
      </c>
      <c r="AS112" s="6">
        <f t="shared" si="22"/>
        <v>28.79843178373806</v>
      </c>
      <c r="AT112" s="7">
        <f t="shared" si="33"/>
        <v>151.12879653273617</v>
      </c>
      <c r="AV112" s="11">
        <f t="shared" si="23"/>
        <v>8</v>
      </c>
      <c r="AW112" s="12">
        <f t="shared" si="24"/>
        <v>0</v>
      </c>
      <c r="AX112" s="12">
        <f t="shared" si="25"/>
        <v>2.2330140000000002E-3</v>
      </c>
      <c r="AY112" s="12">
        <f t="shared" si="26"/>
        <v>5.1616655555555542E-4</v>
      </c>
      <c r="AZ112" s="12">
        <f t="shared" si="27"/>
        <v>7.3219862229020438E-4</v>
      </c>
      <c r="BA112" s="3">
        <f t="shared" si="28"/>
        <v>141.85317014623922</v>
      </c>
    </row>
    <row r="113" spans="1:53">
      <c r="A113" s="1" t="s">
        <v>129</v>
      </c>
      <c r="B113" s="15">
        <v>0</v>
      </c>
      <c r="C113" s="15">
        <v>119</v>
      </c>
      <c r="D113" s="15">
        <v>19</v>
      </c>
      <c r="E113" s="15">
        <v>256</v>
      </c>
      <c r="F113" s="15">
        <v>0</v>
      </c>
      <c r="G113" s="15">
        <v>44</v>
      </c>
      <c r="H113" s="15">
        <v>156</v>
      </c>
      <c r="I113" s="15">
        <v>51</v>
      </c>
      <c r="J113" s="15">
        <v>41</v>
      </c>
      <c r="K113" s="15">
        <v>31</v>
      </c>
      <c r="L113" s="15">
        <v>0</v>
      </c>
      <c r="M113" s="15">
        <v>24</v>
      </c>
      <c r="N113" s="15">
        <v>33</v>
      </c>
      <c r="O113" s="15">
        <v>0</v>
      </c>
      <c r="P113" s="15">
        <v>33</v>
      </c>
      <c r="Q113" s="15">
        <v>189</v>
      </c>
      <c r="R113" s="15">
        <v>0</v>
      </c>
      <c r="S113" s="15">
        <v>0</v>
      </c>
      <c r="T113" s="2" t="s">
        <v>129</v>
      </c>
      <c r="U113" s="2">
        <v>0</v>
      </c>
      <c r="V113" s="2">
        <v>6.9928590568689901E-3</v>
      </c>
      <c r="W113" s="2">
        <v>4.9233001658374803E-3</v>
      </c>
      <c r="X113" s="2">
        <v>5.7548522846313996E-3</v>
      </c>
      <c r="Y113" s="2">
        <v>0</v>
      </c>
      <c r="Z113" s="2">
        <v>8.3799579592745504E-4</v>
      </c>
      <c r="AA113" s="2">
        <v>4.0212466173840597E-3</v>
      </c>
      <c r="AB113" s="2">
        <v>1.20500146490374E-2</v>
      </c>
      <c r="AC113" s="2">
        <v>1.6297015897142799E-3</v>
      </c>
      <c r="AD113" s="2">
        <v>4.0693346362205199E-4</v>
      </c>
      <c r="AE113" s="2">
        <v>0</v>
      </c>
      <c r="AF113" s="2">
        <v>3.7483835096114801E-4</v>
      </c>
      <c r="AG113" s="2">
        <v>5.3576107783439501E-4</v>
      </c>
      <c r="AH113" s="2">
        <v>0</v>
      </c>
      <c r="AI113" s="2">
        <v>4.2980043454126401E-4</v>
      </c>
      <c r="AJ113" s="2">
        <v>1.00670282984698E-2</v>
      </c>
      <c r="AK113" s="2">
        <v>0</v>
      </c>
      <c r="AL113" s="2">
        <v>0</v>
      </c>
      <c r="AO113" s="5">
        <f t="shared" si="29"/>
        <v>12</v>
      </c>
      <c r="AP113" s="6">
        <f t="shared" si="30"/>
        <v>0</v>
      </c>
      <c r="AQ113" s="6">
        <f t="shared" si="31"/>
        <v>256</v>
      </c>
      <c r="AR113" s="6">
        <f t="shared" si="32"/>
        <v>55.333333333333336</v>
      </c>
      <c r="AS113" s="6">
        <f t="shared" si="22"/>
        <v>74.729315454079284</v>
      </c>
      <c r="AT113" s="7">
        <f t="shared" si="33"/>
        <v>135.05297973628785</v>
      </c>
      <c r="AV113" s="11">
        <f t="shared" si="23"/>
        <v>12</v>
      </c>
      <c r="AW113" s="12">
        <f t="shared" si="24"/>
        <v>0</v>
      </c>
      <c r="AX113" s="12">
        <f t="shared" si="25"/>
        <v>1.20500146490374E-2</v>
      </c>
      <c r="AY113" s="12">
        <f t="shared" si="26"/>
        <v>2.6680184324905398E-3</v>
      </c>
      <c r="AZ113" s="12">
        <f t="shared" si="27"/>
        <v>3.79614240796915E-3</v>
      </c>
      <c r="BA113" s="3">
        <f t="shared" si="28"/>
        <v>142.28321520348456</v>
      </c>
    </row>
    <row r="114" spans="1:53">
      <c r="A114" s="1" t="s">
        <v>130</v>
      </c>
      <c r="B114" s="15">
        <v>466</v>
      </c>
      <c r="C114" s="15">
        <v>4368</v>
      </c>
      <c r="D114" s="15">
        <v>9962</v>
      </c>
      <c r="E114" s="15">
        <v>12283</v>
      </c>
      <c r="F114" s="15">
        <v>316</v>
      </c>
      <c r="G114" s="15">
        <v>19748</v>
      </c>
      <c r="H114" s="15">
        <v>10680</v>
      </c>
      <c r="I114" s="15">
        <v>2757</v>
      </c>
      <c r="J114" s="15">
        <v>6598</v>
      </c>
      <c r="K114" s="15">
        <v>5039</v>
      </c>
      <c r="L114" s="15" t="s">
        <v>131</v>
      </c>
      <c r="M114" s="15">
        <v>7045</v>
      </c>
      <c r="N114" s="15">
        <v>6839</v>
      </c>
      <c r="O114" s="15">
        <v>3706</v>
      </c>
      <c r="P114" s="15">
        <v>3801</v>
      </c>
      <c r="Q114" s="15">
        <v>5015</v>
      </c>
      <c r="R114" s="15">
        <v>8162</v>
      </c>
      <c r="S114" s="15">
        <v>12148</v>
      </c>
      <c r="T114" s="2" t="s">
        <v>130</v>
      </c>
      <c r="U114" s="2">
        <v>0.29668489599999998</v>
      </c>
      <c r="V114" s="2">
        <v>0.25667906200000001</v>
      </c>
      <c r="W114" s="2">
        <v>2.581364013</v>
      </c>
      <c r="X114" s="2">
        <v>0.27612050999999999</v>
      </c>
      <c r="Y114" s="2">
        <v>0.28161482900000001</v>
      </c>
      <c r="Z114" s="2">
        <v>0.37610774899999999</v>
      </c>
      <c r="AA114" s="2">
        <v>0.27530072999999999</v>
      </c>
      <c r="AB114" s="2">
        <v>0.65140961500000005</v>
      </c>
      <c r="AC114" s="2">
        <v>0.26226270899999998</v>
      </c>
      <c r="AD114" s="2">
        <v>6.6146378000000006E-2</v>
      </c>
      <c r="AE114" s="2">
        <v>0.58948811000000001</v>
      </c>
      <c r="AF114" s="2">
        <v>0.11003067399999999</v>
      </c>
      <c r="AG114" s="2">
        <v>0.111032425</v>
      </c>
      <c r="AH114" s="2">
        <v>0.51246949200000003</v>
      </c>
      <c r="AI114" s="2">
        <v>4.9505196000000001E-2</v>
      </c>
      <c r="AJ114" s="2">
        <v>0.26712247</v>
      </c>
      <c r="AK114" s="2">
        <v>0.113961148</v>
      </c>
      <c r="AL114" s="2">
        <v>0.120473253</v>
      </c>
      <c r="AO114" s="5">
        <f t="shared" si="29"/>
        <v>17</v>
      </c>
      <c r="AP114" s="6">
        <f t="shared" si="30"/>
        <v>316</v>
      </c>
      <c r="AQ114" s="6">
        <f t="shared" si="31"/>
        <v>19748</v>
      </c>
      <c r="AR114" s="6">
        <f t="shared" si="32"/>
        <v>6996.0588235294117</v>
      </c>
      <c r="AS114" s="6">
        <f t="shared" si="22"/>
        <v>4885.8733798394251</v>
      </c>
      <c r="AT114" s="7">
        <f t="shared" si="33"/>
        <v>69.83751142010226</v>
      </c>
      <c r="AV114" s="11">
        <f t="shared" si="23"/>
        <v>18</v>
      </c>
      <c r="AW114" s="12">
        <f t="shared" si="24"/>
        <v>4.9505196000000001E-2</v>
      </c>
      <c r="AX114" s="12">
        <f t="shared" si="25"/>
        <v>2.581364013</v>
      </c>
      <c r="AY114" s="12">
        <f t="shared" si="26"/>
        <v>0.3998762921666667</v>
      </c>
      <c r="AZ114" s="12">
        <f t="shared" si="27"/>
        <v>0.57113293896413508</v>
      </c>
      <c r="BA114" s="3">
        <f t="shared" si="28"/>
        <v>142.82740691365851</v>
      </c>
    </row>
    <row r="115" spans="1:53">
      <c r="A115" s="1" t="s">
        <v>132</v>
      </c>
      <c r="B115" s="15">
        <v>0</v>
      </c>
      <c r="C115" s="15">
        <v>16</v>
      </c>
      <c r="D115" s="15">
        <v>0</v>
      </c>
      <c r="E115" s="15">
        <v>17</v>
      </c>
      <c r="F115" s="15">
        <v>0</v>
      </c>
      <c r="G115" s="15">
        <v>57</v>
      </c>
      <c r="H115" s="15">
        <v>0</v>
      </c>
      <c r="I115" s="15">
        <v>0</v>
      </c>
      <c r="J115" s="15">
        <v>23</v>
      </c>
      <c r="K115" s="15">
        <v>0</v>
      </c>
      <c r="L115" s="15">
        <v>0</v>
      </c>
      <c r="M115" s="15">
        <v>15</v>
      </c>
      <c r="N115" s="15">
        <v>16</v>
      </c>
      <c r="O115" s="15">
        <v>0</v>
      </c>
      <c r="P115" s="15">
        <v>26</v>
      </c>
      <c r="Q115" s="15">
        <v>0</v>
      </c>
      <c r="R115" s="15">
        <v>0</v>
      </c>
      <c r="S115" s="15">
        <v>52</v>
      </c>
      <c r="T115" s="2" t="s">
        <v>132</v>
      </c>
      <c r="U115" s="2">
        <v>0</v>
      </c>
      <c r="V115" s="2">
        <v>9.4021600000000001E-4</v>
      </c>
      <c r="W115" s="2">
        <v>0</v>
      </c>
      <c r="X115" s="2">
        <v>3.8215800000000001E-4</v>
      </c>
      <c r="Y115" s="2">
        <v>0</v>
      </c>
      <c r="Z115" s="2">
        <v>1.085585E-3</v>
      </c>
      <c r="AA115" s="2">
        <v>0</v>
      </c>
      <c r="AB115" s="2">
        <v>0</v>
      </c>
      <c r="AC115" s="2">
        <v>9.1422300000000003E-4</v>
      </c>
      <c r="AD115" s="2">
        <v>0</v>
      </c>
      <c r="AE115" s="2">
        <v>0</v>
      </c>
      <c r="AF115" s="2">
        <v>2.34274E-4</v>
      </c>
      <c r="AG115" s="2">
        <v>2.5976299999999999E-4</v>
      </c>
      <c r="AH115" s="2">
        <v>0</v>
      </c>
      <c r="AI115" s="2">
        <v>3.3863099999999999E-4</v>
      </c>
      <c r="AJ115" s="2">
        <v>0</v>
      </c>
      <c r="AK115" s="2">
        <v>0</v>
      </c>
      <c r="AL115" s="2">
        <v>5.1569099999999998E-4</v>
      </c>
      <c r="AO115" s="5">
        <f t="shared" si="29"/>
        <v>8</v>
      </c>
      <c r="AP115" s="6">
        <f t="shared" si="30"/>
        <v>0</v>
      </c>
      <c r="AQ115" s="6">
        <f t="shared" si="31"/>
        <v>57</v>
      </c>
      <c r="AR115" s="6">
        <f t="shared" si="32"/>
        <v>12.333333333333334</v>
      </c>
      <c r="AS115" s="6">
        <f t="shared" si="22"/>
        <v>17.898406107150173</v>
      </c>
      <c r="AT115" s="7">
        <f t="shared" si="33"/>
        <v>145.12221167959598</v>
      </c>
      <c r="AV115" s="11">
        <f t="shared" si="23"/>
        <v>8</v>
      </c>
      <c r="AW115" s="12">
        <f t="shared" si="24"/>
        <v>0</v>
      </c>
      <c r="AX115" s="12">
        <f t="shared" si="25"/>
        <v>1.085585E-3</v>
      </c>
      <c r="AY115" s="12">
        <f t="shared" si="26"/>
        <v>2.594745E-4</v>
      </c>
      <c r="AZ115" s="12">
        <f t="shared" si="27"/>
        <v>3.7064588647676516E-4</v>
      </c>
      <c r="BA115" s="3">
        <f t="shared" si="28"/>
        <v>142.8448215438377</v>
      </c>
    </row>
    <row r="116" spans="1:53">
      <c r="A116" s="1" t="s">
        <v>133</v>
      </c>
      <c r="B116" s="15">
        <v>38</v>
      </c>
      <c r="C116" s="15">
        <v>37</v>
      </c>
      <c r="D116" s="15">
        <v>0</v>
      </c>
      <c r="E116" s="15">
        <v>116</v>
      </c>
      <c r="F116" s="15">
        <v>0</v>
      </c>
      <c r="G116" s="15">
        <v>147</v>
      </c>
      <c r="H116" s="15">
        <v>105</v>
      </c>
      <c r="I116" s="15">
        <v>73</v>
      </c>
      <c r="J116" s="15">
        <v>222</v>
      </c>
      <c r="K116" s="15">
        <v>63</v>
      </c>
      <c r="L116" s="15">
        <v>0</v>
      </c>
      <c r="M116" s="15">
        <v>139</v>
      </c>
      <c r="N116" s="15">
        <v>226</v>
      </c>
      <c r="O116" s="15">
        <v>0</v>
      </c>
      <c r="P116" s="15">
        <v>32</v>
      </c>
      <c r="Q116" s="15">
        <v>206</v>
      </c>
      <c r="R116" s="15">
        <v>0</v>
      </c>
      <c r="S116" s="15">
        <v>576</v>
      </c>
      <c r="T116" s="2" t="s">
        <v>133</v>
      </c>
      <c r="U116" s="2">
        <v>2.4193189E-2</v>
      </c>
      <c r="V116" s="2">
        <v>2.17425E-3</v>
      </c>
      <c r="W116" s="2">
        <v>0</v>
      </c>
      <c r="X116" s="2">
        <v>2.6076670000000001E-3</v>
      </c>
      <c r="Y116" s="2">
        <v>0</v>
      </c>
      <c r="Z116" s="2">
        <v>2.7996679999999999E-3</v>
      </c>
      <c r="AA116" s="2">
        <v>2.7066080000000001E-3</v>
      </c>
      <c r="AB116" s="2">
        <v>1.7248059999999999E-2</v>
      </c>
      <c r="AC116" s="2">
        <v>8.8242379999999999E-3</v>
      </c>
      <c r="AD116" s="2">
        <v>8.2699399999999995E-4</v>
      </c>
      <c r="AE116" s="2">
        <v>0</v>
      </c>
      <c r="AF116" s="2">
        <v>2.1709390000000002E-3</v>
      </c>
      <c r="AG116" s="2">
        <v>3.6691520000000002E-3</v>
      </c>
      <c r="AH116" s="2">
        <v>0</v>
      </c>
      <c r="AI116" s="2">
        <v>4.16776E-4</v>
      </c>
      <c r="AJ116" s="2">
        <v>1.0972528E-2</v>
      </c>
      <c r="AK116" s="2">
        <v>0</v>
      </c>
      <c r="AL116" s="2">
        <v>5.7122650000000002E-3</v>
      </c>
      <c r="AO116" s="5">
        <f t="shared" si="29"/>
        <v>13</v>
      </c>
      <c r="AP116" s="6">
        <f t="shared" si="30"/>
        <v>0</v>
      </c>
      <c r="AQ116" s="6">
        <f t="shared" si="31"/>
        <v>576</v>
      </c>
      <c r="AR116" s="6">
        <f t="shared" si="32"/>
        <v>110</v>
      </c>
      <c r="AS116" s="6">
        <f t="shared" si="22"/>
        <v>140.44425312305989</v>
      </c>
      <c r="AT116" s="7">
        <f t="shared" si="33"/>
        <v>127.67659374823627</v>
      </c>
      <c r="AV116" s="11">
        <f t="shared" si="23"/>
        <v>13</v>
      </c>
      <c r="AW116" s="12">
        <f t="shared" si="24"/>
        <v>0</v>
      </c>
      <c r="AX116" s="12">
        <f t="shared" si="25"/>
        <v>2.4193189E-2</v>
      </c>
      <c r="AY116" s="12">
        <f t="shared" si="26"/>
        <v>4.6845741111111094E-3</v>
      </c>
      <c r="AZ116" s="12">
        <f t="shared" si="27"/>
        <v>6.7056152729170109E-3</v>
      </c>
      <c r="BA116" s="3">
        <f t="shared" si="28"/>
        <v>143.14247386997877</v>
      </c>
    </row>
    <row r="117" spans="1:53">
      <c r="A117" s="1" t="s">
        <v>134</v>
      </c>
      <c r="B117" s="15">
        <v>91</v>
      </c>
      <c r="C117" s="15">
        <v>830</v>
      </c>
      <c r="D117" s="15">
        <v>125</v>
      </c>
      <c r="E117" s="15">
        <v>1725</v>
      </c>
      <c r="F117" s="15">
        <v>322</v>
      </c>
      <c r="G117" s="15">
        <v>1663</v>
      </c>
      <c r="H117" s="15">
        <v>2769</v>
      </c>
      <c r="I117" s="15">
        <v>837</v>
      </c>
      <c r="J117" s="15">
        <v>1277</v>
      </c>
      <c r="K117" s="15">
        <v>1988</v>
      </c>
      <c r="L117" s="15">
        <v>3</v>
      </c>
      <c r="M117" s="15">
        <v>783</v>
      </c>
      <c r="N117" s="15">
        <v>352</v>
      </c>
      <c r="O117" s="15">
        <v>180</v>
      </c>
      <c r="P117" s="15">
        <v>591</v>
      </c>
      <c r="Q117" s="15">
        <v>483</v>
      </c>
      <c r="R117" s="15">
        <v>217</v>
      </c>
      <c r="S117" s="15">
        <v>555</v>
      </c>
      <c r="T117" s="2" t="s">
        <v>134</v>
      </c>
      <c r="U117" s="2">
        <v>5.7936320999999999E-2</v>
      </c>
      <c r="V117" s="2">
        <v>4.8773722999999998E-2</v>
      </c>
      <c r="W117" s="2">
        <v>3.2390133000000002E-2</v>
      </c>
      <c r="X117" s="2">
        <v>3.8777813000000001E-2</v>
      </c>
      <c r="Y117" s="2">
        <v>0.28696194600000002</v>
      </c>
      <c r="Z117" s="2">
        <v>3.1672432E-2</v>
      </c>
      <c r="AA117" s="2">
        <v>7.1377126999999999E-2</v>
      </c>
      <c r="AB117" s="2">
        <v>0.19776200499999999</v>
      </c>
      <c r="AC117" s="2">
        <v>5.0759242000000003E-2</v>
      </c>
      <c r="AD117" s="2">
        <v>2.6096248999999998E-2</v>
      </c>
      <c r="AE117" s="2">
        <v>1.00572E-4</v>
      </c>
      <c r="AF117" s="2">
        <v>1.2229100999999999E-2</v>
      </c>
      <c r="AG117" s="2">
        <v>5.714785E-3</v>
      </c>
      <c r="AH117" s="2">
        <v>2.4890585E-2</v>
      </c>
      <c r="AI117" s="2">
        <v>7.6973349999999996E-3</v>
      </c>
      <c r="AJ117" s="2">
        <v>2.5726849999999999E-2</v>
      </c>
      <c r="AK117" s="2">
        <v>3.029842E-3</v>
      </c>
      <c r="AL117" s="2">
        <v>5.5040050000000002E-3</v>
      </c>
      <c r="AO117" s="5">
        <f t="shared" si="29"/>
        <v>18</v>
      </c>
      <c r="AP117" s="6">
        <f t="shared" si="30"/>
        <v>3</v>
      </c>
      <c r="AQ117" s="6">
        <f t="shared" si="31"/>
        <v>2769</v>
      </c>
      <c r="AR117" s="6">
        <f t="shared" si="32"/>
        <v>821.72222222222217</v>
      </c>
      <c r="AS117" s="6">
        <f t="shared" si="22"/>
        <v>769.31901174354539</v>
      </c>
      <c r="AT117" s="7">
        <f t="shared" si="33"/>
        <v>93.622758511147438</v>
      </c>
      <c r="AV117" s="11">
        <f t="shared" si="23"/>
        <v>18</v>
      </c>
      <c r="AW117" s="12">
        <f t="shared" si="24"/>
        <v>1.00572E-4</v>
      </c>
      <c r="AX117" s="12">
        <f t="shared" si="25"/>
        <v>0.28696194600000002</v>
      </c>
      <c r="AY117" s="12">
        <f t="shared" si="26"/>
        <v>5.1522225888888884E-2</v>
      </c>
      <c r="AZ117" s="12">
        <f t="shared" si="27"/>
        <v>7.3916205777304428E-2</v>
      </c>
      <c r="BA117" s="3">
        <f t="shared" si="28"/>
        <v>143.46469800569108</v>
      </c>
    </row>
    <row r="118" spans="1:53">
      <c r="A118" s="1" t="s">
        <v>135</v>
      </c>
      <c r="B118" s="15">
        <v>0</v>
      </c>
      <c r="C118" s="15">
        <v>313</v>
      </c>
      <c r="D118" s="15">
        <v>23</v>
      </c>
      <c r="E118" s="15">
        <v>434</v>
      </c>
      <c r="F118" s="15">
        <v>0</v>
      </c>
      <c r="G118" s="15">
        <v>141</v>
      </c>
      <c r="H118" s="15">
        <v>210</v>
      </c>
      <c r="I118" s="15">
        <v>0</v>
      </c>
      <c r="J118" s="15">
        <v>212</v>
      </c>
      <c r="K118" s="15">
        <v>119</v>
      </c>
      <c r="L118" s="15">
        <v>0</v>
      </c>
      <c r="M118" s="15">
        <v>89</v>
      </c>
      <c r="N118" s="15">
        <v>150</v>
      </c>
      <c r="O118" s="15">
        <v>0</v>
      </c>
      <c r="P118" s="15">
        <v>38</v>
      </c>
      <c r="Q118" s="15">
        <v>0</v>
      </c>
      <c r="R118" s="15">
        <v>252</v>
      </c>
      <c r="S118" s="15">
        <v>44</v>
      </c>
      <c r="T118" s="2" t="s">
        <v>135</v>
      </c>
      <c r="U118" s="2">
        <v>0</v>
      </c>
      <c r="V118" s="2">
        <v>1.8392981999999999E-2</v>
      </c>
      <c r="W118" s="2">
        <v>5.9597840000000001E-3</v>
      </c>
      <c r="X118" s="2">
        <v>9.7562729999999993E-3</v>
      </c>
      <c r="Y118" s="2">
        <v>0</v>
      </c>
      <c r="Z118" s="2">
        <v>2.6853960000000001E-3</v>
      </c>
      <c r="AA118" s="2">
        <v>5.4132169999999997E-3</v>
      </c>
      <c r="AB118" s="2">
        <v>0</v>
      </c>
      <c r="AC118" s="2">
        <v>8.4267500000000002E-3</v>
      </c>
      <c r="AD118" s="2">
        <v>1.562099E-3</v>
      </c>
      <c r="AE118" s="2">
        <v>0</v>
      </c>
      <c r="AF118" s="2">
        <v>1.3900259999999999E-3</v>
      </c>
      <c r="AG118" s="2">
        <v>2.4352779999999999E-3</v>
      </c>
      <c r="AH118" s="2">
        <v>0</v>
      </c>
      <c r="AI118" s="2">
        <v>4.9492199999999996E-4</v>
      </c>
      <c r="AJ118" s="2">
        <v>0</v>
      </c>
      <c r="AK118" s="2">
        <v>3.5185260000000001E-3</v>
      </c>
      <c r="AL118" s="2">
        <v>4.3635400000000002E-4</v>
      </c>
      <c r="AO118" s="5">
        <f t="shared" si="29"/>
        <v>12</v>
      </c>
      <c r="AP118" s="6">
        <f t="shared" si="30"/>
        <v>0</v>
      </c>
      <c r="AQ118" s="6">
        <f t="shared" si="31"/>
        <v>434</v>
      </c>
      <c r="AR118" s="6">
        <f t="shared" si="32"/>
        <v>112.5</v>
      </c>
      <c r="AS118" s="6">
        <f t="shared" si="22"/>
        <v>128.20766701860282</v>
      </c>
      <c r="AT118" s="7">
        <f t="shared" si="33"/>
        <v>113.96237068320249</v>
      </c>
      <c r="AV118" s="11">
        <f t="shared" si="23"/>
        <v>12</v>
      </c>
      <c r="AW118" s="12">
        <f t="shared" si="24"/>
        <v>0</v>
      </c>
      <c r="AX118" s="12">
        <f t="shared" si="25"/>
        <v>1.8392981999999999E-2</v>
      </c>
      <c r="AY118" s="12">
        <f t="shared" si="26"/>
        <v>3.3595337222222222E-3</v>
      </c>
      <c r="AZ118" s="12">
        <f t="shared" si="27"/>
        <v>4.8293949195968976E-3</v>
      </c>
      <c r="BA118" s="3">
        <f t="shared" si="28"/>
        <v>143.75194056401406</v>
      </c>
    </row>
    <row r="119" spans="1:53">
      <c r="A119" s="1" t="s">
        <v>136</v>
      </c>
      <c r="B119" s="15">
        <v>212</v>
      </c>
      <c r="C119" s="15">
        <v>853</v>
      </c>
      <c r="D119" s="15">
        <v>1105</v>
      </c>
      <c r="E119" s="15">
        <v>1448</v>
      </c>
      <c r="F119" s="15">
        <v>280</v>
      </c>
      <c r="G119" s="15">
        <v>3922</v>
      </c>
      <c r="H119" s="15">
        <v>1102</v>
      </c>
      <c r="I119" s="15">
        <v>2242</v>
      </c>
      <c r="J119" s="15">
        <v>1382</v>
      </c>
      <c r="K119" s="15">
        <v>337</v>
      </c>
      <c r="L119" s="15">
        <v>1131</v>
      </c>
      <c r="M119" s="15">
        <v>371</v>
      </c>
      <c r="N119" s="15">
        <v>1269</v>
      </c>
      <c r="O119" s="15">
        <v>937</v>
      </c>
      <c r="P119" s="15">
        <v>171</v>
      </c>
      <c r="Q119" s="15">
        <v>426</v>
      </c>
      <c r="R119" s="15">
        <v>477</v>
      </c>
      <c r="S119" s="15">
        <v>3269</v>
      </c>
      <c r="T119" s="2" t="s">
        <v>136</v>
      </c>
      <c r="U119" s="2">
        <v>0.13497252800000001</v>
      </c>
      <c r="V119" s="2">
        <v>5.0125283999999999E-2</v>
      </c>
      <c r="W119" s="2">
        <v>0.28632877299999998</v>
      </c>
      <c r="X119" s="2">
        <v>3.2550883000000003E-2</v>
      </c>
      <c r="Y119" s="2">
        <v>0.24953212699999999</v>
      </c>
      <c r="Z119" s="2">
        <v>7.4695897999999997E-2</v>
      </c>
      <c r="AA119" s="2">
        <v>2.8406499000000002E-2</v>
      </c>
      <c r="AB119" s="2">
        <v>0.52972809499999995</v>
      </c>
      <c r="AC119" s="2">
        <v>5.4932868000000003E-2</v>
      </c>
      <c r="AD119" s="2">
        <v>4.423761E-3</v>
      </c>
      <c r="AE119" s="2">
        <v>3.7915778999999997E-2</v>
      </c>
      <c r="AF119" s="2">
        <v>5.7943760000000004E-3</v>
      </c>
      <c r="AG119" s="2">
        <v>2.0602448999999998E-2</v>
      </c>
      <c r="AH119" s="2">
        <v>0.12956932400000001</v>
      </c>
      <c r="AI119" s="2">
        <v>2.227148E-3</v>
      </c>
      <c r="AJ119" s="2">
        <v>2.2690762E-2</v>
      </c>
      <c r="AK119" s="2">
        <v>6.6600670000000004E-3</v>
      </c>
      <c r="AL119" s="2">
        <v>3.2419086999999999E-2</v>
      </c>
      <c r="AO119" s="5">
        <f t="shared" si="29"/>
        <v>18</v>
      </c>
      <c r="AP119" s="6">
        <f t="shared" si="30"/>
        <v>171</v>
      </c>
      <c r="AQ119" s="6">
        <f t="shared" si="31"/>
        <v>3922</v>
      </c>
      <c r="AR119" s="6">
        <f t="shared" si="32"/>
        <v>1163</v>
      </c>
      <c r="AS119" s="6">
        <f t="shared" si="22"/>
        <v>1043.1491912924621</v>
      </c>
      <c r="AT119" s="7">
        <f t="shared" si="33"/>
        <v>89.694685407778337</v>
      </c>
      <c r="AV119" s="11">
        <f t="shared" si="23"/>
        <v>18</v>
      </c>
      <c r="AW119" s="12">
        <f t="shared" si="24"/>
        <v>2.227148E-3</v>
      </c>
      <c r="AX119" s="12">
        <f t="shared" si="25"/>
        <v>0.52972809499999995</v>
      </c>
      <c r="AY119" s="12">
        <f t="shared" si="26"/>
        <v>9.4643094888888904E-2</v>
      </c>
      <c r="AZ119" s="12">
        <f t="shared" si="27"/>
        <v>0.13615366439705218</v>
      </c>
      <c r="BA119" s="3">
        <f t="shared" si="28"/>
        <v>143.86011420790575</v>
      </c>
    </row>
    <row r="120" spans="1:53">
      <c r="A120" s="1" t="s">
        <v>137</v>
      </c>
      <c r="B120" s="15">
        <v>0</v>
      </c>
      <c r="C120" s="15">
        <v>256</v>
      </c>
      <c r="D120" s="15">
        <v>31</v>
      </c>
      <c r="E120" s="15">
        <v>619</v>
      </c>
      <c r="F120" s="15">
        <v>1</v>
      </c>
      <c r="G120" s="15">
        <v>1018</v>
      </c>
      <c r="H120" s="15">
        <v>1029</v>
      </c>
      <c r="I120" s="15">
        <v>303</v>
      </c>
      <c r="J120" s="15">
        <v>328</v>
      </c>
      <c r="K120" s="15">
        <v>353</v>
      </c>
      <c r="L120" s="15">
        <v>1</v>
      </c>
      <c r="M120" s="15">
        <v>175</v>
      </c>
      <c r="N120" s="15">
        <v>158</v>
      </c>
      <c r="O120" s="15">
        <v>0</v>
      </c>
      <c r="P120" s="15">
        <v>162</v>
      </c>
      <c r="Q120" s="15">
        <v>546</v>
      </c>
      <c r="R120" s="15">
        <v>0</v>
      </c>
      <c r="S120" s="15">
        <v>821</v>
      </c>
      <c r="T120" s="2" t="s">
        <v>137</v>
      </c>
      <c r="U120" s="2">
        <v>0</v>
      </c>
      <c r="V120" s="2">
        <v>1.5043462000000001E-2</v>
      </c>
      <c r="W120" s="2">
        <v>8.0327530000000001E-3</v>
      </c>
      <c r="X120" s="2">
        <v>1.3915053E-2</v>
      </c>
      <c r="Y120" s="2">
        <v>8.9118599999999997E-4</v>
      </c>
      <c r="Z120" s="2">
        <v>1.9388175000000001E-2</v>
      </c>
      <c r="AA120" s="2">
        <v>2.6524761000000001E-2</v>
      </c>
      <c r="AB120" s="2">
        <v>7.1591264000000002E-2</v>
      </c>
      <c r="AC120" s="2">
        <v>1.3037613E-2</v>
      </c>
      <c r="AD120" s="2">
        <v>4.633791E-3</v>
      </c>
      <c r="AE120" s="2">
        <v>3.35241E-5</v>
      </c>
      <c r="AF120" s="2">
        <v>2.7331959999999998E-3</v>
      </c>
      <c r="AG120" s="2">
        <v>2.565159E-3</v>
      </c>
      <c r="AH120" s="2">
        <v>0</v>
      </c>
      <c r="AI120" s="2">
        <v>2.109929E-3</v>
      </c>
      <c r="AJ120" s="2">
        <v>2.9082526000000001E-2</v>
      </c>
      <c r="AK120" s="2">
        <v>0</v>
      </c>
      <c r="AL120" s="2">
        <v>8.1419609999999996E-3</v>
      </c>
      <c r="AO120" s="5">
        <f t="shared" si="29"/>
        <v>15</v>
      </c>
      <c r="AP120" s="6">
        <f t="shared" si="30"/>
        <v>0</v>
      </c>
      <c r="AQ120" s="6">
        <f t="shared" si="31"/>
        <v>1029</v>
      </c>
      <c r="AR120" s="6">
        <f t="shared" si="32"/>
        <v>322.27777777777777</v>
      </c>
      <c r="AS120" s="6">
        <f t="shared" si="22"/>
        <v>347.53616918083344</v>
      </c>
      <c r="AT120" s="7">
        <f t="shared" si="33"/>
        <v>107.83745983890711</v>
      </c>
      <c r="AV120" s="11">
        <f t="shared" si="23"/>
        <v>15</v>
      </c>
      <c r="AW120" s="12">
        <f t="shared" si="24"/>
        <v>0</v>
      </c>
      <c r="AX120" s="12">
        <f t="shared" si="25"/>
        <v>7.1591264000000002E-2</v>
      </c>
      <c r="AY120" s="12">
        <f t="shared" si="26"/>
        <v>1.2095797394444446E-2</v>
      </c>
      <c r="AZ120" s="12">
        <f t="shared" si="27"/>
        <v>1.74533277138182E-2</v>
      </c>
      <c r="BA120" s="3">
        <f t="shared" si="28"/>
        <v>144.29249386927106</v>
      </c>
    </row>
    <row r="121" spans="1:53">
      <c r="A121" s="1" t="s">
        <v>138</v>
      </c>
      <c r="B121" s="15">
        <v>0</v>
      </c>
      <c r="C121" s="15">
        <v>110</v>
      </c>
      <c r="D121" s="15">
        <v>12</v>
      </c>
      <c r="E121" s="15">
        <v>110</v>
      </c>
      <c r="F121" s="15">
        <v>0</v>
      </c>
      <c r="G121" s="15">
        <v>51</v>
      </c>
      <c r="H121" s="15">
        <v>71</v>
      </c>
      <c r="I121" s="15">
        <v>0</v>
      </c>
      <c r="J121" s="15">
        <v>38</v>
      </c>
      <c r="K121" s="15">
        <v>88</v>
      </c>
      <c r="L121" s="15">
        <v>0</v>
      </c>
      <c r="M121" s="15">
        <v>85</v>
      </c>
      <c r="N121" s="15">
        <v>0</v>
      </c>
      <c r="O121" s="15">
        <v>0</v>
      </c>
      <c r="P121" s="15">
        <v>65</v>
      </c>
      <c r="Q121" s="15">
        <v>0</v>
      </c>
      <c r="R121" s="15">
        <v>0</v>
      </c>
      <c r="S121" s="15">
        <v>63</v>
      </c>
      <c r="T121" s="2" t="s">
        <v>138</v>
      </c>
      <c r="U121" s="2">
        <v>0</v>
      </c>
      <c r="V121" s="2">
        <v>6.463987E-3</v>
      </c>
      <c r="W121" s="2">
        <v>3.1094529999999999E-3</v>
      </c>
      <c r="X121" s="2">
        <v>2.4727880000000001E-3</v>
      </c>
      <c r="Y121" s="2">
        <v>0</v>
      </c>
      <c r="Z121" s="2">
        <v>9.7131300000000002E-4</v>
      </c>
      <c r="AA121" s="2">
        <v>1.830183E-3</v>
      </c>
      <c r="AB121" s="2">
        <v>0</v>
      </c>
      <c r="AC121" s="2">
        <v>1.510455E-3</v>
      </c>
      <c r="AD121" s="2">
        <v>1.155166E-3</v>
      </c>
      <c r="AE121" s="2">
        <v>0</v>
      </c>
      <c r="AF121" s="2">
        <v>1.3275520000000001E-3</v>
      </c>
      <c r="AG121" s="2">
        <v>0</v>
      </c>
      <c r="AH121" s="2">
        <v>0</v>
      </c>
      <c r="AI121" s="2">
        <v>8.4657700000000005E-4</v>
      </c>
      <c r="AJ121" s="2">
        <v>0</v>
      </c>
      <c r="AK121" s="2">
        <v>0</v>
      </c>
      <c r="AL121" s="2">
        <v>6.24779E-4</v>
      </c>
      <c r="AO121" s="5">
        <f t="shared" si="29"/>
        <v>10</v>
      </c>
      <c r="AP121" s="6">
        <f t="shared" si="30"/>
        <v>0</v>
      </c>
      <c r="AQ121" s="6">
        <f t="shared" si="31"/>
        <v>110</v>
      </c>
      <c r="AR121" s="6">
        <f t="shared" si="32"/>
        <v>38.5</v>
      </c>
      <c r="AS121" s="6">
        <f t="shared" si="22"/>
        <v>41.947095531507443</v>
      </c>
      <c r="AT121" s="7">
        <f t="shared" si="33"/>
        <v>108.95349488703232</v>
      </c>
      <c r="AV121" s="11">
        <f t="shared" si="23"/>
        <v>10</v>
      </c>
      <c r="AW121" s="12">
        <f t="shared" si="24"/>
        <v>0</v>
      </c>
      <c r="AX121" s="12">
        <f t="shared" si="25"/>
        <v>6.463987E-3</v>
      </c>
      <c r="AY121" s="12">
        <f t="shared" si="26"/>
        <v>1.1284584999999999E-3</v>
      </c>
      <c r="AZ121" s="12">
        <f t="shared" si="27"/>
        <v>1.6346129082488593E-3</v>
      </c>
      <c r="BA121" s="3">
        <f t="shared" si="28"/>
        <v>144.85361298167894</v>
      </c>
    </row>
    <row r="122" spans="1:53">
      <c r="A122" s="1" t="s">
        <v>139</v>
      </c>
      <c r="B122" s="15">
        <v>0</v>
      </c>
      <c r="C122" s="15">
        <v>14</v>
      </c>
      <c r="D122" s="15">
        <v>0</v>
      </c>
      <c r="E122" s="15">
        <v>47</v>
      </c>
      <c r="F122" s="15">
        <v>0</v>
      </c>
      <c r="G122" s="15">
        <v>24</v>
      </c>
      <c r="H122" s="15">
        <v>23</v>
      </c>
      <c r="I122" s="15">
        <v>0</v>
      </c>
      <c r="J122" s="15">
        <v>14</v>
      </c>
      <c r="K122" s="15">
        <v>0</v>
      </c>
      <c r="L122" s="15">
        <v>0</v>
      </c>
      <c r="M122" s="15">
        <v>13</v>
      </c>
      <c r="N122" s="15">
        <v>0</v>
      </c>
      <c r="O122" s="15">
        <v>0</v>
      </c>
      <c r="P122" s="15">
        <v>0</v>
      </c>
      <c r="Q122" s="15">
        <v>0</v>
      </c>
      <c r="R122" s="15">
        <v>0</v>
      </c>
      <c r="S122" s="15">
        <v>78</v>
      </c>
      <c r="T122" s="2" t="s">
        <v>139</v>
      </c>
      <c r="U122" s="2">
        <v>0</v>
      </c>
      <c r="V122" s="2">
        <v>8.2268900000000004E-4</v>
      </c>
      <c r="W122" s="2">
        <v>0</v>
      </c>
      <c r="X122" s="2">
        <v>1.056555E-3</v>
      </c>
      <c r="Y122" s="2">
        <v>0</v>
      </c>
      <c r="Z122" s="2">
        <v>4.5708899999999999E-4</v>
      </c>
      <c r="AA122" s="2">
        <v>5.9287599999999999E-4</v>
      </c>
      <c r="AB122" s="2">
        <v>0</v>
      </c>
      <c r="AC122" s="2">
        <v>5.5648299999999998E-4</v>
      </c>
      <c r="AD122" s="2">
        <v>0</v>
      </c>
      <c r="AE122" s="2">
        <v>0</v>
      </c>
      <c r="AF122" s="2">
        <v>2.0303699999999999E-4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7.7353600000000002E-4</v>
      </c>
      <c r="AO122" s="5">
        <f t="shared" si="29"/>
        <v>7</v>
      </c>
      <c r="AP122" s="6">
        <f t="shared" si="30"/>
        <v>0</v>
      </c>
      <c r="AQ122" s="6">
        <f t="shared" si="31"/>
        <v>78</v>
      </c>
      <c r="AR122" s="6">
        <f t="shared" si="32"/>
        <v>11.833333333333334</v>
      </c>
      <c r="AS122" s="6">
        <f t="shared" si="22"/>
        <v>20.917906767394577</v>
      </c>
      <c r="AT122" s="7">
        <f t="shared" si="33"/>
        <v>176.77104310474289</v>
      </c>
      <c r="AV122" s="11">
        <f t="shared" si="23"/>
        <v>7</v>
      </c>
      <c r="AW122" s="12">
        <f t="shared" si="24"/>
        <v>0</v>
      </c>
      <c r="AX122" s="12">
        <f t="shared" si="25"/>
        <v>1.056555E-3</v>
      </c>
      <c r="AY122" s="12">
        <f t="shared" si="26"/>
        <v>2.479036111111111E-4</v>
      </c>
      <c r="AZ122" s="12">
        <f t="shared" si="27"/>
        <v>3.5946051511562835E-4</v>
      </c>
      <c r="BA122" s="3">
        <f t="shared" si="28"/>
        <v>145.00011254556398</v>
      </c>
    </row>
    <row r="123" spans="1:53">
      <c r="A123" s="1" t="s">
        <v>140</v>
      </c>
      <c r="B123" s="15">
        <v>0</v>
      </c>
      <c r="C123" s="15">
        <v>40</v>
      </c>
      <c r="D123" s="15">
        <v>0</v>
      </c>
      <c r="E123" s="15">
        <v>151</v>
      </c>
      <c r="F123" s="15">
        <v>0</v>
      </c>
      <c r="G123" s="15">
        <v>86</v>
      </c>
      <c r="H123" s="15">
        <v>86</v>
      </c>
      <c r="I123" s="15">
        <v>28</v>
      </c>
      <c r="J123" s="15">
        <v>55</v>
      </c>
      <c r="K123" s="15">
        <v>83</v>
      </c>
      <c r="L123" s="15">
        <v>0</v>
      </c>
      <c r="M123" s="15">
        <v>45</v>
      </c>
      <c r="N123" s="15">
        <v>34</v>
      </c>
      <c r="O123" s="15">
        <v>0</v>
      </c>
      <c r="P123" s="15">
        <v>13</v>
      </c>
      <c r="Q123" s="15">
        <v>0</v>
      </c>
      <c r="R123" s="15">
        <v>0</v>
      </c>
      <c r="S123" s="15">
        <v>31</v>
      </c>
      <c r="T123" s="2" t="s">
        <v>140</v>
      </c>
      <c r="U123" s="2">
        <v>0</v>
      </c>
      <c r="V123" s="2">
        <v>2.3505409999999998E-3</v>
      </c>
      <c r="W123" s="2">
        <v>0</v>
      </c>
      <c r="X123" s="2">
        <v>3.3944639999999998E-3</v>
      </c>
      <c r="Y123" s="2">
        <v>0</v>
      </c>
      <c r="Z123" s="2">
        <v>1.637901E-3</v>
      </c>
      <c r="AA123" s="2">
        <v>2.2168410000000002E-3</v>
      </c>
      <c r="AB123" s="2">
        <v>6.6156940000000001E-3</v>
      </c>
      <c r="AC123" s="2">
        <v>2.1861850000000002E-3</v>
      </c>
      <c r="AD123" s="2">
        <v>1.089532E-3</v>
      </c>
      <c r="AE123" s="2">
        <v>0</v>
      </c>
      <c r="AF123" s="2">
        <v>7.0282199999999997E-4</v>
      </c>
      <c r="AG123" s="2">
        <v>5.5199600000000002E-4</v>
      </c>
      <c r="AH123" s="2">
        <v>0</v>
      </c>
      <c r="AI123" s="2">
        <v>1.6931499999999999E-4</v>
      </c>
      <c r="AJ123" s="2">
        <v>0</v>
      </c>
      <c r="AK123" s="2">
        <v>0</v>
      </c>
      <c r="AL123" s="2">
        <v>3.0743099999999999E-4</v>
      </c>
      <c r="AO123" s="5">
        <f t="shared" si="29"/>
        <v>11</v>
      </c>
      <c r="AP123" s="6">
        <f t="shared" si="30"/>
        <v>0</v>
      </c>
      <c r="AQ123" s="6">
        <f t="shared" si="31"/>
        <v>151</v>
      </c>
      <c r="AR123" s="6">
        <f t="shared" si="32"/>
        <v>36.222222222222221</v>
      </c>
      <c r="AS123" s="6">
        <f t="shared" si="22"/>
        <v>42.4160840131021</v>
      </c>
      <c r="AT123" s="7">
        <f t="shared" si="33"/>
        <v>117.09961844107941</v>
      </c>
      <c r="AV123" s="11">
        <f t="shared" si="23"/>
        <v>11</v>
      </c>
      <c r="AW123" s="12">
        <f t="shared" si="24"/>
        <v>0</v>
      </c>
      <c r="AX123" s="12">
        <f t="shared" si="25"/>
        <v>6.6156940000000001E-3</v>
      </c>
      <c r="AY123" s="12">
        <f t="shared" si="26"/>
        <v>1.1790401111111109E-3</v>
      </c>
      <c r="AZ123" s="12">
        <f t="shared" si="27"/>
        <v>1.7197438884505244E-3</v>
      </c>
      <c r="BA123" s="3">
        <f t="shared" si="28"/>
        <v>145.85965924686496</v>
      </c>
    </row>
    <row r="124" spans="1:53">
      <c r="A124" s="1" t="s">
        <v>141</v>
      </c>
      <c r="B124" s="15">
        <v>0</v>
      </c>
      <c r="C124" s="15">
        <v>0</v>
      </c>
      <c r="D124" s="15">
        <v>0</v>
      </c>
      <c r="E124" s="15">
        <v>44</v>
      </c>
      <c r="F124" s="15">
        <v>0</v>
      </c>
      <c r="G124" s="15">
        <v>12</v>
      </c>
      <c r="H124" s="15">
        <v>101</v>
      </c>
      <c r="I124" s="15">
        <v>0</v>
      </c>
      <c r="J124" s="15">
        <v>18</v>
      </c>
      <c r="K124" s="15">
        <v>57</v>
      </c>
      <c r="L124" s="15">
        <v>0</v>
      </c>
      <c r="M124" s="15">
        <v>42</v>
      </c>
      <c r="N124" s="15">
        <v>41</v>
      </c>
      <c r="O124" s="15">
        <v>0</v>
      </c>
      <c r="P124" s="15">
        <v>65</v>
      </c>
      <c r="Q124" s="15">
        <v>0</v>
      </c>
      <c r="R124" s="15">
        <v>0</v>
      </c>
      <c r="S124" s="15">
        <v>57</v>
      </c>
      <c r="T124" s="2" t="s">
        <v>141</v>
      </c>
      <c r="U124" s="2">
        <v>0</v>
      </c>
      <c r="V124" s="2">
        <v>0</v>
      </c>
      <c r="W124" s="2">
        <v>0</v>
      </c>
      <c r="X124" s="2">
        <v>9.8911500000000005E-4</v>
      </c>
      <c r="Y124" s="2">
        <v>0</v>
      </c>
      <c r="Z124" s="2">
        <v>2.2854400000000001E-4</v>
      </c>
      <c r="AA124" s="2">
        <v>2.603499E-3</v>
      </c>
      <c r="AB124" s="2">
        <v>0</v>
      </c>
      <c r="AC124" s="2">
        <v>7.1547899999999998E-4</v>
      </c>
      <c r="AD124" s="2">
        <v>7.4823200000000004E-4</v>
      </c>
      <c r="AE124" s="2">
        <v>0</v>
      </c>
      <c r="AF124" s="2">
        <v>6.5596700000000003E-4</v>
      </c>
      <c r="AG124" s="2">
        <v>6.6564300000000005E-4</v>
      </c>
      <c r="AH124" s="2">
        <v>0</v>
      </c>
      <c r="AI124" s="2">
        <v>8.4657700000000005E-4</v>
      </c>
      <c r="AJ124" s="2">
        <v>0</v>
      </c>
      <c r="AK124" s="2">
        <v>0</v>
      </c>
      <c r="AL124" s="2">
        <v>5.6527599999999997E-4</v>
      </c>
      <c r="AO124" s="5">
        <f t="shared" si="29"/>
        <v>9</v>
      </c>
      <c r="AP124" s="6">
        <f t="shared" si="30"/>
        <v>0</v>
      </c>
      <c r="AQ124" s="6">
        <f t="shared" si="31"/>
        <v>101</v>
      </c>
      <c r="AR124" s="6">
        <f t="shared" si="32"/>
        <v>24.277777777777779</v>
      </c>
      <c r="AS124" s="6">
        <f t="shared" si="22"/>
        <v>30.835055595778829</v>
      </c>
      <c r="AT124" s="7">
        <f t="shared" si="33"/>
        <v>127.00938231670914</v>
      </c>
      <c r="AV124" s="11">
        <f t="shared" si="23"/>
        <v>9</v>
      </c>
      <c r="AW124" s="12">
        <f t="shared" si="24"/>
        <v>0</v>
      </c>
      <c r="AX124" s="12">
        <f t="shared" si="25"/>
        <v>2.603499E-3</v>
      </c>
      <c r="AY124" s="12">
        <f t="shared" si="26"/>
        <v>4.4546288888888886E-4</v>
      </c>
      <c r="AZ124" s="12">
        <f t="shared" si="27"/>
        <v>6.5161711765150676E-4</v>
      </c>
      <c r="BA124" s="3">
        <f t="shared" si="28"/>
        <v>146.27865393609449</v>
      </c>
    </row>
    <row r="125" spans="1:53">
      <c r="A125" s="1" t="s">
        <v>142</v>
      </c>
      <c r="B125" s="15">
        <v>0</v>
      </c>
      <c r="C125" s="15">
        <v>15</v>
      </c>
      <c r="D125" s="15">
        <v>0</v>
      </c>
      <c r="E125" s="15">
        <v>113</v>
      </c>
      <c r="F125" s="15">
        <v>0</v>
      </c>
      <c r="G125" s="15">
        <v>93</v>
      </c>
      <c r="H125" s="15">
        <v>220</v>
      </c>
      <c r="I125" s="15">
        <v>0</v>
      </c>
      <c r="J125" s="15">
        <v>105</v>
      </c>
      <c r="K125" s="15">
        <v>84</v>
      </c>
      <c r="L125" s="15">
        <v>0</v>
      </c>
      <c r="M125" s="15">
        <v>107</v>
      </c>
      <c r="N125" s="15">
        <v>79</v>
      </c>
      <c r="O125" s="15">
        <v>0</v>
      </c>
      <c r="P125" s="15">
        <v>17</v>
      </c>
      <c r="Q125" s="15">
        <v>0</v>
      </c>
      <c r="R125" s="15">
        <v>0</v>
      </c>
      <c r="S125" s="15">
        <v>37</v>
      </c>
      <c r="T125" s="2" t="s">
        <v>142</v>
      </c>
      <c r="U125" s="2">
        <v>0</v>
      </c>
      <c r="V125" s="2">
        <v>8.8145300000000003E-4</v>
      </c>
      <c r="W125" s="2">
        <v>0</v>
      </c>
      <c r="X125" s="2">
        <v>2.5402279999999998E-3</v>
      </c>
      <c r="Y125" s="2">
        <v>0</v>
      </c>
      <c r="Z125" s="2">
        <v>1.771218E-3</v>
      </c>
      <c r="AA125" s="2">
        <v>5.6709890000000004E-3</v>
      </c>
      <c r="AB125" s="2">
        <v>0</v>
      </c>
      <c r="AC125" s="2">
        <v>4.1736259999999997E-3</v>
      </c>
      <c r="AD125" s="2">
        <v>1.1026580000000001E-3</v>
      </c>
      <c r="AE125" s="2">
        <v>0</v>
      </c>
      <c r="AF125" s="2">
        <v>1.671154E-3</v>
      </c>
      <c r="AG125" s="2">
        <v>1.28258E-3</v>
      </c>
      <c r="AH125" s="2">
        <v>0</v>
      </c>
      <c r="AI125" s="2">
        <v>2.2141199999999999E-4</v>
      </c>
      <c r="AJ125" s="2">
        <v>0</v>
      </c>
      <c r="AK125" s="2">
        <v>0</v>
      </c>
      <c r="AL125" s="2">
        <v>3.6693400000000002E-4</v>
      </c>
      <c r="AO125" s="5">
        <f t="shared" si="29"/>
        <v>10</v>
      </c>
      <c r="AP125" s="6">
        <f t="shared" si="30"/>
        <v>0</v>
      </c>
      <c r="AQ125" s="6">
        <f t="shared" si="31"/>
        <v>220</v>
      </c>
      <c r="AR125" s="6">
        <f t="shared" si="32"/>
        <v>48.333333333333336</v>
      </c>
      <c r="AS125" s="6">
        <f t="shared" si="22"/>
        <v>62.035094431913869</v>
      </c>
      <c r="AT125" s="7">
        <f t="shared" si="33"/>
        <v>128.34847123844247</v>
      </c>
      <c r="AV125" s="11">
        <f t="shared" si="23"/>
        <v>10</v>
      </c>
      <c r="AW125" s="12">
        <f t="shared" si="24"/>
        <v>0</v>
      </c>
      <c r="AX125" s="12">
        <f t="shared" si="25"/>
        <v>5.6709890000000004E-3</v>
      </c>
      <c r="AY125" s="12">
        <f t="shared" si="26"/>
        <v>1.0934584444444444E-3</v>
      </c>
      <c r="AZ125" s="12">
        <f t="shared" si="27"/>
        <v>1.6135777220167768E-3</v>
      </c>
      <c r="BA125" s="3">
        <f t="shared" si="28"/>
        <v>147.56644207330535</v>
      </c>
    </row>
    <row r="126" spans="1:53">
      <c r="A126" s="1" t="s">
        <v>143</v>
      </c>
      <c r="B126" s="15">
        <v>0</v>
      </c>
      <c r="C126" s="15">
        <v>47</v>
      </c>
      <c r="D126" s="15">
        <v>14</v>
      </c>
      <c r="E126" s="15">
        <v>62</v>
      </c>
      <c r="F126" s="15">
        <v>0</v>
      </c>
      <c r="G126" s="15">
        <v>7</v>
      </c>
      <c r="H126" s="15">
        <v>89</v>
      </c>
      <c r="I126" s="15">
        <v>0</v>
      </c>
      <c r="J126" s="15">
        <v>17</v>
      </c>
      <c r="K126" s="15">
        <v>44</v>
      </c>
      <c r="L126" s="15">
        <v>0</v>
      </c>
      <c r="M126" s="15">
        <v>51</v>
      </c>
      <c r="N126" s="15">
        <v>52</v>
      </c>
      <c r="O126" s="15">
        <v>0</v>
      </c>
      <c r="P126" s="15">
        <v>0</v>
      </c>
      <c r="Q126" s="15">
        <v>0</v>
      </c>
      <c r="R126" s="15">
        <v>0</v>
      </c>
      <c r="S126" s="15">
        <v>23</v>
      </c>
      <c r="T126" s="2" t="s">
        <v>143</v>
      </c>
      <c r="U126" s="2">
        <v>0</v>
      </c>
      <c r="V126" s="2">
        <v>2.7618859999999999E-3</v>
      </c>
      <c r="W126" s="2">
        <v>3.6276949999999998E-3</v>
      </c>
      <c r="X126" s="2">
        <v>1.393753E-3</v>
      </c>
      <c r="Y126" s="2">
        <v>0</v>
      </c>
      <c r="Z126" s="2">
        <v>1.33318E-4</v>
      </c>
      <c r="AA126" s="2">
        <v>2.294173E-3</v>
      </c>
      <c r="AB126" s="2">
        <v>0</v>
      </c>
      <c r="AC126" s="2">
        <v>6.7573000000000004E-4</v>
      </c>
      <c r="AD126" s="2">
        <v>5.77583E-4</v>
      </c>
      <c r="AE126" s="2">
        <v>0</v>
      </c>
      <c r="AF126" s="2">
        <v>7.9653099999999995E-4</v>
      </c>
      <c r="AG126" s="2">
        <v>8.4422999999999996E-4</v>
      </c>
      <c r="AH126" s="2">
        <v>0</v>
      </c>
      <c r="AI126" s="2">
        <v>0</v>
      </c>
      <c r="AJ126" s="2">
        <v>0</v>
      </c>
      <c r="AK126" s="2">
        <v>0</v>
      </c>
      <c r="AL126" s="2">
        <v>2.28094E-4</v>
      </c>
      <c r="AO126" s="5">
        <f t="shared" si="29"/>
        <v>10</v>
      </c>
      <c r="AP126" s="6">
        <f t="shared" si="30"/>
        <v>0</v>
      </c>
      <c r="AQ126" s="6">
        <f t="shared" si="31"/>
        <v>89</v>
      </c>
      <c r="AR126" s="6">
        <f t="shared" si="32"/>
        <v>22.555555555555557</v>
      </c>
      <c r="AS126" s="6">
        <f t="shared" si="22"/>
        <v>27.781123981459114</v>
      </c>
      <c r="AT126" s="7">
        <f t="shared" si="33"/>
        <v>123.16754474538523</v>
      </c>
      <c r="AV126" s="11">
        <f t="shared" si="23"/>
        <v>10</v>
      </c>
      <c r="AW126" s="12">
        <f t="shared" si="24"/>
        <v>0</v>
      </c>
      <c r="AX126" s="12">
        <f t="shared" si="25"/>
        <v>3.6276949999999998E-3</v>
      </c>
      <c r="AY126" s="12">
        <f t="shared" si="26"/>
        <v>7.4072183333333318E-4</v>
      </c>
      <c r="AZ126" s="12">
        <f t="shared" si="27"/>
        <v>1.0934328859629227E-3</v>
      </c>
      <c r="BA126" s="3">
        <f t="shared" si="28"/>
        <v>147.6172075342169</v>
      </c>
    </row>
    <row r="127" spans="1:53">
      <c r="A127" s="1" t="s">
        <v>144</v>
      </c>
      <c r="B127" s="15">
        <v>0</v>
      </c>
      <c r="C127" s="15">
        <v>55</v>
      </c>
      <c r="D127" s="15">
        <v>29</v>
      </c>
      <c r="E127" s="15">
        <v>79</v>
      </c>
      <c r="F127" s="15">
        <v>0</v>
      </c>
      <c r="G127" s="15">
        <v>157</v>
      </c>
      <c r="H127" s="15">
        <v>105</v>
      </c>
      <c r="I127" s="15">
        <v>0</v>
      </c>
      <c r="J127" s="15">
        <v>59</v>
      </c>
      <c r="K127" s="15">
        <v>0</v>
      </c>
      <c r="L127" s="15">
        <v>0</v>
      </c>
      <c r="M127" s="15">
        <v>33</v>
      </c>
      <c r="N127" s="15">
        <v>58</v>
      </c>
      <c r="O127" s="15">
        <v>0</v>
      </c>
      <c r="P127" s="15">
        <v>0</v>
      </c>
      <c r="Q127" s="15">
        <v>155</v>
      </c>
      <c r="R127" s="15">
        <v>0</v>
      </c>
      <c r="S127" s="15">
        <v>54</v>
      </c>
      <c r="T127" s="2" t="s">
        <v>144</v>
      </c>
      <c r="U127" s="2">
        <v>0</v>
      </c>
      <c r="V127" s="2">
        <v>3.2319940000000002E-3</v>
      </c>
      <c r="W127" s="2">
        <v>7.5145109999999998E-3</v>
      </c>
      <c r="X127" s="2">
        <v>1.775911E-3</v>
      </c>
      <c r="Y127" s="2">
        <v>0</v>
      </c>
      <c r="Z127" s="2">
        <v>2.9901210000000001E-3</v>
      </c>
      <c r="AA127" s="2">
        <v>2.7066080000000001E-3</v>
      </c>
      <c r="AB127" s="2">
        <v>0</v>
      </c>
      <c r="AC127" s="2">
        <v>2.3451800000000001E-3</v>
      </c>
      <c r="AD127" s="2">
        <v>0</v>
      </c>
      <c r="AE127" s="2">
        <v>0</v>
      </c>
      <c r="AF127" s="2">
        <v>5.15403E-4</v>
      </c>
      <c r="AG127" s="2">
        <v>9.4164100000000001E-4</v>
      </c>
      <c r="AH127" s="2">
        <v>0</v>
      </c>
      <c r="AI127" s="2">
        <v>0</v>
      </c>
      <c r="AJ127" s="2">
        <v>8.2560280000000003E-3</v>
      </c>
      <c r="AK127" s="2">
        <v>0</v>
      </c>
      <c r="AL127" s="2">
        <v>5.3552500000000002E-4</v>
      </c>
      <c r="AO127" s="5">
        <f t="shared" si="29"/>
        <v>10</v>
      </c>
      <c r="AP127" s="6">
        <f t="shared" si="30"/>
        <v>0</v>
      </c>
      <c r="AQ127" s="6">
        <f t="shared" si="31"/>
        <v>157</v>
      </c>
      <c r="AR127" s="6">
        <f t="shared" si="32"/>
        <v>43.555555555555557</v>
      </c>
      <c r="AS127" s="6">
        <f t="shared" si="22"/>
        <v>52.304788018624095</v>
      </c>
      <c r="AT127" s="7">
        <f t="shared" si="33"/>
        <v>120.08752351214716</v>
      </c>
      <c r="AV127" s="11">
        <f t="shared" si="23"/>
        <v>10</v>
      </c>
      <c r="AW127" s="12">
        <f t="shared" si="24"/>
        <v>0</v>
      </c>
      <c r="AX127" s="12">
        <f t="shared" si="25"/>
        <v>8.2560280000000003E-3</v>
      </c>
      <c r="AY127" s="12">
        <f t="shared" si="26"/>
        <v>1.7118289999999998E-3</v>
      </c>
      <c r="AZ127" s="12">
        <f t="shared" si="27"/>
        <v>2.5285266611111005E-3</v>
      </c>
      <c r="BA127" s="3">
        <f t="shared" si="28"/>
        <v>147.70906796830178</v>
      </c>
    </row>
    <row r="128" spans="1:53">
      <c r="A128" s="1" t="s">
        <v>145</v>
      </c>
      <c r="B128" s="15">
        <v>0</v>
      </c>
      <c r="C128" s="15">
        <v>41</v>
      </c>
      <c r="D128" s="15">
        <v>19</v>
      </c>
      <c r="E128" s="15">
        <v>56</v>
      </c>
      <c r="F128" s="15">
        <v>0</v>
      </c>
      <c r="G128" s="15">
        <v>60</v>
      </c>
      <c r="H128" s="15">
        <v>66</v>
      </c>
      <c r="I128" s="15">
        <v>0</v>
      </c>
      <c r="J128" s="15">
        <v>26</v>
      </c>
      <c r="K128" s="15">
        <v>24</v>
      </c>
      <c r="L128" s="15">
        <v>0</v>
      </c>
      <c r="M128" s="15">
        <v>41</v>
      </c>
      <c r="N128" s="15">
        <v>27</v>
      </c>
      <c r="O128" s="15">
        <v>0</v>
      </c>
      <c r="P128" s="15">
        <v>39</v>
      </c>
      <c r="Q128" s="15">
        <v>0</v>
      </c>
      <c r="R128" s="15">
        <v>1</v>
      </c>
      <c r="S128" s="15">
        <v>60</v>
      </c>
      <c r="T128" s="2" t="s">
        <v>145</v>
      </c>
      <c r="U128" s="2">
        <v>0</v>
      </c>
      <c r="V128" s="2">
        <v>2.4093040000000001E-3</v>
      </c>
      <c r="W128" s="2">
        <v>4.9233000000000002E-3</v>
      </c>
      <c r="X128" s="2">
        <v>1.2588740000000001E-3</v>
      </c>
      <c r="Y128" s="2">
        <v>0</v>
      </c>
      <c r="Z128" s="2">
        <v>1.1427220000000001E-3</v>
      </c>
      <c r="AA128" s="2">
        <v>1.7012970000000001E-3</v>
      </c>
      <c r="AB128" s="2">
        <v>0</v>
      </c>
      <c r="AC128" s="2">
        <v>1.033469E-3</v>
      </c>
      <c r="AD128" s="2">
        <v>3.1504500000000002E-4</v>
      </c>
      <c r="AE128" s="2">
        <v>0</v>
      </c>
      <c r="AF128" s="2">
        <v>6.4034900000000002E-4</v>
      </c>
      <c r="AG128" s="2">
        <v>4.3835E-4</v>
      </c>
      <c r="AH128" s="2">
        <v>0</v>
      </c>
      <c r="AI128" s="2">
        <v>5.0794600000000001E-4</v>
      </c>
      <c r="AJ128" s="2">
        <v>0</v>
      </c>
      <c r="AK128" s="2">
        <v>1.39624E-5</v>
      </c>
      <c r="AL128" s="2">
        <v>5.9502800000000005E-4</v>
      </c>
      <c r="AO128" s="5">
        <f t="shared" si="29"/>
        <v>12</v>
      </c>
      <c r="AP128" s="6">
        <f t="shared" si="30"/>
        <v>0</v>
      </c>
      <c r="AQ128" s="6">
        <f t="shared" si="31"/>
        <v>66</v>
      </c>
      <c r="AR128" s="6">
        <f t="shared" si="32"/>
        <v>25.555555555555557</v>
      </c>
      <c r="AS128" s="6">
        <f t="shared" si="22"/>
        <v>24.449761750847443</v>
      </c>
      <c r="AT128" s="7">
        <f t="shared" si="33"/>
        <v>95.672980764185638</v>
      </c>
      <c r="AV128" s="11">
        <f t="shared" si="23"/>
        <v>12</v>
      </c>
      <c r="AW128" s="12">
        <f t="shared" si="24"/>
        <v>0</v>
      </c>
      <c r="AX128" s="12">
        <f t="shared" si="25"/>
        <v>4.9233000000000002E-3</v>
      </c>
      <c r="AY128" s="12">
        <f t="shared" si="26"/>
        <v>8.3220257777777786E-4</v>
      </c>
      <c r="AZ128" s="12">
        <f t="shared" si="27"/>
        <v>1.230597382529557E-3</v>
      </c>
      <c r="BA128" s="3">
        <f t="shared" si="28"/>
        <v>147.87233486053466</v>
      </c>
    </row>
    <row r="129" spans="1:53">
      <c r="A129" s="1" t="s">
        <v>146</v>
      </c>
      <c r="B129" s="15">
        <v>14</v>
      </c>
      <c r="C129" s="15">
        <v>104</v>
      </c>
      <c r="D129" s="15">
        <v>77</v>
      </c>
      <c r="E129" s="15">
        <v>149</v>
      </c>
      <c r="F129" s="15">
        <v>16</v>
      </c>
      <c r="G129" s="15">
        <v>79</v>
      </c>
      <c r="H129" s="15">
        <v>91</v>
      </c>
      <c r="I129" s="15">
        <v>110</v>
      </c>
      <c r="J129" s="15">
        <v>57</v>
      </c>
      <c r="K129" s="15">
        <v>174</v>
      </c>
      <c r="L129" s="15">
        <v>0</v>
      </c>
      <c r="M129" s="15">
        <v>43</v>
      </c>
      <c r="N129" s="15">
        <v>15</v>
      </c>
      <c r="O129" s="15">
        <v>0</v>
      </c>
      <c r="P129" s="15">
        <v>58</v>
      </c>
      <c r="Q129" s="15">
        <v>0</v>
      </c>
      <c r="R129" s="15">
        <v>98</v>
      </c>
      <c r="S129" s="15">
        <v>0</v>
      </c>
      <c r="T129" s="2" t="s">
        <v>146</v>
      </c>
      <c r="U129" s="2">
        <v>1.33267334272551E-2</v>
      </c>
      <c r="V129" s="2">
        <v>6.11140623457458E-3</v>
      </c>
      <c r="W129" s="2">
        <v>1.9952321724709801E-2</v>
      </c>
      <c r="X129" s="2">
        <v>3.3495038687893701E-3</v>
      </c>
      <c r="Y129" s="2">
        <v>1.42589787006506E-2</v>
      </c>
      <c r="Z129" s="2">
        <v>1.50458336086975E-3</v>
      </c>
      <c r="AA129" s="2">
        <v>2.3457271934740299E-3</v>
      </c>
      <c r="AB129" s="2">
        <v>2.5990227674394399E-2</v>
      </c>
      <c r="AC129" s="2">
        <v>2.2656826978954599E-3</v>
      </c>
      <c r="AD129" s="2">
        <v>2.2840781506528098E-3</v>
      </c>
      <c r="AE129" s="2">
        <v>0</v>
      </c>
      <c r="AF129" s="2">
        <v>6.7158537880538998E-4</v>
      </c>
      <c r="AG129" s="2">
        <v>2.4352776265199801E-4</v>
      </c>
      <c r="AH129" s="2">
        <v>0</v>
      </c>
      <c r="AI129" s="2">
        <v>7.5540682434525105E-4</v>
      </c>
      <c r="AJ129" s="2">
        <v>0</v>
      </c>
      <c r="AK129" s="2">
        <v>1.3683156732182901E-3</v>
      </c>
      <c r="AL129" s="2">
        <v>0</v>
      </c>
      <c r="AO129" s="5">
        <f t="shared" si="29"/>
        <v>14</v>
      </c>
      <c r="AP129" s="6">
        <f t="shared" si="30"/>
        <v>0</v>
      </c>
      <c r="AQ129" s="6">
        <f t="shared" si="31"/>
        <v>174</v>
      </c>
      <c r="AR129" s="6">
        <f t="shared" si="32"/>
        <v>60.277777777777779</v>
      </c>
      <c r="AS129" s="6">
        <f t="shared" si="22"/>
        <v>53.789136838492446</v>
      </c>
      <c r="AT129" s="7">
        <f t="shared" si="33"/>
        <v>89.235434386439081</v>
      </c>
      <c r="AV129" s="11">
        <f t="shared" si="23"/>
        <v>14</v>
      </c>
      <c r="AW129" s="12">
        <f t="shared" si="24"/>
        <v>0</v>
      </c>
      <c r="AX129" s="12">
        <f t="shared" si="25"/>
        <v>2.5990227674394399E-2</v>
      </c>
      <c r="AY129" s="12">
        <f t="shared" si="26"/>
        <v>5.2460043706826012E-3</v>
      </c>
      <c r="AZ129" s="12">
        <f t="shared" si="27"/>
        <v>7.7792163573537996E-3</v>
      </c>
      <c r="BA129" s="3">
        <f t="shared" si="28"/>
        <v>148.28840785623635</v>
      </c>
    </row>
    <row r="130" spans="1:53">
      <c r="A130" s="1" t="s">
        <v>147</v>
      </c>
      <c r="B130" s="15">
        <v>0</v>
      </c>
      <c r="C130" s="15">
        <v>575</v>
      </c>
      <c r="D130" s="15">
        <v>46</v>
      </c>
      <c r="E130" s="15">
        <v>424</v>
      </c>
      <c r="F130" s="15">
        <v>0</v>
      </c>
      <c r="G130" s="15">
        <v>233</v>
      </c>
      <c r="H130" s="15">
        <v>529</v>
      </c>
      <c r="I130" s="15">
        <v>57</v>
      </c>
      <c r="J130" s="15">
        <v>137</v>
      </c>
      <c r="K130" s="15">
        <v>110</v>
      </c>
      <c r="L130" s="15">
        <v>1</v>
      </c>
      <c r="M130" s="15">
        <v>193</v>
      </c>
      <c r="N130" s="15">
        <v>159</v>
      </c>
      <c r="O130" s="15">
        <v>0</v>
      </c>
      <c r="P130" s="15">
        <v>88</v>
      </c>
      <c r="Q130" s="15">
        <v>0</v>
      </c>
      <c r="R130" s="15">
        <v>109</v>
      </c>
      <c r="S130" s="15">
        <v>80</v>
      </c>
      <c r="T130" s="2" t="s">
        <v>147</v>
      </c>
      <c r="U130" s="2">
        <v>0</v>
      </c>
      <c r="V130" s="2">
        <v>3.3789025E-2</v>
      </c>
      <c r="W130" s="2">
        <v>1.1919569E-2</v>
      </c>
      <c r="X130" s="2">
        <v>9.5314739999999998E-3</v>
      </c>
      <c r="Y130" s="2">
        <v>0</v>
      </c>
      <c r="Z130" s="2">
        <v>4.4375689999999997E-3</v>
      </c>
      <c r="AA130" s="2">
        <v>1.363615E-2</v>
      </c>
      <c r="AB130" s="2">
        <v>1.3467663E-2</v>
      </c>
      <c r="AC130" s="2">
        <v>5.4455880000000003E-3</v>
      </c>
      <c r="AD130" s="2">
        <v>1.4439570000000001E-3</v>
      </c>
      <c r="AE130" s="2">
        <v>3.35241E-5</v>
      </c>
      <c r="AF130" s="2">
        <v>3.014325E-3</v>
      </c>
      <c r="AG130" s="2">
        <v>2.5813939999999999E-3</v>
      </c>
      <c r="AH130" s="2">
        <v>0</v>
      </c>
      <c r="AI130" s="2">
        <v>1.146134E-3</v>
      </c>
      <c r="AJ130" s="2">
        <v>0</v>
      </c>
      <c r="AK130" s="2">
        <v>1.5219020000000001E-3</v>
      </c>
      <c r="AL130" s="2">
        <v>7.9336999999999995E-4</v>
      </c>
      <c r="AO130" s="5">
        <f t="shared" si="29"/>
        <v>14</v>
      </c>
      <c r="AP130" s="6">
        <f t="shared" si="30"/>
        <v>0</v>
      </c>
      <c r="AQ130" s="6">
        <f t="shared" si="31"/>
        <v>575</v>
      </c>
      <c r="AR130" s="6">
        <f t="shared" si="32"/>
        <v>152.27777777777777</v>
      </c>
      <c r="AS130" s="6">
        <f t="shared" si="22"/>
        <v>180.18415597759832</v>
      </c>
      <c r="AT130" s="7">
        <f t="shared" si="33"/>
        <v>118.32596890174278</v>
      </c>
      <c r="AV130" s="11">
        <f t="shared" si="23"/>
        <v>14</v>
      </c>
      <c r="AW130" s="12">
        <f t="shared" si="24"/>
        <v>0</v>
      </c>
      <c r="AX130" s="12">
        <f t="shared" si="25"/>
        <v>3.3789025E-2</v>
      </c>
      <c r="AY130" s="12">
        <f t="shared" si="26"/>
        <v>5.7089802277777773E-3</v>
      </c>
      <c r="AZ130" s="12">
        <f t="shared" si="27"/>
        <v>8.4947154830318922E-3</v>
      </c>
      <c r="BA130" s="3">
        <f t="shared" si="28"/>
        <v>148.79567180316656</v>
      </c>
    </row>
    <row r="131" spans="1:53">
      <c r="A131" s="1" t="s">
        <v>148</v>
      </c>
      <c r="B131" s="15">
        <v>0</v>
      </c>
      <c r="C131" s="15">
        <v>110</v>
      </c>
      <c r="D131" s="15">
        <v>0</v>
      </c>
      <c r="E131" s="15">
        <v>85</v>
      </c>
      <c r="F131" s="15">
        <v>0</v>
      </c>
      <c r="G131" s="15">
        <v>20</v>
      </c>
      <c r="H131" s="15">
        <v>22</v>
      </c>
      <c r="I131" s="15">
        <v>0</v>
      </c>
      <c r="J131" s="15">
        <v>19</v>
      </c>
      <c r="K131" s="15">
        <v>223</v>
      </c>
      <c r="L131" s="15">
        <v>0</v>
      </c>
      <c r="M131" s="15">
        <v>47</v>
      </c>
      <c r="N131" s="15">
        <v>140</v>
      </c>
      <c r="O131" s="15">
        <v>0</v>
      </c>
      <c r="P131" s="15">
        <v>79</v>
      </c>
      <c r="Q131" s="15">
        <v>0</v>
      </c>
      <c r="R131" s="15">
        <v>190</v>
      </c>
      <c r="S131" s="15">
        <v>30</v>
      </c>
      <c r="T131" s="2" t="s">
        <v>148</v>
      </c>
      <c r="U131" s="2">
        <v>0</v>
      </c>
      <c r="V131" s="2">
        <v>6.463987E-3</v>
      </c>
      <c r="W131" s="2">
        <v>0</v>
      </c>
      <c r="X131" s="2">
        <v>1.910791E-3</v>
      </c>
      <c r="Y131" s="2">
        <v>0</v>
      </c>
      <c r="Z131" s="2">
        <v>3.8090699999999999E-4</v>
      </c>
      <c r="AA131" s="2">
        <v>5.6709900000000005E-4</v>
      </c>
      <c r="AB131" s="2">
        <v>0</v>
      </c>
      <c r="AC131" s="2">
        <v>7.5522800000000004E-4</v>
      </c>
      <c r="AD131" s="2">
        <v>2.9272959999999998E-3</v>
      </c>
      <c r="AE131" s="2">
        <v>0</v>
      </c>
      <c r="AF131" s="2">
        <v>7.34058E-4</v>
      </c>
      <c r="AG131" s="2">
        <v>2.2729260000000002E-3</v>
      </c>
      <c r="AH131" s="2">
        <v>0</v>
      </c>
      <c r="AI131" s="2">
        <v>1.0289159999999999E-3</v>
      </c>
      <c r="AJ131" s="2">
        <v>0</v>
      </c>
      <c r="AK131" s="2">
        <v>2.6528569999999998E-3</v>
      </c>
      <c r="AL131" s="2">
        <v>2.9751400000000002E-4</v>
      </c>
      <c r="AO131" s="5">
        <f t="shared" si="29"/>
        <v>11</v>
      </c>
      <c r="AP131" s="6">
        <f t="shared" si="30"/>
        <v>0</v>
      </c>
      <c r="AQ131" s="6">
        <f t="shared" si="31"/>
        <v>223</v>
      </c>
      <c r="AR131" s="6">
        <f t="shared" si="32"/>
        <v>53.611111111111114</v>
      </c>
      <c r="AS131" s="6">
        <f t="shared" si="22"/>
        <v>70.131925170385671</v>
      </c>
      <c r="AT131" s="7">
        <f t="shared" si="33"/>
        <v>130.81602622455358</v>
      </c>
      <c r="AV131" s="11">
        <f t="shared" si="23"/>
        <v>11</v>
      </c>
      <c r="AW131" s="12">
        <f t="shared" si="24"/>
        <v>0</v>
      </c>
      <c r="AX131" s="12">
        <f t="shared" si="25"/>
        <v>6.463987E-3</v>
      </c>
      <c r="AY131" s="12">
        <f t="shared" si="26"/>
        <v>1.1106432777777775E-3</v>
      </c>
      <c r="AZ131" s="12">
        <f t="shared" si="27"/>
        <v>1.6578995694752833E-3</v>
      </c>
      <c r="BA131" s="3">
        <f t="shared" si="28"/>
        <v>149.27381299173572</v>
      </c>
    </row>
    <row r="132" spans="1:53">
      <c r="A132" s="1" t="s">
        <v>149</v>
      </c>
      <c r="B132" s="15">
        <v>3</v>
      </c>
      <c r="C132" s="15">
        <v>8</v>
      </c>
      <c r="D132" s="15">
        <v>6</v>
      </c>
      <c r="E132" s="15">
        <v>29</v>
      </c>
      <c r="F132" s="15">
        <v>6</v>
      </c>
      <c r="G132" s="15">
        <v>12</v>
      </c>
      <c r="H132" s="15">
        <v>77</v>
      </c>
      <c r="I132" s="15">
        <v>5</v>
      </c>
      <c r="J132" s="15">
        <v>6</v>
      </c>
      <c r="K132" s="15">
        <v>5</v>
      </c>
      <c r="L132" s="15">
        <v>9</v>
      </c>
      <c r="M132" s="15">
        <v>5</v>
      </c>
      <c r="N132" s="15">
        <v>12</v>
      </c>
      <c r="O132" s="15">
        <v>5</v>
      </c>
      <c r="P132" s="15">
        <v>4</v>
      </c>
      <c r="Q132" s="15">
        <v>3</v>
      </c>
      <c r="R132" s="15">
        <v>0</v>
      </c>
      <c r="S132" s="15">
        <v>34</v>
      </c>
      <c r="T132" s="2" t="s">
        <v>149</v>
      </c>
      <c r="U132" s="2">
        <v>1.909989E-3</v>
      </c>
      <c r="V132" s="2">
        <v>4.7010800000000001E-4</v>
      </c>
      <c r="W132" s="2">
        <v>1.554726E-3</v>
      </c>
      <c r="X132" s="2">
        <v>6.5191700000000001E-4</v>
      </c>
      <c r="Y132" s="2">
        <v>5.3471170000000002E-3</v>
      </c>
      <c r="Z132" s="2">
        <v>2.2854400000000001E-4</v>
      </c>
      <c r="AA132" s="2">
        <v>1.9848460000000002E-3</v>
      </c>
      <c r="AB132" s="2">
        <v>1.181374E-3</v>
      </c>
      <c r="AC132" s="2">
        <v>2.3849299999999999E-4</v>
      </c>
      <c r="AD132" s="2">
        <v>6.5634400000000003E-5</v>
      </c>
      <c r="AE132" s="2">
        <v>3.0171700000000001E-4</v>
      </c>
      <c r="AF132" s="2">
        <v>7.8091300000000002E-5</v>
      </c>
      <c r="AG132" s="2">
        <v>1.9482200000000001E-4</v>
      </c>
      <c r="AH132" s="2">
        <v>6.9140499999999997E-4</v>
      </c>
      <c r="AI132" s="2">
        <v>5.2096999999999999E-5</v>
      </c>
      <c r="AJ132" s="2">
        <v>1.59794E-4</v>
      </c>
      <c r="AK132" s="2">
        <v>0</v>
      </c>
      <c r="AL132" s="2">
        <v>3.37182E-4</v>
      </c>
      <c r="AO132" s="5">
        <f t="shared" si="29"/>
        <v>17</v>
      </c>
      <c r="AP132" s="6">
        <f t="shared" si="30"/>
        <v>0</v>
      </c>
      <c r="AQ132" s="6">
        <f t="shared" si="31"/>
        <v>77</v>
      </c>
      <c r="AR132" s="6">
        <f t="shared" si="32"/>
        <v>12.722222222222221</v>
      </c>
      <c r="AS132" s="6">
        <f t="shared" ref="AS132:AS195" si="34">STDEV(B132:S132)</f>
        <v>18.291127889693524</v>
      </c>
      <c r="AT132" s="7">
        <f t="shared" si="33"/>
        <v>143.77305764824604</v>
      </c>
      <c r="AV132" s="11">
        <f t="shared" ref="AV132:AV195" si="35">COUNTIF(U132:AL132,"&gt;0")</f>
        <v>17</v>
      </c>
      <c r="AW132" s="12">
        <f t="shared" ref="AW132:AW195" si="36">MIN(U132:AL132)</f>
        <v>0</v>
      </c>
      <c r="AX132" s="12">
        <f t="shared" ref="AX132:AX195" si="37">MAX(U132:AL132)</f>
        <v>5.3471170000000002E-3</v>
      </c>
      <c r="AY132" s="12">
        <f t="shared" ref="AY132:AY195" si="38">AVERAGE(U132:AL132)</f>
        <v>8.5821426111111108E-4</v>
      </c>
      <c r="AZ132" s="12">
        <f t="shared" ref="AZ132:AZ195" si="39">STDEV(U132:AL132)</f>
        <v>1.2890731424700923E-3</v>
      </c>
      <c r="BA132" s="3">
        <f t="shared" ref="BA132:BA195" si="40">AZ132/AY132*100</f>
        <v>150.20411578818997</v>
      </c>
    </row>
    <row r="133" spans="1:53">
      <c r="A133" s="1" t="s">
        <v>150</v>
      </c>
      <c r="B133" s="15">
        <v>0</v>
      </c>
      <c r="C133" s="15">
        <v>16</v>
      </c>
      <c r="D133" s="15">
        <v>11</v>
      </c>
      <c r="E133" s="15">
        <v>229</v>
      </c>
      <c r="F133" s="15">
        <v>0</v>
      </c>
      <c r="G133" s="15">
        <v>85</v>
      </c>
      <c r="H133" s="15">
        <v>112</v>
      </c>
      <c r="I133" s="15">
        <v>0</v>
      </c>
      <c r="J133" s="15">
        <v>38</v>
      </c>
      <c r="K133" s="15">
        <v>57</v>
      </c>
      <c r="L133" s="15">
        <v>0</v>
      </c>
      <c r="M133" s="15">
        <v>29</v>
      </c>
      <c r="N133" s="15">
        <v>14</v>
      </c>
      <c r="O133" s="15">
        <v>0</v>
      </c>
      <c r="P133" s="15">
        <v>0</v>
      </c>
      <c r="Q133" s="15">
        <v>0</v>
      </c>
      <c r="R133" s="15">
        <v>0</v>
      </c>
      <c r="S133" s="15">
        <v>54</v>
      </c>
      <c r="T133" s="2" t="s">
        <v>150</v>
      </c>
      <c r="U133" s="2">
        <v>0</v>
      </c>
      <c r="V133" s="2">
        <v>9.4021600000000001E-4</v>
      </c>
      <c r="W133" s="2">
        <v>2.8503320000000001E-3</v>
      </c>
      <c r="X133" s="2">
        <v>5.1478950000000004E-3</v>
      </c>
      <c r="Y133" s="2">
        <v>0</v>
      </c>
      <c r="Z133" s="2">
        <v>1.6188559999999999E-3</v>
      </c>
      <c r="AA133" s="2">
        <v>2.887049E-3</v>
      </c>
      <c r="AB133" s="2">
        <v>0</v>
      </c>
      <c r="AC133" s="2">
        <v>1.510455E-3</v>
      </c>
      <c r="AD133" s="2">
        <v>7.4823200000000004E-4</v>
      </c>
      <c r="AE133" s="2">
        <v>0</v>
      </c>
      <c r="AF133" s="2">
        <v>4.5292999999999999E-4</v>
      </c>
      <c r="AG133" s="2">
        <v>2.2729299999999999E-4</v>
      </c>
      <c r="AH133" s="2">
        <v>0</v>
      </c>
      <c r="AI133" s="2">
        <v>0</v>
      </c>
      <c r="AJ133" s="2">
        <v>0</v>
      </c>
      <c r="AK133" s="2">
        <v>0</v>
      </c>
      <c r="AL133" s="2">
        <v>5.3552500000000002E-4</v>
      </c>
      <c r="AO133" s="5">
        <f t="shared" si="29"/>
        <v>10</v>
      </c>
      <c r="AP133" s="6">
        <f t="shared" si="30"/>
        <v>0</v>
      </c>
      <c r="AQ133" s="6">
        <f t="shared" si="31"/>
        <v>229</v>
      </c>
      <c r="AR133" s="6">
        <f t="shared" si="32"/>
        <v>35.833333333333336</v>
      </c>
      <c r="AS133" s="6">
        <f t="shared" si="34"/>
        <v>58.470958100380663</v>
      </c>
      <c r="AT133" s="7">
        <f t="shared" si="33"/>
        <v>163.17476679175996</v>
      </c>
      <c r="AV133" s="11">
        <f t="shared" si="35"/>
        <v>10</v>
      </c>
      <c r="AW133" s="12">
        <f t="shared" si="36"/>
        <v>0</v>
      </c>
      <c r="AX133" s="12">
        <f t="shared" si="37"/>
        <v>5.1478950000000004E-3</v>
      </c>
      <c r="AY133" s="12">
        <f t="shared" si="38"/>
        <v>9.3993238888888907E-4</v>
      </c>
      <c r="AZ133" s="12">
        <f t="shared" si="39"/>
        <v>1.4131187093464014E-3</v>
      </c>
      <c r="BA133" s="3">
        <f t="shared" si="40"/>
        <v>150.34259123859687</v>
      </c>
    </row>
    <row r="134" spans="1:53">
      <c r="A134" s="1" t="s">
        <v>151</v>
      </c>
      <c r="B134" s="15">
        <v>1642</v>
      </c>
      <c r="C134" s="15">
        <v>9984</v>
      </c>
      <c r="D134" s="15">
        <v>29309</v>
      </c>
      <c r="E134" s="15">
        <v>16648</v>
      </c>
      <c r="F134" s="15">
        <v>1271</v>
      </c>
      <c r="G134" s="15">
        <v>58540</v>
      </c>
      <c r="H134" s="15">
        <v>18364</v>
      </c>
      <c r="I134" s="15">
        <v>12009</v>
      </c>
      <c r="J134" s="15">
        <v>12172</v>
      </c>
      <c r="K134" s="15">
        <v>8357</v>
      </c>
      <c r="L134" s="15">
        <v>59470</v>
      </c>
      <c r="M134" s="15">
        <v>9621</v>
      </c>
      <c r="N134" s="15">
        <v>18352</v>
      </c>
      <c r="O134" s="15">
        <v>6243</v>
      </c>
      <c r="P134" s="15">
        <v>6908</v>
      </c>
      <c r="Q134" s="15">
        <v>20457</v>
      </c>
      <c r="R134" s="15">
        <v>17580</v>
      </c>
      <c r="S134" s="15">
        <v>48249</v>
      </c>
      <c r="T134" s="2" t="s">
        <v>151</v>
      </c>
      <c r="U134" s="2">
        <v>1.0454004290000001</v>
      </c>
      <c r="V134" s="2">
        <v>0.58669499899999999</v>
      </c>
      <c r="W134" s="2">
        <v>7.5945791869999999</v>
      </c>
      <c r="X134" s="2">
        <v>0.37424523799999998</v>
      </c>
      <c r="Y134" s="2">
        <v>1.1326976209999999</v>
      </c>
      <c r="Z134" s="2">
        <v>1.114915316</v>
      </c>
      <c r="AA134" s="2">
        <v>0.47337290300000001</v>
      </c>
      <c r="AB134" s="2">
        <v>2.837424038</v>
      </c>
      <c r="AC134" s="2">
        <v>0.48382262799999998</v>
      </c>
      <c r="AD134" s="2">
        <v>0.109701386</v>
      </c>
      <c r="AE134" s="2">
        <v>1.993679363</v>
      </c>
      <c r="AF134" s="2">
        <v>0.150263324</v>
      </c>
      <c r="AG134" s="2">
        <v>0.29794809999999999</v>
      </c>
      <c r="AH134" s="2">
        <v>0.86328846100000001</v>
      </c>
      <c r="AI134" s="2">
        <v>8.9971557999999993E-2</v>
      </c>
      <c r="AJ134" s="2">
        <v>1.0896359680000001</v>
      </c>
      <c r="AK134" s="2">
        <v>0.245459077</v>
      </c>
      <c r="AL134" s="2">
        <v>0.47849143799999999</v>
      </c>
      <c r="AO134" s="5">
        <f t="shared" si="29"/>
        <v>18</v>
      </c>
      <c r="AP134" s="6">
        <f t="shared" si="30"/>
        <v>1271</v>
      </c>
      <c r="AQ134" s="6">
        <f t="shared" si="31"/>
        <v>59470</v>
      </c>
      <c r="AR134" s="6">
        <f t="shared" si="32"/>
        <v>19732</v>
      </c>
      <c r="AS134" s="6">
        <f t="shared" si="34"/>
        <v>17931.997087034444</v>
      </c>
      <c r="AT134" s="7">
        <f t="shared" si="33"/>
        <v>90.877747248299428</v>
      </c>
      <c r="AV134" s="11">
        <f t="shared" si="35"/>
        <v>18</v>
      </c>
      <c r="AW134" s="12">
        <f t="shared" si="36"/>
        <v>8.9971557999999993E-2</v>
      </c>
      <c r="AX134" s="12">
        <f t="shared" si="37"/>
        <v>7.5945791869999999</v>
      </c>
      <c r="AY134" s="12">
        <f t="shared" si="38"/>
        <v>1.1645328352222222</v>
      </c>
      <c r="AZ134" s="12">
        <f t="shared" si="39"/>
        <v>1.7524353236457277</v>
      </c>
      <c r="BA134" s="3">
        <f t="shared" si="40"/>
        <v>150.48397697702694</v>
      </c>
    </row>
    <row r="135" spans="1:53">
      <c r="A135" s="1" t="s">
        <v>152</v>
      </c>
      <c r="B135" s="15">
        <v>0</v>
      </c>
      <c r="C135" s="15">
        <v>13</v>
      </c>
      <c r="D135" s="15">
        <v>0</v>
      </c>
      <c r="E135" s="15">
        <v>48</v>
      </c>
      <c r="F135" s="15">
        <v>0</v>
      </c>
      <c r="G135" s="15">
        <v>8</v>
      </c>
      <c r="H135" s="15">
        <v>38</v>
      </c>
      <c r="I135" s="15">
        <v>0</v>
      </c>
      <c r="J135" s="15">
        <v>34</v>
      </c>
      <c r="K135" s="15">
        <v>0</v>
      </c>
      <c r="L135" s="15">
        <v>0</v>
      </c>
      <c r="M135" s="15">
        <v>12</v>
      </c>
      <c r="N135" s="15">
        <v>17</v>
      </c>
      <c r="O135" s="15">
        <v>0</v>
      </c>
      <c r="P135" s="15">
        <v>31</v>
      </c>
      <c r="Q135" s="15">
        <v>0</v>
      </c>
      <c r="R135" s="15">
        <v>0</v>
      </c>
      <c r="S135" s="15">
        <v>7</v>
      </c>
      <c r="T135" s="2" t="s">
        <v>152</v>
      </c>
      <c r="U135" s="2">
        <v>0</v>
      </c>
      <c r="V135" s="2">
        <v>7.6392599999999995E-4</v>
      </c>
      <c r="W135" s="2">
        <v>0</v>
      </c>
      <c r="X135" s="2">
        <v>1.0790350000000001E-3</v>
      </c>
      <c r="Y135" s="2">
        <v>0</v>
      </c>
      <c r="Z135" s="2">
        <v>1.52363E-4</v>
      </c>
      <c r="AA135" s="2">
        <v>9.79534E-4</v>
      </c>
      <c r="AB135" s="2">
        <v>0</v>
      </c>
      <c r="AC135" s="2">
        <v>1.3514600000000001E-3</v>
      </c>
      <c r="AD135" s="2">
        <v>0</v>
      </c>
      <c r="AE135" s="2">
        <v>0</v>
      </c>
      <c r="AF135" s="2">
        <v>1.87419E-4</v>
      </c>
      <c r="AG135" s="2">
        <v>2.7599800000000001E-4</v>
      </c>
      <c r="AH135" s="2">
        <v>0</v>
      </c>
      <c r="AI135" s="2">
        <v>4.0375200000000001E-4</v>
      </c>
      <c r="AJ135" s="2">
        <v>0</v>
      </c>
      <c r="AK135" s="2">
        <v>0</v>
      </c>
      <c r="AL135" s="2">
        <v>6.9419900000000003E-5</v>
      </c>
      <c r="AO135" s="5">
        <f t="shared" si="29"/>
        <v>9</v>
      </c>
      <c r="AP135" s="6">
        <f t="shared" si="30"/>
        <v>0</v>
      </c>
      <c r="AQ135" s="6">
        <f t="shared" si="31"/>
        <v>48</v>
      </c>
      <c r="AR135" s="6">
        <f t="shared" si="32"/>
        <v>11.555555555555555</v>
      </c>
      <c r="AS135" s="6">
        <f t="shared" si="34"/>
        <v>15.67396575900238</v>
      </c>
      <c r="AT135" s="7">
        <f t="shared" si="33"/>
        <v>135.64008829905907</v>
      </c>
      <c r="AV135" s="11">
        <f t="shared" si="35"/>
        <v>9</v>
      </c>
      <c r="AW135" s="12">
        <f t="shared" si="36"/>
        <v>0</v>
      </c>
      <c r="AX135" s="12">
        <f t="shared" si="37"/>
        <v>1.3514600000000001E-3</v>
      </c>
      <c r="AY135" s="12">
        <f t="shared" si="38"/>
        <v>2.9238371666666678E-4</v>
      </c>
      <c r="AZ135" s="12">
        <f t="shared" si="39"/>
        <v>4.4041372493695634E-4</v>
      </c>
      <c r="BA135" s="3">
        <f t="shared" si="40"/>
        <v>150.62867725942883</v>
      </c>
    </row>
    <row r="136" spans="1:53">
      <c r="A136" s="1" t="s">
        <v>153</v>
      </c>
      <c r="B136" s="15">
        <v>0</v>
      </c>
      <c r="C136" s="15">
        <v>127</v>
      </c>
      <c r="D136" s="15">
        <v>67</v>
      </c>
      <c r="E136" s="15">
        <v>220</v>
      </c>
      <c r="F136" s="15">
        <v>0</v>
      </c>
      <c r="G136" s="15">
        <v>198</v>
      </c>
      <c r="H136" s="15">
        <v>66</v>
      </c>
      <c r="I136" s="15">
        <v>26</v>
      </c>
      <c r="J136" s="15">
        <v>46</v>
      </c>
      <c r="K136" s="15">
        <v>0</v>
      </c>
      <c r="L136" s="15">
        <v>247</v>
      </c>
      <c r="M136" s="15">
        <v>22</v>
      </c>
      <c r="N136" s="15">
        <v>68</v>
      </c>
      <c r="O136" s="15">
        <v>0</v>
      </c>
      <c r="P136" s="15">
        <v>11</v>
      </c>
      <c r="Q136" s="15">
        <v>0</v>
      </c>
      <c r="R136" s="15">
        <v>0</v>
      </c>
      <c r="S136" s="15">
        <v>48</v>
      </c>
      <c r="T136" s="2" t="s">
        <v>153</v>
      </c>
      <c r="U136" s="2">
        <v>0</v>
      </c>
      <c r="V136" s="2">
        <v>7.462967E-3</v>
      </c>
      <c r="W136" s="2">
        <v>1.7361110999999999E-2</v>
      </c>
      <c r="X136" s="2">
        <v>4.9455760000000001E-3</v>
      </c>
      <c r="Y136" s="2">
        <v>0</v>
      </c>
      <c r="Z136" s="2">
        <v>3.7709810000000001E-3</v>
      </c>
      <c r="AA136" s="2">
        <v>1.7012970000000001E-3</v>
      </c>
      <c r="AB136" s="2">
        <v>6.143145E-3</v>
      </c>
      <c r="AC136" s="2">
        <v>1.8284460000000001E-3</v>
      </c>
      <c r="AD136" s="2">
        <v>0</v>
      </c>
      <c r="AE136" s="2">
        <v>8.2804569999999997E-3</v>
      </c>
      <c r="AF136" s="2">
        <v>3.4360199999999998E-4</v>
      </c>
      <c r="AG136" s="2">
        <v>1.1039929999999999E-3</v>
      </c>
      <c r="AH136" s="2">
        <v>0</v>
      </c>
      <c r="AI136" s="2">
        <v>1.4326700000000001E-4</v>
      </c>
      <c r="AJ136" s="2">
        <v>0</v>
      </c>
      <c r="AK136" s="2">
        <v>0</v>
      </c>
      <c r="AL136" s="2">
        <v>4.7602199999999999E-4</v>
      </c>
      <c r="AO136" s="5">
        <f t="shared" si="29"/>
        <v>12</v>
      </c>
      <c r="AP136" s="6">
        <f t="shared" si="30"/>
        <v>0</v>
      </c>
      <c r="AQ136" s="6">
        <f t="shared" si="31"/>
        <v>247</v>
      </c>
      <c r="AR136" s="6">
        <f t="shared" si="32"/>
        <v>63.666666666666664</v>
      </c>
      <c r="AS136" s="6">
        <f t="shared" si="34"/>
        <v>80.786574306844415</v>
      </c>
      <c r="AT136" s="7">
        <f t="shared" si="33"/>
        <v>126.8899072882373</v>
      </c>
      <c r="AV136" s="11">
        <f t="shared" si="35"/>
        <v>12</v>
      </c>
      <c r="AW136" s="12">
        <f t="shared" si="36"/>
        <v>0</v>
      </c>
      <c r="AX136" s="12">
        <f t="shared" si="37"/>
        <v>1.7361110999999999E-2</v>
      </c>
      <c r="AY136" s="12">
        <f t="shared" si="38"/>
        <v>2.975603555555555E-3</v>
      </c>
      <c r="AZ136" s="12">
        <f t="shared" si="39"/>
        <v>4.5408795730481717E-3</v>
      </c>
      <c r="BA136" s="3">
        <f t="shared" si="40"/>
        <v>152.60364790767213</v>
      </c>
    </row>
    <row r="137" spans="1:53">
      <c r="A137" s="1" t="s">
        <v>154</v>
      </c>
      <c r="B137" s="15">
        <v>0</v>
      </c>
      <c r="C137" s="15">
        <v>10</v>
      </c>
      <c r="D137" s="15">
        <v>0</v>
      </c>
      <c r="E137" s="15">
        <v>75</v>
      </c>
      <c r="F137" s="15">
        <v>0</v>
      </c>
      <c r="G137" s="15">
        <v>11</v>
      </c>
      <c r="H137" s="15">
        <v>81</v>
      </c>
      <c r="I137" s="15">
        <v>0</v>
      </c>
      <c r="J137" s="15">
        <v>38</v>
      </c>
      <c r="K137" s="15">
        <v>0</v>
      </c>
      <c r="L137" s="15">
        <v>0</v>
      </c>
      <c r="M137" s="15">
        <v>42</v>
      </c>
      <c r="N137" s="15">
        <v>33</v>
      </c>
      <c r="O137" s="15">
        <v>0</v>
      </c>
      <c r="P137" s="15">
        <v>0</v>
      </c>
      <c r="Q137" s="15">
        <v>0</v>
      </c>
      <c r="R137" s="15">
        <v>0</v>
      </c>
      <c r="S137" s="15">
        <v>55</v>
      </c>
      <c r="T137" s="2" t="s">
        <v>154</v>
      </c>
      <c r="U137" s="2">
        <v>0</v>
      </c>
      <c r="V137" s="2">
        <v>5.8763499999999998E-4</v>
      </c>
      <c r="W137" s="2">
        <v>0</v>
      </c>
      <c r="X137" s="2">
        <v>1.6859920000000001E-3</v>
      </c>
      <c r="Y137" s="2">
        <v>0</v>
      </c>
      <c r="Z137" s="2">
        <v>2.0949900000000001E-4</v>
      </c>
      <c r="AA137" s="2">
        <v>2.0879549999999998E-3</v>
      </c>
      <c r="AB137" s="2">
        <v>0</v>
      </c>
      <c r="AC137" s="2">
        <v>1.510455E-3</v>
      </c>
      <c r="AD137" s="2">
        <v>0</v>
      </c>
      <c r="AE137" s="2">
        <v>0</v>
      </c>
      <c r="AF137" s="2">
        <v>6.5596700000000003E-4</v>
      </c>
      <c r="AG137" s="2">
        <v>5.3576100000000005E-4</v>
      </c>
      <c r="AH137" s="2">
        <v>0</v>
      </c>
      <c r="AI137" s="2">
        <v>0</v>
      </c>
      <c r="AJ137" s="2">
        <v>0</v>
      </c>
      <c r="AK137" s="2">
        <v>0</v>
      </c>
      <c r="AL137" s="2">
        <v>5.4544200000000004E-4</v>
      </c>
      <c r="AO137" s="5">
        <f t="shared" si="29"/>
        <v>8</v>
      </c>
      <c r="AP137" s="6">
        <f t="shared" si="30"/>
        <v>0</v>
      </c>
      <c r="AQ137" s="6">
        <f t="shared" si="31"/>
        <v>81</v>
      </c>
      <c r="AR137" s="6">
        <f t="shared" si="32"/>
        <v>19.166666666666668</v>
      </c>
      <c r="AS137" s="6">
        <f t="shared" si="34"/>
        <v>27.776947700015775</v>
      </c>
      <c r="AT137" s="7">
        <f t="shared" si="33"/>
        <v>144.92320539138663</v>
      </c>
      <c r="AV137" s="11">
        <f t="shared" si="35"/>
        <v>8</v>
      </c>
      <c r="AW137" s="12">
        <f t="shared" si="36"/>
        <v>0</v>
      </c>
      <c r="AX137" s="12">
        <f t="shared" si="37"/>
        <v>2.0879549999999998E-3</v>
      </c>
      <c r="AY137" s="12">
        <f t="shared" si="38"/>
        <v>4.3437255555555553E-4</v>
      </c>
      <c r="AZ137" s="12">
        <f t="shared" si="39"/>
        <v>6.6383078817334887E-4</v>
      </c>
      <c r="BA137" s="3">
        <f t="shared" si="40"/>
        <v>152.82521413543725</v>
      </c>
    </row>
    <row r="138" spans="1:53">
      <c r="A138" s="1" t="s">
        <v>155</v>
      </c>
      <c r="B138" s="15">
        <v>0</v>
      </c>
      <c r="C138" s="15">
        <v>0</v>
      </c>
      <c r="D138" s="15">
        <v>0</v>
      </c>
      <c r="E138" s="15">
        <v>10</v>
      </c>
      <c r="F138" s="15">
        <v>0</v>
      </c>
      <c r="G138" s="15">
        <v>8</v>
      </c>
      <c r="H138" s="15">
        <v>15</v>
      </c>
      <c r="I138" s="15">
        <v>0</v>
      </c>
      <c r="J138" s="15">
        <v>0</v>
      </c>
      <c r="K138" s="15">
        <v>0</v>
      </c>
      <c r="L138" s="15">
        <v>0</v>
      </c>
      <c r="M138" s="15">
        <v>17</v>
      </c>
      <c r="N138" s="15">
        <v>0</v>
      </c>
      <c r="O138" s="15">
        <v>0</v>
      </c>
      <c r="P138" s="15">
        <v>23</v>
      </c>
      <c r="Q138" s="15">
        <v>0</v>
      </c>
      <c r="R138" s="15">
        <v>0</v>
      </c>
      <c r="S138" s="15">
        <v>30</v>
      </c>
      <c r="T138" s="2" t="s">
        <v>155</v>
      </c>
      <c r="U138" s="2">
        <v>0</v>
      </c>
      <c r="V138" s="2">
        <v>0</v>
      </c>
      <c r="W138" s="2">
        <v>0</v>
      </c>
      <c r="X138" s="2">
        <v>2.24799E-4</v>
      </c>
      <c r="Y138" s="2">
        <v>0</v>
      </c>
      <c r="Z138" s="2">
        <v>1.52363E-4</v>
      </c>
      <c r="AA138" s="2">
        <v>3.8665800000000001E-4</v>
      </c>
      <c r="AB138" s="2">
        <v>0</v>
      </c>
      <c r="AC138" s="2">
        <v>0</v>
      </c>
      <c r="AD138" s="2">
        <v>0</v>
      </c>
      <c r="AE138" s="2">
        <v>0</v>
      </c>
      <c r="AF138" s="2">
        <v>2.6551E-4</v>
      </c>
      <c r="AG138" s="2">
        <v>0</v>
      </c>
      <c r="AH138" s="2">
        <v>0</v>
      </c>
      <c r="AI138" s="2">
        <v>2.9955800000000001E-4</v>
      </c>
      <c r="AJ138" s="2">
        <v>0</v>
      </c>
      <c r="AK138" s="2">
        <v>0</v>
      </c>
      <c r="AL138" s="2">
        <v>2.9751400000000002E-4</v>
      </c>
      <c r="AO138" s="5">
        <f t="shared" si="29"/>
        <v>6</v>
      </c>
      <c r="AP138" s="6">
        <f t="shared" si="30"/>
        <v>0</v>
      </c>
      <c r="AQ138" s="6">
        <f t="shared" si="31"/>
        <v>30</v>
      </c>
      <c r="AR138" s="6">
        <f t="shared" si="32"/>
        <v>5.7222222222222223</v>
      </c>
      <c r="AS138" s="6">
        <f t="shared" si="34"/>
        <v>9.4483459838251775</v>
      </c>
      <c r="AT138" s="7">
        <f t="shared" si="33"/>
        <v>165.11672593092544</v>
      </c>
      <c r="AV138" s="11">
        <f t="shared" si="35"/>
        <v>6</v>
      </c>
      <c r="AW138" s="12">
        <f t="shared" si="36"/>
        <v>0</v>
      </c>
      <c r="AX138" s="12">
        <f t="shared" si="37"/>
        <v>3.8665800000000001E-4</v>
      </c>
      <c r="AY138" s="12">
        <f t="shared" si="38"/>
        <v>9.0355666666666666E-5</v>
      </c>
      <c r="AZ138" s="12">
        <f t="shared" si="39"/>
        <v>1.3827593508803542E-4</v>
      </c>
      <c r="BA138" s="3">
        <f t="shared" si="40"/>
        <v>153.03515561248926</v>
      </c>
    </row>
    <row r="139" spans="1:53">
      <c r="A139" s="1" t="s">
        <v>156</v>
      </c>
      <c r="B139" s="15">
        <v>523</v>
      </c>
      <c r="C139" s="15">
        <v>577</v>
      </c>
      <c r="D139" s="15">
        <v>3044</v>
      </c>
      <c r="E139" s="15">
        <v>1220</v>
      </c>
      <c r="F139" s="15">
        <v>1</v>
      </c>
      <c r="G139" s="15">
        <v>5472</v>
      </c>
      <c r="H139" s="15">
        <v>457</v>
      </c>
      <c r="I139" s="15">
        <v>2354</v>
      </c>
      <c r="J139" s="15">
        <v>1272</v>
      </c>
      <c r="K139" s="15">
        <v>1264</v>
      </c>
      <c r="L139" s="15">
        <v>1121</v>
      </c>
      <c r="M139" s="15">
        <v>1125</v>
      </c>
      <c r="N139" s="15">
        <v>3799</v>
      </c>
      <c r="O139" s="15">
        <v>1819</v>
      </c>
      <c r="P139" s="15">
        <v>564</v>
      </c>
      <c r="Q139" s="15">
        <v>3461</v>
      </c>
      <c r="R139" s="15">
        <v>1474</v>
      </c>
      <c r="S139" s="15">
        <v>3757</v>
      </c>
      <c r="T139" s="2" t="s">
        <v>156</v>
      </c>
      <c r="U139" s="2">
        <v>0.33297468000000002</v>
      </c>
      <c r="V139" s="2">
        <v>3.3906552E-2</v>
      </c>
      <c r="W139" s="2">
        <v>0.788764511</v>
      </c>
      <c r="X139" s="2">
        <v>2.7425468000000001E-2</v>
      </c>
      <c r="Y139" s="2">
        <v>8.9118599999999997E-4</v>
      </c>
      <c r="Z139" s="2">
        <v>0.10421620400000001</v>
      </c>
      <c r="AA139" s="2">
        <v>1.1780189999999999E-2</v>
      </c>
      <c r="AB139" s="2">
        <v>0.55619087199999995</v>
      </c>
      <c r="AC139" s="2">
        <v>5.0560498000000002E-2</v>
      </c>
      <c r="AD139" s="2">
        <v>1.6592384000000002E-2</v>
      </c>
      <c r="AE139" s="2">
        <v>3.7580537999999997E-2</v>
      </c>
      <c r="AF139" s="2">
        <v>1.7570547999999998E-2</v>
      </c>
      <c r="AG139" s="2">
        <v>6.1677465000000001E-2</v>
      </c>
      <c r="AH139" s="2">
        <v>0.25153319099999999</v>
      </c>
      <c r="AI139" s="2">
        <v>7.3456800000000003E-3</v>
      </c>
      <c r="AJ139" s="2">
        <v>0.184349127</v>
      </c>
      <c r="AK139" s="2">
        <v>2.0580584999999998E-2</v>
      </c>
      <c r="AL139" s="2">
        <v>3.7258644E-2</v>
      </c>
      <c r="AO139" s="5">
        <f t="shared" si="29"/>
        <v>18</v>
      </c>
      <c r="AP139" s="6">
        <f t="shared" si="30"/>
        <v>1</v>
      </c>
      <c r="AQ139" s="6">
        <f t="shared" si="31"/>
        <v>5472</v>
      </c>
      <c r="AR139" s="6">
        <f t="shared" si="32"/>
        <v>1850.2222222222222</v>
      </c>
      <c r="AS139" s="6">
        <f t="shared" si="34"/>
        <v>1485.1696894752288</v>
      </c>
      <c r="AT139" s="7">
        <f t="shared" si="33"/>
        <v>80.269800656239838</v>
      </c>
      <c r="AV139" s="11">
        <f t="shared" si="35"/>
        <v>18</v>
      </c>
      <c r="AW139" s="12">
        <f t="shared" si="36"/>
        <v>8.9118599999999997E-4</v>
      </c>
      <c r="AX139" s="12">
        <f t="shared" si="37"/>
        <v>0.788764511</v>
      </c>
      <c r="AY139" s="12">
        <f t="shared" si="38"/>
        <v>0.1411776846111111</v>
      </c>
      <c r="AZ139" s="12">
        <f t="shared" si="39"/>
        <v>0.21747046473890069</v>
      </c>
      <c r="BA139" s="3">
        <f t="shared" si="40"/>
        <v>154.04025454727221</v>
      </c>
    </row>
    <row r="140" spans="1:53">
      <c r="A140" s="1" t="s">
        <v>157</v>
      </c>
      <c r="B140" s="15">
        <v>79</v>
      </c>
      <c r="C140" s="15">
        <v>939</v>
      </c>
      <c r="D140" s="15">
        <v>1491</v>
      </c>
      <c r="E140" s="15">
        <v>1288</v>
      </c>
      <c r="F140" s="15">
        <v>23</v>
      </c>
      <c r="G140" s="15">
        <v>4193</v>
      </c>
      <c r="H140" s="15">
        <v>1692</v>
      </c>
      <c r="I140" s="15">
        <v>637</v>
      </c>
      <c r="J140" s="15">
        <v>983</v>
      </c>
      <c r="K140" s="15">
        <v>278</v>
      </c>
      <c r="L140" s="15">
        <v>1489</v>
      </c>
      <c r="M140" s="15">
        <v>254</v>
      </c>
      <c r="N140" s="15">
        <v>275</v>
      </c>
      <c r="O140" s="15">
        <v>332</v>
      </c>
      <c r="P140" s="15">
        <v>287</v>
      </c>
      <c r="Q140" s="15">
        <v>1234</v>
      </c>
      <c r="R140" s="15">
        <v>793</v>
      </c>
      <c r="S140" s="15">
        <v>453</v>
      </c>
      <c r="T140" s="2" t="s">
        <v>157</v>
      </c>
      <c r="U140" s="2">
        <v>5.0296367000000002E-2</v>
      </c>
      <c r="V140" s="2">
        <v>5.5178946999999999E-2</v>
      </c>
      <c r="W140" s="2">
        <v>0.38634950200000001</v>
      </c>
      <c r="X140" s="2">
        <v>2.8954100999999999E-2</v>
      </c>
      <c r="Y140" s="2">
        <v>2.0497281999999999E-2</v>
      </c>
      <c r="Z140" s="2">
        <v>7.9857189999999995E-2</v>
      </c>
      <c r="AA140" s="2">
        <v>4.3615058999999998E-2</v>
      </c>
      <c r="AB140" s="2">
        <v>0.15050704600000001</v>
      </c>
      <c r="AC140" s="2">
        <v>3.9073088999999998E-2</v>
      </c>
      <c r="AD140" s="2">
        <v>3.6492740000000001E-3</v>
      </c>
      <c r="AE140" s="2">
        <v>4.9917413000000001E-2</v>
      </c>
      <c r="AF140" s="2">
        <v>3.9670390000000003E-3</v>
      </c>
      <c r="AG140" s="2">
        <v>4.4646759999999999E-3</v>
      </c>
      <c r="AH140" s="2">
        <v>4.5909301E-2</v>
      </c>
      <c r="AI140" s="2">
        <v>3.7379610000000001E-3</v>
      </c>
      <c r="AJ140" s="2">
        <v>6.5728640000000005E-2</v>
      </c>
      <c r="AK140" s="2">
        <v>1.1072187000000001E-2</v>
      </c>
      <c r="AL140" s="2">
        <v>4.4924580000000004E-3</v>
      </c>
      <c r="AO140" s="5">
        <f t="shared" si="29"/>
        <v>18</v>
      </c>
      <c r="AP140" s="6">
        <f t="shared" si="30"/>
        <v>23</v>
      </c>
      <c r="AQ140" s="6">
        <f t="shared" si="31"/>
        <v>4193</v>
      </c>
      <c r="AR140" s="6">
        <f t="shared" si="32"/>
        <v>928.88888888888891</v>
      </c>
      <c r="AS140" s="6">
        <f t="shared" si="34"/>
        <v>971.34284786813305</v>
      </c>
      <c r="AT140" s="7">
        <f t="shared" si="33"/>
        <v>104.57040228245451</v>
      </c>
      <c r="AV140" s="11">
        <f t="shared" si="35"/>
        <v>18</v>
      </c>
      <c r="AW140" s="12">
        <f t="shared" si="36"/>
        <v>3.6492740000000001E-3</v>
      </c>
      <c r="AX140" s="12">
        <f t="shared" si="37"/>
        <v>0.38634950200000001</v>
      </c>
      <c r="AY140" s="12">
        <f t="shared" si="38"/>
        <v>5.8181529555555542E-2</v>
      </c>
      <c r="AZ140" s="12">
        <f t="shared" si="39"/>
        <v>8.9689383389648075E-2</v>
      </c>
      <c r="BA140" s="3">
        <f t="shared" si="40"/>
        <v>154.15439242450094</v>
      </c>
    </row>
    <row r="141" spans="1:53">
      <c r="A141" t="s">
        <v>158</v>
      </c>
      <c r="B141" s="15">
        <v>0</v>
      </c>
      <c r="C141" s="16">
        <v>45</v>
      </c>
      <c r="D141" s="15">
        <v>0</v>
      </c>
      <c r="E141" s="16">
        <v>51</v>
      </c>
      <c r="F141" s="15">
        <v>0</v>
      </c>
      <c r="G141" s="16">
        <v>50</v>
      </c>
      <c r="H141" s="16">
        <v>47</v>
      </c>
      <c r="I141" s="15">
        <v>0</v>
      </c>
      <c r="J141" s="16">
        <v>29</v>
      </c>
      <c r="K141" s="16">
        <v>24</v>
      </c>
      <c r="L141" s="15">
        <v>0</v>
      </c>
      <c r="M141" s="16">
        <v>34</v>
      </c>
      <c r="N141" s="16">
        <v>14</v>
      </c>
      <c r="O141" s="15">
        <v>0</v>
      </c>
      <c r="P141" s="15">
        <v>0</v>
      </c>
      <c r="Q141" s="15">
        <v>0</v>
      </c>
      <c r="R141" s="15">
        <v>0</v>
      </c>
      <c r="S141" s="16">
        <v>13</v>
      </c>
      <c r="T141" t="s">
        <v>158</v>
      </c>
      <c r="U141" s="2">
        <v>0</v>
      </c>
      <c r="V141">
        <v>2.6443579999999999E-3</v>
      </c>
      <c r="W141" s="2">
        <v>0</v>
      </c>
      <c r="X141">
        <v>1.146474E-3</v>
      </c>
      <c r="Y141" s="2">
        <v>0</v>
      </c>
      <c r="Z141">
        <v>9.5226800000000004E-4</v>
      </c>
      <c r="AA141">
        <v>1.211529E-3</v>
      </c>
      <c r="AB141" s="2">
        <v>0</v>
      </c>
      <c r="AC141">
        <v>1.152716E-3</v>
      </c>
      <c r="AD141">
        <v>3.1504500000000002E-4</v>
      </c>
      <c r="AE141" s="2">
        <v>0</v>
      </c>
      <c r="AF141">
        <v>5.3102100000000001E-4</v>
      </c>
      <c r="AG141">
        <v>2.2729299999999999E-4</v>
      </c>
      <c r="AH141" s="2">
        <v>0</v>
      </c>
      <c r="AI141" s="2">
        <v>0</v>
      </c>
      <c r="AJ141" s="2">
        <v>0</v>
      </c>
      <c r="AK141" s="2">
        <v>0</v>
      </c>
      <c r="AL141">
        <v>1.28923E-4</v>
      </c>
      <c r="AO141" s="5">
        <f t="shared" si="29"/>
        <v>9</v>
      </c>
      <c r="AP141" s="6">
        <f t="shared" si="30"/>
        <v>0</v>
      </c>
      <c r="AQ141" s="6">
        <f t="shared" si="31"/>
        <v>51</v>
      </c>
      <c r="AR141" s="6">
        <f t="shared" si="32"/>
        <v>17.055555555555557</v>
      </c>
      <c r="AS141" s="6">
        <f t="shared" si="34"/>
        <v>20.345464076710858</v>
      </c>
      <c r="AT141" s="7">
        <f t="shared" si="33"/>
        <v>119.28936592208319</v>
      </c>
      <c r="AV141" s="11">
        <f t="shared" si="35"/>
        <v>9</v>
      </c>
      <c r="AW141" s="12">
        <f t="shared" si="36"/>
        <v>0</v>
      </c>
      <c r="AX141" s="12">
        <f t="shared" si="37"/>
        <v>2.6443579999999999E-3</v>
      </c>
      <c r="AY141" s="12">
        <f t="shared" si="38"/>
        <v>4.6164594444444442E-4</v>
      </c>
      <c r="AZ141" s="12">
        <f t="shared" si="39"/>
        <v>7.1223827808201371E-4</v>
      </c>
      <c r="BA141" s="3">
        <f t="shared" si="40"/>
        <v>154.2823643645647</v>
      </c>
    </row>
    <row r="142" spans="1:53">
      <c r="A142" s="1" t="s">
        <v>159</v>
      </c>
      <c r="B142" s="15">
        <v>0</v>
      </c>
      <c r="C142" s="15">
        <v>0</v>
      </c>
      <c r="D142" s="15">
        <v>0</v>
      </c>
      <c r="E142" s="15">
        <v>48</v>
      </c>
      <c r="F142" s="15">
        <v>0</v>
      </c>
      <c r="G142" s="15">
        <v>79</v>
      </c>
      <c r="H142" s="15">
        <v>27</v>
      </c>
      <c r="I142" s="15">
        <v>0</v>
      </c>
      <c r="J142" s="15">
        <v>22</v>
      </c>
      <c r="K142" s="15">
        <v>0</v>
      </c>
      <c r="L142" s="15">
        <v>0</v>
      </c>
      <c r="M142" s="15">
        <v>13</v>
      </c>
      <c r="N142" s="15">
        <v>26</v>
      </c>
      <c r="O142" s="15">
        <v>0</v>
      </c>
      <c r="P142" s="15">
        <v>18</v>
      </c>
      <c r="Q142" s="15">
        <v>0</v>
      </c>
      <c r="R142" s="15">
        <v>0</v>
      </c>
      <c r="S142" s="15">
        <v>26</v>
      </c>
      <c r="T142" s="2" t="s">
        <v>159</v>
      </c>
      <c r="U142" s="2">
        <v>0</v>
      </c>
      <c r="V142" s="2">
        <v>0</v>
      </c>
      <c r="W142" s="2">
        <v>0</v>
      </c>
      <c r="X142" s="2">
        <v>1.0790350000000001E-3</v>
      </c>
      <c r="Y142" s="2">
        <v>0</v>
      </c>
      <c r="Z142" s="2">
        <v>1.5045830000000001E-3</v>
      </c>
      <c r="AA142" s="2">
        <v>6.9598499999999998E-4</v>
      </c>
      <c r="AB142" s="2">
        <v>0</v>
      </c>
      <c r="AC142" s="2">
        <v>8.7447399999999998E-4</v>
      </c>
      <c r="AD142" s="2">
        <v>0</v>
      </c>
      <c r="AE142" s="2">
        <v>0</v>
      </c>
      <c r="AF142" s="2">
        <v>2.0303699999999999E-4</v>
      </c>
      <c r="AG142" s="2">
        <v>4.2211499999999998E-4</v>
      </c>
      <c r="AH142" s="2">
        <v>0</v>
      </c>
      <c r="AI142" s="2">
        <v>2.3443699999999999E-4</v>
      </c>
      <c r="AJ142" s="2">
        <v>0</v>
      </c>
      <c r="AK142" s="2">
        <v>0</v>
      </c>
      <c r="AL142" s="2">
        <v>2.5784499999999998E-4</v>
      </c>
      <c r="AO142" s="5">
        <f t="shared" si="29"/>
        <v>8</v>
      </c>
      <c r="AP142" s="6">
        <f t="shared" si="30"/>
        <v>0</v>
      </c>
      <c r="AQ142" s="6">
        <f t="shared" si="31"/>
        <v>79</v>
      </c>
      <c r="AR142" s="6">
        <f t="shared" si="32"/>
        <v>14.388888888888889</v>
      </c>
      <c r="AS142" s="6">
        <f t="shared" si="34"/>
        <v>21.524647674615718</v>
      </c>
      <c r="AT142" s="7">
        <f t="shared" si="33"/>
        <v>149.59214600119032</v>
      </c>
      <c r="AV142" s="11">
        <f t="shared" si="35"/>
        <v>8</v>
      </c>
      <c r="AW142" s="12">
        <f t="shared" si="36"/>
        <v>0</v>
      </c>
      <c r="AX142" s="12">
        <f t="shared" si="37"/>
        <v>1.5045830000000001E-3</v>
      </c>
      <c r="AY142" s="12">
        <f t="shared" si="38"/>
        <v>2.9286172222222213E-4</v>
      </c>
      <c r="AZ142" s="12">
        <f t="shared" si="39"/>
        <v>4.5206796010631309E-4</v>
      </c>
      <c r="BA142" s="3">
        <f t="shared" si="40"/>
        <v>154.36225556417577</v>
      </c>
    </row>
    <row r="143" spans="1:53">
      <c r="A143" s="1" t="s">
        <v>160</v>
      </c>
      <c r="B143" s="15">
        <v>0</v>
      </c>
      <c r="C143" s="15">
        <v>20</v>
      </c>
      <c r="D143" s="15">
        <v>9</v>
      </c>
      <c r="E143" s="15">
        <v>27</v>
      </c>
      <c r="F143" s="15">
        <v>0</v>
      </c>
      <c r="G143" s="15">
        <v>22</v>
      </c>
      <c r="H143" s="15">
        <v>25</v>
      </c>
      <c r="I143" s="15">
        <v>0</v>
      </c>
      <c r="J143" s="15">
        <v>22</v>
      </c>
      <c r="K143" s="15">
        <v>18</v>
      </c>
      <c r="L143" s="15">
        <v>0</v>
      </c>
      <c r="M143" s="15">
        <v>35</v>
      </c>
      <c r="N143" s="15">
        <v>5</v>
      </c>
      <c r="O143" s="15">
        <v>0</v>
      </c>
      <c r="P143" s="15">
        <v>0</v>
      </c>
      <c r="Q143" s="15">
        <v>0</v>
      </c>
      <c r="R143" s="15">
        <v>0</v>
      </c>
      <c r="S143" s="15">
        <v>11</v>
      </c>
      <c r="T143" s="2" t="s">
        <v>160</v>
      </c>
      <c r="U143" s="2">
        <v>0</v>
      </c>
      <c r="V143" s="2">
        <v>1.17527E-3</v>
      </c>
      <c r="W143" s="2">
        <v>2.3320900000000002E-3</v>
      </c>
      <c r="X143" s="2">
        <v>6.0695699999999998E-4</v>
      </c>
      <c r="Y143" s="2">
        <v>0</v>
      </c>
      <c r="Z143" s="2">
        <v>4.1899800000000002E-4</v>
      </c>
      <c r="AA143" s="2">
        <v>6.44431E-4</v>
      </c>
      <c r="AB143" s="2">
        <v>0</v>
      </c>
      <c r="AC143" s="2">
        <v>8.7447399999999998E-4</v>
      </c>
      <c r="AD143" s="2">
        <v>2.3628399999999999E-4</v>
      </c>
      <c r="AE143" s="2">
        <v>0</v>
      </c>
      <c r="AF143" s="2">
        <v>5.4663900000000002E-4</v>
      </c>
      <c r="AG143" s="2">
        <v>8.1175900000000003E-5</v>
      </c>
      <c r="AH143" s="2">
        <v>0</v>
      </c>
      <c r="AI143" s="2">
        <v>0</v>
      </c>
      <c r="AJ143" s="2">
        <v>0</v>
      </c>
      <c r="AK143" s="2">
        <v>0</v>
      </c>
      <c r="AL143" s="2">
        <v>1.09088E-4</v>
      </c>
      <c r="AO143" s="5">
        <f t="shared" si="29"/>
        <v>10</v>
      </c>
      <c r="AP143" s="6">
        <f t="shared" si="30"/>
        <v>0</v>
      </c>
      <c r="AQ143" s="6">
        <f t="shared" si="31"/>
        <v>35</v>
      </c>
      <c r="AR143" s="6">
        <f t="shared" si="32"/>
        <v>10.777777777777779</v>
      </c>
      <c r="AS143" s="6">
        <f t="shared" si="34"/>
        <v>11.899360119007664</v>
      </c>
      <c r="AT143" s="7">
        <f t="shared" si="33"/>
        <v>110.40643409388554</v>
      </c>
      <c r="AV143" s="11">
        <f t="shared" si="35"/>
        <v>10</v>
      </c>
      <c r="AW143" s="12">
        <f t="shared" si="36"/>
        <v>0</v>
      </c>
      <c r="AX143" s="12">
        <f t="shared" si="37"/>
        <v>2.3320900000000002E-3</v>
      </c>
      <c r="AY143" s="12">
        <f t="shared" si="38"/>
        <v>3.9030038333333334E-4</v>
      </c>
      <c r="AZ143" s="12">
        <f t="shared" si="39"/>
        <v>6.0268861302593675E-4</v>
      </c>
      <c r="BA143" s="3">
        <f t="shared" si="40"/>
        <v>154.41660801834641</v>
      </c>
    </row>
    <row r="144" spans="1:53">
      <c r="A144" s="1" t="s">
        <v>161</v>
      </c>
      <c r="B144" s="15">
        <v>0</v>
      </c>
      <c r="C144" s="15">
        <v>242</v>
      </c>
      <c r="D144" s="15">
        <v>97</v>
      </c>
      <c r="E144" s="15">
        <v>1063</v>
      </c>
      <c r="F144" s="15">
        <v>87</v>
      </c>
      <c r="G144" s="15">
        <v>337</v>
      </c>
      <c r="H144" s="15">
        <v>770</v>
      </c>
      <c r="I144" s="15">
        <v>365</v>
      </c>
      <c r="J144" s="15">
        <v>177</v>
      </c>
      <c r="K144" s="15">
        <v>528</v>
      </c>
      <c r="L144" s="15">
        <v>448</v>
      </c>
      <c r="M144" s="15">
        <v>151</v>
      </c>
      <c r="N144" s="15">
        <v>109</v>
      </c>
      <c r="O144" s="15">
        <v>0</v>
      </c>
      <c r="P144" s="15">
        <v>210</v>
      </c>
      <c r="Q144" s="15">
        <v>0</v>
      </c>
      <c r="R144" s="15">
        <v>115</v>
      </c>
      <c r="S144" s="15">
        <v>271</v>
      </c>
      <c r="T144" s="2" t="s">
        <v>161</v>
      </c>
      <c r="U144" s="2">
        <v>0</v>
      </c>
      <c r="V144" s="2">
        <v>1.4220772E-2</v>
      </c>
      <c r="W144" s="2">
        <v>2.5134743000000001E-2</v>
      </c>
      <c r="X144" s="2">
        <v>2.3896125000000001E-2</v>
      </c>
      <c r="Y144" s="2">
        <v>7.7533196999999998E-2</v>
      </c>
      <c r="Z144" s="2">
        <v>6.4182859999999996E-3</v>
      </c>
      <c r="AA144" s="2">
        <v>1.9848461000000001E-2</v>
      </c>
      <c r="AB144" s="2">
        <v>8.6240301000000005E-2</v>
      </c>
      <c r="AC144" s="2">
        <v>7.0355410000000002E-3</v>
      </c>
      <c r="AD144" s="2">
        <v>6.930996E-3</v>
      </c>
      <c r="AE144" s="2">
        <v>1.5018805E-2</v>
      </c>
      <c r="AF144" s="2">
        <v>2.3583580000000001E-3</v>
      </c>
      <c r="AG144" s="2">
        <v>1.7696350000000001E-3</v>
      </c>
      <c r="AH144" s="2">
        <v>0</v>
      </c>
      <c r="AI144" s="2">
        <v>2.735094E-3</v>
      </c>
      <c r="AJ144" s="2">
        <v>0</v>
      </c>
      <c r="AK144" s="2">
        <v>1.605677E-3</v>
      </c>
      <c r="AL144" s="2">
        <v>2.6875409999999999E-3</v>
      </c>
      <c r="AO144" s="5">
        <f t="shared" si="29"/>
        <v>15</v>
      </c>
      <c r="AP144" s="6">
        <f t="shared" si="30"/>
        <v>0</v>
      </c>
      <c r="AQ144" s="6">
        <f t="shared" si="31"/>
        <v>1063</v>
      </c>
      <c r="AR144" s="6">
        <f t="shared" si="32"/>
        <v>276.11111111111109</v>
      </c>
      <c r="AS144" s="6">
        <f t="shared" si="34"/>
        <v>281.71719003887335</v>
      </c>
      <c r="AT144" s="7">
        <f t="shared" si="33"/>
        <v>102.03037063782135</v>
      </c>
      <c r="AV144" s="11">
        <f t="shared" si="35"/>
        <v>15</v>
      </c>
      <c r="AW144" s="12">
        <f t="shared" si="36"/>
        <v>0</v>
      </c>
      <c r="AX144" s="12">
        <f t="shared" si="37"/>
        <v>8.6240301000000005E-2</v>
      </c>
      <c r="AY144" s="12">
        <f t="shared" si="38"/>
        <v>1.6301862888888893E-2</v>
      </c>
      <c r="AZ144" s="12">
        <f t="shared" si="39"/>
        <v>2.5268576766218777E-2</v>
      </c>
      <c r="BA144" s="3">
        <f t="shared" si="40"/>
        <v>155.0042282802014</v>
      </c>
    </row>
    <row r="145" spans="1:53">
      <c r="A145" s="1" t="s">
        <v>162</v>
      </c>
      <c r="B145" s="15">
        <v>0</v>
      </c>
      <c r="C145" s="15">
        <v>10</v>
      </c>
      <c r="D145" s="15">
        <v>0</v>
      </c>
      <c r="E145" s="15">
        <v>8</v>
      </c>
      <c r="F145" s="15">
        <v>0</v>
      </c>
      <c r="G145" s="15">
        <v>7</v>
      </c>
      <c r="H145" s="15">
        <v>20</v>
      </c>
      <c r="I145" s="15">
        <v>0</v>
      </c>
      <c r="J145" s="15">
        <v>10</v>
      </c>
      <c r="K145" s="15">
        <v>13</v>
      </c>
      <c r="L145" s="15">
        <v>0</v>
      </c>
      <c r="M145" s="15">
        <v>12</v>
      </c>
      <c r="N145" s="15">
        <v>0</v>
      </c>
      <c r="O145" s="15">
        <v>0</v>
      </c>
      <c r="P145" s="15">
        <v>0</v>
      </c>
      <c r="Q145" s="15">
        <v>0</v>
      </c>
      <c r="R145" s="15">
        <v>0</v>
      </c>
      <c r="S145" s="15">
        <v>3</v>
      </c>
      <c r="T145" s="2" t="s">
        <v>162</v>
      </c>
      <c r="U145" s="2">
        <v>0</v>
      </c>
      <c r="V145" s="2">
        <v>5.8763499999999998E-4</v>
      </c>
      <c r="W145" s="2">
        <v>0</v>
      </c>
      <c r="X145" s="2">
        <v>1.79839E-4</v>
      </c>
      <c r="Y145" s="2">
        <v>0</v>
      </c>
      <c r="Z145" s="2">
        <v>1.33318E-4</v>
      </c>
      <c r="AA145" s="2">
        <v>5.1554400000000005E-4</v>
      </c>
      <c r="AB145" s="2">
        <v>0</v>
      </c>
      <c r="AC145" s="2">
        <v>3.9748799999999999E-4</v>
      </c>
      <c r="AD145" s="2">
        <v>1.7065E-4</v>
      </c>
      <c r="AE145" s="2">
        <v>0</v>
      </c>
      <c r="AF145" s="2">
        <v>1.87419E-4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2.9751400000000001E-5</v>
      </c>
      <c r="AO145" s="5">
        <f t="shared" si="29"/>
        <v>8</v>
      </c>
      <c r="AP145" s="6">
        <f t="shared" si="30"/>
        <v>0</v>
      </c>
      <c r="AQ145" s="6">
        <f t="shared" si="31"/>
        <v>20</v>
      </c>
      <c r="AR145" s="6">
        <f t="shared" si="32"/>
        <v>4.6111111111111107</v>
      </c>
      <c r="AS145" s="6">
        <f t="shared" si="34"/>
        <v>6.1942942330625232</v>
      </c>
      <c r="AT145" s="7">
        <f t="shared" si="33"/>
        <v>134.33409180135592</v>
      </c>
      <c r="AV145" s="11">
        <f t="shared" si="35"/>
        <v>8</v>
      </c>
      <c r="AW145" s="12">
        <f t="shared" si="36"/>
        <v>0</v>
      </c>
      <c r="AX145" s="12">
        <f t="shared" si="37"/>
        <v>5.8763499999999998E-4</v>
      </c>
      <c r="AY145" s="12">
        <f t="shared" si="38"/>
        <v>1.2231357777777775E-4</v>
      </c>
      <c r="AZ145" s="12">
        <f t="shared" si="39"/>
        <v>1.9020954708743958E-4</v>
      </c>
      <c r="BA145" s="3">
        <f t="shared" si="40"/>
        <v>155.50975659711048</v>
      </c>
    </row>
    <row r="146" spans="1:53">
      <c r="A146" s="1" t="s">
        <v>163</v>
      </c>
      <c r="B146" s="15">
        <v>0</v>
      </c>
      <c r="C146" s="15">
        <v>28</v>
      </c>
      <c r="D146" s="15">
        <v>57</v>
      </c>
      <c r="E146" s="15">
        <v>80</v>
      </c>
      <c r="F146" s="15">
        <v>0</v>
      </c>
      <c r="G146" s="15">
        <v>182</v>
      </c>
      <c r="H146" s="15">
        <v>60</v>
      </c>
      <c r="I146" s="15">
        <v>18</v>
      </c>
      <c r="J146" s="15">
        <v>43</v>
      </c>
      <c r="K146" s="15">
        <v>1</v>
      </c>
      <c r="L146" s="15">
        <v>252</v>
      </c>
      <c r="M146" s="15">
        <v>5</v>
      </c>
      <c r="N146" s="15">
        <v>52</v>
      </c>
      <c r="O146" s="15">
        <v>0</v>
      </c>
      <c r="P146" s="15">
        <v>28</v>
      </c>
      <c r="Q146" s="15">
        <v>0</v>
      </c>
      <c r="R146" s="15">
        <v>221</v>
      </c>
      <c r="S146" s="15">
        <v>121</v>
      </c>
      <c r="T146" s="2" t="s">
        <v>163</v>
      </c>
      <c r="U146" s="2">
        <v>0</v>
      </c>
      <c r="V146" s="2">
        <v>1.645379E-3</v>
      </c>
      <c r="W146" s="2">
        <v>1.4769900000000001E-2</v>
      </c>
      <c r="X146" s="2">
        <v>1.7983910000000001E-3</v>
      </c>
      <c r="Y146" s="2">
        <v>0</v>
      </c>
      <c r="Z146" s="2">
        <v>3.4662550000000001E-3</v>
      </c>
      <c r="AA146" s="2">
        <v>1.5466329999999999E-3</v>
      </c>
      <c r="AB146" s="2">
        <v>4.2529459999999996E-3</v>
      </c>
      <c r="AC146" s="2">
        <v>1.709199E-3</v>
      </c>
      <c r="AD146" s="2">
        <v>1.31269E-5</v>
      </c>
      <c r="AE146" s="2">
        <v>8.4480779999999995E-3</v>
      </c>
      <c r="AF146" s="2">
        <v>7.8091300000000002E-5</v>
      </c>
      <c r="AG146" s="2">
        <v>8.4422999999999996E-4</v>
      </c>
      <c r="AH146" s="2">
        <v>0</v>
      </c>
      <c r="AI146" s="2">
        <v>3.6467900000000002E-4</v>
      </c>
      <c r="AJ146" s="2">
        <v>0</v>
      </c>
      <c r="AK146" s="2">
        <v>3.0856910000000002E-3</v>
      </c>
      <c r="AL146" s="2">
        <v>1.1999720000000001E-3</v>
      </c>
      <c r="AO146" s="5">
        <f t="shared" si="29"/>
        <v>14</v>
      </c>
      <c r="AP146" s="6">
        <f t="shared" si="30"/>
        <v>0</v>
      </c>
      <c r="AQ146" s="6">
        <f t="shared" si="31"/>
        <v>252</v>
      </c>
      <c r="AR146" s="6">
        <f t="shared" si="32"/>
        <v>63.777777777777779</v>
      </c>
      <c r="AS146" s="6">
        <f t="shared" si="34"/>
        <v>79.191915478312453</v>
      </c>
      <c r="AT146" s="7">
        <f t="shared" si="33"/>
        <v>124.16850858968851</v>
      </c>
      <c r="AV146" s="11">
        <f t="shared" si="35"/>
        <v>14</v>
      </c>
      <c r="AW146" s="12">
        <f t="shared" si="36"/>
        <v>0</v>
      </c>
      <c r="AX146" s="12">
        <f t="shared" si="37"/>
        <v>1.4769900000000001E-2</v>
      </c>
      <c r="AY146" s="12">
        <f t="shared" si="38"/>
        <v>2.4012539555555556E-3</v>
      </c>
      <c r="AZ146" s="12">
        <f t="shared" si="39"/>
        <v>3.7487440698923389E-3</v>
      </c>
      <c r="BA146" s="3">
        <f t="shared" si="40"/>
        <v>156.11610180669237</v>
      </c>
    </row>
    <row r="147" spans="1:53">
      <c r="A147" s="1" t="s">
        <v>164</v>
      </c>
      <c r="B147" s="15">
        <v>0</v>
      </c>
      <c r="C147" s="15">
        <v>15</v>
      </c>
      <c r="D147" s="15">
        <v>0</v>
      </c>
      <c r="E147" s="15">
        <v>52</v>
      </c>
      <c r="F147" s="15">
        <v>0</v>
      </c>
      <c r="G147" s="15">
        <v>12</v>
      </c>
      <c r="H147" s="15">
        <v>85</v>
      </c>
      <c r="I147" s="15">
        <v>0</v>
      </c>
      <c r="J147" s="15">
        <v>30</v>
      </c>
      <c r="K147" s="15">
        <v>12</v>
      </c>
      <c r="L147" s="15">
        <v>0</v>
      </c>
      <c r="M147" s="15">
        <v>7</v>
      </c>
      <c r="N147" s="15">
        <v>48</v>
      </c>
      <c r="O147" s="15">
        <v>0</v>
      </c>
      <c r="P147" s="15">
        <v>7</v>
      </c>
      <c r="Q147" s="15">
        <v>0</v>
      </c>
      <c r="R147" s="15">
        <v>0</v>
      </c>
      <c r="S147" s="15">
        <v>25</v>
      </c>
      <c r="T147" s="2" t="s">
        <v>164</v>
      </c>
      <c r="U147" s="2">
        <v>0</v>
      </c>
      <c r="V147" s="2">
        <v>8.8145300000000003E-4</v>
      </c>
      <c r="W147" s="2">
        <v>0</v>
      </c>
      <c r="X147" s="2">
        <v>1.168954E-3</v>
      </c>
      <c r="Y147" s="2">
        <v>0</v>
      </c>
      <c r="Z147" s="2">
        <v>2.2854400000000001E-4</v>
      </c>
      <c r="AA147" s="2">
        <v>2.1910639999999999E-3</v>
      </c>
      <c r="AB147" s="2">
        <v>0</v>
      </c>
      <c r="AC147" s="2">
        <v>1.192465E-3</v>
      </c>
      <c r="AD147" s="2">
        <v>1.5752299999999999E-4</v>
      </c>
      <c r="AE147" s="2">
        <v>0</v>
      </c>
      <c r="AF147" s="2">
        <v>1.0932799999999999E-4</v>
      </c>
      <c r="AG147" s="2">
        <v>7.7928899999999996E-4</v>
      </c>
      <c r="AH147" s="2">
        <v>0</v>
      </c>
      <c r="AI147" s="2">
        <v>9.1169799999999996E-5</v>
      </c>
      <c r="AJ147" s="2">
        <v>0</v>
      </c>
      <c r="AK147" s="2">
        <v>0</v>
      </c>
      <c r="AL147" s="2">
        <v>2.4792800000000002E-4</v>
      </c>
      <c r="AO147" s="5">
        <f t="shared" si="29"/>
        <v>10</v>
      </c>
      <c r="AP147" s="6">
        <f t="shared" si="30"/>
        <v>0</v>
      </c>
      <c r="AQ147" s="6">
        <f t="shared" si="31"/>
        <v>85</v>
      </c>
      <c r="AR147" s="6">
        <f t="shared" si="32"/>
        <v>16.277777777777779</v>
      </c>
      <c r="AS147" s="6">
        <f t="shared" si="34"/>
        <v>23.763059704843307</v>
      </c>
      <c r="AT147" s="7">
        <f t="shared" si="33"/>
        <v>145.98466712873022</v>
      </c>
      <c r="AV147" s="11">
        <f t="shared" si="35"/>
        <v>10</v>
      </c>
      <c r="AW147" s="12">
        <f t="shared" si="36"/>
        <v>0</v>
      </c>
      <c r="AX147" s="12">
        <f t="shared" si="37"/>
        <v>2.1910639999999999E-3</v>
      </c>
      <c r="AY147" s="12">
        <f t="shared" si="38"/>
        <v>3.9153987777777776E-4</v>
      </c>
      <c r="AZ147" s="12">
        <f t="shared" si="39"/>
        <v>6.1226457880501363E-4</v>
      </c>
      <c r="BA147" s="3">
        <f t="shared" si="40"/>
        <v>156.37349183433886</v>
      </c>
    </row>
    <row r="148" spans="1:53">
      <c r="A148" s="1" t="s">
        <v>165</v>
      </c>
      <c r="B148" s="15">
        <v>0</v>
      </c>
      <c r="C148" s="15">
        <v>19</v>
      </c>
      <c r="D148" s="15">
        <v>0</v>
      </c>
      <c r="E148" s="15">
        <v>78</v>
      </c>
      <c r="F148" s="15">
        <v>0</v>
      </c>
      <c r="G148" s="15">
        <v>13</v>
      </c>
      <c r="H148" s="15">
        <v>19</v>
      </c>
      <c r="I148" s="15">
        <v>0</v>
      </c>
      <c r="J148" s="15">
        <v>27</v>
      </c>
      <c r="K148" s="15">
        <v>7</v>
      </c>
      <c r="L148" s="15">
        <v>0</v>
      </c>
      <c r="M148" s="15">
        <v>35</v>
      </c>
      <c r="N148" s="15">
        <v>19</v>
      </c>
      <c r="O148" s="15">
        <v>0</v>
      </c>
      <c r="P148" s="15">
        <v>0</v>
      </c>
      <c r="Q148" s="15">
        <v>0</v>
      </c>
      <c r="R148" s="15">
        <v>0</v>
      </c>
      <c r="S148" s="15">
        <v>15</v>
      </c>
      <c r="T148" s="2" t="s">
        <v>165</v>
      </c>
      <c r="U148" s="2">
        <v>0</v>
      </c>
      <c r="V148" s="2">
        <v>1.1165070000000001E-3</v>
      </c>
      <c r="W148" s="2">
        <v>0</v>
      </c>
      <c r="X148" s="2">
        <v>1.7534320000000001E-3</v>
      </c>
      <c r="Y148" s="2">
        <v>0</v>
      </c>
      <c r="Z148" s="2">
        <v>2.4759000000000001E-4</v>
      </c>
      <c r="AA148" s="2">
        <v>4.89767E-4</v>
      </c>
      <c r="AB148" s="2">
        <v>0</v>
      </c>
      <c r="AC148" s="2">
        <v>1.0732179999999999E-3</v>
      </c>
      <c r="AD148" s="2">
        <v>9.1888199999999999E-5</v>
      </c>
      <c r="AE148" s="2">
        <v>0</v>
      </c>
      <c r="AF148" s="2">
        <v>5.4663900000000002E-4</v>
      </c>
      <c r="AG148" s="2">
        <v>3.08468E-4</v>
      </c>
      <c r="AH148" s="2">
        <v>0</v>
      </c>
      <c r="AI148" s="2">
        <v>0</v>
      </c>
      <c r="AJ148" s="2">
        <v>0</v>
      </c>
      <c r="AK148" s="2">
        <v>0</v>
      </c>
      <c r="AL148" s="2">
        <v>1.4875700000000001E-4</v>
      </c>
      <c r="AO148" s="5">
        <f t="shared" si="29"/>
        <v>9</v>
      </c>
      <c r="AP148" s="6">
        <f t="shared" si="30"/>
        <v>0</v>
      </c>
      <c r="AQ148" s="6">
        <f t="shared" si="31"/>
        <v>78</v>
      </c>
      <c r="AR148" s="6">
        <f t="shared" si="32"/>
        <v>12.888888888888889</v>
      </c>
      <c r="AS148" s="6">
        <f t="shared" si="34"/>
        <v>19.6645063619079</v>
      </c>
      <c r="AT148" s="7">
        <f t="shared" si="33"/>
        <v>152.56944591135439</v>
      </c>
      <c r="AV148" s="11">
        <f t="shared" si="35"/>
        <v>9</v>
      </c>
      <c r="AW148" s="12">
        <f t="shared" si="36"/>
        <v>0</v>
      </c>
      <c r="AX148" s="12">
        <f t="shared" si="37"/>
        <v>1.7534320000000001E-3</v>
      </c>
      <c r="AY148" s="12">
        <f t="shared" si="38"/>
        <v>3.2090367777777779E-4</v>
      </c>
      <c r="AZ148" s="12">
        <f t="shared" si="39"/>
        <v>5.0555704745160722E-4</v>
      </c>
      <c r="BA148" s="3">
        <f t="shared" si="40"/>
        <v>157.54168071632378</v>
      </c>
    </row>
    <row r="149" spans="1:53">
      <c r="A149" s="1" t="s">
        <v>166</v>
      </c>
      <c r="B149" s="15">
        <v>0</v>
      </c>
      <c r="C149" s="15">
        <v>664</v>
      </c>
      <c r="D149" s="15">
        <v>72</v>
      </c>
      <c r="E149" s="15">
        <v>428</v>
      </c>
      <c r="F149" s="15">
        <v>0</v>
      </c>
      <c r="G149" s="15">
        <v>84</v>
      </c>
      <c r="H149" s="15">
        <v>233</v>
      </c>
      <c r="I149" s="15">
        <v>0</v>
      </c>
      <c r="J149" s="15">
        <v>245</v>
      </c>
      <c r="K149" s="15">
        <v>306</v>
      </c>
      <c r="L149" s="15">
        <v>1</v>
      </c>
      <c r="M149" s="15">
        <v>269</v>
      </c>
      <c r="N149" s="15">
        <v>201</v>
      </c>
      <c r="O149" s="15">
        <v>0</v>
      </c>
      <c r="P149" s="15">
        <v>428</v>
      </c>
      <c r="Q149" s="15">
        <v>20</v>
      </c>
      <c r="R149" s="15">
        <v>125</v>
      </c>
      <c r="S149" s="15">
        <v>406</v>
      </c>
      <c r="T149" s="2" t="s">
        <v>166</v>
      </c>
      <c r="U149" s="2">
        <v>0</v>
      </c>
      <c r="V149" s="2">
        <v>3.9018978000000003E-2</v>
      </c>
      <c r="W149" s="2">
        <v>1.8656716E-2</v>
      </c>
      <c r="X149" s="2">
        <v>9.6213940000000001E-3</v>
      </c>
      <c r="Y149" s="2">
        <v>0</v>
      </c>
      <c r="Z149" s="2">
        <v>1.5998099999999999E-3</v>
      </c>
      <c r="AA149" s="2">
        <v>6.0060929999999997E-3</v>
      </c>
      <c r="AB149" s="2">
        <v>0</v>
      </c>
      <c r="AC149" s="2">
        <v>9.7384610000000003E-3</v>
      </c>
      <c r="AD149" s="2">
        <v>4.0168269999999997E-3</v>
      </c>
      <c r="AE149" s="2">
        <v>3.35241E-5</v>
      </c>
      <c r="AF149" s="2">
        <v>4.2013129999999999E-3</v>
      </c>
      <c r="AG149" s="2">
        <v>3.2632719999999998E-3</v>
      </c>
      <c r="AH149" s="2">
        <v>0</v>
      </c>
      <c r="AI149" s="2">
        <v>5.5743809999999998E-3</v>
      </c>
      <c r="AJ149" s="2">
        <v>1.065294E-3</v>
      </c>
      <c r="AK149" s="2">
        <v>1.7453010000000001E-3</v>
      </c>
      <c r="AL149" s="2">
        <v>4.0263529999999999E-3</v>
      </c>
      <c r="AO149" s="5">
        <f t="shared" si="29"/>
        <v>14</v>
      </c>
      <c r="AP149" s="6">
        <f t="shared" si="30"/>
        <v>0</v>
      </c>
      <c r="AQ149" s="6">
        <f t="shared" si="31"/>
        <v>664</v>
      </c>
      <c r="AR149" s="6">
        <f t="shared" si="32"/>
        <v>193.44444444444446</v>
      </c>
      <c r="AS149" s="6">
        <f t="shared" si="34"/>
        <v>195.16274422139628</v>
      </c>
      <c r="AT149" s="7">
        <f t="shared" si="33"/>
        <v>100.88826524942944</v>
      </c>
      <c r="AV149" s="11">
        <f t="shared" si="35"/>
        <v>14</v>
      </c>
      <c r="AW149" s="12">
        <f t="shared" si="36"/>
        <v>0</v>
      </c>
      <c r="AX149" s="12">
        <f t="shared" si="37"/>
        <v>3.9018978000000003E-2</v>
      </c>
      <c r="AY149" s="12">
        <f t="shared" si="38"/>
        <v>6.0315398388888887E-3</v>
      </c>
      <c r="AZ149" s="12">
        <f t="shared" si="39"/>
        <v>9.5105722672493963E-3</v>
      </c>
      <c r="BA149" s="3">
        <f t="shared" si="40"/>
        <v>157.68066731366238</v>
      </c>
    </row>
    <row r="150" spans="1:53">
      <c r="A150" s="1" t="s">
        <v>167</v>
      </c>
      <c r="B150" s="15">
        <v>256</v>
      </c>
      <c r="C150" s="15">
        <v>957</v>
      </c>
      <c r="D150" s="15">
        <v>2370</v>
      </c>
      <c r="E150" s="15">
        <v>1815</v>
      </c>
      <c r="F150" s="15">
        <v>199</v>
      </c>
      <c r="G150" s="15">
        <v>3087</v>
      </c>
      <c r="H150" s="15">
        <v>1807</v>
      </c>
      <c r="I150" s="15">
        <v>1278</v>
      </c>
      <c r="J150" s="15">
        <v>1328</v>
      </c>
      <c r="K150" s="15">
        <v>589</v>
      </c>
      <c r="L150" s="15">
        <v>2728</v>
      </c>
      <c r="M150" s="15">
        <v>655</v>
      </c>
      <c r="N150" s="15">
        <v>600</v>
      </c>
      <c r="O150" s="15">
        <v>289</v>
      </c>
      <c r="P150" s="15">
        <v>351</v>
      </c>
      <c r="Q150" s="15">
        <v>374</v>
      </c>
      <c r="R150" s="15">
        <v>879</v>
      </c>
      <c r="S150" s="15">
        <v>1172</v>
      </c>
      <c r="T150" s="2" t="s">
        <v>167</v>
      </c>
      <c r="U150" s="2">
        <v>0.16298569399999999</v>
      </c>
      <c r="V150" s="2">
        <v>5.6236689999999999E-2</v>
      </c>
      <c r="W150" s="2">
        <v>0.61411691499999999</v>
      </c>
      <c r="X150" s="2">
        <v>4.0801004000000002E-2</v>
      </c>
      <c r="Y150" s="2">
        <v>0.17734604800000001</v>
      </c>
      <c r="Z150" s="2">
        <v>5.8793023E-2</v>
      </c>
      <c r="AA150" s="2">
        <v>4.657944E-2</v>
      </c>
      <c r="AB150" s="2">
        <v>0.30195919100000002</v>
      </c>
      <c r="AC150" s="2">
        <v>5.2786432000000001E-2</v>
      </c>
      <c r="AD150" s="2">
        <v>7.7317360000000003E-3</v>
      </c>
      <c r="AE150" s="2">
        <v>9.1453797000000003E-2</v>
      </c>
      <c r="AF150" s="2">
        <v>1.0229963E-2</v>
      </c>
      <c r="AG150" s="2">
        <v>9.7411110000000002E-3</v>
      </c>
      <c r="AH150" s="2">
        <v>3.9963217000000002E-2</v>
      </c>
      <c r="AI150" s="2">
        <v>4.5715139999999996E-3</v>
      </c>
      <c r="AJ150" s="2">
        <v>1.9920997999999999E-2</v>
      </c>
      <c r="AK150" s="2">
        <v>1.2272954000000001E-2</v>
      </c>
      <c r="AL150" s="2">
        <v>1.1622871999999999E-2</v>
      </c>
      <c r="AO150" s="5">
        <f t="shared" si="29"/>
        <v>18</v>
      </c>
      <c r="AP150" s="6">
        <f t="shared" si="30"/>
        <v>199</v>
      </c>
      <c r="AQ150" s="6">
        <f t="shared" si="31"/>
        <v>3087</v>
      </c>
      <c r="AR150" s="6">
        <f t="shared" si="32"/>
        <v>1151.8888888888889</v>
      </c>
      <c r="AS150" s="6">
        <f t="shared" si="34"/>
        <v>884.88237097227579</v>
      </c>
      <c r="AT150" s="7">
        <f t="shared" si="33"/>
        <v>76.820115161092716</v>
      </c>
      <c r="AV150" s="11">
        <f t="shared" si="35"/>
        <v>18</v>
      </c>
      <c r="AW150" s="12">
        <f t="shared" si="36"/>
        <v>4.5715139999999996E-3</v>
      </c>
      <c r="AX150" s="12">
        <f t="shared" si="37"/>
        <v>0.61411691499999999</v>
      </c>
      <c r="AY150" s="12">
        <f t="shared" si="38"/>
        <v>9.5506255499999984E-2</v>
      </c>
      <c r="AZ150" s="12">
        <f t="shared" si="39"/>
        <v>0.1507456925721192</v>
      </c>
      <c r="BA150" s="3">
        <f t="shared" si="40"/>
        <v>157.83855390720373</v>
      </c>
    </row>
    <row r="151" spans="1:53">
      <c r="A151" s="1" t="s">
        <v>168</v>
      </c>
      <c r="B151" s="15">
        <v>0</v>
      </c>
      <c r="C151" s="15">
        <v>26</v>
      </c>
      <c r="D151" s="15">
        <v>0</v>
      </c>
      <c r="E151" s="15">
        <v>9</v>
      </c>
      <c r="F151" s="15">
        <v>0</v>
      </c>
      <c r="G151" s="15">
        <v>29</v>
      </c>
      <c r="H151" s="15">
        <v>6</v>
      </c>
      <c r="I151" s="15">
        <v>0</v>
      </c>
      <c r="J151" s="15">
        <v>7</v>
      </c>
      <c r="K151" s="15">
        <v>16</v>
      </c>
      <c r="L151" s="15">
        <v>0</v>
      </c>
      <c r="M151" s="15">
        <v>31</v>
      </c>
      <c r="N151" s="15">
        <v>63</v>
      </c>
      <c r="O151" s="15">
        <v>0</v>
      </c>
      <c r="P151" s="15">
        <v>0</v>
      </c>
      <c r="Q151" s="15">
        <v>0</v>
      </c>
      <c r="R151" s="15">
        <v>0</v>
      </c>
      <c r="S151" s="15">
        <v>32</v>
      </c>
      <c r="T151" s="2" t="s">
        <v>168</v>
      </c>
      <c r="U151" s="2">
        <v>0</v>
      </c>
      <c r="V151" s="2">
        <v>1.5278519999999999E-3</v>
      </c>
      <c r="W151" s="2">
        <v>0</v>
      </c>
      <c r="X151" s="2">
        <v>2.0231900000000001E-4</v>
      </c>
      <c r="Y151" s="2">
        <v>0</v>
      </c>
      <c r="Z151" s="2">
        <v>5.5231500000000005E-4</v>
      </c>
      <c r="AA151" s="2">
        <v>1.5466300000000001E-4</v>
      </c>
      <c r="AB151" s="2">
        <v>0</v>
      </c>
      <c r="AC151" s="2">
        <v>2.78242E-4</v>
      </c>
      <c r="AD151" s="2">
        <v>2.1002999999999999E-4</v>
      </c>
      <c r="AE151" s="2">
        <v>0</v>
      </c>
      <c r="AF151" s="2">
        <v>4.8416600000000001E-4</v>
      </c>
      <c r="AG151" s="2">
        <v>1.0228170000000001E-3</v>
      </c>
      <c r="AH151" s="2">
        <v>0</v>
      </c>
      <c r="AI151" s="2">
        <v>0</v>
      </c>
      <c r="AJ151" s="2">
        <v>0</v>
      </c>
      <c r="AK151" s="2">
        <v>0</v>
      </c>
      <c r="AL151" s="2">
        <v>3.1734800000000001E-4</v>
      </c>
      <c r="AO151" s="5">
        <f t="shared" si="29"/>
        <v>9</v>
      </c>
      <c r="AP151" s="6">
        <f t="shared" si="30"/>
        <v>0</v>
      </c>
      <c r="AQ151" s="6">
        <f t="shared" si="31"/>
        <v>63</v>
      </c>
      <c r="AR151" s="6">
        <f t="shared" si="32"/>
        <v>12.166666666666666</v>
      </c>
      <c r="AS151" s="6">
        <f t="shared" si="34"/>
        <v>17.537355089334646</v>
      </c>
      <c r="AT151" s="7">
        <f t="shared" si="33"/>
        <v>144.1426445698738</v>
      </c>
      <c r="AV151" s="11">
        <f t="shared" si="35"/>
        <v>9</v>
      </c>
      <c r="AW151" s="12">
        <f t="shared" si="36"/>
        <v>0</v>
      </c>
      <c r="AX151" s="12">
        <f t="shared" si="37"/>
        <v>1.5278519999999999E-3</v>
      </c>
      <c r="AY151" s="12">
        <f t="shared" si="38"/>
        <v>2.638751111111112E-4</v>
      </c>
      <c r="AZ151" s="12">
        <f t="shared" si="39"/>
        <v>4.168303487117552E-4</v>
      </c>
      <c r="BA151" s="3">
        <f t="shared" si="40"/>
        <v>157.96501115872138</v>
      </c>
    </row>
    <row r="152" spans="1:53">
      <c r="A152" s="1" t="s">
        <v>169</v>
      </c>
      <c r="B152" s="15">
        <v>36</v>
      </c>
      <c r="C152" s="15">
        <v>38</v>
      </c>
      <c r="D152" s="15">
        <v>175</v>
      </c>
      <c r="E152" s="15">
        <v>49</v>
      </c>
      <c r="F152" s="15">
        <v>0</v>
      </c>
      <c r="G152" s="15">
        <v>40</v>
      </c>
      <c r="H152" s="15">
        <v>25</v>
      </c>
      <c r="I152" s="15">
        <v>138</v>
      </c>
      <c r="J152" s="15">
        <v>25</v>
      </c>
      <c r="K152" s="15">
        <v>12</v>
      </c>
      <c r="L152" s="15">
        <v>246</v>
      </c>
      <c r="M152" s="15">
        <v>8</v>
      </c>
      <c r="N152" s="15">
        <v>0</v>
      </c>
      <c r="O152" s="15">
        <v>152</v>
      </c>
      <c r="P152" s="15">
        <v>0</v>
      </c>
      <c r="Q152" s="15">
        <v>352</v>
      </c>
      <c r="R152" s="15">
        <v>0</v>
      </c>
      <c r="S152" s="15">
        <v>8</v>
      </c>
      <c r="T152" s="2" t="s">
        <v>169</v>
      </c>
      <c r="U152" s="2">
        <v>2.2919862999999999E-2</v>
      </c>
      <c r="V152" s="2">
        <v>2.2330140000000002E-3</v>
      </c>
      <c r="W152" s="2">
        <v>4.5346185999999997E-2</v>
      </c>
      <c r="X152" s="2">
        <v>1.101515E-3</v>
      </c>
      <c r="Y152" s="2">
        <v>0</v>
      </c>
      <c r="Z152" s="2">
        <v>7.6181399999999998E-4</v>
      </c>
      <c r="AA152" s="2">
        <v>6.44431E-4</v>
      </c>
      <c r="AB152" s="2">
        <v>3.2605922000000002E-2</v>
      </c>
      <c r="AC152" s="2">
        <v>9.9372000000000002E-4</v>
      </c>
      <c r="AD152" s="2">
        <v>1.5752299999999999E-4</v>
      </c>
      <c r="AE152" s="2">
        <v>8.2469329999999997E-3</v>
      </c>
      <c r="AF152" s="2">
        <v>1.2494599999999999E-4</v>
      </c>
      <c r="AG152" s="2">
        <v>0</v>
      </c>
      <c r="AH152" s="2">
        <v>2.1018716E-2</v>
      </c>
      <c r="AI152" s="2">
        <v>0</v>
      </c>
      <c r="AJ152" s="2">
        <v>1.8749174E-2</v>
      </c>
      <c r="AK152" s="2">
        <v>0</v>
      </c>
      <c r="AL152" s="2">
        <v>7.9337000000000003E-5</v>
      </c>
      <c r="AO152" s="5">
        <f t="shared" si="29"/>
        <v>14</v>
      </c>
      <c r="AP152" s="6">
        <f t="shared" si="30"/>
        <v>0</v>
      </c>
      <c r="AQ152" s="6">
        <f t="shared" si="31"/>
        <v>352</v>
      </c>
      <c r="AR152" s="6">
        <f t="shared" si="32"/>
        <v>72.444444444444443</v>
      </c>
      <c r="AS152" s="6">
        <f t="shared" si="34"/>
        <v>100.29029759079226</v>
      </c>
      <c r="AT152" s="7">
        <f t="shared" si="33"/>
        <v>138.43752734925312</v>
      </c>
      <c r="AV152" s="11">
        <f t="shared" si="35"/>
        <v>14</v>
      </c>
      <c r="AW152" s="12">
        <f t="shared" si="36"/>
        <v>0</v>
      </c>
      <c r="AX152" s="12">
        <f t="shared" si="37"/>
        <v>4.5346185999999997E-2</v>
      </c>
      <c r="AY152" s="12">
        <f t="shared" si="38"/>
        <v>8.6101718888888911E-3</v>
      </c>
      <c r="AZ152" s="12">
        <f t="shared" si="39"/>
        <v>1.3676667904137791E-2</v>
      </c>
      <c r="BA152" s="3">
        <f t="shared" si="40"/>
        <v>158.84314599789843</v>
      </c>
    </row>
    <row r="153" spans="1:53">
      <c r="A153" s="1" t="s">
        <v>170</v>
      </c>
      <c r="B153" s="15">
        <v>0</v>
      </c>
      <c r="C153" s="15">
        <v>71</v>
      </c>
      <c r="D153" s="15">
        <v>8</v>
      </c>
      <c r="E153" s="15">
        <v>133</v>
      </c>
      <c r="F153" s="15">
        <v>0</v>
      </c>
      <c r="G153" s="15">
        <v>0</v>
      </c>
      <c r="H153" s="15">
        <v>79</v>
      </c>
      <c r="I153" s="15">
        <v>0</v>
      </c>
      <c r="J153" s="15">
        <v>35</v>
      </c>
      <c r="K153" s="15">
        <v>30</v>
      </c>
      <c r="L153" s="15">
        <v>0</v>
      </c>
      <c r="M153" s="15">
        <v>17</v>
      </c>
      <c r="N153" s="15">
        <v>30</v>
      </c>
      <c r="O153" s="15">
        <v>0</v>
      </c>
      <c r="P153" s="15">
        <v>1</v>
      </c>
      <c r="Q153" s="15">
        <v>0</v>
      </c>
      <c r="R153" s="15">
        <v>0</v>
      </c>
      <c r="S153" s="15">
        <v>25</v>
      </c>
      <c r="T153" s="2" t="s">
        <v>170</v>
      </c>
      <c r="U153" s="2">
        <v>0</v>
      </c>
      <c r="V153" s="2">
        <v>4.17221E-3</v>
      </c>
      <c r="W153" s="2">
        <v>2.0729680000000001E-3</v>
      </c>
      <c r="X153" s="2">
        <v>2.9898260000000001E-3</v>
      </c>
      <c r="Y153" s="2">
        <v>0</v>
      </c>
      <c r="Z153" s="2">
        <v>0</v>
      </c>
      <c r="AA153" s="2">
        <v>2.0364010000000002E-3</v>
      </c>
      <c r="AB153" s="2">
        <v>0</v>
      </c>
      <c r="AC153" s="2">
        <v>1.391209E-3</v>
      </c>
      <c r="AD153" s="2">
        <v>3.9380699999999998E-4</v>
      </c>
      <c r="AE153" s="2">
        <v>0</v>
      </c>
      <c r="AF153" s="2">
        <v>2.6551E-4</v>
      </c>
      <c r="AG153" s="2">
        <v>4.8705599999999998E-4</v>
      </c>
      <c r="AH153" s="2">
        <v>0</v>
      </c>
      <c r="AI153" s="2">
        <v>1.30243E-5</v>
      </c>
      <c r="AJ153" s="2">
        <v>0</v>
      </c>
      <c r="AK153" s="2">
        <v>0</v>
      </c>
      <c r="AL153" s="2">
        <v>2.4792800000000002E-4</v>
      </c>
      <c r="AO153" s="5">
        <f t="shared" si="29"/>
        <v>10</v>
      </c>
      <c r="AP153" s="6">
        <f t="shared" si="30"/>
        <v>0</v>
      </c>
      <c r="AQ153" s="6">
        <f t="shared" si="31"/>
        <v>133</v>
      </c>
      <c r="AR153" s="6">
        <f t="shared" si="32"/>
        <v>23.833333333333332</v>
      </c>
      <c r="AS153" s="6">
        <f t="shared" si="34"/>
        <v>36.582300445466153</v>
      </c>
      <c r="AT153" s="7">
        <f t="shared" si="33"/>
        <v>153.49216970125659</v>
      </c>
      <c r="AV153" s="11">
        <f t="shared" si="35"/>
        <v>10</v>
      </c>
      <c r="AW153" s="12">
        <f t="shared" si="36"/>
        <v>0</v>
      </c>
      <c r="AX153" s="12">
        <f t="shared" si="37"/>
        <v>4.17221E-3</v>
      </c>
      <c r="AY153" s="12">
        <f t="shared" si="38"/>
        <v>7.8166329444444445E-4</v>
      </c>
      <c r="AZ153" s="12">
        <f t="shared" si="39"/>
        <v>1.2426837541497254E-3</v>
      </c>
      <c r="BA153" s="3">
        <f t="shared" si="40"/>
        <v>158.97941773419774</v>
      </c>
    </row>
    <row r="154" spans="1:53">
      <c r="A154" s="1" t="s">
        <v>171</v>
      </c>
      <c r="B154" s="15">
        <v>0</v>
      </c>
      <c r="C154" s="15">
        <v>15</v>
      </c>
      <c r="D154" s="15">
        <v>0</v>
      </c>
      <c r="E154" s="15">
        <v>11</v>
      </c>
      <c r="F154" s="15">
        <v>0</v>
      </c>
      <c r="G154" s="15">
        <v>0</v>
      </c>
      <c r="H154" s="15">
        <v>13</v>
      </c>
      <c r="I154" s="15">
        <v>0</v>
      </c>
      <c r="J154" s="15">
        <v>0</v>
      </c>
      <c r="K154" s="15">
        <v>34</v>
      </c>
      <c r="L154" s="15">
        <v>0</v>
      </c>
      <c r="M154" s="15">
        <v>35</v>
      </c>
      <c r="N154" s="15">
        <v>10</v>
      </c>
      <c r="O154" s="15">
        <v>0</v>
      </c>
      <c r="P154" s="15">
        <v>17</v>
      </c>
      <c r="Q154" s="15">
        <v>0</v>
      </c>
      <c r="R154" s="15">
        <v>0</v>
      </c>
      <c r="S154" s="15">
        <v>0</v>
      </c>
      <c r="T154" s="2" t="s">
        <v>171</v>
      </c>
      <c r="U154" s="2">
        <v>0</v>
      </c>
      <c r="V154" s="2">
        <v>8.8145282229440999E-4</v>
      </c>
      <c r="W154" s="2">
        <v>0</v>
      </c>
      <c r="X154" s="2">
        <v>2.4727880910525499E-4</v>
      </c>
      <c r="Y154" s="2">
        <v>0</v>
      </c>
      <c r="Z154" s="2">
        <v>0</v>
      </c>
      <c r="AA154" s="2">
        <v>3.3510388478200499E-4</v>
      </c>
      <c r="AB154" s="2">
        <v>0</v>
      </c>
      <c r="AC154" s="2">
        <v>0</v>
      </c>
      <c r="AD154" s="2">
        <v>4.4631412139192799E-4</v>
      </c>
      <c r="AE154" s="2">
        <v>0</v>
      </c>
      <c r="AF154" s="2">
        <v>5.4663926181834101E-4</v>
      </c>
      <c r="AG154" s="2">
        <v>1.6235184176799901E-4</v>
      </c>
      <c r="AH154" s="2">
        <v>0</v>
      </c>
      <c r="AI154" s="2">
        <v>2.2141234506671201E-4</v>
      </c>
      <c r="AJ154" s="2">
        <v>0</v>
      </c>
      <c r="AK154" s="2">
        <v>0</v>
      </c>
      <c r="AL154" s="2">
        <v>0</v>
      </c>
      <c r="AO154" s="5">
        <f t="shared" si="29"/>
        <v>7</v>
      </c>
      <c r="AP154" s="6">
        <f t="shared" si="30"/>
        <v>0</v>
      </c>
      <c r="AQ154" s="6">
        <f t="shared" si="31"/>
        <v>35</v>
      </c>
      <c r="AR154" s="6">
        <f t="shared" si="32"/>
        <v>7.5</v>
      </c>
      <c r="AS154" s="6">
        <f t="shared" si="34"/>
        <v>11.561854115505666</v>
      </c>
      <c r="AT154" s="7">
        <f t="shared" si="33"/>
        <v>154.15805487340887</v>
      </c>
      <c r="AV154" s="11">
        <f t="shared" si="35"/>
        <v>7</v>
      </c>
      <c r="AW154" s="12">
        <f t="shared" si="36"/>
        <v>0</v>
      </c>
      <c r="AX154" s="12">
        <f t="shared" si="37"/>
        <v>8.8145282229440999E-4</v>
      </c>
      <c r="AY154" s="12">
        <f t="shared" si="38"/>
        <v>1.5780850479036945E-4</v>
      </c>
      <c r="AZ154" s="12">
        <f t="shared" si="39"/>
        <v>2.5152819865687615E-4</v>
      </c>
      <c r="BA154" s="3">
        <f t="shared" si="40"/>
        <v>159.38824019085828</v>
      </c>
    </row>
    <row r="155" spans="1:53">
      <c r="A155" s="1" t="s">
        <v>172</v>
      </c>
      <c r="B155" s="15">
        <v>0</v>
      </c>
      <c r="C155" s="15">
        <v>0</v>
      </c>
      <c r="D155" s="15">
        <v>0</v>
      </c>
      <c r="E155" s="15">
        <v>7</v>
      </c>
      <c r="F155" s="15">
        <v>0</v>
      </c>
      <c r="G155" s="15">
        <v>13</v>
      </c>
      <c r="H155" s="15">
        <v>16</v>
      </c>
      <c r="I155" s="15">
        <v>0</v>
      </c>
      <c r="J155" s="15">
        <v>6</v>
      </c>
      <c r="K155" s="15">
        <v>0</v>
      </c>
      <c r="L155" s="15">
        <v>0</v>
      </c>
      <c r="M155" s="15">
        <v>0</v>
      </c>
      <c r="N155" s="15">
        <v>0</v>
      </c>
      <c r="O155" s="15">
        <v>0</v>
      </c>
      <c r="P155" s="15">
        <v>21</v>
      </c>
      <c r="Q155" s="15">
        <v>0</v>
      </c>
      <c r="R155" s="15">
        <v>0</v>
      </c>
      <c r="S155" s="15">
        <v>14</v>
      </c>
      <c r="T155" s="2" t="s">
        <v>172</v>
      </c>
      <c r="U155" s="2">
        <v>0</v>
      </c>
      <c r="V155" s="2">
        <v>0</v>
      </c>
      <c r="W155" s="2">
        <v>0</v>
      </c>
      <c r="X155" s="2">
        <v>1.5735900000000001E-4</v>
      </c>
      <c r="Y155" s="2">
        <v>0</v>
      </c>
      <c r="Z155" s="2">
        <v>2.4759000000000001E-4</v>
      </c>
      <c r="AA155" s="2">
        <v>4.1243600000000002E-4</v>
      </c>
      <c r="AB155" s="2">
        <v>0</v>
      </c>
      <c r="AC155" s="2">
        <v>2.3849299999999999E-4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2.7350900000000001E-4</v>
      </c>
      <c r="AJ155" s="2">
        <v>0</v>
      </c>
      <c r="AK155" s="2">
        <v>0</v>
      </c>
      <c r="AL155" s="2">
        <v>1.3883999999999999E-4</v>
      </c>
      <c r="AO155" s="5">
        <f t="shared" si="29"/>
        <v>6</v>
      </c>
      <c r="AP155" s="6">
        <f t="shared" si="30"/>
        <v>0</v>
      </c>
      <c r="AQ155" s="6">
        <f t="shared" si="31"/>
        <v>21</v>
      </c>
      <c r="AR155" s="6">
        <f t="shared" si="32"/>
        <v>4.2777777777777777</v>
      </c>
      <c r="AS155" s="6">
        <f t="shared" si="34"/>
        <v>6.9350393828607828</v>
      </c>
      <c r="AT155" s="7">
        <f t="shared" si="33"/>
        <v>162.11780375518714</v>
      </c>
      <c r="AV155" s="11">
        <f t="shared" si="35"/>
        <v>6</v>
      </c>
      <c r="AW155" s="12">
        <f t="shared" si="36"/>
        <v>0</v>
      </c>
      <c r="AX155" s="12">
        <f t="shared" si="37"/>
        <v>4.1243600000000002E-4</v>
      </c>
      <c r="AY155" s="12">
        <f t="shared" si="38"/>
        <v>8.1568166666666663E-5</v>
      </c>
      <c r="AZ155" s="12">
        <f t="shared" si="39"/>
        <v>1.3001542039006714E-4</v>
      </c>
      <c r="BA155" s="3">
        <f t="shared" si="40"/>
        <v>159.39480523251572</v>
      </c>
    </row>
    <row r="156" spans="1:53">
      <c r="A156" s="1" t="s">
        <v>173</v>
      </c>
      <c r="B156" s="15">
        <v>0</v>
      </c>
      <c r="C156" s="15">
        <v>0</v>
      </c>
      <c r="D156" s="15">
        <v>0</v>
      </c>
      <c r="E156" s="15">
        <v>0</v>
      </c>
      <c r="F156" s="15">
        <v>0</v>
      </c>
      <c r="G156" s="15">
        <v>13</v>
      </c>
      <c r="H156" s="15">
        <v>10</v>
      </c>
      <c r="I156" s="15">
        <v>0</v>
      </c>
      <c r="J156" s="15">
        <v>3</v>
      </c>
      <c r="K156" s="15">
        <v>0</v>
      </c>
      <c r="L156" s="15">
        <v>0</v>
      </c>
      <c r="M156" s="15">
        <v>11</v>
      </c>
      <c r="N156" s="15">
        <v>18</v>
      </c>
      <c r="O156" s="15">
        <v>0</v>
      </c>
      <c r="P156" s="15">
        <v>0</v>
      </c>
      <c r="Q156" s="15">
        <v>0</v>
      </c>
      <c r="R156" s="15">
        <v>0</v>
      </c>
      <c r="S156" s="15">
        <v>10</v>
      </c>
      <c r="T156" s="2" t="s">
        <v>173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2.4759000000000001E-4</v>
      </c>
      <c r="AA156" s="2">
        <v>2.5777200000000002E-4</v>
      </c>
      <c r="AB156" s="2">
        <v>0</v>
      </c>
      <c r="AC156" s="2">
        <v>1.19246E-4</v>
      </c>
      <c r="AD156" s="2">
        <v>0</v>
      </c>
      <c r="AE156" s="2">
        <v>0</v>
      </c>
      <c r="AF156" s="2">
        <v>1.7180099999999999E-4</v>
      </c>
      <c r="AG156" s="2">
        <v>2.9223299999999998E-4</v>
      </c>
      <c r="AH156" s="2">
        <v>0</v>
      </c>
      <c r="AI156" s="2">
        <v>0</v>
      </c>
      <c r="AJ156" s="2">
        <v>0</v>
      </c>
      <c r="AK156" s="2">
        <v>0</v>
      </c>
      <c r="AL156" s="2">
        <v>9.9171299999999997E-5</v>
      </c>
      <c r="AO156" s="5">
        <f t="shared" si="29"/>
        <v>6</v>
      </c>
      <c r="AP156" s="6">
        <f t="shared" si="30"/>
        <v>0</v>
      </c>
      <c r="AQ156" s="6">
        <f t="shared" si="31"/>
        <v>18</v>
      </c>
      <c r="AR156" s="6">
        <f t="shared" si="32"/>
        <v>3.6111111111111112</v>
      </c>
      <c r="AS156" s="6">
        <f t="shared" si="34"/>
        <v>5.8825653556419324</v>
      </c>
      <c r="AT156" s="7">
        <f t="shared" si="33"/>
        <v>162.90180984854581</v>
      </c>
      <c r="AV156" s="11">
        <f t="shared" si="35"/>
        <v>6</v>
      </c>
      <c r="AW156" s="12">
        <f t="shared" si="36"/>
        <v>0</v>
      </c>
      <c r="AX156" s="12">
        <f t="shared" si="37"/>
        <v>2.9223299999999998E-4</v>
      </c>
      <c r="AY156" s="12">
        <f t="shared" si="38"/>
        <v>6.5989627777777782E-5</v>
      </c>
      <c r="AZ156" s="12">
        <f t="shared" si="39"/>
        <v>1.0525434731756608E-4</v>
      </c>
      <c r="BA156" s="3">
        <f t="shared" si="40"/>
        <v>159.50135023039306</v>
      </c>
    </row>
    <row r="157" spans="1:53">
      <c r="A157" s="1" t="s">
        <v>174</v>
      </c>
      <c r="B157" s="15">
        <v>0</v>
      </c>
      <c r="C157" s="15">
        <v>50</v>
      </c>
      <c r="D157" s="15">
        <v>35</v>
      </c>
      <c r="E157" s="15">
        <v>183</v>
      </c>
      <c r="F157" s="15">
        <v>0</v>
      </c>
      <c r="G157" s="15">
        <v>150</v>
      </c>
      <c r="H157" s="15">
        <v>216</v>
      </c>
      <c r="I157" s="15">
        <v>0</v>
      </c>
      <c r="J157" s="15">
        <v>100</v>
      </c>
      <c r="K157" s="15">
        <v>60</v>
      </c>
      <c r="L157" s="15">
        <v>0</v>
      </c>
      <c r="M157" s="15">
        <v>59</v>
      </c>
      <c r="N157" s="15">
        <v>11</v>
      </c>
      <c r="O157" s="15">
        <v>132</v>
      </c>
      <c r="P157" s="15">
        <v>16</v>
      </c>
      <c r="Q157" s="15">
        <v>0</v>
      </c>
      <c r="R157" s="15">
        <v>108</v>
      </c>
      <c r="S157" s="15">
        <v>87</v>
      </c>
      <c r="T157" s="2" t="s">
        <v>174</v>
      </c>
      <c r="U157" s="2">
        <v>0</v>
      </c>
      <c r="V157" s="2">
        <v>2.9381759999999998E-3</v>
      </c>
      <c r="W157" s="2">
        <v>9.0692370000000008E-3</v>
      </c>
      <c r="X157" s="2">
        <v>4.1138199999999998E-3</v>
      </c>
      <c r="Y157" s="2">
        <v>0</v>
      </c>
      <c r="Z157" s="2">
        <v>2.8568040000000001E-3</v>
      </c>
      <c r="AA157" s="2">
        <v>5.5678799999999999E-3</v>
      </c>
      <c r="AB157" s="2">
        <v>0</v>
      </c>
      <c r="AC157" s="2">
        <v>3.9748819999999999E-3</v>
      </c>
      <c r="AD157" s="2">
        <v>7.8761300000000005E-4</v>
      </c>
      <c r="AE157" s="2">
        <v>0</v>
      </c>
      <c r="AF157" s="2">
        <v>9.2147799999999999E-4</v>
      </c>
      <c r="AG157" s="2">
        <v>1.7858699999999999E-4</v>
      </c>
      <c r="AH157" s="2">
        <v>1.8253096E-2</v>
      </c>
      <c r="AI157" s="2">
        <v>2.08388E-4</v>
      </c>
      <c r="AJ157" s="2">
        <v>0</v>
      </c>
      <c r="AK157" s="2">
        <v>1.5079399999999999E-3</v>
      </c>
      <c r="AL157" s="2">
        <v>8.6279E-4</v>
      </c>
      <c r="AO157" s="5">
        <f t="shared" si="29"/>
        <v>13</v>
      </c>
      <c r="AP157" s="6">
        <f t="shared" si="30"/>
        <v>0</v>
      </c>
      <c r="AQ157" s="6">
        <f t="shared" si="31"/>
        <v>216</v>
      </c>
      <c r="AR157" s="6">
        <f t="shared" si="32"/>
        <v>67.055555555555557</v>
      </c>
      <c r="AS157" s="6">
        <f t="shared" si="34"/>
        <v>68.405772221374818</v>
      </c>
      <c r="AT157" s="7">
        <f t="shared" si="33"/>
        <v>102.01357912052582</v>
      </c>
      <c r="AV157" s="11">
        <f t="shared" si="35"/>
        <v>13</v>
      </c>
      <c r="AW157" s="12">
        <f t="shared" si="36"/>
        <v>0</v>
      </c>
      <c r="AX157" s="12">
        <f t="shared" si="37"/>
        <v>1.8253096E-2</v>
      </c>
      <c r="AY157" s="12">
        <f t="shared" si="38"/>
        <v>2.8467050555555555E-3</v>
      </c>
      <c r="AZ157" s="12">
        <f t="shared" si="39"/>
        <v>4.5674114214322567E-3</v>
      </c>
      <c r="BA157" s="3">
        <f t="shared" si="40"/>
        <v>160.44554431512375</v>
      </c>
    </row>
    <row r="158" spans="1:53">
      <c r="A158" s="1" t="s">
        <v>175</v>
      </c>
      <c r="B158" s="15">
        <v>42</v>
      </c>
      <c r="C158" s="15">
        <v>13</v>
      </c>
      <c r="D158" s="15">
        <v>53</v>
      </c>
      <c r="E158" s="15">
        <v>81</v>
      </c>
      <c r="F158" s="15">
        <v>0</v>
      </c>
      <c r="G158" s="15">
        <v>55</v>
      </c>
      <c r="H158" s="15">
        <v>53</v>
      </c>
      <c r="I158" s="15">
        <v>22</v>
      </c>
      <c r="J158" s="15">
        <v>23</v>
      </c>
      <c r="K158" s="15">
        <v>72</v>
      </c>
      <c r="L158" s="15">
        <v>252</v>
      </c>
      <c r="M158" s="15">
        <v>0</v>
      </c>
      <c r="N158" s="15">
        <v>15</v>
      </c>
      <c r="O158" s="15">
        <v>177</v>
      </c>
      <c r="P158" s="15">
        <v>0</v>
      </c>
      <c r="Q158" s="15">
        <v>91</v>
      </c>
      <c r="R158" s="15">
        <v>107</v>
      </c>
      <c r="S158" s="15">
        <v>18</v>
      </c>
      <c r="T158" s="2" t="s">
        <v>175</v>
      </c>
      <c r="U158" s="2">
        <v>2.6739840000000001E-2</v>
      </c>
      <c r="V158" s="2">
        <v>7.6392599999999995E-4</v>
      </c>
      <c r="W158" s="2">
        <v>1.3733416E-2</v>
      </c>
      <c r="X158" s="2">
        <v>1.8208709999999999E-3</v>
      </c>
      <c r="Y158" s="2">
        <v>0</v>
      </c>
      <c r="Z158" s="2">
        <v>1.0474950000000001E-3</v>
      </c>
      <c r="AA158" s="2">
        <v>1.3661929999999999E-3</v>
      </c>
      <c r="AB158" s="2">
        <v>5.1980459999999996E-3</v>
      </c>
      <c r="AC158" s="2">
        <v>9.1422300000000003E-4</v>
      </c>
      <c r="AD158" s="2">
        <v>9.4513599999999996E-4</v>
      </c>
      <c r="AE158" s="2">
        <v>8.4480779999999995E-3</v>
      </c>
      <c r="AF158" s="2">
        <v>0</v>
      </c>
      <c r="AG158" s="2">
        <v>2.4352799999999999E-4</v>
      </c>
      <c r="AH158" s="2">
        <v>2.4475742000000002E-2</v>
      </c>
      <c r="AI158" s="2">
        <v>0</v>
      </c>
      <c r="AJ158" s="2">
        <v>4.8470880000000003E-3</v>
      </c>
      <c r="AK158" s="2">
        <v>1.4939770000000001E-3</v>
      </c>
      <c r="AL158" s="2">
        <v>1.7850799999999999E-4</v>
      </c>
      <c r="AO158" s="5">
        <f t="shared" si="29"/>
        <v>15</v>
      </c>
      <c r="AP158" s="6">
        <f t="shared" si="30"/>
        <v>0</v>
      </c>
      <c r="AQ158" s="6">
        <f t="shared" si="31"/>
        <v>252</v>
      </c>
      <c r="AR158" s="6">
        <f t="shared" si="32"/>
        <v>59.666666666666664</v>
      </c>
      <c r="AS158" s="6">
        <f t="shared" si="34"/>
        <v>66.138891290801595</v>
      </c>
      <c r="AT158" s="7">
        <f t="shared" si="33"/>
        <v>110.84730383933228</v>
      </c>
      <c r="AV158" s="11">
        <f t="shared" si="35"/>
        <v>15</v>
      </c>
      <c r="AW158" s="12">
        <f t="shared" si="36"/>
        <v>0</v>
      </c>
      <c r="AX158" s="12">
        <f t="shared" si="37"/>
        <v>2.6739840000000001E-2</v>
      </c>
      <c r="AY158" s="12">
        <f t="shared" si="38"/>
        <v>5.1231148333333336E-3</v>
      </c>
      <c r="AZ158" s="12">
        <f t="shared" si="39"/>
        <v>8.2713299215877445E-3</v>
      </c>
      <c r="BA158" s="3">
        <f t="shared" si="40"/>
        <v>161.4511911341647</v>
      </c>
    </row>
    <row r="159" spans="1:53">
      <c r="A159" s="1" t="s">
        <v>176</v>
      </c>
      <c r="B159" s="15">
        <v>0</v>
      </c>
      <c r="C159" s="15">
        <v>20</v>
      </c>
      <c r="D159" s="15">
        <v>23</v>
      </c>
      <c r="E159" s="15">
        <v>71</v>
      </c>
      <c r="F159" s="15">
        <v>0</v>
      </c>
      <c r="G159" s="15">
        <v>30</v>
      </c>
      <c r="H159" s="15">
        <v>22</v>
      </c>
      <c r="I159" s="15">
        <v>39</v>
      </c>
      <c r="J159" s="15">
        <v>5</v>
      </c>
      <c r="K159" s="15">
        <v>72</v>
      </c>
      <c r="L159" s="15">
        <v>0</v>
      </c>
      <c r="M159" s="15">
        <v>36</v>
      </c>
      <c r="N159" s="15">
        <v>0</v>
      </c>
      <c r="O159" s="15">
        <v>0</v>
      </c>
      <c r="P159" s="15">
        <v>67</v>
      </c>
      <c r="Q159" s="15">
        <v>153</v>
      </c>
      <c r="R159" s="15">
        <v>100</v>
      </c>
      <c r="S159" s="15">
        <v>36</v>
      </c>
      <c r="T159" s="2" t="s">
        <v>176</v>
      </c>
      <c r="U159" s="2">
        <v>0</v>
      </c>
      <c r="V159" s="2">
        <v>1.17527E-3</v>
      </c>
      <c r="W159" s="2">
        <v>5.9597840000000001E-3</v>
      </c>
      <c r="X159" s="2">
        <v>1.596072E-3</v>
      </c>
      <c r="Y159" s="2">
        <v>0</v>
      </c>
      <c r="Z159" s="2">
        <v>5.7136100000000005E-4</v>
      </c>
      <c r="AA159" s="2">
        <v>5.6709900000000005E-4</v>
      </c>
      <c r="AB159" s="2">
        <v>9.2147170000000007E-3</v>
      </c>
      <c r="AC159" s="2">
        <v>1.9874399999999999E-4</v>
      </c>
      <c r="AD159" s="2">
        <v>9.4513599999999996E-4</v>
      </c>
      <c r="AE159" s="2">
        <v>0</v>
      </c>
      <c r="AF159" s="2">
        <v>5.6225800000000005E-4</v>
      </c>
      <c r="AG159" s="2">
        <v>0</v>
      </c>
      <c r="AH159" s="2">
        <v>0</v>
      </c>
      <c r="AI159" s="2">
        <v>8.7262500000000003E-4</v>
      </c>
      <c r="AJ159" s="2">
        <v>8.1494989999999993E-3</v>
      </c>
      <c r="AK159" s="2">
        <v>1.39624E-3</v>
      </c>
      <c r="AL159" s="2">
        <v>3.57017E-4</v>
      </c>
      <c r="AO159" s="5">
        <f t="shared" si="29"/>
        <v>13</v>
      </c>
      <c r="AP159" s="6">
        <f t="shared" si="30"/>
        <v>0</v>
      </c>
      <c r="AQ159" s="6">
        <f t="shared" si="31"/>
        <v>153</v>
      </c>
      <c r="AR159" s="6">
        <f t="shared" si="32"/>
        <v>37.444444444444443</v>
      </c>
      <c r="AS159" s="6">
        <f t="shared" si="34"/>
        <v>41.541222931136474</v>
      </c>
      <c r="AT159" s="7">
        <f t="shared" si="33"/>
        <v>110.94095144813896</v>
      </c>
      <c r="AV159" s="11">
        <f t="shared" si="35"/>
        <v>13</v>
      </c>
      <c r="AW159" s="12">
        <f t="shared" si="36"/>
        <v>0</v>
      </c>
      <c r="AX159" s="12">
        <f t="shared" si="37"/>
        <v>9.2147170000000007E-3</v>
      </c>
      <c r="AY159" s="12">
        <f t="shared" si="38"/>
        <v>1.7536567777777779E-3</v>
      </c>
      <c r="AZ159" s="12">
        <f t="shared" si="39"/>
        <v>2.8712863278721598E-3</v>
      </c>
      <c r="BA159" s="3">
        <f t="shared" si="40"/>
        <v>163.73137345100304</v>
      </c>
    </row>
    <row r="160" spans="1:53">
      <c r="A160" s="1" t="s">
        <v>177</v>
      </c>
      <c r="B160" s="15">
        <v>0</v>
      </c>
      <c r="C160" s="15">
        <v>39</v>
      </c>
      <c r="D160" s="15">
        <v>0</v>
      </c>
      <c r="E160" s="15">
        <v>202</v>
      </c>
      <c r="F160" s="15">
        <v>0</v>
      </c>
      <c r="G160" s="15">
        <v>18</v>
      </c>
      <c r="H160" s="15">
        <v>36</v>
      </c>
      <c r="I160" s="15">
        <v>41</v>
      </c>
      <c r="J160" s="15">
        <v>58</v>
      </c>
      <c r="K160" s="15">
        <v>32</v>
      </c>
      <c r="L160" s="15">
        <v>1</v>
      </c>
      <c r="M160" s="15">
        <v>52</v>
      </c>
      <c r="N160" s="15">
        <v>31</v>
      </c>
      <c r="O160" s="15">
        <v>0</v>
      </c>
      <c r="P160" s="15">
        <v>216</v>
      </c>
      <c r="Q160" s="15">
        <v>0</v>
      </c>
      <c r="R160" s="15">
        <v>0</v>
      </c>
      <c r="S160" s="15">
        <v>133</v>
      </c>
      <c r="T160" s="2" t="s">
        <v>177</v>
      </c>
      <c r="U160" s="2">
        <v>0</v>
      </c>
      <c r="V160" s="2">
        <v>2.2917770000000001E-3</v>
      </c>
      <c r="W160" s="2">
        <v>0</v>
      </c>
      <c r="X160" s="2">
        <v>4.5409379999999996E-3</v>
      </c>
      <c r="Y160" s="2">
        <v>0</v>
      </c>
      <c r="Z160" s="2">
        <v>3.4281600000000002E-4</v>
      </c>
      <c r="AA160" s="2">
        <v>9.2798000000000002E-4</v>
      </c>
      <c r="AB160" s="2">
        <v>9.6872669999999994E-3</v>
      </c>
      <c r="AC160" s="2">
        <v>2.3054320000000001E-3</v>
      </c>
      <c r="AD160" s="2">
        <v>4.2005999999999999E-4</v>
      </c>
      <c r="AE160" s="2">
        <v>3.35241E-5</v>
      </c>
      <c r="AF160" s="2">
        <v>8.1214999999999998E-4</v>
      </c>
      <c r="AG160" s="2">
        <v>5.03291E-4</v>
      </c>
      <c r="AH160" s="2">
        <v>0</v>
      </c>
      <c r="AI160" s="2">
        <v>2.8132389999999999E-3</v>
      </c>
      <c r="AJ160" s="2">
        <v>0</v>
      </c>
      <c r="AK160" s="2">
        <v>0</v>
      </c>
      <c r="AL160" s="2">
        <v>1.3189779999999999E-3</v>
      </c>
      <c r="AO160" s="5">
        <f t="shared" si="29"/>
        <v>12</v>
      </c>
      <c r="AP160" s="6">
        <f t="shared" si="30"/>
        <v>0</v>
      </c>
      <c r="AQ160" s="6">
        <f t="shared" si="31"/>
        <v>216</v>
      </c>
      <c r="AR160" s="6">
        <f t="shared" si="32"/>
        <v>47.722222222222221</v>
      </c>
      <c r="AS160" s="6">
        <f t="shared" si="34"/>
        <v>67.314717869349082</v>
      </c>
      <c r="AT160" s="7">
        <f t="shared" si="33"/>
        <v>141.05528773553942</v>
      </c>
      <c r="AV160" s="11">
        <f t="shared" si="35"/>
        <v>12</v>
      </c>
      <c r="AW160" s="12">
        <f t="shared" si="36"/>
        <v>0</v>
      </c>
      <c r="AX160" s="12">
        <f t="shared" si="37"/>
        <v>9.6872669999999994E-3</v>
      </c>
      <c r="AY160" s="12">
        <f t="shared" si="38"/>
        <v>1.4443028944444445E-3</v>
      </c>
      <c r="AZ160" s="12">
        <f t="shared" si="39"/>
        <v>2.4157019818288115E-3</v>
      </c>
      <c r="BA160" s="3">
        <f t="shared" si="40"/>
        <v>167.25729700611163</v>
      </c>
    </row>
    <row r="161" spans="1:53">
      <c r="A161" s="1" t="s">
        <v>178</v>
      </c>
      <c r="B161" s="15">
        <v>49</v>
      </c>
      <c r="C161" s="15">
        <v>187</v>
      </c>
      <c r="D161" s="15">
        <v>53</v>
      </c>
      <c r="E161" s="15">
        <v>217</v>
      </c>
      <c r="F161" s="15">
        <v>15</v>
      </c>
      <c r="G161" s="15">
        <v>377</v>
      </c>
      <c r="H161" s="15">
        <v>252</v>
      </c>
      <c r="I161" s="15">
        <v>243</v>
      </c>
      <c r="J161" s="15">
        <v>77</v>
      </c>
      <c r="K161" s="15">
        <v>55</v>
      </c>
      <c r="L161" s="15">
        <v>0</v>
      </c>
      <c r="M161" s="15">
        <v>80</v>
      </c>
      <c r="N161" s="15">
        <v>32</v>
      </c>
      <c r="O161" s="15">
        <v>0</v>
      </c>
      <c r="P161" s="15">
        <v>20</v>
      </c>
      <c r="Q161" s="15">
        <v>40</v>
      </c>
      <c r="R161" s="15">
        <v>0</v>
      </c>
      <c r="S161" s="15">
        <v>189</v>
      </c>
      <c r="T161" s="2" t="s">
        <v>178</v>
      </c>
      <c r="U161" s="2">
        <v>3.1196481000000002E-2</v>
      </c>
      <c r="V161" s="2">
        <v>1.0988779000000001E-2</v>
      </c>
      <c r="W161" s="2">
        <v>1.3733416E-2</v>
      </c>
      <c r="X161" s="2">
        <v>4.8781370000000003E-3</v>
      </c>
      <c r="Y161" s="2">
        <v>1.3367792999999999E-2</v>
      </c>
      <c r="Z161" s="2">
        <v>7.1801E-3</v>
      </c>
      <c r="AA161" s="2">
        <v>6.49586E-3</v>
      </c>
      <c r="AB161" s="2">
        <v>5.7414776000000001E-2</v>
      </c>
      <c r="AC161" s="2">
        <v>3.0606589999999999E-3</v>
      </c>
      <c r="AD161" s="2">
        <v>7.2197899999999998E-4</v>
      </c>
      <c r="AE161" s="2">
        <v>0</v>
      </c>
      <c r="AF161" s="2">
        <v>1.2494610000000001E-3</v>
      </c>
      <c r="AG161" s="2">
        <v>5.1952599999999997E-4</v>
      </c>
      <c r="AH161" s="2">
        <v>0</v>
      </c>
      <c r="AI161" s="2">
        <v>2.6048500000000002E-4</v>
      </c>
      <c r="AJ161" s="2">
        <v>2.1305880000000001E-3</v>
      </c>
      <c r="AK161" s="2">
        <v>0</v>
      </c>
      <c r="AL161" s="2">
        <v>1.874337E-3</v>
      </c>
      <c r="AO161" s="5">
        <f t="shared" si="29"/>
        <v>15</v>
      </c>
      <c r="AP161" s="6">
        <f t="shared" si="30"/>
        <v>0</v>
      </c>
      <c r="AQ161" s="6">
        <f t="shared" si="31"/>
        <v>377</v>
      </c>
      <c r="AR161" s="6">
        <f t="shared" si="32"/>
        <v>104.77777777777777</v>
      </c>
      <c r="AS161" s="6">
        <f t="shared" si="34"/>
        <v>110.78944287970209</v>
      </c>
      <c r="AT161" s="7">
        <f t="shared" si="33"/>
        <v>105.73753827331061</v>
      </c>
      <c r="AV161" s="11">
        <f t="shared" si="35"/>
        <v>15</v>
      </c>
      <c r="AW161" s="12">
        <f t="shared" si="36"/>
        <v>0</v>
      </c>
      <c r="AX161" s="12">
        <f t="shared" si="37"/>
        <v>5.7414776000000001E-2</v>
      </c>
      <c r="AY161" s="12">
        <f t="shared" si="38"/>
        <v>8.615132055555556E-3</v>
      </c>
      <c r="AZ161" s="12">
        <f t="shared" si="39"/>
        <v>1.4469343638020703E-2</v>
      </c>
      <c r="BA161" s="3">
        <f t="shared" si="40"/>
        <v>167.95266218455697</v>
      </c>
    </row>
    <row r="162" spans="1:53">
      <c r="A162" s="1" t="s">
        <v>179</v>
      </c>
      <c r="B162" s="15">
        <v>0</v>
      </c>
      <c r="C162" s="15">
        <v>309</v>
      </c>
      <c r="D162" s="15">
        <v>25</v>
      </c>
      <c r="E162" s="15">
        <v>257</v>
      </c>
      <c r="F162" s="15">
        <v>0</v>
      </c>
      <c r="G162" s="15">
        <v>119</v>
      </c>
      <c r="H162" s="15">
        <v>156</v>
      </c>
      <c r="I162" s="15">
        <v>0</v>
      </c>
      <c r="J162" s="15">
        <v>111</v>
      </c>
      <c r="K162" s="15">
        <v>260</v>
      </c>
      <c r="L162" s="15">
        <v>0</v>
      </c>
      <c r="M162" s="15">
        <v>51</v>
      </c>
      <c r="N162" s="15">
        <v>67</v>
      </c>
      <c r="O162" s="15">
        <v>0</v>
      </c>
      <c r="P162" s="15">
        <v>16</v>
      </c>
      <c r="Q162" s="15">
        <v>0</v>
      </c>
      <c r="R162" s="15">
        <v>0</v>
      </c>
      <c r="S162" s="15">
        <v>81</v>
      </c>
      <c r="T162" s="2" t="s">
        <v>179</v>
      </c>
      <c r="U162" s="2">
        <v>0</v>
      </c>
      <c r="V162" s="2">
        <v>1.8157928E-2</v>
      </c>
      <c r="W162" s="2">
        <v>6.4780269999999999E-3</v>
      </c>
      <c r="X162" s="2">
        <v>5.7773319999999996E-3</v>
      </c>
      <c r="Y162" s="2">
        <v>0</v>
      </c>
      <c r="Z162" s="2">
        <v>2.2663980000000002E-3</v>
      </c>
      <c r="AA162" s="2">
        <v>4.0212470000000004E-3</v>
      </c>
      <c r="AB162" s="2">
        <v>0</v>
      </c>
      <c r="AC162" s="2">
        <v>4.4121189999999999E-3</v>
      </c>
      <c r="AD162" s="2">
        <v>3.4129899999999999E-3</v>
      </c>
      <c r="AE162" s="2">
        <v>0</v>
      </c>
      <c r="AF162" s="2">
        <v>7.9653099999999995E-4</v>
      </c>
      <c r="AG162" s="2">
        <v>1.087757E-3</v>
      </c>
      <c r="AH162" s="2">
        <v>0</v>
      </c>
      <c r="AI162" s="2">
        <v>2.08388E-4</v>
      </c>
      <c r="AJ162" s="2">
        <v>0</v>
      </c>
      <c r="AK162" s="2">
        <v>0</v>
      </c>
      <c r="AL162" s="2">
        <v>8.0328699999999997E-4</v>
      </c>
      <c r="AO162" s="5">
        <f t="shared" si="29"/>
        <v>11</v>
      </c>
      <c r="AP162" s="6">
        <f t="shared" si="30"/>
        <v>0</v>
      </c>
      <c r="AQ162" s="6">
        <f t="shared" si="31"/>
        <v>309</v>
      </c>
      <c r="AR162" s="6">
        <f t="shared" si="32"/>
        <v>80.666666666666671</v>
      </c>
      <c r="AS162" s="6">
        <f t="shared" si="34"/>
        <v>102.13946635965597</v>
      </c>
      <c r="AT162" s="7">
        <f t="shared" si="33"/>
        <v>126.61917317312724</v>
      </c>
      <c r="AV162" s="11">
        <f t="shared" si="35"/>
        <v>11</v>
      </c>
      <c r="AW162" s="12">
        <f t="shared" si="36"/>
        <v>0</v>
      </c>
      <c r="AX162" s="12">
        <f t="shared" si="37"/>
        <v>1.8157928E-2</v>
      </c>
      <c r="AY162" s="12">
        <f t="shared" si="38"/>
        <v>2.6345557777777777E-3</v>
      </c>
      <c r="AZ162" s="12">
        <f t="shared" si="39"/>
        <v>4.4394321848085167E-3</v>
      </c>
      <c r="BA162" s="3">
        <f t="shared" si="40"/>
        <v>168.50780773953227</v>
      </c>
    </row>
    <row r="163" spans="1:53">
      <c r="A163" s="1" t="s">
        <v>180</v>
      </c>
      <c r="B163" s="15">
        <v>0</v>
      </c>
      <c r="C163" s="15">
        <v>4</v>
      </c>
      <c r="D163" s="15">
        <v>0</v>
      </c>
      <c r="E163" s="15">
        <v>0</v>
      </c>
      <c r="F163" s="15">
        <v>0</v>
      </c>
      <c r="G163" s="15">
        <v>12</v>
      </c>
      <c r="H163" s="15">
        <v>11</v>
      </c>
      <c r="I163" s="15">
        <v>0</v>
      </c>
      <c r="J163" s="15">
        <v>0</v>
      </c>
      <c r="K163" s="15">
        <v>0</v>
      </c>
      <c r="L163" s="15">
        <v>0</v>
      </c>
      <c r="M163" s="15">
        <v>17</v>
      </c>
      <c r="N163" s="15">
        <v>11</v>
      </c>
      <c r="O163" s="15">
        <v>0</v>
      </c>
      <c r="P163" s="15">
        <v>0</v>
      </c>
      <c r="Q163" s="15">
        <v>0</v>
      </c>
      <c r="R163" s="15">
        <v>0</v>
      </c>
      <c r="S163" s="15">
        <v>0</v>
      </c>
      <c r="T163" s="2" t="s">
        <v>180</v>
      </c>
      <c r="U163" s="2">
        <v>0</v>
      </c>
      <c r="V163" s="2">
        <v>2.35054085945176E-4</v>
      </c>
      <c r="W163" s="2">
        <v>0</v>
      </c>
      <c r="X163" s="2">
        <v>0</v>
      </c>
      <c r="Y163" s="2">
        <v>0</v>
      </c>
      <c r="Z163" s="2">
        <v>2.2854430798021499E-4</v>
      </c>
      <c r="AA163" s="2">
        <v>2.8354944096938901E-4</v>
      </c>
      <c r="AB163" s="2">
        <v>0</v>
      </c>
      <c r="AC163" s="2">
        <v>0</v>
      </c>
      <c r="AD163" s="2">
        <v>0</v>
      </c>
      <c r="AE163" s="2">
        <v>0</v>
      </c>
      <c r="AF163" s="2">
        <v>2.6551049859747998E-4</v>
      </c>
      <c r="AG163" s="2">
        <v>1.78587025944798E-4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O163" s="5">
        <f t="shared" si="29"/>
        <v>5</v>
      </c>
      <c r="AP163" s="6">
        <f t="shared" si="30"/>
        <v>0</v>
      </c>
      <c r="AQ163" s="6">
        <f t="shared" si="31"/>
        <v>17</v>
      </c>
      <c r="AR163" s="6">
        <f t="shared" si="32"/>
        <v>3.0555555555555554</v>
      </c>
      <c r="AS163" s="6">
        <f t="shared" si="34"/>
        <v>5.5462994787963558</v>
      </c>
      <c r="AT163" s="7">
        <f t="shared" si="33"/>
        <v>181.51525566969892</v>
      </c>
      <c r="AV163" s="11">
        <f t="shared" si="35"/>
        <v>5</v>
      </c>
      <c r="AW163" s="12">
        <f t="shared" si="36"/>
        <v>0</v>
      </c>
      <c r="AX163" s="12">
        <f t="shared" si="37"/>
        <v>2.8354944096938901E-4</v>
      </c>
      <c r="AY163" s="12">
        <f t="shared" si="38"/>
        <v>6.6180297746503214E-5</v>
      </c>
      <c r="AZ163" s="12">
        <f t="shared" si="39"/>
        <v>1.1152298302521908E-4</v>
      </c>
      <c r="BA163" s="3">
        <f t="shared" si="40"/>
        <v>168.51387319591146</v>
      </c>
    </row>
    <row r="164" spans="1:53">
      <c r="A164" s="1" t="s">
        <v>181</v>
      </c>
      <c r="B164" s="15">
        <v>0</v>
      </c>
      <c r="C164" s="15">
        <v>0</v>
      </c>
      <c r="D164" s="15">
        <v>0</v>
      </c>
      <c r="E164" s="15">
        <v>13</v>
      </c>
      <c r="F164" s="15">
        <v>0</v>
      </c>
      <c r="G164" s="15">
        <v>18</v>
      </c>
      <c r="H164" s="15">
        <v>9</v>
      </c>
      <c r="I164" s="15">
        <v>0</v>
      </c>
      <c r="J164" s="15">
        <v>1</v>
      </c>
      <c r="K164" s="15">
        <v>0</v>
      </c>
      <c r="L164" s="15">
        <v>0</v>
      </c>
      <c r="M164" s="15">
        <v>9</v>
      </c>
      <c r="N164" s="15">
        <v>0</v>
      </c>
      <c r="O164" s="15">
        <v>0</v>
      </c>
      <c r="P164" s="15">
        <v>0</v>
      </c>
      <c r="Q164" s="15">
        <v>0</v>
      </c>
      <c r="R164" s="15">
        <v>0</v>
      </c>
      <c r="S164" s="15">
        <v>19</v>
      </c>
      <c r="T164" s="2" t="s">
        <v>181</v>
      </c>
      <c r="U164" s="2">
        <v>0</v>
      </c>
      <c r="V164" s="2">
        <v>0</v>
      </c>
      <c r="W164" s="2">
        <v>0</v>
      </c>
      <c r="X164" s="2">
        <v>2.9223900000000002E-4</v>
      </c>
      <c r="Y164" s="2">
        <v>0</v>
      </c>
      <c r="Z164" s="2">
        <v>3.4281600000000002E-4</v>
      </c>
      <c r="AA164" s="2">
        <v>2.31995E-4</v>
      </c>
      <c r="AB164" s="2">
        <v>0</v>
      </c>
      <c r="AC164" s="2">
        <v>3.9748800000000001E-5</v>
      </c>
      <c r="AD164" s="2">
        <v>0</v>
      </c>
      <c r="AE164" s="2">
        <v>0</v>
      </c>
      <c r="AF164" s="2">
        <v>1.40564E-4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1.8842500000000001E-4</v>
      </c>
      <c r="AO164" s="5">
        <f t="shared" si="29"/>
        <v>6</v>
      </c>
      <c r="AP164" s="6">
        <f t="shared" si="30"/>
        <v>0</v>
      </c>
      <c r="AQ164" s="6">
        <f t="shared" si="31"/>
        <v>19</v>
      </c>
      <c r="AR164" s="6">
        <f t="shared" si="32"/>
        <v>3.8333333333333335</v>
      </c>
      <c r="AS164" s="6">
        <f t="shared" si="34"/>
        <v>6.6531726178082096</v>
      </c>
      <c r="AT164" s="7">
        <f t="shared" si="33"/>
        <v>173.56102481238807</v>
      </c>
      <c r="AV164" s="11">
        <f t="shared" si="35"/>
        <v>6</v>
      </c>
      <c r="AW164" s="12">
        <f t="shared" si="36"/>
        <v>0</v>
      </c>
      <c r="AX164" s="12">
        <f t="shared" si="37"/>
        <v>3.4281600000000002E-4</v>
      </c>
      <c r="AY164" s="12">
        <f t="shared" si="38"/>
        <v>6.8654877777777788E-5</v>
      </c>
      <c r="AZ164" s="12">
        <f t="shared" si="39"/>
        <v>1.1599884595170643E-4</v>
      </c>
      <c r="BA164" s="3">
        <f t="shared" si="40"/>
        <v>168.95936560716294</v>
      </c>
    </row>
    <row r="165" spans="1:53">
      <c r="A165" s="1" t="s">
        <v>182</v>
      </c>
      <c r="B165" s="15">
        <v>0</v>
      </c>
      <c r="C165" s="15">
        <v>0</v>
      </c>
      <c r="D165" s="15">
        <v>0</v>
      </c>
      <c r="E165" s="15">
        <v>24</v>
      </c>
      <c r="F165" s="15">
        <v>0</v>
      </c>
      <c r="G165" s="15">
        <v>14</v>
      </c>
      <c r="H165" s="15">
        <v>7</v>
      </c>
      <c r="I165" s="15">
        <v>0</v>
      </c>
      <c r="J165" s="15">
        <v>5</v>
      </c>
      <c r="K165" s="15">
        <v>19</v>
      </c>
      <c r="L165" s="15">
        <v>0</v>
      </c>
      <c r="M165" s="15">
        <v>10</v>
      </c>
      <c r="N165" s="15">
        <v>0</v>
      </c>
      <c r="O165" s="15">
        <v>0</v>
      </c>
      <c r="P165" s="15">
        <v>0</v>
      </c>
      <c r="Q165" s="15">
        <v>0</v>
      </c>
      <c r="R165" s="15">
        <v>0</v>
      </c>
      <c r="S165" s="15">
        <v>0</v>
      </c>
      <c r="T165" s="2" t="s">
        <v>182</v>
      </c>
      <c r="U165" s="2">
        <v>0</v>
      </c>
      <c r="V165" s="2">
        <v>0</v>
      </c>
      <c r="W165" s="2">
        <v>0</v>
      </c>
      <c r="X165" s="2">
        <v>5.3951740168419295E-4</v>
      </c>
      <c r="Y165" s="2">
        <v>0</v>
      </c>
      <c r="Z165" s="2">
        <v>2.66635025976917E-4</v>
      </c>
      <c r="AA165" s="2">
        <v>1.80440553344156E-4</v>
      </c>
      <c r="AB165" s="2">
        <v>0</v>
      </c>
      <c r="AC165" s="2">
        <v>1.98744096306619E-4</v>
      </c>
      <c r="AD165" s="2">
        <v>2.4941083254254802E-4</v>
      </c>
      <c r="AE165" s="2">
        <v>0</v>
      </c>
      <c r="AF165" s="2">
        <v>1.56182646233812E-4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O165" s="5">
        <f t="shared" si="29"/>
        <v>6</v>
      </c>
      <c r="AP165" s="6">
        <f t="shared" si="30"/>
        <v>0</v>
      </c>
      <c r="AQ165" s="6">
        <f t="shared" si="31"/>
        <v>24</v>
      </c>
      <c r="AR165" s="6">
        <f t="shared" si="32"/>
        <v>4.3888888888888893</v>
      </c>
      <c r="AS165" s="6">
        <f t="shared" si="34"/>
        <v>7.5157786093375023</v>
      </c>
      <c r="AT165" s="7">
        <f t="shared" si="33"/>
        <v>171.24558856718357</v>
      </c>
      <c r="AV165" s="11">
        <f t="shared" si="35"/>
        <v>6</v>
      </c>
      <c r="AW165" s="12">
        <f t="shared" si="36"/>
        <v>0</v>
      </c>
      <c r="AX165" s="12">
        <f t="shared" si="37"/>
        <v>5.3951740168419295E-4</v>
      </c>
      <c r="AY165" s="12">
        <f t="shared" si="38"/>
        <v>8.8385030893791379E-5</v>
      </c>
      <c r="AZ165" s="12">
        <f t="shared" si="39"/>
        <v>1.4955140940395918E-4</v>
      </c>
      <c r="BA165" s="3">
        <f t="shared" si="40"/>
        <v>169.20445452315212</v>
      </c>
    </row>
    <row r="166" spans="1:53">
      <c r="A166" s="1" t="s">
        <v>183</v>
      </c>
      <c r="B166" s="15">
        <v>0</v>
      </c>
      <c r="C166" s="15">
        <v>338</v>
      </c>
      <c r="D166" s="15">
        <v>65</v>
      </c>
      <c r="E166" s="15">
        <v>676</v>
      </c>
      <c r="F166" s="15">
        <v>203</v>
      </c>
      <c r="G166" s="15">
        <v>4596</v>
      </c>
      <c r="H166" s="15">
        <v>1374</v>
      </c>
      <c r="I166" s="15">
        <v>1097</v>
      </c>
      <c r="J166" s="15">
        <v>401</v>
      </c>
      <c r="K166" s="15">
        <v>629</v>
      </c>
      <c r="L166" s="15">
        <v>0</v>
      </c>
      <c r="M166" s="15">
        <v>146</v>
      </c>
      <c r="N166" s="15">
        <v>103</v>
      </c>
      <c r="O166" s="15">
        <v>288</v>
      </c>
      <c r="P166" s="15">
        <v>209</v>
      </c>
      <c r="Q166" s="15">
        <v>1129</v>
      </c>
      <c r="R166" s="15">
        <v>5</v>
      </c>
      <c r="S166" s="15">
        <v>203</v>
      </c>
      <c r="T166" s="2" t="s">
        <v>183</v>
      </c>
      <c r="U166" s="2">
        <v>0</v>
      </c>
      <c r="V166" s="2">
        <v>1.9862069999999999E-2</v>
      </c>
      <c r="W166" s="2">
        <v>1.6842869E-2</v>
      </c>
      <c r="X166" s="2">
        <v>1.5196407E-2</v>
      </c>
      <c r="Y166" s="2">
        <v>0.18091079199999999</v>
      </c>
      <c r="Z166" s="2">
        <v>8.7532470000000001E-2</v>
      </c>
      <c r="AA166" s="2">
        <v>3.5417903000000001E-2</v>
      </c>
      <c r="AB166" s="2">
        <v>0.25919345199999999</v>
      </c>
      <c r="AC166" s="2">
        <v>1.5939277000000002E-2</v>
      </c>
      <c r="AD166" s="2">
        <v>8.2568109999999993E-3</v>
      </c>
      <c r="AE166" s="2">
        <v>0</v>
      </c>
      <c r="AF166" s="2">
        <v>2.2802669999999999E-3</v>
      </c>
      <c r="AG166" s="2">
        <v>1.6722239999999999E-3</v>
      </c>
      <c r="AH166" s="2">
        <v>3.9824935999999998E-2</v>
      </c>
      <c r="AI166" s="2">
        <v>2.7220690000000001E-3</v>
      </c>
      <c r="AJ166" s="2">
        <v>6.0135846E-2</v>
      </c>
      <c r="AK166" s="2">
        <v>6.9812000000000002E-5</v>
      </c>
      <c r="AL166" s="2">
        <v>2.0131770000000001E-3</v>
      </c>
      <c r="AO166" s="5">
        <f t="shared" si="29"/>
        <v>16</v>
      </c>
      <c r="AP166" s="6">
        <f t="shared" si="30"/>
        <v>0</v>
      </c>
      <c r="AQ166" s="6">
        <f t="shared" si="31"/>
        <v>4596</v>
      </c>
      <c r="AR166" s="6">
        <f t="shared" si="32"/>
        <v>636.77777777777783</v>
      </c>
      <c r="AS166" s="6">
        <f t="shared" si="34"/>
        <v>1072.7445590115519</v>
      </c>
      <c r="AT166" s="7">
        <f t="shared" si="33"/>
        <v>168.46450935445762</v>
      </c>
      <c r="AV166" s="11">
        <f t="shared" si="35"/>
        <v>16</v>
      </c>
      <c r="AW166" s="12">
        <f t="shared" si="36"/>
        <v>0</v>
      </c>
      <c r="AX166" s="12">
        <f t="shared" si="37"/>
        <v>0.25919345199999999</v>
      </c>
      <c r="AY166" s="12">
        <f t="shared" si="38"/>
        <v>4.1548354555555556E-2</v>
      </c>
      <c r="AZ166" s="12">
        <f t="shared" si="39"/>
        <v>7.0379933963065147E-2</v>
      </c>
      <c r="BA166" s="3">
        <f t="shared" si="40"/>
        <v>169.39283087362224</v>
      </c>
    </row>
    <row r="167" spans="1:53">
      <c r="A167" s="1" t="s">
        <v>184</v>
      </c>
      <c r="B167" s="15">
        <v>0</v>
      </c>
      <c r="C167" s="15">
        <v>10</v>
      </c>
      <c r="D167" s="15">
        <v>0</v>
      </c>
      <c r="E167" s="15">
        <v>27</v>
      </c>
      <c r="F167" s="15">
        <v>0</v>
      </c>
      <c r="G167" s="15">
        <v>6</v>
      </c>
      <c r="H167" s="15">
        <v>18</v>
      </c>
      <c r="I167" s="15">
        <v>0</v>
      </c>
      <c r="J167" s="15">
        <v>0</v>
      </c>
      <c r="K167" s="15">
        <v>21</v>
      </c>
      <c r="L167" s="15">
        <v>0</v>
      </c>
      <c r="M167" s="15">
        <v>14</v>
      </c>
      <c r="N167" s="15">
        <v>0</v>
      </c>
      <c r="O167" s="15">
        <v>0</v>
      </c>
      <c r="P167" s="15">
        <v>0</v>
      </c>
      <c r="Q167" s="15">
        <v>0</v>
      </c>
      <c r="R167" s="15">
        <v>0</v>
      </c>
      <c r="S167" s="15">
        <v>0</v>
      </c>
      <c r="T167" s="2" t="s">
        <v>184</v>
      </c>
      <c r="U167" s="2">
        <v>0</v>
      </c>
      <c r="V167" s="2">
        <v>5.8763521486294003E-4</v>
      </c>
      <c r="W167" s="2">
        <v>0</v>
      </c>
      <c r="X167" s="2">
        <v>6.0695707689471801E-4</v>
      </c>
      <c r="Y167" s="2">
        <v>0</v>
      </c>
      <c r="Z167" s="2">
        <v>1.1427215399010699E-4</v>
      </c>
      <c r="AA167" s="2">
        <v>4.6398999431354501E-4</v>
      </c>
      <c r="AB167" s="2">
        <v>0</v>
      </c>
      <c r="AC167" s="2">
        <v>0</v>
      </c>
      <c r="AD167" s="2">
        <v>2.7566460438913201E-4</v>
      </c>
      <c r="AE167" s="2">
        <v>0</v>
      </c>
      <c r="AF167" s="2">
        <v>2.18655704727336E-4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O167" s="5">
        <f t="shared" si="29"/>
        <v>6</v>
      </c>
      <c r="AP167" s="6">
        <f t="shared" si="30"/>
        <v>0</v>
      </c>
      <c r="AQ167" s="6">
        <f t="shared" si="31"/>
        <v>27</v>
      </c>
      <c r="AR167" s="6">
        <f t="shared" si="32"/>
        <v>5.333333333333333</v>
      </c>
      <c r="AS167" s="6">
        <f t="shared" si="34"/>
        <v>8.791707322645518</v>
      </c>
      <c r="AT167" s="7">
        <f t="shared" si="33"/>
        <v>164.84451229960345</v>
      </c>
      <c r="AV167" s="11">
        <f t="shared" si="35"/>
        <v>6</v>
      </c>
      <c r="AW167" s="12">
        <f t="shared" si="36"/>
        <v>0</v>
      </c>
      <c r="AX167" s="12">
        <f t="shared" si="37"/>
        <v>6.0695707689471801E-4</v>
      </c>
      <c r="AY167" s="12">
        <f t="shared" si="38"/>
        <v>1.2595415273209876E-4</v>
      </c>
      <c r="AZ167" s="12">
        <f t="shared" si="39"/>
        <v>2.1424259142036734E-4</v>
      </c>
      <c r="BA167" s="3">
        <f t="shared" si="40"/>
        <v>170.09569495978096</v>
      </c>
    </row>
    <row r="168" spans="1:53">
      <c r="A168" s="1" t="s">
        <v>185</v>
      </c>
      <c r="B168" s="15">
        <v>0</v>
      </c>
      <c r="C168" s="15">
        <v>9</v>
      </c>
      <c r="D168" s="15">
        <v>11</v>
      </c>
      <c r="E168" s="15">
        <v>17</v>
      </c>
      <c r="F168" s="15">
        <v>0</v>
      </c>
      <c r="G168" s="15">
        <v>35</v>
      </c>
      <c r="H168" s="15">
        <v>41</v>
      </c>
      <c r="I168" s="15">
        <v>3</v>
      </c>
      <c r="J168" s="15">
        <v>13</v>
      </c>
      <c r="K168" s="15">
        <v>47</v>
      </c>
      <c r="L168" s="15">
        <v>0</v>
      </c>
      <c r="M168" s="15">
        <v>0</v>
      </c>
      <c r="N168" s="15">
        <v>0</v>
      </c>
      <c r="O168" s="15">
        <v>0</v>
      </c>
      <c r="P168" s="15">
        <v>0</v>
      </c>
      <c r="Q168" s="15">
        <v>0</v>
      </c>
      <c r="R168" s="15">
        <v>0</v>
      </c>
      <c r="S168" s="15">
        <v>0</v>
      </c>
      <c r="T168" s="2" t="s">
        <v>185</v>
      </c>
      <c r="U168" s="2">
        <v>0</v>
      </c>
      <c r="V168" s="2">
        <v>5.2887169337664602E-4</v>
      </c>
      <c r="W168" s="2">
        <v>2.8503316749585398E-3</v>
      </c>
      <c r="X168" s="2">
        <v>3.8215815952630401E-4</v>
      </c>
      <c r="Y168" s="2">
        <v>0</v>
      </c>
      <c r="Z168" s="2">
        <v>6.6658756494229396E-4</v>
      </c>
      <c r="AA168" s="2">
        <v>1.0568660981586299E-3</v>
      </c>
      <c r="AB168" s="2">
        <v>7.0882439111984803E-4</v>
      </c>
      <c r="AC168" s="2">
        <v>5.1673465039720997E-4</v>
      </c>
      <c r="AD168" s="2">
        <v>6.1696363839472401E-4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O168" s="5">
        <f t="shared" si="29"/>
        <v>8</v>
      </c>
      <c r="AP168" s="6">
        <f t="shared" si="30"/>
        <v>0</v>
      </c>
      <c r="AQ168" s="6">
        <f t="shared" si="31"/>
        <v>47</v>
      </c>
      <c r="AR168" s="6">
        <f t="shared" si="32"/>
        <v>9.7777777777777786</v>
      </c>
      <c r="AS168" s="6">
        <f t="shared" si="34"/>
        <v>15.459836219951116</v>
      </c>
      <c r="AT168" s="7">
        <f t="shared" si="33"/>
        <v>158.11196134040912</v>
      </c>
      <c r="AV168" s="11">
        <f t="shared" si="35"/>
        <v>8</v>
      </c>
      <c r="AW168" s="12">
        <f t="shared" si="36"/>
        <v>0</v>
      </c>
      <c r="AX168" s="12">
        <f t="shared" si="37"/>
        <v>2.8503316749585398E-3</v>
      </c>
      <c r="AY168" s="12">
        <f t="shared" si="38"/>
        <v>4.070743261596775E-4</v>
      </c>
      <c r="AZ168" s="12">
        <f t="shared" si="39"/>
        <v>6.9784396690726342E-4</v>
      </c>
      <c r="BA168" s="3">
        <f t="shared" si="40"/>
        <v>171.42912781817876</v>
      </c>
    </row>
    <row r="169" spans="1:53">
      <c r="A169" s="1" t="s">
        <v>186</v>
      </c>
      <c r="B169" s="15">
        <v>0</v>
      </c>
      <c r="C169" s="15">
        <v>74</v>
      </c>
      <c r="D169" s="15">
        <v>26</v>
      </c>
      <c r="E169" s="15">
        <v>146</v>
      </c>
      <c r="F169" s="15">
        <v>0</v>
      </c>
      <c r="G169" s="15">
        <v>91</v>
      </c>
      <c r="H169" s="15">
        <v>84</v>
      </c>
      <c r="I169" s="15">
        <v>58</v>
      </c>
      <c r="J169" s="15">
        <v>53</v>
      </c>
      <c r="K169" s="15">
        <v>45</v>
      </c>
      <c r="L169" s="15">
        <v>0</v>
      </c>
      <c r="M169" s="15">
        <v>39</v>
      </c>
      <c r="N169" s="15">
        <v>10</v>
      </c>
      <c r="O169" s="15">
        <v>0</v>
      </c>
      <c r="P169" s="15">
        <v>38</v>
      </c>
      <c r="Q169" s="15">
        <v>0</v>
      </c>
      <c r="R169" s="15">
        <v>0</v>
      </c>
      <c r="S169" s="15">
        <v>28</v>
      </c>
      <c r="T169" s="2" t="s">
        <v>186</v>
      </c>
      <c r="U169" s="2">
        <v>0</v>
      </c>
      <c r="V169" s="2">
        <v>4.3485010000000003E-3</v>
      </c>
      <c r="W169" s="2">
        <v>6.7371480000000001E-3</v>
      </c>
      <c r="X169" s="2">
        <v>3.2820639999999999E-3</v>
      </c>
      <c r="Y169" s="2">
        <v>0</v>
      </c>
      <c r="Z169" s="2">
        <v>1.733128E-3</v>
      </c>
      <c r="AA169" s="2">
        <v>2.1652870000000001E-3</v>
      </c>
      <c r="AB169" s="2">
        <v>1.3703938000000001E-2</v>
      </c>
      <c r="AC169" s="2">
        <v>2.1066869999999999E-3</v>
      </c>
      <c r="AD169" s="2">
        <v>5.9071000000000004E-4</v>
      </c>
      <c r="AE169" s="2">
        <v>0</v>
      </c>
      <c r="AF169" s="2">
        <v>6.0911199999999998E-4</v>
      </c>
      <c r="AG169" s="2">
        <v>1.6235199999999999E-4</v>
      </c>
      <c r="AH169" s="2">
        <v>0</v>
      </c>
      <c r="AI169" s="2">
        <v>4.9492199999999996E-4</v>
      </c>
      <c r="AJ169" s="2">
        <v>0</v>
      </c>
      <c r="AK169" s="2">
        <v>0</v>
      </c>
      <c r="AL169" s="2">
        <v>2.7767999999999998E-4</v>
      </c>
      <c r="AO169" s="5">
        <f t="shared" si="29"/>
        <v>12</v>
      </c>
      <c r="AP169" s="6">
        <f t="shared" si="30"/>
        <v>0</v>
      </c>
      <c r="AQ169" s="6">
        <f t="shared" si="31"/>
        <v>146</v>
      </c>
      <c r="AR169" s="6">
        <f t="shared" si="32"/>
        <v>38.444444444444443</v>
      </c>
      <c r="AS169" s="6">
        <f t="shared" si="34"/>
        <v>40.763625974812143</v>
      </c>
      <c r="AT169" s="7">
        <f t="shared" si="33"/>
        <v>106.03255311367322</v>
      </c>
      <c r="AV169" s="11">
        <f t="shared" si="35"/>
        <v>12</v>
      </c>
      <c r="AW169" s="12">
        <f t="shared" si="36"/>
        <v>0</v>
      </c>
      <c r="AX169" s="12">
        <f t="shared" si="37"/>
        <v>1.3703938000000001E-2</v>
      </c>
      <c r="AY169" s="12">
        <f t="shared" si="38"/>
        <v>2.0117516111111114E-3</v>
      </c>
      <c r="AZ169" s="12">
        <f t="shared" si="39"/>
        <v>3.4574606591956224E-3</v>
      </c>
      <c r="BA169" s="3">
        <f t="shared" si="40"/>
        <v>171.86319822485595</v>
      </c>
    </row>
    <row r="170" spans="1:53">
      <c r="A170" s="1" t="s">
        <v>187</v>
      </c>
      <c r="B170" s="15">
        <v>0</v>
      </c>
      <c r="C170" s="15">
        <v>0</v>
      </c>
      <c r="D170" s="15">
        <v>0</v>
      </c>
      <c r="E170" s="15">
        <v>40</v>
      </c>
      <c r="F170" s="15">
        <v>0</v>
      </c>
      <c r="G170" s="15">
        <v>0</v>
      </c>
      <c r="H170" s="15">
        <v>34</v>
      </c>
      <c r="I170" s="15">
        <v>0</v>
      </c>
      <c r="J170" s="15">
        <v>16</v>
      </c>
      <c r="K170" s="15">
        <v>0</v>
      </c>
      <c r="L170" s="15">
        <v>0</v>
      </c>
      <c r="M170" s="15">
        <v>10</v>
      </c>
      <c r="N170" s="15">
        <v>0</v>
      </c>
      <c r="O170" s="15">
        <v>0</v>
      </c>
      <c r="P170" s="15">
        <v>23</v>
      </c>
      <c r="Q170" s="15">
        <v>0</v>
      </c>
      <c r="R170" s="15">
        <v>0</v>
      </c>
      <c r="S170" s="15">
        <v>41</v>
      </c>
      <c r="T170" s="2" t="s">
        <v>187</v>
      </c>
      <c r="U170" s="2">
        <v>0</v>
      </c>
      <c r="V170" s="2">
        <v>0</v>
      </c>
      <c r="W170" s="2">
        <v>0</v>
      </c>
      <c r="X170" s="2">
        <v>8.99196E-4</v>
      </c>
      <c r="Y170" s="2">
        <v>0</v>
      </c>
      <c r="Z170" s="2">
        <v>0</v>
      </c>
      <c r="AA170" s="2">
        <v>8.7642600000000003E-4</v>
      </c>
      <c r="AB170" s="2">
        <v>0</v>
      </c>
      <c r="AC170" s="2">
        <v>6.3598099999999998E-4</v>
      </c>
      <c r="AD170" s="2">
        <v>0</v>
      </c>
      <c r="AE170" s="2">
        <v>0</v>
      </c>
      <c r="AF170" s="2">
        <v>1.5618300000000001E-4</v>
      </c>
      <c r="AG170" s="2">
        <v>0</v>
      </c>
      <c r="AH170" s="2">
        <v>0</v>
      </c>
      <c r="AI170" s="2">
        <v>2.9955800000000001E-4</v>
      </c>
      <c r="AJ170" s="2">
        <v>0</v>
      </c>
      <c r="AK170" s="2">
        <v>0</v>
      </c>
      <c r="AL170" s="2">
        <v>4.0660199999999999E-4</v>
      </c>
      <c r="AO170" s="5">
        <f t="shared" si="29"/>
        <v>6</v>
      </c>
      <c r="AP170" s="6">
        <f t="shared" si="30"/>
        <v>0</v>
      </c>
      <c r="AQ170" s="6">
        <f t="shared" si="31"/>
        <v>41</v>
      </c>
      <c r="AR170" s="6">
        <f t="shared" si="32"/>
        <v>9.1111111111111107</v>
      </c>
      <c r="AS170" s="6">
        <f t="shared" si="34"/>
        <v>15.00544563459581</v>
      </c>
      <c r="AT170" s="7">
        <f t="shared" si="33"/>
        <v>164.69391550166134</v>
      </c>
      <c r="AV170" s="11">
        <f t="shared" si="35"/>
        <v>6</v>
      </c>
      <c r="AW170" s="12">
        <f t="shared" si="36"/>
        <v>0</v>
      </c>
      <c r="AX170" s="12">
        <f t="shared" si="37"/>
        <v>8.99196E-4</v>
      </c>
      <c r="AY170" s="12">
        <f t="shared" si="38"/>
        <v>1.8188588888888888E-4</v>
      </c>
      <c r="AZ170" s="12">
        <f t="shared" si="39"/>
        <v>3.1296650310571927E-4</v>
      </c>
      <c r="BA170" s="3">
        <f t="shared" si="40"/>
        <v>172.06750068275247</v>
      </c>
    </row>
    <row r="171" spans="1:53">
      <c r="A171" s="1" t="s">
        <v>188</v>
      </c>
      <c r="B171" s="15">
        <v>0</v>
      </c>
      <c r="C171" s="15">
        <v>0</v>
      </c>
      <c r="D171" s="15">
        <v>0</v>
      </c>
      <c r="E171" s="15">
        <v>0</v>
      </c>
      <c r="F171" s="15">
        <v>0</v>
      </c>
      <c r="G171" s="15">
        <v>0</v>
      </c>
      <c r="H171" s="15">
        <v>9</v>
      </c>
      <c r="I171" s="15">
        <v>0</v>
      </c>
      <c r="J171" s="15">
        <v>8</v>
      </c>
      <c r="K171" s="15">
        <v>15</v>
      </c>
      <c r="L171" s="15">
        <v>0</v>
      </c>
      <c r="M171" s="15">
        <v>0</v>
      </c>
      <c r="N171" s="15">
        <v>24</v>
      </c>
      <c r="O171" s="15">
        <v>0</v>
      </c>
      <c r="P171" s="15">
        <v>0</v>
      </c>
      <c r="Q171" s="15">
        <v>0</v>
      </c>
      <c r="R171" s="15">
        <v>0</v>
      </c>
      <c r="S171" s="15">
        <v>30</v>
      </c>
      <c r="T171" s="2" t="s">
        <v>188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2.31995E-4</v>
      </c>
      <c r="AB171" s="2">
        <v>0</v>
      </c>
      <c r="AC171" s="2">
        <v>3.17991E-4</v>
      </c>
      <c r="AD171" s="2">
        <v>1.9690300000000001E-4</v>
      </c>
      <c r="AE171" s="2">
        <v>0</v>
      </c>
      <c r="AF171" s="2">
        <v>0</v>
      </c>
      <c r="AG171" s="2">
        <v>3.8964400000000003E-4</v>
      </c>
      <c r="AH171" s="2">
        <v>0</v>
      </c>
      <c r="AI171" s="2">
        <v>0</v>
      </c>
      <c r="AJ171" s="2">
        <v>0</v>
      </c>
      <c r="AK171" s="2">
        <v>0</v>
      </c>
      <c r="AL171" s="2">
        <v>2.9751400000000002E-4</v>
      </c>
      <c r="AO171" s="5">
        <f t="shared" si="29"/>
        <v>5</v>
      </c>
      <c r="AP171" s="6">
        <f t="shared" si="30"/>
        <v>0</v>
      </c>
      <c r="AQ171" s="6">
        <f t="shared" si="31"/>
        <v>30</v>
      </c>
      <c r="AR171" s="6">
        <f t="shared" si="32"/>
        <v>4.7777777777777777</v>
      </c>
      <c r="AS171" s="6">
        <f t="shared" si="34"/>
        <v>9.187943222157763</v>
      </c>
      <c r="AT171" s="7">
        <f t="shared" si="33"/>
        <v>192.30578837074387</v>
      </c>
      <c r="AV171" s="11">
        <f t="shared" si="35"/>
        <v>5</v>
      </c>
      <c r="AW171" s="12">
        <f t="shared" si="36"/>
        <v>0</v>
      </c>
      <c r="AX171" s="12">
        <f t="shared" si="37"/>
        <v>3.8964400000000003E-4</v>
      </c>
      <c r="AY171" s="12">
        <f t="shared" si="38"/>
        <v>7.9669277777777789E-5</v>
      </c>
      <c r="AZ171" s="12">
        <f t="shared" si="39"/>
        <v>1.3715561914195285E-4</v>
      </c>
      <c r="BA171" s="3">
        <f t="shared" si="40"/>
        <v>172.15622253351185</v>
      </c>
    </row>
    <row r="172" spans="1:53">
      <c r="A172" s="1" t="s">
        <v>189</v>
      </c>
      <c r="B172" s="15">
        <v>0</v>
      </c>
      <c r="C172" s="15">
        <v>140</v>
      </c>
      <c r="D172" s="15">
        <v>0</v>
      </c>
      <c r="E172" s="15">
        <v>284</v>
      </c>
      <c r="F172" s="15">
        <v>0</v>
      </c>
      <c r="G172" s="15">
        <v>121</v>
      </c>
      <c r="H172" s="15">
        <v>117</v>
      </c>
      <c r="I172" s="15">
        <v>0</v>
      </c>
      <c r="J172" s="15">
        <v>93</v>
      </c>
      <c r="K172" s="15">
        <v>50</v>
      </c>
      <c r="L172" s="15">
        <v>0</v>
      </c>
      <c r="M172" s="15">
        <v>5</v>
      </c>
      <c r="N172" s="15">
        <v>49</v>
      </c>
      <c r="O172" s="15">
        <v>0</v>
      </c>
      <c r="P172" s="15">
        <v>0</v>
      </c>
      <c r="Q172" s="15">
        <v>0</v>
      </c>
      <c r="R172" s="15">
        <v>0</v>
      </c>
      <c r="S172" s="15">
        <v>35</v>
      </c>
      <c r="T172" s="2" t="s">
        <v>189</v>
      </c>
      <c r="U172" s="2">
        <v>0</v>
      </c>
      <c r="V172" s="2">
        <v>8.2268930000000007E-3</v>
      </c>
      <c r="W172" s="2">
        <v>0</v>
      </c>
      <c r="X172" s="2">
        <v>6.3842889999999996E-3</v>
      </c>
      <c r="Y172" s="2">
        <v>0</v>
      </c>
      <c r="Z172" s="2">
        <v>2.3044879999999999E-3</v>
      </c>
      <c r="AA172" s="2">
        <v>3.015935E-3</v>
      </c>
      <c r="AB172" s="2">
        <v>0</v>
      </c>
      <c r="AC172" s="2">
        <v>3.6966400000000002E-3</v>
      </c>
      <c r="AD172" s="2">
        <v>6.56344E-4</v>
      </c>
      <c r="AE172" s="2">
        <v>0</v>
      </c>
      <c r="AF172" s="2">
        <v>7.8091300000000002E-5</v>
      </c>
      <c r="AG172" s="2">
        <v>7.9552400000000004E-4</v>
      </c>
      <c r="AH172" s="2">
        <v>0</v>
      </c>
      <c r="AI172" s="2">
        <v>0</v>
      </c>
      <c r="AJ172" s="2">
        <v>0</v>
      </c>
      <c r="AK172" s="2">
        <v>0</v>
      </c>
      <c r="AL172" s="2">
        <v>3.4709900000000002E-4</v>
      </c>
      <c r="AO172" s="5">
        <f t="shared" ref="AO172:AO235" si="41">COUNTIF(B172:S172,"&gt;0")</f>
        <v>9</v>
      </c>
      <c r="AP172" s="6">
        <f t="shared" ref="AP172:AP235" si="42">MIN(B172:S172)</f>
        <v>0</v>
      </c>
      <c r="AQ172" s="6">
        <f t="shared" ref="AQ172:AQ235" si="43">MAX(B172:S172)</f>
        <v>284</v>
      </c>
      <c r="AR172" s="6">
        <f t="shared" ref="AR172:AR235" si="44">AVERAGE(B172:S172)</f>
        <v>49.666666666666664</v>
      </c>
      <c r="AS172" s="6">
        <f t="shared" si="34"/>
        <v>76.305885980664158</v>
      </c>
      <c r="AT172" s="7">
        <f t="shared" ref="AT172:AT235" si="45">AS172/AR172*100</f>
        <v>153.63601204160568</v>
      </c>
      <c r="AV172" s="11">
        <f t="shared" si="35"/>
        <v>9</v>
      </c>
      <c r="AW172" s="12">
        <f t="shared" si="36"/>
        <v>0</v>
      </c>
      <c r="AX172" s="12">
        <f t="shared" si="37"/>
        <v>8.2268930000000007E-3</v>
      </c>
      <c r="AY172" s="12">
        <f t="shared" si="38"/>
        <v>1.4169612944444445E-3</v>
      </c>
      <c r="AZ172" s="12">
        <f t="shared" si="39"/>
        <v>2.4442343308960128E-3</v>
      </c>
      <c r="BA172" s="3">
        <f t="shared" si="40"/>
        <v>172.49831314936071</v>
      </c>
    </row>
    <row r="173" spans="1:53">
      <c r="A173" s="1" t="s">
        <v>190</v>
      </c>
      <c r="B173" s="15">
        <v>0</v>
      </c>
      <c r="C173" s="15">
        <v>146</v>
      </c>
      <c r="D173" s="15">
        <v>0</v>
      </c>
      <c r="E173" s="15">
        <v>247</v>
      </c>
      <c r="F173" s="15">
        <v>0</v>
      </c>
      <c r="G173" s="15">
        <v>47</v>
      </c>
      <c r="H173" s="15">
        <v>168</v>
      </c>
      <c r="I173" s="15">
        <v>0</v>
      </c>
      <c r="J173" s="15">
        <v>163</v>
      </c>
      <c r="K173" s="15">
        <v>179</v>
      </c>
      <c r="L173" s="15">
        <v>0</v>
      </c>
      <c r="M173" s="15">
        <v>118</v>
      </c>
      <c r="N173" s="15">
        <v>22</v>
      </c>
      <c r="O173" s="15">
        <v>144</v>
      </c>
      <c r="P173" s="15">
        <v>90</v>
      </c>
      <c r="Q173" s="15">
        <v>0</v>
      </c>
      <c r="R173" s="15">
        <v>0</v>
      </c>
      <c r="S173" s="15">
        <v>46</v>
      </c>
      <c r="T173" s="2" t="s">
        <v>190</v>
      </c>
      <c r="U173" s="2">
        <v>0</v>
      </c>
      <c r="V173" s="2">
        <v>8.5794740000000001E-3</v>
      </c>
      <c r="W173" s="2">
        <v>0</v>
      </c>
      <c r="X173" s="2">
        <v>5.5525330000000001E-3</v>
      </c>
      <c r="Y173" s="2">
        <v>0</v>
      </c>
      <c r="Z173" s="2">
        <v>8.9513199999999998E-4</v>
      </c>
      <c r="AA173" s="2">
        <v>4.3305729999999999E-3</v>
      </c>
      <c r="AB173" s="2">
        <v>0</v>
      </c>
      <c r="AC173" s="2">
        <v>6.4790580000000002E-3</v>
      </c>
      <c r="AD173" s="2">
        <v>2.3497129999999998E-3</v>
      </c>
      <c r="AE173" s="2">
        <v>0</v>
      </c>
      <c r="AF173" s="2">
        <v>1.8429550000000001E-3</v>
      </c>
      <c r="AG173" s="2">
        <v>3.5717399999999998E-4</v>
      </c>
      <c r="AH173" s="2">
        <v>1.9912467999999999E-2</v>
      </c>
      <c r="AI173" s="2">
        <v>1.172183E-3</v>
      </c>
      <c r="AJ173" s="2">
        <v>0</v>
      </c>
      <c r="AK173" s="2">
        <v>0</v>
      </c>
      <c r="AL173" s="2">
        <v>4.56188E-4</v>
      </c>
      <c r="AO173" s="5">
        <f t="shared" si="41"/>
        <v>11</v>
      </c>
      <c r="AP173" s="6">
        <f t="shared" si="42"/>
        <v>0</v>
      </c>
      <c r="AQ173" s="6">
        <f t="shared" si="43"/>
        <v>247</v>
      </c>
      <c r="AR173" s="6">
        <f t="shared" si="44"/>
        <v>76.111111111111114</v>
      </c>
      <c r="AS173" s="6">
        <f t="shared" si="34"/>
        <v>81.332931532276561</v>
      </c>
      <c r="AT173" s="7">
        <f t="shared" si="45"/>
        <v>106.86078595481592</v>
      </c>
      <c r="AV173" s="11">
        <f t="shared" si="35"/>
        <v>11</v>
      </c>
      <c r="AW173" s="12">
        <f t="shared" si="36"/>
        <v>0</v>
      </c>
      <c r="AX173" s="12">
        <f t="shared" si="37"/>
        <v>1.9912467999999999E-2</v>
      </c>
      <c r="AY173" s="12">
        <f t="shared" si="38"/>
        <v>2.8848583888888887E-3</v>
      </c>
      <c r="AZ173" s="12">
        <f t="shared" si="39"/>
        <v>4.9899998849666513E-3</v>
      </c>
      <c r="BA173" s="3">
        <f t="shared" si="40"/>
        <v>172.97209125362176</v>
      </c>
    </row>
    <row r="174" spans="1:53">
      <c r="A174" s="1" t="s">
        <v>191</v>
      </c>
      <c r="B174" s="15">
        <v>0</v>
      </c>
      <c r="C174" s="15">
        <v>48</v>
      </c>
      <c r="D174" s="15">
        <v>0</v>
      </c>
      <c r="E174" s="15">
        <v>25</v>
      </c>
      <c r="F174" s="15">
        <v>0</v>
      </c>
      <c r="G174" s="15">
        <v>24</v>
      </c>
      <c r="H174" s="15">
        <v>9</v>
      </c>
      <c r="I174" s="15">
        <v>0</v>
      </c>
      <c r="J174" s="15">
        <v>19</v>
      </c>
      <c r="K174" s="15">
        <v>73</v>
      </c>
      <c r="L174" s="15">
        <v>0</v>
      </c>
      <c r="M174" s="15">
        <v>22</v>
      </c>
      <c r="N174" s="15">
        <v>0</v>
      </c>
      <c r="O174" s="15">
        <v>0</v>
      </c>
      <c r="P174" s="15">
        <v>58</v>
      </c>
      <c r="Q174" s="15">
        <v>0</v>
      </c>
      <c r="R174" s="15">
        <v>0</v>
      </c>
      <c r="S174" s="15">
        <v>17</v>
      </c>
      <c r="T174" s="2" t="s">
        <v>191</v>
      </c>
      <c r="U174" s="2">
        <v>0</v>
      </c>
      <c r="V174" s="2">
        <v>2.8206490000000002E-3</v>
      </c>
      <c r="W174" s="2">
        <v>0</v>
      </c>
      <c r="X174" s="2">
        <v>5.6199699999999995E-4</v>
      </c>
      <c r="Y174" s="2">
        <v>0</v>
      </c>
      <c r="Z174" s="2">
        <v>4.5708899999999999E-4</v>
      </c>
      <c r="AA174" s="2">
        <v>2.31995E-4</v>
      </c>
      <c r="AB174" s="2">
        <v>0</v>
      </c>
      <c r="AC174" s="2">
        <v>7.5522800000000004E-4</v>
      </c>
      <c r="AD174" s="2">
        <v>9.58263E-4</v>
      </c>
      <c r="AE174" s="2">
        <v>0</v>
      </c>
      <c r="AF174" s="2">
        <v>3.4360199999999998E-4</v>
      </c>
      <c r="AG174" s="2">
        <v>0</v>
      </c>
      <c r="AH174" s="2">
        <v>0</v>
      </c>
      <c r="AI174" s="2">
        <v>7.5540700000000004E-4</v>
      </c>
      <c r="AJ174" s="2">
        <v>0</v>
      </c>
      <c r="AK174" s="2">
        <v>0</v>
      </c>
      <c r="AL174" s="2">
        <v>1.68591E-4</v>
      </c>
      <c r="AO174" s="5">
        <f t="shared" si="41"/>
        <v>9</v>
      </c>
      <c r="AP174" s="6">
        <f t="shared" si="42"/>
        <v>0</v>
      </c>
      <c r="AQ174" s="6">
        <f t="shared" si="43"/>
        <v>73</v>
      </c>
      <c r="AR174" s="6">
        <f t="shared" si="44"/>
        <v>16.388888888888889</v>
      </c>
      <c r="AS174" s="6">
        <f t="shared" si="34"/>
        <v>22.463405244160974</v>
      </c>
      <c r="AT174" s="7">
        <f t="shared" si="45"/>
        <v>137.06484555759238</v>
      </c>
      <c r="AV174" s="11">
        <f t="shared" si="35"/>
        <v>9</v>
      </c>
      <c r="AW174" s="12">
        <f t="shared" si="36"/>
        <v>0</v>
      </c>
      <c r="AX174" s="12">
        <f t="shared" si="37"/>
        <v>2.8206490000000002E-3</v>
      </c>
      <c r="AY174" s="12">
        <f t="shared" si="38"/>
        <v>3.9182338888888888E-4</v>
      </c>
      <c r="AZ174" s="12">
        <f t="shared" si="39"/>
        <v>6.8500560419331737E-4</v>
      </c>
      <c r="BA174" s="3">
        <f t="shared" si="40"/>
        <v>174.82509304404169</v>
      </c>
    </row>
    <row r="175" spans="1:53">
      <c r="A175" s="1" t="s">
        <v>192</v>
      </c>
      <c r="B175" s="15">
        <v>0</v>
      </c>
      <c r="C175" s="15">
        <v>29</v>
      </c>
      <c r="D175" s="15">
        <v>21</v>
      </c>
      <c r="E175" s="15">
        <v>157</v>
      </c>
      <c r="F175" s="15">
        <v>0</v>
      </c>
      <c r="G175" s="15">
        <v>87</v>
      </c>
      <c r="H175" s="15">
        <v>97</v>
      </c>
      <c r="I175" s="15">
        <v>0</v>
      </c>
      <c r="J175" s="15">
        <v>70</v>
      </c>
      <c r="K175" s="15">
        <v>92</v>
      </c>
      <c r="L175" s="15">
        <v>0</v>
      </c>
      <c r="M175" s="15">
        <v>60</v>
      </c>
      <c r="N175" s="15">
        <v>42</v>
      </c>
      <c r="O175" s="15">
        <v>0</v>
      </c>
      <c r="P175" s="15">
        <v>91</v>
      </c>
      <c r="Q175" s="15">
        <v>311</v>
      </c>
      <c r="R175" s="15">
        <v>0</v>
      </c>
      <c r="S175" s="15">
        <v>168</v>
      </c>
      <c r="T175" s="2" t="s">
        <v>192</v>
      </c>
      <c r="U175" s="2">
        <v>0</v>
      </c>
      <c r="V175" s="2">
        <v>1.7041420000000001E-3</v>
      </c>
      <c r="W175" s="2">
        <v>5.4415419999999997E-3</v>
      </c>
      <c r="X175" s="2">
        <v>3.5293429999999999E-3</v>
      </c>
      <c r="Y175" s="2">
        <v>0</v>
      </c>
      <c r="Z175" s="2">
        <v>1.6569460000000001E-3</v>
      </c>
      <c r="AA175" s="2">
        <v>2.5003909999999998E-3</v>
      </c>
      <c r="AB175" s="2">
        <v>0</v>
      </c>
      <c r="AC175" s="2">
        <v>2.7824170000000001E-3</v>
      </c>
      <c r="AD175" s="2">
        <v>1.2076739999999999E-3</v>
      </c>
      <c r="AE175" s="2">
        <v>0</v>
      </c>
      <c r="AF175" s="2">
        <v>9.37096E-4</v>
      </c>
      <c r="AG175" s="2">
        <v>6.8187800000000002E-4</v>
      </c>
      <c r="AH175" s="2">
        <v>0</v>
      </c>
      <c r="AI175" s="2">
        <v>1.185207E-3</v>
      </c>
      <c r="AJ175" s="2">
        <v>1.6565322E-2</v>
      </c>
      <c r="AK175" s="2">
        <v>0</v>
      </c>
      <c r="AL175" s="2">
        <v>1.666077E-3</v>
      </c>
      <c r="AO175" s="5">
        <f t="shared" si="41"/>
        <v>12</v>
      </c>
      <c r="AP175" s="6">
        <f t="shared" si="42"/>
        <v>0</v>
      </c>
      <c r="AQ175" s="6">
        <f t="shared" si="43"/>
        <v>311</v>
      </c>
      <c r="AR175" s="6">
        <f t="shared" si="44"/>
        <v>68.055555555555557</v>
      </c>
      <c r="AS175" s="6">
        <f t="shared" si="34"/>
        <v>80.984727842913998</v>
      </c>
      <c r="AT175" s="7">
        <f t="shared" si="45"/>
        <v>118.99796744264914</v>
      </c>
      <c r="AV175" s="11">
        <f t="shared" si="35"/>
        <v>12</v>
      </c>
      <c r="AW175" s="12">
        <f t="shared" si="36"/>
        <v>0</v>
      </c>
      <c r="AX175" s="12">
        <f t="shared" si="37"/>
        <v>1.6565322E-2</v>
      </c>
      <c r="AY175" s="12">
        <f t="shared" si="38"/>
        <v>2.2143352777777778E-3</v>
      </c>
      <c r="AZ175" s="12">
        <f t="shared" si="39"/>
        <v>3.8717906029358466E-3</v>
      </c>
      <c r="BA175" s="3">
        <f t="shared" si="40"/>
        <v>174.85114570461198</v>
      </c>
    </row>
    <row r="176" spans="1:53">
      <c r="A176" s="1" t="s">
        <v>193</v>
      </c>
      <c r="B176" s="15">
        <v>0</v>
      </c>
      <c r="C176" s="15">
        <v>30</v>
      </c>
      <c r="D176" s="15">
        <v>21</v>
      </c>
      <c r="E176" s="15">
        <v>35</v>
      </c>
      <c r="F176" s="15">
        <v>0</v>
      </c>
      <c r="G176" s="15">
        <v>93</v>
      </c>
      <c r="H176" s="15">
        <v>63</v>
      </c>
      <c r="I176" s="15">
        <v>0</v>
      </c>
      <c r="J176" s="15">
        <v>18</v>
      </c>
      <c r="K176" s="15">
        <v>8</v>
      </c>
      <c r="L176" s="15">
        <v>0</v>
      </c>
      <c r="M176" s="15">
        <v>26</v>
      </c>
      <c r="N176" s="15">
        <v>31</v>
      </c>
      <c r="O176" s="15">
        <v>0</v>
      </c>
      <c r="P176" s="15">
        <v>0</v>
      </c>
      <c r="Q176" s="15">
        <v>0</v>
      </c>
      <c r="R176" s="15">
        <v>0</v>
      </c>
      <c r="S176" s="15">
        <v>51</v>
      </c>
      <c r="T176" s="2" t="s">
        <v>193</v>
      </c>
      <c r="U176" s="2">
        <v>0</v>
      </c>
      <c r="V176" s="2">
        <v>1.7629060000000001E-3</v>
      </c>
      <c r="W176" s="2">
        <v>5.4415419999999997E-3</v>
      </c>
      <c r="X176" s="2">
        <v>7.8679599999999998E-4</v>
      </c>
      <c r="Y176" s="2">
        <v>0</v>
      </c>
      <c r="Z176" s="2">
        <v>1.771218E-3</v>
      </c>
      <c r="AA176" s="2">
        <v>1.623965E-3</v>
      </c>
      <c r="AB176" s="2">
        <v>0</v>
      </c>
      <c r="AC176" s="2">
        <v>7.1547899999999998E-4</v>
      </c>
      <c r="AD176" s="2">
        <v>1.05015E-4</v>
      </c>
      <c r="AE176" s="2">
        <v>0</v>
      </c>
      <c r="AF176" s="2">
        <v>4.0607499999999999E-4</v>
      </c>
      <c r="AG176" s="2">
        <v>5.03291E-4</v>
      </c>
      <c r="AH176" s="2">
        <v>0</v>
      </c>
      <c r="AI176" s="2">
        <v>0</v>
      </c>
      <c r="AJ176" s="2">
        <v>0</v>
      </c>
      <c r="AK176" s="2">
        <v>0</v>
      </c>
      <c r="AL176" s="2">
        <v>5.0577300000000005E-4</v>
      </c>
      <c r="AO176" s="5">
        <f t="shared" si="41"/>
        <v>10</v>
      </c>
      <c r="AP176" s="6">
        <f t="shared" si="42"/>
        <v>0</v>
      </c>
      <c r="AQ176" s="6">
        <f t="shared" si="43"/>
        <v>93</v>
      </c>
      <c r="AR176" s="6">
        <f t="shared" si="44"/>
        <v>20.888888888888889</v>
      </c>
      <c r="AS176" s="6">
        <f t="shared" si="34"/>
        <v>26.519446558169989</v>
      </c>
      <c r="AT176" s="7">
        <f t="shared" si="45"/>
        <v>126.95479735294144</v>
      </c>
      <c r="AV176" s="11">
        <f t="shared" si="35"/>
        <v>10</v>
      </c>
      <c r="AW176" s="12">
        <f t="shared" si="36"/>
        <v>0</v>
      </c>
      <c r="AX176" s="12">
        <f t="shared" si="37"/>
        <v>5.4415419999999997E-3</v>
      </c>
      <c r="AY176" s="12">
        <f t="shared" si="38"/>
        <v>7.5678111111111097E-4</v>
      </c>
      <c r="AZ176" s="12">
        <f t="shared" si="39"/>
        <v>1.3284171493137275E-3</v>
      </c>
      <c r="BA176" s="3">
        <f t="shared" si="40"/>
        <v>175.53518841971845</v>
      </c>
    </row>
    <row r="177" spans="1:53">
      <c r="A177" s="1" t="s">
        <v>194</v>
      </c>
      <c r="B177" s="15">
        <v>0</v>
      </c>
      <c r="C177" s="15">
        <v>9</v>
      </c>
      <c r="D177" s="15">
        <v>0</v>
      </c>
      <c r="E177" s="15">
        <v>20</v>
      </c>
      <c r="F177" s="15">
        <v>0</v>
      </c>
      <c r="G177" s="15">
        <v>41</v>
      </c>
      <c r="H177" s="15">
        <v>27</v>
      </c>
      <c r="I177" s="15">
        <v>41</v>
      </c>
      <c r="J177" s="15">
        <v>10</v>
      </c>
      <c r="K177" s="15">
        <v>71</v>
      </c>
      <c r="L177" s="15">
        <v>202</v>
      </c>
      <c r="M177" s="15">
        <v>13</v>
      </c>
      <c r="N177" s="15">
        <v>9</v>
      </c>
      <c r="O177" s="15">
        <v>0</v>
      </c>
      <c r="P177" s="15">
        <v>0</v>
      </c>
      <c r="Q177" s="15">
        <v>114</v>
      </c>
      <c r="R177" s="15">
        <v>130</v>
      </c>
      <c r="S177" s="15">
        <v>44</v>
      </c>
      <c r="T177" s="2" t="s">
        <v>194</v>
      </c>
      <c r="U177" s="2">
        <v>0</v>
      </c>
      <c r="V177" s="2">
        <v>5.28872E-4</v>
      </c>
      <c r="W177" s="2">
        <v>0</v>
      </c>
      <c r="X177" s="2">
        <v>4.49598E-4</v>
      </c>
      <c r="Y177" s="2">
        <v>0</v>
      </c>
      <c r="Z177" s="2">
        <v>7.8085999999999997E-4</v>
      </c>
      <c r="AA177" s="2">
        <v>6.9598499999999998E-4</v>
      </c>
      <c r="AB177" s="2">
        <v>9.6872669999999994E-3</v>
      </c>
      <c r="AC177" s="2">
        <v>3.9748799999999999E-4</v>
      </c>
      <c r="AD177" s="2">
        <v>9.3200900000000003E-4</v>
      </c>
      <c r="AE177" s="2">
        <v>6.771872E-3</v>
      </c>
      <c r="AF177" s="2">
        <v>2.0303699999999999E-4</v>
      </c>
      <c r="AG177" s="2">
        <v>1.46117E-4</v>
      </c>
      <c r="AH177" s="2">
        <v>0</v>
      </c>
      <c r="AI177" s="2">
        <v>0</v>
      </c>
      <c r="AJ177" s="2">
        <v>6.0721760000000003E-3</v>
      </c>
      <c r="AK177" s="2">
        <v>1.8151129999999999E-3</v>
      </c>
      <c r="AL177" s="2">
        <v>4.3635400000000002E-4</v>
      </c>
      <c r="AO177" s="5">
        <f t="shared" si="41"/>
        <v>13</v>
      </c>
      <c r="AP177" s="6">
        <f t="shared" si="42"/>
        <v>0</v>
      </c>
      <c r="AQ177" s="6">
        <f t="shared" si="43"/>
        <v>202</v>
      </c>
      <c r="AR177" s="6">
        <f t="shared" si="44"/>
        <v>40.611111111111114</v>
      </c>
      <c r="AS177" s="6">
        <f t="shared" si="34"/>
        <v>55.789666857802395</v>
      </c>
      <c r="AT177" s="7">
        <f t="shared" si="45"/>
        <v>137.37537666763927</v>
      </c>
      <c r="AV177" s="11">
        <f t="shared" si="35"/>
        <v>13</v>
      </c>
      <c r="AW177" s="12">
        <f t="shared" si="36"/>
        <v>0</v>
      </c>
      <c r="AX177" s="12">
        <f t="shared" si="37"/>
        <v>9.6872669999999994E-3</v>
      </c>
      <c r="AY177" s="12">
        <f t="shared" si="38"/>
        <v>1.6064859999999999E-3</v>
      </c>
      <c r="AZ177" s="12">
        <f t="shared" si="39"/>
        <v>2.831218777033935E-3</v>
      </c>
      <c r="BA177" s="3">
        <f t="shared" si="40"/>
        <v>176.2367538238077</v>
      </c>
    </row>
    <row r="178" spans="1:53">
      <c r="A178" s="1" t="s">
        <v>195</v>
      </c>
      <c r="B178" s="15">
        <v>0</v>
      </c>
      <c r="C178" s="15">
        <v>0</v>
      </c>
      <c r="D178" s="15">
        <v>0</v>
      </c>
      <c r="E178" s="15">
        <v>18</v>
      </c>
      <c r="F178" s="15">
        <v>0</v>
      </c>
      <c r="G178" s="15">
        <v>0</v>
      </c>
      <c r="H178" s="15">
        <v>1</v>
      </c>
      <c r="I178" s="15">
        <v>0</v>
      </c>
      <c r="J178" s="15">
        <v>4</v>
      </c>
      <c r="K178" s="15">
        <v>0</v>
      </c>
      <c r="L178" s="15">
        <v>0</v>
      </c>
      <c r="M178" s="15">
        <v>11</v>
      </c>
      <c r="N178" s="15">
        <v>13</v>
      </c>
      <c r="O178" s="15">
        <v>0</v>
      </c>
      <c r="P178" s="15">
        <v>18</v>
      </c>
      <c r="Q178" s="15">
        <v>0</v>
      </c>
      <c r="R178" s="15">
        <v>0</v>
      </c>
      <c r="S178" s="15">
        <v>0</v>
      </c>
      <c r="T178" s="2" t="s">
        <v>195</v>
      </c>
      <c r="U178" s="2">
        <v>0</v>
      </c>
      <c r="V178" s="2">
        <v>0</v>
      </c>
      <c r="W178" s="2">
        <v>0</v>
      </c>
      <c r="X178" s="2">
        <v>4.0463805126314501E-4</v>
      </c>
      <c r="Y178" s="2">
        <v>0</v>
      </c>
      <c r="Z178" s="2">
        <v>0</v>
      </c>
      <c r="AA178" s="2">
        <v>2.5777221906308E-5</v>
      </c>
      <c r="AB178" s="2">
        <v>0</v>
      </c>
      <c r="AC178" s="2">
        <v>1.5899527704529501E-4</v>
      </c>
      <c r="AD178" s="2">
        <v>0</v>
      </c>
      <c r="AE178" s="2">
        <v>0</v>
      </c>
      <c r="AF178" s="2">
        <v>1.71800910857193E-4</v>
      </c>
      <c r="AG178" s="2">
        <v>2.11057394298398E-4</v>
      </c>
      <c r="AH178" s="2">
        <v>0</v>
      </c>
      <c r="AI178" s="2">
        <v>2.3443660065887101E-4</v>
      </c>
      <c r="AJ178" s="2">
        <v>0</v>
      </c>
      <c r="AK178" s="2">
        <v>0</v>
      </c>
      <c r="AL178" s="2">
        <v>0</v>
      </c>
      <c r="AO178" s="5">
        <f t="shared" si="41"/>
        <v>6</v>
      </c>
      <c r="AP178" s="6">
        <f t="shared" si="42"/>
        <v>0</v>
      </c>
      <c r="AQ178" s="6">
        <f t="shared" si="43"/>
        <v>18</v>
      </c>
      <c r="AR178" s="6">
        <f t="shared" si="44"/>
        <v>3.6111111111111112</v>
      </c>
      <c r="AS178" s="6">
        <f t="shared" si="34"/>
        <v>6.5091689980942755</v>
      </c>
      <c r="AT178" s="7">
        <f t="shared" si="45"/>
        <v>180.25391071645686</v>
      </c>
      <c r="AV178" s="11">
        <f t="shared" si="35"/>
        <v>6</v>
      </c>
      <c r="AW178" s="12">
        <f t="shared" si="36"/>
        <v>0</v>
      </c>
      <c r="AX178" s="12">
        <f t="shared" si="37"/>
        <v>4.0463805126314501E-4</v>
      </c>
      <c r="AY178" s="12">
        <f t="shared" si="38"/>
        <v>6.7039192001622778E-5</v>
      </c>
      <c r="AZ178" s="12">
        <f t="shared" si="39"/>
        <v>1.1827203275740868E-4</v>
      </c>
      <c r="BA178" s="3">
        <f t="shared" si="40"/>
        <v>176.4222229208039</v>
      </c>
    </row>
    <row r="179" spans="1:53">
      <c r="A179" s="1" t="s">
        <v>196</v>
      </c>
      <c r="B179" s="15">
        <v>0</v>
      </c>
      <c r="C179" s="15">
        <v>11</v>
      </c>
      <c r="D179" s="15">
        <v>11</v>
      </c>
      <c r="E179" s="15">
        <v>25</v>
      </c>
      <c r="F179" s="15">
        <v>0</v>
      </c>
      <c r="G179" s="15">
        <v>16</v>
      </c>
      <c r="H179" s="15">
        <v>0</v>
      </c>
      <c r="I179" s="15">
        <v>21</v>
      </c>
      <c r="J179" s="15">
        <v>17</v>
      </c>
      <c r="K179" s="15">
        <v>72</v>
      </c>
      <c r="L179" s="15">
        <v>0</v>
      </c>
      <c r="M179" s="15">
        <v>50</v>
      </c>
      <c r="N179" s="15">
        <v>40</v>
      </c>
      <c r="O179" s="15">
        <v>0</v>
      </c>
      <c r="P179" s="15">
        <v>0</v>
      </c>
      <c r="Q179" s="15">
        <v>0</v>
      </c>
      <c r="R179" s="15">
        <v>0</v>
      </c>
      <c r="S179" s="15">
        <v>47</v>
      </c>
      <c r="T179" s="2" t="s">
        <v>196</v>
      </c>
      <c r="U179" s="2">
        <v>0</v>
      </c>
      <c r="V179" s="2">
        <v>6.4639899999999998E-4</v>
      </c>
      <c r="W179" s="2">
        <v>2.8503320000000001E-3</v>
      </c>
      <c r="X179" s="2">
        <v>5.6199699999999995E-4</v>
      </c>
      <c r="Y179" s="2">
        <v>0</v>
      </c>
      <c r="Z179" s="2">
        <v>3.0472600000000001E-4</v>
      </c>
      <c r="AA179" s="2">
        <v>0</v>
      </c>
      <c r="AB179" s="2">
        <v>4.9617710000000002E-3</v>
      </c>
      <c r="AC179" s="2">
        <v>6.7573000000000004E-4</v>
      </c>
      <c r="AD179" s="2">
        <v>9.4513599999999996E-4</v>
      </c>
      <c r="AE179" s="2">
        <v>0</v>
      </c>
      <c r="AF179" s="2">
        <v>7.8091300000000005E-4</v>
      </c>
      <c r="AG179" s="2">
        <v>6.4940699999999996E-4</v>
      </c>
      <c r="AH179" s="2">
        <v>0</v>
      </c>
      <c r="AI179" s="2">
        <v>0</v>
      </c>
      <c r="AJ179" s="2">
        <v>0</v>
      </c>
      <c r="AK179" s="2">
        <v>0</v>
      </c>
      <c r="AL179" s="2">
        <v>4.6610500000000002E-4</v>
      </c>
      <c r="AO179" s="5">
        <f t="shared" si="41"/>
        <v>10</v>
      </c>
      <c r="AP179" s="6">
        <f t="shared" si="42"/>
        <v>0</v>
      </c>
      <c r="AQ179" s="6">
        <f t="shared" si="43"/>
        <v>72</v>
      </c>
      <c r="AR179" s="6">
        <f t="shared" si="44"/>
        <v>17.222222222222221</v>
      </c>
      <c r="AS179" s="6">
        <f t="shared" si="34"/>
        <v>21.702684993975112</v>
      </c>
      <c r="AT179" s="7">
        <f t="shared" si="45"/>
        <v>126.01559028759743</v>
      </c>
      <c r="AV179" s="11">
        <f t="shared" si="35"/>
        <v>10</v>
      </c>
      <c r="AW179" s="12">
        <f t="shared" si="36"/>
        <v>0</v>
      </c>
      <c r="AX179" s="12">
        <f t="shared" si="37"/>
        <v>4.9617710000000002E-3</v>
      </c>
      <c r="AY179" s="12">
        <f t="shared" si="38"/>
        <v>7.1347311111111093E-4</v>
      </c>
      <c r="AZ179" s="12">
        <f t="shared" si="39"/>
        <v>1.2603922330574387E-3</v>
      </c>
      <c r="BA179" s="3">
        <f t="shared" si="40"/>
        <v>176.65588421329514</v>
      </c>
    </row>
    <row r="180" spans="1:53">
      <c r="A180" s="1" t="s">
        <v>197</v>
      </c>
      <c r="B180" s="15">
        <v>0</v>
      </c>
      <c r="C180" s="15">
        <v>8</v>
      </c>
      <c r="D180" s="15">
        <v>0</v>
      </c>
      <c r="E180" s="15">
        <v>0</v>
      </c>
      <c r="F180" s="15">
        <v>0</v>
      </c>
      <c r="G180" s="15">
        <v>19</v>
      </c>
      <c r="H180" s="15">
        <v>0</v>
      </c>
      <c r="I180" s="15">
        <v>0</v>
      </c>
      <c r="J180" s="15">
        <v>6</v>
      </c>
      <c r="K180" s="15">
        <v>0</v>
      </c>
      <c r="L180" s="15">
        <v>0</v>
      </c>
      <c r="M180" s="15">
        <v>18</v>
      </c>
      <c r="N180" s="15">
        <v>11</v>
      </c>
      <c r="O180" s="15">
        <v>0</v>
      </c>
      <c r="P180" s="15">
        <v>0</v>
      </c>
      <c r="Q180" s="15">
        <v>0</v>
      </c>
      <c r="R180" s="15">
        <v>0</v>
      </c>
      <c r="S180" s="15">
        <v>0</v>
      </c>
      <c r="T180" s="2" t="s">
        <v>197</v>
      </c>
      <c r="U180" s="2">
        <v>0</v>
      </c>
      <c r="V180" s="2">
        <v>4.70108171890352E-4</v>
      </c>
      <c r="W180" s="2">
        <v>0</v>
      </c>
      <c r="X180" s="2">
        <v>0</v>
      </c>
      <c r="Y180" s="2">
        <v>0</v>
      </c>
      <c r="Z180" s="2">
        <v>3.6186182096867401E-4</v>
      </c>
      <c r="AA180" s="2">
        <v>0</v>
      </c>
      <c r="AB180" s="2">
        <v>0</v>
      </c>
      <c r="AC180" s="2">
        <v>2.38492915567943E-4</v>
      </c>
      <c r="AD180" s="2">
        <v>0</v>
      </c>
      <c r="AE180" s="2">
        <v>0</v>
      </c>
      <c r="AF180" s="2">
        <v>2.8112876322086098E-4</v>
      </c>
      <c r="AG180" s="2">
        <v>1.78587025944798E-4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O180" s="5">
        <f t="shared" si="41"/>
        <v>5</v>
      </c>
      <c r="AP180" s="6">
        <f t="shared" si="42"/>
        <v>0</v>
      </c>
      <c r="AQ180" s="6">
        <f t="shared" si="43"/>
        <v>19</v>
      </c>
      <c r="AR180" s="6">
        <f t="shared" si="44"/>
        <v>3.4444444444444446</v>
      </c>
      <c r="AS180" s="6">
        <f t="shared" si="34"/>
        <v>6.3821646910582652</v>
      </c>
      <c r="AT180" s="7">
        <f t="shared" si="45"/>
        <v>185.28865232104641</v>
      </c>
      <c r="AV180" s="11">
        <f t="shared" si="35"/>
        <v>5</v>
      </c>
      <c r="AW180" s="12">
        <f t="shared" si="36"/>
        <v>0</v>
      </c>
      <c r="AX180" s="12">
        <f t="shared" si="37"/>
        <v>4.70108171890352E-4</v>
      </c>
      <c r="AY180" s="12">
        <f t="shared" si="38"/>
        <v>8.5009927644034882E-5</v>
      </c>
      <c r="AZ180" s="12">
        <f t="shared" si="39"/>
        <v>1.513995237598496E-4</v>
      </c>
      <c r="BA180" s="3">
        <f t="shared" si="40"/>
        <v>178.0962858759394</v>
      </c>
    </row>
    <row r="181" spans="1:53">
      <c r="A181" s="1" t="s">
        <v>198</v>
      </c>
      <c r="B181" s="15">
        <v>0</v>
      </c>
      <c r="C181" s="15">
        <v>50</v>
      </c>
      <c r="D181" s="15">
        <v>33</v>
      </c>
      <c r="E181" s="15">
        <v>89</v>
      </c>
      <c r="F181" s="15">
        <v>0</v>
      </c>
      <c r="G181" s="15">
        <v>15</v>
      </c>
      <c r="H181" s="15">
        <v>20</v>
      </c>
      <c r="I181" s="15">
        <v>25</v>
      </c>
      <c r="J181" s="15">
        <v>36</v>
      </c>
      <c r="K181" s="15">
        <v>19</v>
      </c>
      <c r="L181" s="15">
        <v>0</v>
      </c>
      <c r="M181" s="15">
        <v>40</v>
      </c>
      <c r="N181" s="15">
        <v>23</v>
      </c>
      <c r="O181" s="15">
        <v>0</v>
      </c>
      <c r="P181" s="15">
        <v>27</v>
      </c>
      <c r="Q181" s="15">
        <v>0</v>
      </c>
      <c r="R181" s="15">
        <v>0</v>
      </c>
      <c r="S181" s="15">
        <v>39</v>
      </c>
      <c r="T181" s="2" t="s">
        <v>198</v>
      </c>
      <c r="U181" s="2">
        <v>0</v>
      </c>
      <c r="V181" s="2">
        <v>2.9381759999999998E-3</v>
      </c>
      <c r="W181" s="2">
        <v>8.5509950000000005E-3</v>
      </c>
      <c r="X181" s="2">
        <v>2.0007100000000002E-3</v>
      </c>
      <c r="Y181" s="2">
        <v>0</v>
      </c>
      <c r="Z181" s="2">
        <v>2.8568000000000002E-4</v>
      </c>
      <c r="AA181" s="2">
        <v>5.1554400000000005E-4</v>
      </c>
      <c r="AB181" s="2">
        <v>5.9068699999999998E-3</v>
      </c>
      <c r="AC181" s="2">
        <v>1.4309570000000001E-3</v>
      </c>
      <c r="AD181" s="2">
        <v>2.49411E-4</v>
      </c>
      <c r="AE181" s="2">
        <v>0</v>
      </c>
      <c r="AF181" s="2">
        <v>6.2473100000000001E-4</v>
      </c>
      <c r="AG181" s="2">
        <v>3.73409E-4</v>
      </c>
      <c r="AH181" s="2">
        <v>0</v>
      </c>
      <c r="AI181" s="2">
        <v>3.5165499999999998E-4</v>
      </c>
      <c r="AJ181" s="2">
        <v>0</v>
      </c>
      <c r="AK181" s="2">
        <v>0</v>
      </c>
      <c r="AL181" s="2">
        <v>3.8676800000000001E-4</v>
      </c>
      <c r="AO181" s="5">
        <f t="shared" si="41"/>
        <v>12</v>
      </c>
      <c r="AP181" s="6">
        <f t="shared" si="42"/>
        <v>0</v>
      </c>
      <c r="AQ181" s="6">
        <f t="shared" si="43"/>
        <v>89</v>
      </c>
      <c r="AR181" s="6">
        <f t="shared" si="44"/>
        <v>23.111111111111111</v>
      </c>
      <c r="AS181" s="6">
        <f t="shared" si="34"/>
        <v>23.240150067574834</v>
      </c>
      <c r="AT181" s="7">
        <f t="shared" si="45"/>
        <v>100.55834163854496</v>
      </c>
      <c r="AV181" s="11">
        <f t="shared" si="35"/>
        <v>12</v>
      </c>
      <c r="AW181" s="12">
        <f t="shared" si="36"/>
        <v>0</v>
      </c>
      <c r="AX181" s="12">
        <f t="shared" si="37"/>
        <v>8.5509950000000005E-3</v>
      </c>
      <c r="AY181" s="12">
        <f t="shared" si="38"/>
        <v>1.3119392222222222E-3</v>
      </c>
      <c r="AZ181" s="12">
        <f t="shared" si="39"/>
        <v>2.3379886060848907E-3</v>
      </c>
      <c r="BA181" s="3">
        <f t="shared" si="40"/>
        <v>178.20860650272346</v>
      </c>
    </row>
    <row r="182" spans="1:53">
      <c r="A182" s="1" t="s">
        <v>199</v>
      </c>
      <c r="B182" s="15">
        <v>10</v>
      </c>
      <c r="C182" s="15">
        <v>226</v>
      </c>
      <c r="D182" s="15">
        <v>48</v>
      </c>
      <c r="E182" s="15">
        <v>928</v>
      </c>
      <c r="F182" s="15">
        <v>0</v>
      </c>
      <c r="G182" s="15">
        <v>332</v>
      </c>
      <c r="H182" s="15">
        <v>752</v>
      </c>
      <c r="I182" s="15">
        <v>422</v>
      </c>
      <c r="J182" s="15">
        <v>301</v>
      </c>
      <c r="K182" s="15">
        <v>242</v>
      </c>
      <c r="L182" s="15">
        <v>742</v>
      </c>
      <c r="M182" s="15">
        <v>104</v>
      </c>
      <c r="N182" s="15">
        <v>117</v>
      </c>
      <c r="O182" s="15">
        <v>0</v>
      </c>
      <c r="P182" s="15">
        <v>85</v>
      </c>
      <c r="Q182" s="15">
        <v>0</v>
      </c>
      <c r="R182" s="15">
        <v>606</v>
      </c>
      <c r="S182" s="15">
        <v>101</v>
      </c>
      <c r="T182" s="2" t="s">
        <v>199</v>
      </c>
      <c r="U182" s="2">
        <v>6.3666290000000004E-3</v>
      </c>
      <c r="V182" s="2">
        <v>1.3280556000000001E-2</v>
      </c>
      <c r="W182" s="2">
        <v>1.2437811E-2</v>
      </c>
      <c r="X182" s="2">
        <v>2.0861339999999999E-2</v>
      </c>
      <c r="Y182" s="2">
        <v>0</v>
      </c>
      <c r="Z182" s="2">
        <v>6.3230589999999998E-3</v>
      </c>
      <c r="AA182" s="2">
        <v>1.9384471E-2</v>
      </c>
      <c r="AB182" s="2">
        <v>9.9707963999999996E-2</v>
      </c>
      <c r="AC182" s="2">
        <v>1.1964394999999999E-2</v>
      </c>
      <c r="AD182" s="2">
        <v>3.1767060000000001E-3</v>
      </c>
      <c r="AE182" s="2">
        <v>2.4874896000000001E-2</v>
      </c>
      <c r="AF182" s="2">
        <v>1.6243E-3</v>
      </c>
      <c r="AG182" s="2">
        <v>1.8995170000000001E-3</v>
      </c>
      <c r="AH182" s="2">
        <v>0</v>
      </c>
      <c r="AI182" s="2">
        <v>1.107062E-3</v>
      </c>
      <c r="AJ182" s="2">
        <v>0</v>
      </c>
      <c r="AK182" s="2">
        <v>8.461217E-3</v>
      </c>
      <c r="AL182" s="2">
        <v>1.0016300000000001E-3</v>
      </c>
      <c r="AO182" s="5">
        <f t="shared" si="41"/>
        <v>15</v>
      </c>
      <c r="AP182" s="6">
        <f t="shared" si="42"/>
        <v>0</v>
      </c>
      <c r="AQ182" s="6">
        <f t="shared" si="43"/>
        <v>928</v>
      </c>
      <c r="AR182" s="6">
        <f t="shared" si="44"/>
        <v>278.66666666666669</v>
      </c>
      <c r="AS182" s="6">
        <f t="shared" si="34"/>
        <v>295.01545323433282</v>
      </c>
      <c r="AT182" s="7">
        <f t="shared" si="45"/>
        <v>105.86678943815771</v>
      </c>
      <c r="AV182" s="11">
        <f t="shared" si="35"/>
        <v>15</v>
      </c>
      <c r="AW182" s="12">
        <f t="shared" si="36"/>
        <v>0</v>
      </c>
      <c r="AX182" s="12">
        <f t="shared" si="37"/>
        <v>9.9707963999999996E-2</v>
      </c>
      <c r="AY182" s="12">
        <f t="shared" si="38"/>
        <v>1.2915086277777776E-2</v>
      </c>
      <c r="AZ182" s="12">
        <f t="shared" si="39"/>
        <v>2.3026704076481098E-2</v>
      </c>
      <c r="BA182" s="3">
        <f t="shared" si="40"/>
        <v>178.2930720029473</v>
      </c>
    </row>
    <row r="183" spans="1:53">
      <c r="A183" s="1" t="s">
        <v>200</v>
      </c>
      <c r="B183" s="15">
        <v>0</v>
      </c>
      <c r="C183" s="15">
        <v>29</v>
      </c>
      <c r="D183" s="15">
        <v>20</v>
      </c>
      <c r="E183" s="15">
        <v>18</v>
      </c>
      <c r="F183" s="15">
        <v>0</v>
      </c>
      <c r="G183" s="15">
        <v>62</v>
      </c>
      <c r="H183" s="15">
        <v>31</v>
      </c>
      <c r="I183" s="15">
        <v>75</v>
      </c>
      <c r="J183" s="15">
        <v>34</v>
      </c>
      <c r="K183" s="15">
        <v>151</v>
      </c>
      <c r="L183" s="15">
        <v>2</v>
      </c>
      <c r="M183" s="15">
        <v>139</v>
      </c>
      <c r="N183" s="15">
        <v>349</v>
      </c>
      <c r="O183" s="15">
        <v>0</v>
      </c>
      <c r="P183" s="15">
        <v>28</v>
      </c>
      <c r="Q183" s="15">
        <v>0</v>
      </c>
      <c r="R183" s="15">
        <v>0</v>
      </c>
      <c r="S183" s="15">
        <v>406</v>
      </c>
      <c r="T183" s="2" t="s">
        <v>200</v>
      </c>
      <c r="U183" s="2">
        <v>0</v>
      </c>
      <c r="V183" s="2">
        <v>1.7041420000000001E-3</v>
      </c>
      <c r="W183" s="2">
        <v>5.1824210000000004E-3</v>
      </c>
      <c r="X183" s="2">
        <v>4.0463800000000002E-4</v>
      </c>
      <c r="Y183" s="2">
        <v>0</v>
      </c>
      <c r="Z183" s="2">
        <v>1.1808120000000001E-3</v>
      </c>
      <c r="AA183" s="2">
        <v>7.9909399999999998E-4</v>
      </c>
      <c r="AB183" s="2">
        <v>1.7720610000000001E-2</v>
      </c>
      <c r="AC183" s="2">
        <v>1.3514600000000001E-3</v>
      </c>
      <c r="AD183" s="2">
        <v>1.9821600000000002E-3</v>
      </c>
      <c r="AE183" s="2">
        <v>6.70482E-5</v>
      </c>
      <c r="AF183" s="2">
        <v>2.1709390000000002E-3</v>
      </c>
      <c r="AG183" s="2">
        <v>5.6660790000000001E-3</v>
      </c>
      <c r="AH183" s="2">
        <v>0</v>
      </c>
      <c r="AI183" s="2">
        <v>3.6467900000000002E-4</v>
      </c>
      <c r="AJ183" s="2">
        <v>0</v>
      </c>
      <c r="AK183" s="2">
        <v>0</v>
      </c>
      <c r="AL183" s="2">
        <v>4.0263529999999999E-3</v>
      </c>
      <c r="AO183" s="5">
        <f t="shared" si="41"/>
        <v>13</v>
      </c>
      <c r="AP183" s="6">
        <f t="shared" si="42"/>
        <v>0</v>
      </c>
      <c r="AQ183" s="6">
        <f t="shared" si="43"/>
        <v>406</v>
      </c>
      <c r="AR183" s="6">
        <f t="shared" si="44"/>
        <v>74.666666666666671</v>
      </c>
      <c r="AS183" s="6">
        <f t="shared" si="34"/>
        <v>119.3970144468593</v>
      </c>
      <c r="AT183" s="7">
        <f t="shared" si="45"/>
        <v>159.9067157770437</v>
      </c>
      <c r="AV183" s="11">
        <f t="shared" si="35"/>
        <v>13</v>
      </c>
      <c r="AW183" s="12">
        <f t="shared" si="36"/>
        <v>0</v>
      </c>
      <c r="AX183" s="12">
        <f t="shared" si="37"/>
        <v>1.7720610000000001E-2</v>
      </c>
      <c r="AY183" s="12">
        <f t="shared" si="38"/>
        <v>2.3678019555555558E-3</v>
      </c>
      <c r="AZ183" s="12">
        <f t="shared" si="39"/>
        <v>4.2286369027179395E-3</v>
      </c>
      <c r="BA183" s="3">
        <f t="shared" si="40"/>
        <v>178.58912958477464</v>
      </c>
    </row>
    <row r="184" spans="1:53">
      <c r="A184" s="1" t="s">
        <v>201</v>
      </c>
      <c r="B184" s="15">
        <v>0</v>
      </c>
      <c r="C184" s="15">
        <v>47</v>
      </c>
      <c r="D184" s="15">
        <v>0</v>
      </c>
      <c r="E184" s="15">
        <v>79</v>
      </c>
      <c r="F184" s="15">
        <v>0</v>
      </c>
      <c r="G184" s="15">
        <v>32</v>
      </c>
      <c r="H184" s="15">
        <v>84</v>
      </c>
      <c r="I184" s="15">
        <v>48</v>
      </c>
      <c r="J184" s="15">
        <v>56</v>
      </c>
      <c r="K184" s="15">
        <v>177</v>
      </c>
      <c r="L184" s="15">
        <v>0</v>
      </c>
      <c r="M184" s="15">
        <v>63</v>
      </c>
      <c r="N184" s="15">
        <v>39</v>
      </c>
      <c r="O184" s="15">
        <v>0</v>
      </c>
      <c r="P184" s="15">
        <v>114</v>
      </c>
      <c r="Q184" s="15">
        <v>0</v>
      </c>
      <c r="R184" s="15">
        <v>0</v>
      </c>
      <c r="S184" s="15">
        <v>32</v>
      </c>
      <c r="T184" s="2" t="s">
        <v>201</v>
      </c>
      <c r="U184" s="2">
        <v>0</v>
      </c>
      <c r="V184" s="2">
        <v>2.7618859999999999E-3</v>
      </c>
      <c r="W184" s="2">
        <v>0</v>
      </c>
      <c r="X184" s="2">
        <v>1.775911E-3</v>
      </c>
      <c r="Y184" s="2">
        <v>0</v>
      </c>
      <c r="Z184" s="2">
        <v>6.09451E-4</v>
      </c>
      <c r="AA184" s="2">
        <v>2.1652870000000001E-3</v>
      </c>
      <c r="AB184" s="2">
        <v>1.1341189999999999E-2</v>
      </c>
      <c r="AC184" s="2">
        <v>2.2259340000000002E-3</v>
      </c>
      <c r="AD184" s="2">
        <v>2.3234589999999999E-3</v>
      </c>
      <c r="AE184" s="2">
        <v>0</v>
      </c>
      <c r="AF184" s="2">
        <v>9.8395100000000005E-4</v>
      </c>
      <c r="AG184" s="2">
        <v>6.3317199999999999E-4</v>
      </c>
      <c r="AH184" s="2">
        <v>0</v>
      </c>
      <c r="AI184" s="2">
        <v>1.4847650000000001E-3</v>
      </c>
      <c r="AJ184" s="2">
        <v>0</v>
      </c>
      <c r="AK184" s="2">
        <v>0</v>
      </c>
      <c r="AL184" s="2">
        <v>3.1734800000000001E-4</v>
      </c>
      <c r="AO184" s="5">
        <f t="shared" si="41"/>
        <v>11</v>
      </c>
      <c r="AP184" s="6">
        <f t="shared" si="42"/>
        <v>0</v>
      </c>
      <c r="AQ184" s="6">
        <f t="shared" si="43"/>
        <v>177</v>
      </c>
      <c r="AR184" s="6">
        <f t="shared" si="44"/>
        <v>42.833333333333336</v>
      </c>
      <c r="AS184" s="6">
        <f t="shared" si="34"/>
        <v>48.376282472740229</v>
      </c>
      <c r="AT184" s="7">
        <f t="shared" si="45"/>
        <v>112.94073729044412</v>
      </c>
      <c r="AV184" s="11">
        <f t="shared" si="35"/>
        <v>11</v>
      </c>
      <c r="AW184" s="12">
        <f t="shared" si="36"/>
        <v>0</v>
      </c>
      <c r="AX184" s="12">
        <f t="shared" si="37"/>
        <v>1.1341189999999999E-2</v>
      </c>
      <c r="AY184" s="12">
        <f t="shared" si="38"/>
        <v>1.4790196666666666E-3</v>
      </c>
      <c r="AZ184" s="12">
        <f t="shared" si="39"/>
        <v>2.6470508012545052E-3</v>
      </c>
      <c r="BA184" s="3">
        <f t="shared" si="40"/>
        <v>178.9733335473681</v>
      </c>
    </row>
    <row r="185" spans="1:53">
      <c r="A185" s="1" t="s">
        <v>202</v>
      </c>
      <c r="B185" s="15">
        <v>0</v>
      </c>
      <c r="C185" s="15">
        <v>0</v>
      </c>
      <c r="D185" s="15">
        <v>0</v>
      </c>
      <c r="E185" s="15">
        <v>2</v>
      </c>
      <c r="F185" s="15">
        <v>0</v>
      </c>
      <c r="G185" s="15">
        <v>4</v>
      </c>
      <c r="H185" s="15">
        <v>16</v>
      </c>
      <c r="I185" s="15">
        <v>0</v>
      </c>
      <c r="J185" s="15">
        <v>6</v>
      </c>
      <c r="K185" s="15">
        <v>19</v>
      </c>
      <c r="L185" s="15">
        <v>0</v>
      </c>
      <c r="M185" s="15">
        <v>0</v>
      </c>
      <c r="N185" s="15">
        <v>26</v>
      </c>
      <c r="O185" s="15">
        <v>0</v>
      </c>
      <c r="P185" s="15">
        <v>0</v>
      </c>
      <c r="Q185" s="15">
        <v>0</v>
      </c>
      <c r="R185" s="15">
        <v>0</v>
      </c>
      <c r="S185" s="15">
        <v>0</v>
      </c>
      <c r="T185" s="2" t="s">
        <v>202</v>
      </c>
      <c r="U185" s="2">
        <v>0</v>
      </c>
      <c r="V185" s="2">
        <v>0</v>
      </c>
      <c r="W185" s="2">
        <v>0</v>
      </c>
      <c r="X185" s="2">
        <v>4.4959783473682802E-5</v>
      </c>
      <c r="Y185" s="2">
        <v>0</v>
      </c>
      <c r="Z185" s="2">
        <v>7.6181435993405002E-5</v>
      </c>
      <c r="AA185" s="2">
        <v>4.1243555050092903E-4</v>
      </c>
      <c r="AB185" s="2">
        <v>0</v>
      </c>
      <c r="AC185" s="2">
        <v>2.38492915567943E-4</v>
      </c>
      <c r="AD185" s="2">
        <v>2.4941083254254802E-4</v>
      </c>
      <c r="AE185" s="2">
        <v>0</v>
      </c>
      <c r="AF185" s="2">
        <v>0</v>
      </c>
      <c r="AG185" s="2">
        <v>4.2211478859679601E-4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O185" s="5">
        <f t="shared" si="41"/>
        <v>6</v>
      </c>
      <c r="AP185" s="6">
        <f t="shared" si="42"/>
        <v>0</v>
      </c>
      <c r="AQ185" s="6">
        <f t="shared" si="43"/>
        <v>26</v>
      </c>
      <c r="AR185" s="6">
        <f t="shared" si="44"/>
        <v>4.0555555555555554</v>
      </c>
      <c r="AS185" s="6">
        <f t="shared" si="34"/>
        <v>7.8700640719585007</v>
      </c>
      <c r="AT185" s="7">
        <f t="shared" si="45"/>
        <v>194.05637437705894</v>
      </c>
      <c r="AV185" s="11">
        <f t="shared" si="35"/>
        <v>6</v>
      </c>
      <c r="AW185" s="12">
        <f t="shared" si="36"/>
        <v>0</v>
      </c>
      <c r="AX185" s="12">
        <f t="shared" si="37"/>
        <v>4.2211478859679601E-4</v>
      </c>
      <c r="AY185" s="12">
        <f t="shared" si="38"/>
        <v>8.01997392597391E-5</v>
      </c>
      <c r="AZ185" s="12">
        <f t="shared" si="39"/>
        <v>1.4540362451240631E-4</v>
      </c>
      <c r="BA185" s="3">
        <f t="shared" si="40"/>
        <v>181.30186688200379</v>
      </c>
    </row>
    <row r="186" spans="1:53">
      <c r="A186" s="1" t="s">
        <v>203</v>
      </c>
      <c r="B186" s="15">
        <v>0</v>
      </c>
      <c r="C186" s="15">
        <v>0</v>
      </c>
      <c r="D186" s="15">
        <v>0</v>
      </c>
      <c r="E186" s="15">
        <v>0</v>
      </c>
      <c r="F186" s="15">
        <v>0</v>
      </c>
      <c r="G186" s="15">
        <v>18</v>
      </c>
      <c r="H186" s="15">
        <v>0</v>
      </c>
      <c r="I186" s="15">
        <v>0</v>
      </c>
      <c r="J186" s="15">
        <v>15</v>
      </c>
      <c r="K186" s="15">
        <v>0</v>
      </c>
      <c r="L186" s="15">
        <v>0</v>
      </c>
      <c r="M186" s="15">
        <v>4</v>
      </c>
      <c r="N186" s="15">
        <v>8</v>
      </c>
      <c r="O186" s="15">
        <v>0</v>
      </c>
      <c r="P186" s="15">
        <v>29</v>
      </c>
      <c r="Q186" s="15">
        <v>0</v>
      </c>
      <c r="R186" s="15">
        <v>0</v>
      </c>
      <c r="S186" s="15">
        <v>67</v>
      </c>
      <c r="T186" s="2" t="s">
        <v>203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3.4281600000000002E-4</v>
      </c>
      <c r="AA186" s="2">
        <v>0</v>
      </c>
      <c r="AB186" s="2">
        <v>0</v>
      </c>
      <c r="AC186" s="2">
        <v>5.9623200000000003E-4</v>
      </c>
      <c r="AD186" s="2">
        <v>0</v>
      </c>
      <c r="AE186" s="2">
        <v>0</v>
      </c>
      <c r="AF186" s="2">
        <v>6.2473100000000003E-5</v>
      </c>
      <c r="AG186" s="2">
        <v>1.2988100000000001E-4</v>
      </c>
      <c r="AH186" s="2">
        <v>0</v>
      </c>
      <c r="AI186" s="2">
        <v>3.7770300000000001E-4</v>
      </c>
      <c r="AJ186" s="2">
        <v>0</v>
      </c>
      <c r="AK186" s="2">
        <v>0</v>
      </c>
      <c r="AL186" s="2">
        <v>6.6444699999999998E-4</v>
      </c>
      <c r="AO186" s="5">
        <f t="shared" si="41"/>
        <v>6</v>
      </c>
      <c r="AP186" s="6">
        <f t="shared" si="42"/>
        <v>0</v>
      </c>
      <c r="AQ186" s="6">
        <f t="shared" si="43"/>
        <v>67</v>
      </c>
      <c r="AR186" s="6">
        <f t="shared" si="44"/>
        <v>7.833333333333333</v>
      </c>
      <c r="AS186" s="6">
        <f t="shared" si="34"/>
        <v>16.89848583540584</v>
      </c>
      <c r="AT186" s="7">
        <f t="shared" si="45"/>
        <v>215.72535109028732</v>
      </c>
      <c r="AV186" s="11">
        <f t="shared" si="35"/>
        <v>6</v>
      </c>
      <c r="AW186" s="12">
        <f t="shared" si="36"/>
        <v>0</v>
      </c>
      <c r="AX186" s="12">
        <f t="shared" si="37"/>
        <v>6.6444699999999998E-4</v>
      </c>
      <c r="AY186" s="12">
        <f t="shared" si="38"/>
        <v>1.2075289444444445E-4</v>
      </c>
      <c r="AZ186" s="12">
        <f t="shared" si="39"/>
        <v>2.1901840303846206E-4</v>
      </c>
      <c r="BA186" s="3">
        <f t="shared" si="40"/>
        <v>181.37735252319541</v>
      </c>
    </row>
    <row r="187" spans="1:53">
      <c r="A187" s="1" t="s">
        <v>204</v>
      </c>
      <c r="B187" s="15">
        <v>0</v>
      </c>
      <c r="C187" s="15">
        <v>8</v>
      </c>
      <c r="D187" s="15">
        <v>0</v>
      </c>
      <c r="E187" s="15">
        <v>9</v>
      </c>
      <c r="F187" s="15">
        <v>0</v>
      </c>
      <c r="G187" s="15">
        <v>7</v>
      </c>
      <c r="H187" s="15">
        <v>0</v>
      </c>
      <c r="I187" s="15">
        <v>0</v>
      </c>
      <c r="J187" s="15">
        <v>0</v>
      </c>
      <c r="K187" s="15">
        <v>0</v>
      </c>
      <c r="L187" s="15">
        <v>0</v>
      </c>
      <c r="M187" s="15">
        <v>3</v>
      </c>
      <c r="N187" s="15">
        <v>11</v>
      </c>
      <c r="O187" s="15">
        <v>0</v>
      </c>
      <c r="P187" s="15">
        <v>0</v>
      </c>
      <c r="Q187" s="15">
        <v>0</v>
      </c>
      <c r="R187" s="15">
        <v>0</v>
      </c>
      <c r="S187" s="15">
        <v>23</v>
      </c>
      <c r="T187" s="2" t="s">
        <v>204</v>
      </c>
      <c r="U187" s="2">
        <v>0</v>
      </c>
      <c r="V187" s="2">
        <v>4.7010800000000001E-4</v>
      </c>
      <c r="W187" s="2">
        <v>0</v>
      </c>
      <c r="X187" s="2">
        <v>2.0231900000000001E-4</v>
      </c>
      <c r="Y187" s="2">
        <v>0</v>
      </c>
      <c r="Z187" s="2">
        <v>1.33318E-4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4.6854799999999997E-5</v>
      </c>
      <c r="AG187" s="2">
        <v>1.7858699999999999E-4</v>
      </c>
      <c r="AH187" s="2">
        <v>0</v>
      </c>
      <c r="AI187" s="2">
        <v>0</v>
      </c>
      <c r="AJ187" s="2">
        <v>0</v>
      </c>
      <c r="AK187" s="2">
        <v>0</v>
      </c>
      <c r="AL187" s="2">
        <v>2.28094E-4</v>
      </c>
      <c r="AO187" s="5">
        <f t="shared" si="41"/>
        <v>6</v>
      </c>
      <c r="AP187" s="6">
        <f t="shared" si="42"/>
        <v>0</v>
      </c>
      <c r="AQ187" s="6">
        <f t="shared" si="43"/>
        <v>23</v>
      </c>
      <c r="AR187" s="6">
        <f t="shared" si="44"/>
        <v>3.3888888888888888</v>
      </c>
      <c r="AS187" s="6">
        <f t="shared" si="34"/>
        <v>6.1657391989347916</v>
      </c>
      <c r="AT187" s="7">
        <f t="shared" si="45"/>
        <v>181.93984521446927</v>
      </c>
      <c r="AV187" s="11">
        <f t="shared" si="35"/>
        <v>6</v>
      </c>
      <c r="AW187" s="12">
        <f t="shared" si="36"/>
        <v>0</v>
      </c>
      <c r="AX187" s="12">
        <f t="shared" si="37"/>
        <v>4.7010800000000001E-4</v>
      </c>
      <c r="AY187" s="12">
        <f t="shared" si="38"/>
        <v>6.996004444444445E-5</v>
      </c>
      <c r="AZ187" s="12">
        <f t="shared" si="39"/>
        <v>1.2781522037254645E-4</v>
      </c>
      <c r="BA187" s="3">
        <f t="shared" si="40"/>
        <v>182.69745450782986</v>
      </c>
    </row>
    <row r="188" spans="1:53">
      <c r="A188" s="1" t="s">
        <v>205</v>
      </c>
      <c r="B188" s="15">
        <v>0</v>
      </c>
      <c r="C188" s="15">
        <v>48</v>
      </c>
      <c r="D188" s="15">
        <v>7</v>
      </c>
      <c r="E188" s="15">
        <v>181</v>
      </c>
      <c r="F188" s="15">
        <v>0</v>
      </c>
      <c r="G188" s="15">
        <v>37</v>
      </c>
      <c r="H188" s="15">
        <v>102</v>
      </c>
      <c r="I188" s="15">
        <v>66</v>
      </c>
      <c r="J188" s="15">
        <v>82</v>
      </c>
      <c r="K188" s="15">
        <v>84</v>
      </c>
      <c r="L188" s="15">
        <v>0</v>
      </c>
      <c r="M188" s="15">
        <v>26</v>
      </c>
      <c r="N188" s="15">
        <v>0</v>
      </c>
      <c r="O188" s="15">
        <v>0</v>
      </c>
      <c r="P188" s="15">
        <v>65</v>
      </c>
      <c r="Q188" s="15">
        <v>0</v>
      </c>
      <c r="R188" s="15">
        <v>116</v>
      </c>
      <c r="S188" s="15">
        <v>86</v>
      </c>
      <c r="T188" s="2" t="s">
        <v>205</v>
      </c>
      <c r="U188" s="2">
        <v>0</v>
      </c>
      <c r="V188" s="2">
        <v>2.8206490000000002E-3</v>
      </c>
      <c r="W188" s="2">
        <v>1.8138469999999999E-3</v>
      </c>
      <c r="X188" s="2">
        <v>4.0688599999999997E-3</v>
      </c>
      <c r="Y188" s="2">
        <v>0</v>
      </c>
      <c r="Z188" s="2">
        <v>7.0467800000000003E-4</v>
      </c>
      <c r="AA188" s="2">
        <v>2.6292770000000002E-3</v>
      </c>
      <c r="AB188" s="2">
        <v>1.5594136999999999E-2</v>
      </c>
      <c r="AC188" s="2">
        <v>3.2594030000000001E-3</v>
      </c>
      <c r="AD188" s="2">
        <v>1.1026580000000001E-3</v>
      </c>
      <c r="AE188" s="2">
        <v>0</v>
      </c>
      <c r="AF188" s="2">
        <v>4.0607499999999999E-4</v>
      </c>
      <c r="AG188" s="2">
        <v>0</v>
      </c>
      <c r="AH188" s="2">
        <v>0</v>
      </c>
      <c r="AI188" s="2">
        <v>8.4657700000000005E-4</v>
      </c>
      <c r="AJ188" s="2">
        <v>0</v>
      </c>
      <c r="AK188" s="2">
        <v>1.619639E-3</v>
      </c>
      <c r="AL188" s="2">
        <v>8.5287299999999998E-4</v>
      </c>
      <c r="AO188" s="5">
        <f t="shared" si="41"/>
        <v>12</v>
      </c>
      <c r="AP188" s="6">
        <f t="shared" si="42"/>
        <v>0</v>
      </c>
      <c r="AQ188" s="6">
        <f t="shared" si="43"/>
        <v>181</v>
      </c>
      <c r="AR188" s="6">
        <f t="shared" si="44"/>
        <v>50</v>
      </c>
      <c r="AS188" s="6">
        <f t="shared" si="34"/>
        <v>51.891289079699504</v>
      </c>
      <c r="AT188" s="7">
        <f t="shared" si="45"/>
        <v>103.78257815939902</v>
      </c>
      <c r="AV188" s="11">
        <f t="shared" si="35"/>
        <v>12</v>
      </c>
      <c r="AW188" s="12">
        <f t="shared" si="36"/>
        <v>0</v>
      </c>
      <c r="AX188" s="12">
        <f t="shared" si="37"/>
        <v>1.5594136999999999E-2</v>
      </c>
      <c r="AY188" s="12">
        <f t="shared" si="38"/>
        <v>1.9843707222222218E-3</v>
      </c>
      <c r="AZ188" s="12">
        <f t="shared" si="39"/>
        <v>3.62654581103367E-3</v>
      </c>
      <c r="BA188" s="3">
        <f t="shared" si="40"/>
        <v>182.75545846455739</v>
      </c>
    </row>
    <row r="189" spans="1:53">
      <c r="A189" s="1" t="s">
        <v>206</v>
      </c>
      <c r="B189" s="15">
        <v>22</v>
      </c>
      <c r="C189" s="15">
        <v>40</v>
      </c>
      <c r="D189" s="15">
        <v>7</v>
      </c>
      <c r="E189" s="15">
        <v>53</v>
      </c>
      <c r="F189" s="15">
        <v>2</v>
      </c>
      <c r="G189" s="15">
        <v>42</v>
      </c>
      <c r="H189" s="15">
        <v>63</v>
      </c>
      <c r="I189" s="15">
        <v>0</v>
      </c>
      <c r="J189" s="15">
        <v>18</v>
      </c>
      <c r="K189" s="15">
        <v>16</v>
      </c>
      <c r="L189" s="15">
        <v>239</v>
      </c>
      <c r="M189" s="15">
        <v>11</v>
      </c>
      <c r="N189" s="15">
        <v>14</v>
      </c>
      <c r="O189" s="15">
        <v>1</v>
      </c>
      <c r="P189" s="15">
        <v>46</v>
      </c>
      <c r="Q189" s="15">
        <v>365</v>
      </c>
      <c r="R189" s="15">
        <v>0</v>
      </c>
      <c r="S189" s="15">
        <v>14</v>
      </c>
      <c r="T189" s="2" t="s">
        <v>206</v>
      </c>
      <c r="U189" s="2">
        <v>1.4006583E-2</v>
      </c>
      <c r="V189" s="2">
        <v>2.3505409999999998E-3</v>
      </c>
      <c r="W189" s="2">
        <v>1.8138469999999999E-3</v>
      </c>
      <c r="X189" s="2">
        <v>1.1914339999999999E-3</v>
      </c>
      <c r="Y189" s="2">
        <v>1.7823719999999999E-3</v>
      </c>
      <c r="Z189" s="2">
        <v>7.9990499999999995E-4</v>
      </c>
      <c r="AA189" s="2">
        <v>1.623965E-3</v>
      </c>
      <c r="AB189" s="2">
        <v>0</v>
      </c>
      <c r="AC189" s="2">
        <v>7.1547899999999998E-4</v>
      </c>
      <c r="AD189" s="2">
        <v>2.1002999999999999E-4</v>
      </c>
      <c r="AE189" s="2">
        <v>8.0122639999999998E-3</v>
      </c>
      <c r="AF189" s="2">
        <v>1.7180099999999999E-4</v>
      </c>
      <c r="AG189" s="2">
        <v>2.2729299999999999E-4</v>
      </c>
      <c r="AH189" s="2">
        <v>1.38281E-4</v>
      </c>
      <c r="AI189" s="2">
        <v>5.9911600000000001E-4</v>
      </c>
      <c r="AJ189" s="2">
        <v>1.9441614999999999E-2</v>
      </c>
      <c r="AK189" s="2">
        <v>0</v>
      </c>
      <c r="AL189" s="2">
        <v>1.3883999999999999E-4</v>
      </c>
      <c r="AO189" s="5">
        <f t="shared" si="41"/>
        <v>16</v>
      </c>
      <c r="AP189" s="6">
        <f t="shared" si="42"/>
        <v>0</v>
      </c>
      <c r="AQ189" s="6">
        <f t="shared" si="43"/>
        <v>365</v>
      </c>
      <c r="AR189" s="6">
        <f t="shared" si="44"/>
        <v>52.944444444444443</v>
      </c>
      <c r="AS189" s="6">
        <f t="shared" si="34"/>
        <v>95.109517196955153</v>
      </c>
      <c r="AT189" s="7">
        <f t="shared" si="45"/>
        <v>179.64022135836231</v>
      </c>
      <c r="AV189" s="11">
        <f t="shared" si="35"/>
        <v>16</v>
      </c>
      <c r="AW189" s="12">
        <f t="shared" si="36"/>
        <v>0</v>
      </c>
      <c r="AX189" s="12">
        <f t="shared" si="37"/>
        <v>1.9441614999999999E-2</v>
      </c>
      <c r="AY189" s="12">
        <f t="shared" si="38"/>
        <v>2.9568536666666665E-3</v>
      </c>
      <c r="AZ189" s="12">
        <f t="shared" si="39"/>
        <v>5.4162420686153408E-3</v>
      </c>
      <c r="BA189" s="3">
        <f t="shared" si="40"/>
        <v>183.17585782732371</v>
      </c>
    </row>
    <row r="190" spans="1:53">
      <c r="A190" s="1" t="s">
        <v>207</v>
      </c>
      <c r="B190" s="15">
        <v>32</v>
      </c>
      <c r="C190" s="15">
        <v>315</v>
      </c>
      <c r="D190" s="15">
        <v>78</v>
      </c>
      <c r="E190" s="15">
        <v>284</v>
      </c>
      <c r="F190" s="15">
        <v>174</v>
      </c>
      <c r="G190" s="15">
        <v>336</v>
      </c>
      <c r="H190" s="15">
        <v>448</v>
      </c>
      <c r="I190" s="15">
        <v>585</v>
      </c>
      <c r="J190" s="15">
        <v>157</v>
      </c>
      <c r="K190" s="15">
        <v>411</v>
      </c>
      <c r="L190" s="15">
        <v>663</v>
      </c>
      <c r="M190" s="15">
        <v>151</v>
      </c>
      <c r="N190" s="15">
        <v>243</v>
      </c>
      <c r="O190" s="15">
        <v>132</v>
      </c>
      <c r="P190" s="15">
        <v>333</v>
      </c>
      <c r="Q190" s="15">
        <v>0</v>
      </c>
      <c r="R190" s="15">
        <v>89</v>
      </c>
      <c r="S190" s="15">
        <v>124</v>
      </c>
      <c r="T190" s="2" t="s">
        <v>207</v>
      </c>
      <c r="U190" s="2">
        <v>2.0373212000000002E-2</v>
      </c>
      <c r="V190" s="2">
        <v>1.8510509000000001E-2</v>
      </c>
      <c r="W190" s="2">
        <v>2.0211442999999999E-2</v>
      </c>
      <c r="X190" s="2">
        <v>6.3842889999999996E-3</v>
      </c>
      <c r="Y190" s="2">
        <v>0.155066393</v>
      </c>
      <c r="Z190" s="2">
        <v>6.399241E-3</v>
      </c>
      <c r="AA190" s="2">
        <v>1.1548195000000001E-2</v>
      </c>
      <c r="AB190" s="2">
        <v>0.138220756</v>
      </c>
      <c r="AC190" s="2">
        <v>6.240565E-3</v>
      </c>
      <c r="AD190" s="2">
        <v>5.3951499999999996E-3</v>
      </c>
      <c r="AE190" s="2">
        <v>2.2226491000000001E-2</v>
      </c>
      <c r="AF190" s="2">
        <v>2.3583580000000001E-3</v>
      </c>
      <c r="AG190" s="2">
        <v>3.9451499999999997E-3</v>
      </c>
      <c r="AH190" s="2">
        <v>1.8253096E-2</v>
      </c>
      <c r="AI190" s="2">
        <v>4.3370769999999999E-3</v>
      </c>
      <c r="AJ190" s="2">
        <v>0</v>
      </c>
      <c r="AK190" s="2">
        <v>1.2426539999999999E-3</v>
      </c>
      <c r="AL190" s="2">
        <v>1.229724E-3</v>
      </c>
      <c r="AO190" s="5">
        <f t="shared" si="41"/>
        <v>17</v>
      </c>
      <c r="AP190" s="6">
        <f t="shared" si="42"/>
        <v>0</v>
      </c>
      <c r="AQ190" s="6">
        <f t="shared" si="43"/>
        <v>663</v>
      </c>
      <c r="AR190" s="6">
        <f t="shared" si="44"/>
        <v>253.05555555555554</v>
      </c>
      <c r="AS190" s="6">
        <f t="shared" si="34"/>
        <v>185.82422821271092</v>
      </c>
      <c r="AT190" s="7">
        <f t="shared" si="45"/>
        <v>73.432186779995533</v>
      </c>
      <c r="AV190" s="11">
        <f t="shared" si="35"/>
        <v>17</v>
      </c>
      <c r="AW190" s="12">
        <f t="shared" si="36"/>
        <v>0</v>
      </c>
      <c r="AX190" s="12">
        <f t="shared" si="37"/>
        <v>0.155066393</v>
      </c>
      <c r="AY190" s="12">
        <f t="shared" si="38"/>
        <v>2.4552350166666671E-2</v>
      </c>
      <c r="AZ190" s="12">
        <f t="shared" si="39"/>
        <v>4.5126852738392322E-2</v>
      </c>
      <c r="BA190" s="3">
        <f t="shared" si="40"/>
        <v>183.79850577261024</v>
      </c>
    </row>
    <row r="191" spans="1:53">
      <c r="A191" s="1" t="s">
        <v>208</v>
      </c>
      <c r="B191" s="15">
        <v>0</v>
      </c>
      <c r="C191" s="15">
        <v>0</v>
      </c>
      <c r="D191" s="15">
        <v>0</v>
      </c>
      <c r="E191" s="15">
        <v>10</v>
      </c>
      <c r="F191" s="15">
        <v>0</v>
      </c>
      <c r="G191" s="15">
        <v>16</v>
      </c>
      <c r="H191" s="15">
        <v>21</v>
      </c>
      <c r="I191" s="15">
        <v>0</v>
      </c>
      <c r="J191" s="15">
        <v>17</v>
      </c>
      <c r="K191" s="15">
        <v>0</v>
      </c>
      <c r="L191" s="15">
        <v>0</v>
      </c>
      <c r="M191" s="15">
        <v>0</v>
      </c>
      <c r="N191" s="15">
        <v>0</v>
      </c>
      <c r="O191" s="15">
        <v>0</v>
      </c>
      <c r="P191" s="15">
        <v>0</v>
      </c>
      <c r="Q191" s="15">
        <v>0</v>
      </c>
      <c r="R191" s="15">
        <v>0</v>
      </c>
      <c r="S191" s="15">
        <v>31</v>
      </c>
      <c r="T191" s="2" t="s">
        <v>208</v>
      </c>
      <c r="U191" s="2">
        <v>0</v>
      </c>
      <c r="V191" s="2">
        <v>0</v>
      </c>
      <c r="W191" s="2">
        <v>0</v>
      </c>
      <c r="X191" s="2">
        <v>2.24799E-4</v>
      </c>
      <c r="Y191" s="2">
        <v>0</v>
      </c>
      <c r="Z191" s="2">
        <v>3.0472600000000001E-4</v>
      </c>
      <c r="AA191" s="2">
        <v>5.4132200000000001E-4</v>
      </c>
      <c r="AB191" s="2">
        <v>0</v>
      </c>
      <c r="AC191" s="2">
        <v>6.7573000000000004E-4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3.0743099999999999E-4</v>
      </c>
      <c r="AO191" s="5">
        <f t="shared" si="41"/>
        <v>5</v>
      </c>
      <c r="AP191" s="6">
        <f t="shared" si="42"/>
        <v>0</v>
      </c>
      <c r="AQ191" s="6">
        <f t="shared" si="43"/>
        <v>31</v>
      </c>
      <c r="AR191" s="6">
        <f t="shared" si="44"/>
        <v>5.2777777777777777</v>
      </c>
      <c r="AS191" s="6">
        <f t="shared" si="34"/>
        <v>9.5351088433008862</v>
      </c>
      <c r="AT191" s="7">
        <f t="shared" si="45"/>
        <v>180.66522018885888</v>
      </c>
      <c r="AV191" s="11">
        <f t="shared" si="35"/>
        <v>5</v>
      </c>
      <c r="AW191" s="12">
        <f t="shared" si="36"/>
        <v>0</v>
      </c>
      <c r="AX191" s="12">
        <f t="shared" si="37"/>
        <v>6.7573000000000004E-4</v>
      </c>
      <c r="AY191" s="12">
        <f t="shared" si="38"/>
        <v>1.1411155555555556E-4</v>
      </c>
      <c r="AZ191" s="12">
        <f t="shared" si="39"/>
        <v>2.1048415307381836E-4</v>
      </c>
      <c r="BA191" s="3">
        <f t="shared" si="40"/>
        <v>184.45472244162292</v>
      </c>
    </row>
    <row r="192" spans="1:53">
      <c r="A192" s="1" t="s">
        <v>209</v>
      </c>
      <c r="B192" s="15">
        <v>0</v>
      </c>
      <c r="C192" s="15">
        <v>0</v>
      </c>
      <c r="D192" s="15">
        <v>0</v>
      </c>
      <c r="E192" s="15">
        <v>15</v>
      </c>
      <c r="F192" s="15">
        <v>0</v>
      </c>
      <c r="G192" s="15">
        <v>9</v>
      </c>
      <c r="H192" s="15">
        <v>64</v>
      </c>
      <c r="I192" s="15">
        <v>0</v>
      </c>
      <c r="J192" s="15">
        <v>15</v>
      </c>
      <c r="K192" s="15">
        <v>24</v>
      </c>
      <c r="L192" s="15">
        <v>0</v>
      </c>
      <c r="M192" s="15">
        <v>4</v>
      </c>
      <c r="N192" s="15">
        <v>16</v>
      </c>
      <c r="O192" s="15">
        <v>0</v>
      </c>
      <c r="P192" s="15">
        <v>29</v>
      </c>
      <c r="Q192" s="15">
        <v>0</v>
      </c>
      <c r="R192" s="15">
        <v>0</v>
      </c>
      <c r="S192" s="15">
        <v>12</v>
      </c>
      <c r="T192" s="2" t="s">
        <v>209</v>
      </c>
      <c r="U192" s="2">
        <v>0</v>
      </c>
      <c r="V192" s="2">
        <v>0</v>
      </c>
      <c r="W192" s="2">
        <v>0</v>
      </c>
      <c r="X192" s="2">
        <v>3.3719799999999998E-4</v>
      </c>
      <c r="Y192" s="2">
        <v>0</v>
      </c>
      <c r="Z192" s="2">
        <v>1.7140800000000001E-4</v>
      </c>
      <c r="AA192" s="2">
        <v>1.649742E-3</v>
      </c>
      <c r="AB192" s="2">
        <v>0</v>
      </c>
      <c r="AC192" s="2">
        <v>5.9623200000000003E-4</v>
      </c>
      <c r="AD192" s="2">
        <v>3.1504500000000002E-4</v>
      </c>
      <c r="AE192" s="2">
        <v>0</v>
      </c>
      <c r="AF192" s="2">
        <v>6.2473100000000003E-5</v>
      </c>
      <c r="AG192" s="2">
        <v>2.5976299999999999E-4</v>
      </c>
      <c r="AH192" s="2">
        <v>0</v>
      </c>
      <c r="AI192" s="2">
        <v>3.7770300000000001E-4</v>
      </c>
      <c r="AJ192" s="2">
        <v>0</v>
      </c>
      <c r="AK192" s="2">
        <v>0</v>
      </c>
      <c r="AL192" s="2">
        <v>1.1900600000000001E-4</v>
      </c>
      <c r="AO192" s="5">
        <f t="shared" si="41"/>
        <v>9</v>
      </c>
      <c r="AP192" s="6">
        <f t="shared" si="42"/>
        <v>0</v>
      </c>
      <c r="AQ192" s="6">
        <f t="shared" si="43"/>
        <v>64</v>
      </c>
      <c r="AR192" s="6">
        <f t="shared" si="44"/>
        <v>10.444444444444445</v>
      </c>
      <c r="AS192" s="6">
        <f t="shared" si="34"/>
        <v>16.263355497133542</v>
      </c>
      <c r="AT192" s="7">
        <f t="shared" si="45"/>
        <v>155.71297816404456</v>
      </c>
      <c r="AV192" s="11">
        <f t="shared" si="35"/>
        <v>9</v>
      </c>
      <c r="AW192" s="12">
        <f t="shared" si="36"/>
        <v>0</v>
      </c>
      <c r="AX192" s="12">
        <f t="shared" si="37"/>
        <v>1.649742E-3</v>
      </c>
      <c r="AY192" s="12">
        <f t="shared" si="38"/>
        <v>2.1603167222222221E-4</v>
      </c>
      <c r="AZ192" s="12">
        <f t="shared" si="39"/>
        <v>3.9908905076305651E-4</v>
      </c>
      <c r="BA192" s="3">
        <f t="shared" si="40"/>
        <v>184.73636141302987</v>
      </c>
    </row>
    <row r="193" spans="1:53">
      <c r="A193" s="1" t="s">
        <v>210</v>
      </c>
      <c r="B193" s="15">
        <v>3339</v>
      </c>
      <c r="C193" s="15">
        <v>8143</v>
      </c>
      <c r="D193" s="15">
        <v>6265</v>
      </c>
      <c r="E193" s="15">
        <v>5616</v>
      </c>
      <c r="F193" s="15">
        <v>398</v>
      </c>
      <c r="G193" s="15">
        <v>8150</v>
      </c>
      <c r="H193" s="15">
        <v>4563</v>
      </c>
      <c r="I193" s="15">
        <v>16920</v>
      </c>
      <c r="J193" s="15">
        <v>3944</v>
      </c>
      <c r="K193" s="15">
        <v>4286</v>
      </c>
      <c r="L193" s="15">
        <v>14618</v>
      </c>
      <c r="M193" s="15">
        <v>1875</v>
      </c>
      <c r="N193" s="15">
        <v>2295</v>
      </c>
      <c r="O193" s="15">
        <v>974</v>
      </c>
      <c r="P193" s="15">
        <v>2269</v>
      </c>
      <c r="Q193" s="15">
        <v>2129</v>
      </c>
      <c r="R193" s="15">
        <v>1086</v>
      </c>
      <c r="S193" s="15">
        <v>2131</v>
      </c>
      <c r="T193" s="2" t="s">
        <v>210</v>
      </c>
      <c r="U193" s="2">
        <v>2.125817316</v>
      </c>
      <c r="V193" s="2">
        <v>0.47851135500000003</v>
      </c>
      <c r="W193" s="2">
        <v>1.6233934489999999</v>
      </c>
      <c r="X193" s="2">
        <v>0.12624707199999999</v>
      </c>
      <c r="Y193" s="2">
        <v>0.35469209499999999</v>
      </c>
      <c r="Z193" s="2">
        <v>0.155219676</v>
      </c>
      <c r="AA193" s="2">
        <v>0.117621464</v>
      </c>
      <c r="AB193" s="2">
        <v>3.9977695660000001</v>
      </c>
      <c r="AC193" s="2">
        <v>0.15676934300000001</v>
      </c>
      <c r="AD193" s="2">
        <v>5.6261832999999997E-2</v>
      </c>
      <c r="AE193" s="2">
        <v>0.49005557300000002</v>
      </c>
      <c r="AF193" s="2">
        <v>2.9284246E-2</v>
      </c>
      <c r="AG193" s="2">
        <v>3.7259748000000002E-2</v>
      </c>
      <c r="AH193" s="2">
        <v>0.13468572200000001</v>
      </c>
      <c r="AI193" s="2">
        <v>2.9552036E-2</v>
      </c>
      <c r="AJ193" s="2">
        <v>0.113400546</v>
      </c>
      <c r="AK193" s="2">
        <v>1.5163172000000001E-2</v>
      </c>
      <c r="AL193" s="2">
        <v>2.1133397000000002E-2</v>
      </c>
      <c r="AO193" s="5">
        <f t="shared" si="41"/>
        <v>18</v>
      </c>
      <c r="AP193" s="6">
        <f t="shared" si="42"/>
        <v>398</v>
      </c>
      <c r="AQ193" s="6">
        <f t="shared" si="43"/>
        <v>16920</v>
      </c>
      <c r="AR193" s="6">
        <f t="shared" si="44"/>
        <v>4944.5</v>
      </c>
      <c r="AS193" s="6">
        <f t="shared" si="34"/>
        <v>4567.233816578052</v>
      </c>
      <c r="AT193" s="7">
        <f t="shared" si="45"/>
        <v>92.369983144464598</v>
      </c>
      <c r="AV193" s="11">
        <f t="shared" si="35"/>
        <v>18</v>
      </c>
      <c r="AW193" s="12">
        <f t="shared" si="36"/>
        <v>1.5163172000000001E-2</v>
      </c>
      <c r="AX193" s="12">
        <f t="shared" si="37"/>
        <v>3.9977695660000001</v>
      </c>
      <c r="AY193" s="12">
        <f t="shared" si="38"/>
        <v>0.55904653383333325</v>
      </c>
      <c r="AZ193" s="12">
        <f t="shared" si="39"/>
        <v>1.0353291770104978</v>
      </c>
      <c r="BA193" s="3">
        <f t="shared" si="40"/>
        <v>185.19552744765915</v>
      </c>
    </row>
    <row r="194" spans="1:53">
      <c r="A194" s="1" t="s">
        <v>211</v>
      </c>
      <c r="B194" s="15">
        <v>29870</v>
      </c>
      <c r="C194" s="15">
        <v>4528</v>
      </c>
      <c r="D194" s="15">
        <v>40704</v>
      </c>
      <c r="E194" s="15">
        <v>9811</v>
      </c>
      <c r="F194" s="15">
        <v>4568</v>
      </c>
      <c r="G194" s="15">
        <v>18153</v>
      </c>
      <c r="H194" s="15">
        <v>7998</v>
      </c>
      <c r="I194" s="15">
        <v>49596</v>
      </c>
      <c r="J194" s="15">
        <v>8789</v>
      </c>
      <c r="K194" s="15">
        <v>6379</v>
      </c>
      <c r="L194" s="15">
        <v>66193</v>
      </c>
      <c r="M194" s="15">
        <v>2629</v>
      </c>
      <c r="N194" s="15">
        <v>5737</v>
      </c>
      <c r="O194" s="15">
        <v>6425</v>
      </c>
      <c r="P194" s="15">
        <v>4281</v>
      </c>
      <c r="Q194" s="15">
        <v>28371</v>
      </c>
      <c r="R194" s="15">
        <v>5587</v>
      </c>
      <c r="S194" s="15">
        <v>6874</v>
      </c>
      <c r="T194" s="2" t="s">
        <v>211</v>
      </c>
      <c r="U194" s="2">
        <v>19.017119860000001</v>
      </c>
      <c r="V194" s="2">
        <v>0.26608122499999998</v>
      </c>
      <c r="W194" s="2">
        <v>10.54726368</v>
      </c>
      <c r="X194" s="2">
        <v>0.22055021799999999</v>
      </c>
      <c r="Y194" s="2">
        <v>4.070938419</v>
      </c>
      <c r="Z194" s="2">
        <v>0.34573040199999999</v>
      </c>
      <c r="AA194" s="2">
        <v>0.20616622100000001</v>
      </c>
      <c r="AB194" s="2">
        <v>11.71828483</v>
      </c>
      <c r="AC194" s="2">
        <v>0.34935237200000002</v>
      </c>
      <c r="AD194" s="2">
        <v>8.3736405E-2</v>
      </c>
      <c r="AE194" s="2">
        <v>2.219062015</v>
      </c>
      <c r="AF194" s="2">
        <v>4.1060418000000001E-2</v>
      </c>
      <c r="AG194" s="2">
        <v>9.3141251999999994E-2</v>
      </c>
      <c r="AH194" s="2">
        <v>0.88845560800000001</v>
      </c>
      <c r="AI194" s="2">
        <v>5.5756838000000003E-2</v>
      </c>
      <c r="AJ194" s="2">
        <v>1.511172803</v>
      </c>
      <c r="AK194" s="2">
        <v>7.8007956000000003E-2</v>
      </c>
      <c r="AL194" s="2">
        <v>6.8170328000000002E-2</v>
      </c>
      <c r="AO194" s="5">
        <f t="shared" si="41"/>
        <v>18</v>
      </c>
      <c r="AP194" s="6">
        <f t="shared" si="42"/>
        <v>2629</v>
      </c>
      <c r="AQ194" s="6">
        <f t="shared" si="43"/>
        <v>66193</v>
      </c>
      <c r="AR194" s="6">
        <f t="shared" si="44"/>
        <v>17027.388888888891</v>
      </c>
      <c r="AS194" s="6">
        <f t="shared" si="34"/>
        <v>18476.389805685361</v>
      </c>
      <c r="AT194" s="7">
        <f t="shared" si="45"/>
        <v>108.50982453182829</v>
      </c>
      <c r="AV194" s="11">
        <f t="shared" si="35"/>
        <v>18</v>
      </c>
      <c r="AW194" s="12">
        <f t="shared" si="36"/>
        <v>4.1060418000000001E-2</v>
      </c>
      <c r="AX194" s="12">
        <f t="shared" si="37"/>
        <v>19.017119860000001</v>
      </c>
      <c r="AY194" s="12">
        <f t="shared" si="38"/>
        <v>2.8766694916666671</v>
      </c>
      <c r="AZ194" s="12">
        <f t="shared" si="39"/>
        <v>5.3482500445579557</v>
      </c>
      <c r="BA194" s="3">
        <f t="shared" si="40"/>
        <v>185.91812719713309</v>
      </c>
    </row>
    <row r="195" spans="1:53">
      <c r="A195" s="1" t="s">
        <v>212</v>
      </c>
      <c r="B195" s="15">
        <v>0</v>
      </c>
      <c r="C195" s="15">
        <v>0</v>
      </c>
      <c r="D195" s="15">
        <v>0</v>
      </c>
      <c r="E195" s="15">
        <v>0</v>
      </c>
      <c r="F195" s="15">
        <v>0</v>
      </c>
      <c r="G195" s="15">
        <v>3</v>
      </c>
      <c r="H195" s="15">
        <v>13</v>
      </c>
      <c r="I195" s="15">
        <v>0</v>
      </c>
      <c r="J195" s="15">
        <v>8</v>
      </c>
      <c r="K195" s="15">
        <v>0</v>
      </c>
      <c r="L195" s="15">
        <v>0</v>
      </c>
      <c r="M195" s="15">
        <v>0</v>
      </c>
      <c r="N195" s="15">
        <v>14</v>
      </c>
      <c r="O195" s="15">
        <v>0</v>
      </c>
      <c r="P195" s="15">
        <v>16</v>
      </c>
      <c r="Q195" s="15">
        <v>0</v>
      </c>
      <c r="R195" s="15">
        <v>0</v>
      </c>
      <c r="S195" s="15">
        <v>0</v>
      </c>
      <c r="T195" s="2" t="s">
        <v>212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5.7136076995053701E-5</v>
      </c>
      <c r="AA195" s="2">
        <v>3.3510388478200499E-4</v>
      </c>
      <c r="AB195" s="2">
        <v>0</v>
      </c>
      <c r="AC195" s="2">
        <v>3.1799055409059099E-4</v>
      </c>
      <c r="AD195" s="2">
        <v>0</v>
      </c>
      <c r="AE195" s="2">
        <v>0</v>
      </c>
      <c r="AF195" s="2">
        <v>0</v>
      </c>
      <c r="AG195" s="2">
        <v>2.2729257847519801E-4</v>
      </c>
      <c r="AH195" s="2">
        <v>0</v>
      </c>
      <c r="AI195" s="2">
        <v>2.0838808947455201E-4</v>
      </c>
      <c r="AJ195" s="2">
        <v>0</v>
      </c>
      <c r="AK195" s="2">
        <v>0</v>
      </c>
      <c r="AL195" s="2">
        <v>0</v>
      </c>
      <c r="AO195" s="5">
        <f t="shared" si="41"/>
        <v>5</v>
      </c>
      <c r="AP195" s="6">
        <f t="shared" si="42"/>
        <v>0</v>
      </c>
      <c r="AQ195" s="6">
        <f t="shared" si="43"/>
        <v>16</v>
      </c>
      <c r="AR195" s="6">
        <f t="shared" si="44"/>
        <v>3</v>
      </c>
      <c r="AS195" s="6">
        <f t="shared" si="34"/>
        <v>5.5941145543382307</v>
      </c>
      <c r="AT195" s="7">
        <f t="shared" si="45"/>
        <v>186.47048514460769</v>
      </c>
      <c r="AV195" s="11">
        <f t="shared" si="35"/>
        <v>5</v>
      </c>
      <c r="AW195" s="12">
        <f t="shared" si="36"/>
        <v>0</v>
      </c>
      <c r="AX195" s="12">
        <f t="shared" si="37"/>
        <v>3.3510388478200499E-4</v>
      </c>
      <c r="AY195" s="12">
        <f t="shared" si="38"/>
        <v>6.3661732434299977E-5</v>
      </c>
      <c r="AZ195" s="12">
        <f t="shared" si="39"/>
        <v>1.1852375246395322E-4</v>
      </c>
      <c r="BA195" s="3">
        <f t="shared" si="40"/>
        <v>186.17739092518698</v>
      </c>
    </row>
    <row r="196" spans="1:53">
      <c r="A196" s="1" t="s">
        <v>213</v>
      </c>
      <c r="B196" s="15">
        <v>0</v>
      </c>
      <c r="C196" s="15">
        <v>258</v>
      </c>
      <c r="D196" s="15">
        <v>47</v>
      </c>
      <c r="E196" s="15">
        <v>440</v>
      </c>
      <c r="F196" s="15">
        <v>71</v>
      </c>
      <c r="G196" s="15">
        <v>439</v>
      </c>
      <c r="H196" s="15">
        <v>498</v>
      </c>
      <c r="I196" s="15">
        <v>364</v>
      </c>
      <c r="J196" s="15">
        <v>161</v>
      </c>
      <c r="K196" s="15">
        <v>234</v>
      </c>
      <c r="L196" s="15">
        <v>0</v>
      </c>
      <c r="M196" s="15">
        <v>174</v>
      </c>
      <c r="N196" s="15">
        <v>45</v>
      </c>
      <c r="O196" s="15">
        <v>0</v>
      </c>
      <c r="P196" s="15">
        <v>78</v>
      </c>
      <c r="Q196" s="15">
        <v>8</v>
      </c>
      <c r="R196" s="15">
        <v>172</v>
      </c>
      <c r="S196" s="15">
        <v>200</v>
      </c>
      <c r="T196" s="2" t="s">
        <v>213</v>
      </c>
      <c r="U196" s="2">
        <v>0</v>
      </c>
      <c r="V196" s="2">
        <v>1.5160989E-2</v>
      </c>
      <c r="W196" s="2">
        <v>1.2178690000000001E-2</v>
      </c>
      <c r="X196" s="2">
        <v>9.8911520000000003E-3</v>
      </c>
      <c r="Y196" s="2">
        <v>6.3274217999999993E-2</v>
      </c>
      <c r="Z196" s="2">
        <v>8.3609129999999993E-3</v>
      </c>
      <c r="AA196" s="2">
        <v>1.2837057000000001E-2</v>
      </c>
      <c r="AB196" s="2">
        <v>8.6004025999999997E-2</v>
      </c>
      <c r="AC196" s="2">
        <v>6.3995600000000003E-3</v>
      </c>
      <c r="AD196" s="2">
        <v>3.0716910000000001E-3</v>
      </c>
      <c r="AE196" s="2">
        <v>0</v>
      </c>
      <c r="AF196" s="2">
        <v>2.717578E-3</v>
      </c>
      <c r="AG196" s="2">
        <v>7.3058300000000004E-4</v>
      </c>
      <c r="AH196" s="2">
        <v>0</v>
      </c>
      <c r="AI196" s="2">
        <v>1.015892E-3</v>
      </c>
      <c r="AJ196" s="2">
        <v>4.2611800000000002E-4</v>
      </c>
      <c r="AK196" s="2">
        <v>2.4015339999999999E-3</v>
      </c>
      <c r="AL196" s="2">
        <v>1.983425E-3</v>
      </c>
      <c r="AO196" s="5">
        <f t="shared" si="41"/>
        <v>15</v>
      </c>
      <c r="AP196" s="6">
        <f t="shared" si="42"/>
        <v>0</v>
      </c>
      <c r="AQ196" s="6">
        <f t="shared" si="43"/>
        <v>498</v>
      </c>
      <c r="AR196" s="6">
        <f t="shared" si="44"/>
        <v>177.16666666666666</v>
      </c>
      <c r="AS196" s="6">
        <f t="shared" ref="AS196:AS259" si="46">STDEV(B196:S196)</f>
        <v>165.27348102285424</v>
      </c>
      <c r="AT196" s="7">
        <f t="shared" si="45"/>
        <v>93.287007162476527</v>
      </c>
      <c r="AV196" s="11">
        <f t="shared" ref="AV196:AV259" si="47">COUNTIF(U196:AL196,"&gt;0")</f>
        <v>15</v>
      </c>
      <c r="AW196" s="12">
        <f t="shared" ref="AW196:AW259" si="48">MIN(U196:AL196)</f>
        <v>0</v>
      </c>
      <c r="AX196" s="12">
        <f t="shared" ref="AX196:AX259" si="49">MAX(U196:AL196)</f>
        <v>8.6004025999999997E-2</v>
      </c>
      <c r="AY196" s="12">
        <f t="shared" ref="AY196:AY259" si="50">AVERAGE(U196:AL196)</f>
        <v>1.2580745888888889E-2</v>
      </c>
      <c r="AZ196" s="12">
        <f t="shared" ref="AZ196:AZ259" si="51">STDEV(U196:AL196)</f>
        <v>2.3428609454493952E-2</v>
      </c>
      <c r="BA196" s="3">
        <f t="shared" ref="BA196:BA259" si="52">AZ196/AY196*100</f>
        <v>186.22591745681567</v>
      </c>
    </row>
    <row r="197" spans="1:53">
      <c r="A197" s="1" t="s">
        <v>214</v>
      </c>
      <c r="B197" s="15">
        <v>0</v>
      </c>
      <c r="C197" s="15">
        <v>0</v>
      </c>
      <c r="D197" s="15">
        <v>0</v>
      </c>
      <c r="E197" s="15">
        <v>7</v>
      </c>
      <c r="F197" s="15">
        <v>0</v>
      </c>
      <c r="G197" s="15">
        <v>6</v>
      </c>
      <c r="H197" s="15">
        <v>13</v>
      </c>
      <c r="I197" s="15">
        <v>0</v>
      </c>
      <c r="J197" s="15">
        <v>0</v>
      </c>
      <c r="K197" s="15">
        <v>0</v>
      </c>
      <c r="L197" s="15">
        <v>0</v>
      </c>
      <c r="M197" s="15">
        <v>8</v>
      </c>
      <c r="N197" s="15">
        <v>0</v>
      </c>
      <c r="O197" s="15">
        <v>0</v>
      </c>
      <c r="P197" s="15">
        <v>0</v>
      </c>
      <c r="Q197" s="15">
        <v>0</v>
      </c>
      <c r="R197" s="15">
        <v>0</v>
      </c>
      <c r="S197" s="15">
        <v>32</v>
      </c>
      <c r="T197" s="2" t="s">
        <v>214</v>
      </c>
      <c r="U197" s="2">
        <v>0</v>
      </c>
      <c r="V197" s="2">
        <v>0</v>
      </c>
      <c r="W197" s="2">
        <v>0</v>
      </c>
      <c r="X197" s="2">
        <v>1.5735900000000001E-4</v>
      </c>
      <c r="Y197" s="2">
        <v>0</v>
      </c>
      <c r="Z197" s="2">
        <v>1.1427200000000001E-4</v>
      </c>
      <c r="AA197" s="2">
        <v>3.3510400000000002E-4</v>
      </c>
      <c r="AB197" s="2">
        <v>0</v>
      </c>
      <c r="AC197" s="2">
        <v>0</v>
      </c>
      <c r="AD197" s="2">
        <v>0</v>
      </c>
      <c r="AE197" s="2">
        <v>0</v>
      </c>
      <c r="AF197" s="2">
        <v>1.2494599999999999E-4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3.1734800000000001E-4</v>
      </c>
      <c r="AO197" s="5">
        <f t="shared" si="41"/>
        <v>5</v>
      </c>
      <c r="AP197" s="6">
        <f t="shared" si="42"/>
        <v>0</v>
      </c>
      <c r="AQ197" s="6">
        <f t="shared" si="43"/>
        <v>32</v>
      </c>
      <c r="AR197" s="6">
        <f t="shared" si="44"/>
        <v>3.6666666666666665</v>
      </c>
      <c r="AS197" s="6">
        <f t="shared" si="46"/>
        <v>8.0439966653984367</v>
      </c>
      <c r="AT197" s="7">
        <f t="shared" si="45"/>
        <v>219.38172723813918</v>
      </c>
      <c r="AV197" s="11">
        <f t="shared" si="47"/>
        <v>5</v>
      </c>
      <c r="AW197" s="12">
        <f t="shared" si="48"/>
        <v>0</v>
      </c>
      <c r="AX197" s="12">
        <f t="shared" si="49"/>
        <v>3.3510400000000002E-4</v>
      </c>
      <c r="AY197" s="12">
        <f t="shared" si="50"/>
        <v>5.8279388888888894E-5</v>
      </c>
      <c r="AZ197" s="12">
        <f t="shared" si="51"/>
        <v>1.0989276127053774E-4</v>
      </c>
      <c r="BA197" s="3">
        <f t="shared" si="52"/>
        <v>188.56196567203375</v>
      </c>
    </row>
    <row r="198" spans="1:53">
      <c r="A198" s="1" t="s">
        <v>215</v>
      </c>
      <c r="B198" s="15">
        <v>0</v>
      </c>
      <c r="C198" s="15">
        <v>16</v>
      </c>
      <c r="D198" s="15">
        <v>37</v>
      </c>
      <c r="E198" s="15">
        <v>63</v>
      </c>
      <c r="F198" s="15">
        <v>0</v>
      </c>
      <c r="G198" s="15">
        <v>108</v>
      </c>
      <c r="H198" s="15">
        <v>45</v>
      </c>
      <c r="I198" s="15">
        <v>36</v>
      </c>
      <c r="J198" s="15">
        <v>16</v>
      </c>
      <c r="K198" s="15">
        <v>56</v>
      </c>
      <c r="L198" s="15">
        <v>631</v>
      </c>
      <c r="M198" s="15">
        <v>31</v>
      </c>
      <c r="N198" s="15">
        <v>44</v>
      </c>
      <c r="O198" s="15">
        <v>0</v>
      </c>
      <c r="P198" s="15">
        <v>75</v>
      </c>
      <c r="Q198" s="15">
        <v>0</v>
      </c>
      <c r="R198" s="15">
        <v>148</v>
      </c>
      <c r="S198" s="15">
        <v>46</v>
      </c>
      <c r="T198" s="2" t="s">
        <v>215</v>
      </c>
      <c r="U198" s="2">
        <v>0</v>
      </c>
      <c r="V198" s="2">
        <v>9.4021600000000001E-4</v>
      </c>
      <c r="W198" s="2">
        <v>9.5874789999999994E-3</v>
      </c>
      <c r="X198" s="2">
        <v>1.416233E-3</v>
      </c>
      <c r="Y198" s="2">
        <v>0</v>
      </c>
      <c r="Z198" s="2">
        <v>2.0568990000000001E-3</v>
      </c>
      <c r="AA198" s="2">
        <v>1.1599749999999999E-3</v>
      </c>
      <c r="AB198" s="2">
        <v>8.5058930000000005E-3</v>
      </c>
      <c r="AC198" s="2">
        <v>6.3598099999999998E-4</v>
      </c>
      <c r="AD198" s="2">
        <v>7.3510600000000002E-4</v>
      </c>
      <c r="AE198" s="2">
        <v>2.1153719000000001E-2</v>
      </c>
      <c r="AF198" s="2">
        <v>4.8416600000000001E-4</v>
      </c>
      <c r="AG198" s="2">
        <v>7.1434799999999996E-4</v>
      </c>
      <c r="AH198" s="2">
        <v>0</v>
      </c>
      <c r="AI198" s="2">
        <v>9.7681900000000008E-4</v>
      </c>
      <c r="AJ198" s="2">
        <v>0</v>
      </c>
      <c r="AK198" s="2">
        <v>2.0664360000000001E-3</v>
      </c>
      <c r="AL198" s="2">
        <v>4.56188E-4</v>
      </c>
      <c r="AO198" s="5">
        <f t="shared" si="41"/>
        <v>14</v>
      </c>
      <c r="AP198" s="6">
        <f t="shared" si="42"/>
        <v>0</v>
      </c>
      <c r="AQ198" s="6">
        <f t="shared" si="43"/>
        <v>631</v>
      </c>
      <c r="AR198" s="6">
        <f t="shared" si="44"/>
        <v>75.111111111111114</v>
      </c>
      <c r="AS198" s="6">
        <f t="shared" si="46"/>
        <v>144.12490044438738</v>
      </c>
      <c r="AT198" s="7">
        <f t="shared" si="45"/>
        <v>191.88226390524946</v>
      </c>
      <c r="AV198" s="11">
        <f t="shared" si="47"/>
        <v>14</v>
      </c>
      <c r="AW198" s="12">
        <f t="shared" si="48"/>
        <v>0</v>
      </c>
      <c r="AX198" s="12">
        <f t="shared" si="49"/>
        <v>2.1153719000000001E-2</v>
      </c>
      <c r="AY198" s="12">
        <f t="shared" si="50"/>
        <v>2.8271921111111108E-3</v>
      </c>
      <c r="AZ198" s="12">
        <f t="shared" si="51"/>
        <v>5.3328263293754459E-3</v>
      </c>
      <c r="BA198" s="3">
        <f t="shared" si="52"/>
        <v>188.62624539793299</v>
      </c>
    </row>
    <row r="199" spans="1:53">
      <c r="A199" s="1" t="s">
        <v>216</v>
      </c>
      <c r="B199" s="15">
        <v>0</v>
      </c>
      <c r="C199" s="15">
        <v>33</v>
      </c>
      <c r="D199" s="15">
        <v>0</v>
      </c>
      <c r="E199" s="15">
        <v>13</v>
      </c>
      <c r="F199" s="15">
        <v>0</v>
      </c>
      <c r="G199" s="15">
        <v>48</v>
      </c>
      <c r="H199" s="15">
        <v>35</v>
      </c>
      <c r="I199" s="15">
        <v>0</v>
      </c>
      <c r="J199" s="15">
        <v>12</v>
      </c>
      <c r="K199" s="15">
        <v>0</v>
      </c>
      <c r="L199" s="15">
        <v>0</v>
      </c>
      <c r="M199" s="15">
        <v>0</v>
      </c>
      <c r="N199" s="15">
        <v>0</v>
      </c>
      <c r="O199" s="15">
        <v>0</v>
      </c>
      <c r="P199" s="15">
        <v>0</v>
      </c>
      <c r="Q199" s="15">
        <v>0</v>
      </c>
      <c r="R199" s="15">
        <v>0</v>
      </c>
      <c r="S199" s="15">
        <v>40</v>
      </c>
      <c r="T199" s="2" t="s">
        <v>216</v>
      </c>
      <c r="U199" s="2">
        <v>0</v>
      </c>
      <c r="V199" s="2">
        <v>1.939196E-3</v>
      </c>
      <c r="W199" s="2">
        <v>0</v>
      </c>
      <c r="X199" s="2">
        <v>2.9223900000000002E-4</v>
      </c>
      <c r="Y199" s="2">
        <v>0</v>
      </c>
      <c r="Z199" s="2">
        <v>9.1417699999999996E-4</v>
      </c>
      <c r="AA199" s="2">
        <v>9.0220299999999997E-4</v>
      </c>
      <c r="AB199" s="2">
        <v>0</v>
      </c>
      <c r="AC199" s="2">
        <v>4.7698599999999999E-4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3.9668499999999997E-4</v>
      </c>
      <c r="AO199" s="5">
        <f t="shared" si="41"/>
        <v>6</v>
      </c>
      <c r="AP199" s="6">
        <f t="shared" si="42"/>
        <v>0</v>
      </c>
      <c r="AQ199" s="6">
        <f t="shared" si="43"/>
        <v>48</v>
      </c>
      <c r="AR199" s="6">
        <f t="shared" si="44"/>
        <v>10.055555555555555</v>
      </c>
      <c r="AS199" s="6">
        <f t="shared" si="46"/>
        <v>16.646752809030573</v>
      </c>
      <c r="AT199" s="7">
        <f t="shared" si="45"/>
        <v>165.54781799035931</v>
      </c>
      <c r="AV199" s="11">
        <f t="shared" si="47"/>
        <v>6</v>
      </c>
      <c r="AW199" s="12">
        <f t="shared" si="48"/>
        <v>0</v>
      </c>
      <c r="AX199" s="12">
        <f t="shared" si="49"/>
        <v>1.939196E-3</v>
      </c>
      <c r="AY199" s="12">
        <f t="shared" si="50"/>
        <v>2.7341588888888887E-4</v>
      </c>
      <c r="AZ199" s="12">
        <f t="shared" si="51"/>
        <v>5.1648340125664649E-4</v>
      </c>
      <c r="BA199" s="3">
        <f t="shared" si="52"/>
        <v>188.90028789312086</v>
      </c>
    </row>
    <row r="200" spans="1:53">
      <c r="A200" t="s">
        <v>217</v>
      </c>
      <c r="B200" s="15">
        <v>0</v>
      </c>
      <c r="C200" s="15">
        <v>0</v>
      </c>
      <c r="D200" s="15">
        <v>0</v>
      </c>
      <c r="E200" s="15">
        <v>0</v>
      </c>
      <c r="F200" s="15">
        <v>0</v>
      </c>
      <c r="G200" s="16">
        <v>7</v>
      </c>
      <c r="H200" s="16">
        <v>4</v>
      </c>
      <c r="I200" s="15">
        <v>0</v>
      </c>
      <c r="J200" s="15">
        <v>0</v>
      </c>
      <c r="K200" s="15">
        <v>0</v>
      </c>
      <c r="L200" s="15">
        <v>0</v>
      </c>
      <c r="M200" s="16">
        <v>8</v>
      </c>
      <c r="N200" s="15">
        <v>0</v>
      </c>
      <c r="O200" s="15">
        <v>0</v>
      </c>
      <c r="P200" s="16">
        <v>23</v>
      </c>
      <c r="Q200" s="15">
        <v>0</v>
      </c>
      <c r="R200" s="15">
        <v>0</v>
      </c>
      <c r="S200" s="16">
        <v>12</v>
      </c>
      <c r="T200" t="s">
        <v>217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>
        <v>1.33318E-4</v>
      </c>
      <c r="AA200">
        <v>1.0310900000000001E-4</v>
      </c>
      <c r="AB200" s="2">
        <v>0</v>
      </c>
      <c r="AC200" s="2">
        <v>0</v>
      </c>
      <c r="AD200" s="2">
        <v>0</v>
      </c>
      <c r="AE200" s="2">
        <v>0</v>
      </c>
      <c r="AF200">
        <v>1.2494599999999999E-4</v>
      </c>
      <c r="AG200" s="2">
        <v>0</v>
      </c>
      <c r="AH200" s="2">
        <v>0</v>
      </c>
      <c r="AI200">
        <v>2.9955800000000001E-4</v>
      </c>
      <c r="AJ200" s="2">
        <v>0</v>
      </c>
      <c r="AK200" s="2">
        <v>0</v>
      </c>
      <c r="AL200">
        <v>1.1900600000000001E-4</v>
      </c>
      <c r="AO200" s="5">
        <f t="shared" si="41"/>
        <v>5</v>
      </c>
      <c r="AP200" s="6">
        <f t="shared" si="42"/>
        <v>0</v>
      </c>
      <c r="AQ200" s="6">
        <f t="shared" si="43"/>
        <v>23</v>
      </c>
      <c r="AR200" s="6">
        <f t="shared" si="44"/>
        <v>3</v>
      </c>
      <c r="AS200" s="6">
        <f t="shared" si="46"/>
        <v>6.1357199107789633</v>
      </c>
      <c r="AT200" s="7">
        <f t="shared" si="45"/>
        <v>204.52399702596546</v>
      </c>
      <c r="AV200" s="11">
        <f t="shared" si="47"/>
        <v>5</v>
      </c>
      <c r="AW200" s="12">
        <f t="shared" si="48"/>
        <v>0</v>
      </c>
      <c r="AX200" s="12">
        <f t="shared" si="49"/>
        <v>2.9955800000000001E-4</v>
      </c>
      <c r="AY200" s="12">
        <f t="shared" si="50"/>
        <v>4.332983333333334E-5</v>
      </c>
      <c r="AZ200" s="12">
        <f t="shared" si="51"/>
        <v>8.1932375666657898E-5</v>
      </c>
      <c r="BA200" s="3">
        <f t="shared" si="52"/>
        <v>189.08998572959638</v>
      </c>
    </row>
    <row r="201" spans="1:53">
      <c r="A201" s="1" t="s">
        <v>218</v>
      </c>
      <c r="B201" s="15">
        <v>52</v>
      </c>
      <c r="C201" s="15">
        <v>152</v>
      </c>
      <c r="D201" s="15">
        <v>93</v>
      </c>
      <c r="E201" s="15">
        <v>258</v>
      </c>
      <c r="F201" s="15">
        <v>0</v>
      </c>
      <c r="G201" s="15">
        <v>1136</v>
      </c>
      <c r="H201" s="15">
        <v>301</v>
      </c>
      <c r="I201" s="15">
        <v>414</v>
      </c>
      <c r="J201" s="15">
        <v>220</v>
      </c>
      <c r="K201" s="15">
        <v>104</v>
      </c>
      <c r="L201" s="15">
        <v>2</v>
      </c>
      <c r="M201" s="15">
        <v>95</v>
      </c>
      <c r="N201" s="15">
        <v>37</v>
      </c>
      <c r="O201" s="15">
        <v>0</v>
      </c>
      <c r="P201" s="15">
        <v>75</v>
      </c>
      <c r="Q201" s="15">
        <v>167</v>
      </c>
      <c r="R201" s="15">
        <v>0</v>
      </c>
      <c r="S201" s="15">
        <v>133</v>
      </c>
      <c r="T201" s="2" t="s">
        <v>218</v>
      </c>
      <c r="U201" s="2">
        <v>3.3106468999999999E-2</v>
      </c>
      <c r="V201" s="2">
        <v>8.9320549999999995E-3</v>
      </c>
      <c r="W201" s="2">
        <v>2.4098259E-2</v>
      </c>
      <c r="X201" s="2">
        <v>5.7998119999999997E-3</v>
      </c>
      <c r="Y201" s="2">
        <v>0</v>
      </c>
      <c r="Z201" s="2">
        <v>2.1635528000000001E-2</v>
      </c>
      <c r="AA201" s="2">
        <v>7.7589440000000003E-3</v>
      </c>
      <c r="AB201" s="2">
        <v>9.7817766E-2</v>
      </c>
      <c r="AC201" s="2">
        <v>8.7447400000000008E-3</v>
      </c>
      <c r="AD201" s="2">
        <v>1.3651959999999999E-3</v>
      </c>
      <c r="AE201" s="2">
        <v>6.70482E-5</v>
      </c>
      <c r="AF201" s="2">
        <v>1.4837349999999999E-3</v>
      </c>
      <c r="AG201" s="2">
        <v>6.0070200000000005E-4</v>
      </c>
      <c r="AH201" s="2">
        <v>0</v>
      </c>
      <c r="AI201" s="2">
        <v>9.7681900000000008E-4</v>
      </c>
      <c r="AJ201" s="2">
        <v>8.8952049999999998E-3</v>
      </c>
      <c r="AK201" s="2">
        <v>0</v>
      </c>
      <c r="AL201" s="2">
        <v>1.3189779999999999E-3</v>
      </c>
      <c r="AO201" s="5">
        <f t="shared" si="41"/>
        <v>15</v>
      </c>
      <c r="AP201" s="6">
        <f t="shared" si="42"/>
        <v>0</v>
      </c>
      <c r="AQ201" s="6">
        <f t="shared" si="43"/>
        <v>1136</v>
      </c>
      <c r="AR201" s="6">
        <f t="shared" si="44"/>
        <v>179.94444444444446</v>
      </c>
      <c r="AS201" s="6">
        <f t="shared" si="46"/>
        <v>264.74082158665874</v>
      </c>
      <c r="AT201" s="7">
        <f t="shared" si="45"/>
        <v>147.12364274652231</v>
      </c>
      <c r="AV201" s="11">
        <f t="shared" si="47"/>
        <v>15</v>
      </c>
      <c r="AW201" s="12">
        <f t="shared" si="48"/>
        <v>0</v>
      </c>
      <c r="AX201" s="12">
        <f t="shared" si="49"/>
        <v>9.7817766E-2</v>
      </c>
      <c r="AY201" s="12">
        <f t="shared" si="50"/>
        <v>1.2366736455555557E-2</v>
      </c>
      <c r="AZ201" s="12">
        <f t="shared" si="51"/>
        <v>2.3385094495031664E-2</v>
      </c>
      <c r="BA201" s="3">
        <f t="shared" si="52"/>
        <v>189.09673202040534</v>
      </c>
    </row>
    <row r="202" spans="1:53">
      <c r="A202" s="1" t="s">
        <v>219</v>
      </c>
      <c r="B202" s="15">
        <v>0</v>
      </c>
      <c r="C202" s="15">
        <v>0</v>
      </c>
      <c r="D202" s="15">
        <v>0</v>
      </c>
      <c r="E202" s="15">
        <v>14</v>
      </c>
      <c r="F202" s="15">
        <v>0</v>
      </c>
      <c r="G202" s="15">
        <v>28</v>
      </c>
      <c r="H202" s="15">
        <v>12</v>
      </c>
      <c r="I202" s="15">
        <v>0</v>
      </c>
      <c r="J202" s="15">
        <v>43</v>
      </c>
      <c r="K202" s="15">
        <v>0</v>
      </c>
      <c r="L202" s="15">
        <v>0</v>
      </c>
      <c r="M202" s="15">
        <v>28</v>
      </c>
      <c r="N202" s="15">
        <v>0</v>
      </c>
      <c r="O202" s="15">
        <v>0</v>
      </c>
      <c r="P202" s="15">
        <v>14</v>
      </c>
      <c r="Q202" s="15">
        <v>0</v>
      </c>
      <c r="R202" s="15">
        <v>0</v>
      </c>
      <c r="S202" s="15">
        <v>176</v>
      </c>
      <c r="T202" s="2" t="s">
        <v>219</v>
      </c>
      <c r="U202" s="2">
        <v>0</v>
      </c>
      <c r="V202" s="2">
        <v>0</v>
      </c>
      <c r="W202" s="2">
        <v>0</v>
      </c>
      <c r="X202" s="2">
        <v>3.1471800000000002E-4</v>
      </c>
      <c r="Y202" s="2">
        <v>0</v>
      </c>
      <c r="Z202" s="2">
        <v>5.3326999999999997E-4</v>
      </c>
      <c r="AA202" s="2">
        <v>3.0932699999999997E-4</v>
      </c>
      <c r="AB202" s="2">
        <v>0</v>
      </c>
      <c r="AC202" s="2">
        <v>1.709199E-3</v>
      </c>
      <c r="AD202" s="2">
        <v>0</v>
      </c>
      <c r="AE202" s="2">
        <v>0</v>
      </c>
      <c r="AF202" s="2">
        <v>4.3731100000000001E-4</v>
      </c>
      <c r="AG202" s="2">
        <v>0</v>
      </c>
      <c r="AH202" s="2">
        <v>0</v>
      </c>
      <c r="AI202" s="2">
        <v>1.8233999999999999E-4</v>
      </c>
      <c r="AJ202" s="2">
        <v>0</v>
      </c>
      <c r="AK202" s="2">
        <v>0</v>
      </c>
      <c r="AL202" s="2">
        <v>1.745414E-3</v>
      </c>
      <c r="AO202" s="5">
        <f t="shared" si="41"/>
        <v>7</v>
      </c>
      <c r="AP202" s="6">
        <f t="shared" si="42"/>
        <v>0</v>
      </c>
      <c r="AQ202" s="6">
        <f t="shared" si="43"/>
        <v>176</v>
      </c>
      <c r="AR202" s="6">
        <f t="shared" si="44"/>
        <v>17.5</v>
      </c>
      <c r="AS202" s="6">
        <f t="shared" si="46"/>
        <v>41.597864764206065</v>
      </c>
      <c r="AT202" s="7">
        <f t="shared" si="45"/>
        <v>237.70208436689182</v>
      </c>
      <c r="AV202" s="11">
        <f t="shared" si="47"/>
        <v>7</v>
      </c>
      <c r="AW202" s="12">
        <f t="shared" si="48"/>
        <v>0</v>
      </c>
      <c r="AX202" s="12">
        <f t="shared" si="49"/>
        <v>1.745414E-3</v>
      </c>
      <c r="AY202" s="12">
        <f t="shared" si="50"/>
        <v>2.9064327777777776E-4</v>
      </c>
      <c r="AZ202" s="12">
        <f t="shared" si="51"/>
        <v>5.5044924306037689E-4</v>
      </c>
      <c r="BA202" s="3">
        <f t="shared" si="52"/>
        <v>189.38997910739349</v>
      </c>
    </row>
    <row r="203" spans="1:53">
      <c r="A203" s="1" t="s">
        <v>220</v>
      </c>
      <c r="B203" s="15">
        <v>0</v>
      </c>
      <c r="C203" s="15">
        <v>49</v>
      </c>
      <c r="D203" s="15">
        <v>0</v>
      </c>
      <c r="E203" s="15">
        <v>50</v>
      </c>
      <c r="F203" s="15">
        <v>0</v>
      </c>
      <c r="G203" s="15">
        <v>17</v>
      </c>
      <c r="H203" s="15">
        <v>8</v>
      </c>
      <c r="I203" s="15">
        <v>0</v>
      </c>
      <c r="J203" s="15">
        <v>8</v>
      </c>
      <c r="K203" s="15">
        <v>0</v>
      </c>
      <c r="L203" s="15">
        <v>0</v>
      </c>
      <c r="M203" s="15">
        <v>20</v>
      </c>
      <c r="N203" s="15">
        <v>89</v>
      </c>
      <c r="O203" s="15">
        <v>0</v>
      </c>
      <c r="P203" s="15">
        <v>0</v>
      </c>
      <c r="Q203" s="15">
        <v>0</v>
      </c>
      <c r="R203" s="15">
        <v>0</v>
      </c>
      <c r="S203" s="15">
        <v>44</v>
      </c>
      <c r="T203" s="2" t="s">
        <v>220</v>
      </c>
      <c r="U203" s="2">
        <v>0</v>
      </c>
      <c r="V203" s="2">
        <v>2.8794129999999999E-3</v>
      </c>
      <c r="W203" s="2">
        <v>0</v>
      </c>
      <c r="X203" s="2">
        <v>1.123995E-3</v>
      </c>
      <c r="Y203" s="2">
        <v>0</v>
      </c>
      <c r="Z203" s="2">
        <v>3.2377099999999999E-4</v>
      </c>
      <c r="AA203" s="2">
        <v>2.0621800000000001E-4</v>
      </c>
      <c r="AB203" s="2">
        <v>0</v>
      </c>
      <c r="AC203" s="2">
        <v>3.17991E-4</v>
      </c>
      <c r="AD203" s="2">
        <v>0</v>
      </c>
      <c r="AE203" s="2">
        <v>0</v>
      </c>
      <c r="AF203" s="2">
        <v>3.12365E-4</v>
      </c>
      <c r="AG203" s="2">
        <v>1.444931E-3</v>
      </c>
      <c r="AH203" s="2">
        <v>0</v>
      </c>
      <c r="AI203" s="2">
        <v>0</v>
      </c>
      <c r="AJ203" s="2">
        <v>0</v>
      </c>
      <c r="AK203" s="2">
        <v>0</v>
      </c>
      <c r="AL203" s="2">
        <v>4.3635400000000002E-4</v>
      </c>
      <c r="AO203" s="5">
        <f t="shared" si="41"/>
        <v>8</v>
      </c>
      <c r="AP203" s="6">
        <f t="shared" si="42"/>
        <v>0</v>
      </c>
      <c r="AQ203" s="6">
        <f t="shared" si="43"/>
        <v>89</v>
      </c>
      <c r="AR203" s="6">
        <f t="shared" si="44"/>
        <v>15.833333333333334</v>
      </c>
      <c r="AS203" s="6">
        <f t="shared" si="46"/>
        <v>25.509513796182926</v>
      </c>
      <c r="AT203" s="7">
        <f t="shared" si="45"/>
        <v>161.11271871273428</v>
      </c>
      <c r="AV203" s="11">
        <f t="shared" si="47"/>
        <v>8</v>
      </c>
      <c r="AW203" s="12">
        <f t="shared" si="48"/>
        <v>0</v>
      </c>
      <c r="AX203" s="12">
        <f t="shared" si="49"/>
        <v>2.8794129999999999E-3</v>
      </c>
      <c r="AY203" s="12">
        <f t="shared" si="50"/>
        <v>3.9139099999999999E-4</v>
      </c>
      <c r="AZ203" s="12">
        <f t="shared" si="51"/>
        <v>7.444418998419119E-4</v>
      </c>
      <c r="BA203" s="3">
        <f t="shared" si="52"/>
        <v>190.20414364201321</v>
      </c>
    </row>
    <row r="204" spans="1:53">
      <c r="A204" t="s">
        <v>221</v>
      </c>
      <c r="B204" s="15">
        <v>0</v>
      </c>
      <c r="C204" s="15">
        <v>0</v>
      </c>
      <c r="D204" s="15">
        <v>0</v>
      </c>
      <c r="E204" s="16">
        <v>11</v>
      </c>
      <c r="F204" s="15">
        <v>0</v>
      </c>
      <c r="G204" s="15">
        <v>0</v>
      </c>
      <c r="H204" s="16">
        <v>3</v>
      </c>
      <c r="I204" s="15">
        <v>0</v>
      </c>
      <c r="J204" s="16">
        <v>7</v>
      </c>
      <c r="K204" s="15">
        <v>0</v>
      </c>
      <c r="L204" s="15">
        <v>0</v>
      </c>
      <c r="M204" s="16">
        <v>17</v>
      </c>
      <c r="N204" s="15">
        <v>0</v>
      </c>
      <c r="O204" s="15">
        <v>0</v>
      </c>
      <c r="P204" s="15">
        <v>0</v>
      </c>
      <c r="Q204" s="15">
        <v>0</v>
      </c>
      <c r="R204" s="15">
        <v>0</v>
      </c>
      <c r="S204" s="16">
        <v>8</v>
      </c>
      <c r="T204" t="s">
        <v>221</v>
      </c>
      <c r="U204" s="2">
        <v>0</v>
      </c>
      <c r="V204" s="2">
        <v>0</v>
      </c>
      <c r="W204" s="2">
        <v>0</v>
      </c>
      <c r="X204">
        <v>2.4727899999999999E-4</v>
      </c>
      <c r="Y204" s="2">
        <v>0</v>
      </c>
      <c r="Z204" s="2">
        <v>0</v>
      </c>
      <c r="AA204">
        <v>7.7331700000000004E-5</v>
      </c>
      <c r="AB204" s="2">
        <v>0</v>
      </c>
      <c r="AC204">
        <v>2.78242E-4</v>
      </c>
      <c r="AD204" s="2">
        <v>0</v>
      </c>
      <c r="AE204" s="2">
        <v>0</v>
      </c>
      <c r="AF204">
        <v>2.6551E-4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>
        <v>7.9337000000000003E-5</v>
      </c>
      <c r="AO204" s="5">
        <f t="shared" si="41"/>
        <v>5</v>
      </c>
      <c r="AP204" s="6">
        <f t="shared" si="42"/>
        <v>0</v>
      </c>
      <c r="AQ204" s="6">
        <f t="shared" si="43"/>
        <v>17</v>
      </c>
      <c r="AR204" s="6">
        <f t="shared" si="44"/>
        <v>2.5555555555555554</v>
      </c>
      <c r="AS204" s="6">
        <f t="shared" si="46"/>
        <v>4.9375180979233146</v>
      </c>
      <c r="AT204" s="7">
        <f t="shared" si="45"/>
        <v>193.20722991873842</v>
      </c>
      <c r="AV204" s="11">
        <f t="shared" si="47"/>
        <v>5</v>
      </c>
      <c r="AW204" s="12">
        <f t="shared" si="48"/>
        <v>0</v>
      </c>
      <c r="AX204" s="12">
        <f t="shared" si="49"/>
        <v>2.78242E-4</v>
      </c>
      <c r="AY204" s="12">
        <f t="shared" si="50"/>
        <v>5.2649983333333329E-5</v>
      </c>
      <c r="AZ204" s="12">
        <f t="shared" si="51"/>
        <v>1.0042241737336778E-4</v>
      </c>
      <c r="BA204" s="3">
        <f t="shared" si="52"/>
        <v>190.73589584555322</v>
      </c>
    </row>
    <row r="205" spans="1:53">
      <c r="A205" s="1" t="s">
        <v>222</v>
      </c>
      <c r="B205" s="15">
        <v>1047</v>
      </c>
      <c r="C205" s="15">
        <v>259</v>
      </c>
      <c r="D205" s="15">
        <v>1852</v>
      </c>
      <c r="E205" s="15">
        <v>683</v>
      </c>
      <c r="F205" s="15">
        <v>31</v>
      </c>
      <c r="G205" s="15">
        <v>1036</v>
      </c>
      <c r="H205" s="15">
        <v>794</v>
      </c>
      <c r="I205" s="15">
        <v>2470</v>
      </c>
      <c r="J205" s="15">
        <v>280</v>
      </c>
      <c r="K205" s="15">
        <v>258</v>
      </c>
      <c r="L205" s="15">
        <v>2827</v>
      </c>
      <c r="M205" s="15">
        <v>110</v>
      </c>
      <c r="N205" s="15">
        <v>353</v>
      </c>
      <c r="O205" s="15">
        <v>355</v>
      </c>
      <c r="P205" s="15">
        <v>124</v>
      </c>
      <c r="Q205" s="15">
        <v>782</v>
      </c>
      <c r="R205" s="15">
        <v>341</v>
      </c>
      <c r="S205" s="15">
        <v>250</v>
      </c>
      <c r="T205" s="2" t="s">
        <v>222</v>
      </c>
      <c r="U205" s="2">
        <v>0.66658602300000003</v>
      </c>
      <c r="V205" s="2">
        <v>1.5219752E-2</v>
      </c>
      <c r="W205" s="2">
        <v>0.47989220599999999</v>
      </c>
      <c r="X205" s="2">
        <v>1.5353766E-2</v>
      </c>
      <c r="Y205" s="2">
        <v>2.7626771000000001E-2</v>
      </c>
      <c r="Z205" s="2">
        <v>1.9730991999999999E-2</v>
      </c>
      <c r="AA205" s="2">
        <v>2.0467114000000002E-2</v>
      </c>
      <c r="AB205" s="2">
        <v>0.58359874899999997</v>
      </c>
      <c r="AC205" s="2">
        <v>1.1129669E-2</v>
      </c>
      <c r="AD205" s="2">
        <v>3.3867369999999999E-3</v>
      </c>
      <c r="AE205" s="2">
        <v>9.4772684999999995E-2</v>
      </c>
      <c r="AF205" s="2">
        <v>1.7180089999999999E-3</v>
      </c>
      <c r="AG205" s="2">
        <v>5.7310199999999999E-3</v>
      </c>
      <c r="AH205" s="2">
        <v>4.9089765E-2</v>
      </c>
      <c r="AI205" s="2">
        <v>1.615008E-3</v>
      </c>
      <c r="AJ205" s="2">
        <v>4.1652994999999998E-2</v>
      </c>
      <c r="AK205" s="2">
        <v>4.7611800000000003E-3</v>
      </c>
      <c r="AL205" s="2">
        <v>2.4792820000000002E-3</v>
      </c>
      <c r="AO205" s="5">
        <f t="shared" si="41"/>
        <v>18</v>
      </c>
      <c r="AP205" s="6">
        <f t="shared" si="42"/>
        <v>31</v>
      </c>
      <c r="AQ205" s="6">
        <f t="shared" si="43"/>
        <v>2827</v>
      </c>
      <c r="AR205" s="6">
        <f t="shared" si="44"/>
        <v>769.55555555555554</v>
      </c>
      <c r="AS205" s="6">
        <f t="shared" si="46"/>
        <v>819.27875183152059</v>
      </c>
      <c r="AT205" s="7">
        <f t="shared" si="45"/>
        <v>106.46128741674394</v>
      </c>
      <c r="AV205" s="11">
        <f t="shared" si="47"/>
        <v>18</v>
      </c>
      <c r="AW205" s="12">
        <f t="shared" si="48"/>
        <v>1.615008E-3</v>
      </c>
      <c r="AX205" s="12">
        <f t="shared" si="49"/>
        <v>0.66658602300000003</v>
      </c>
      <c r="AY205" s="12">
        <f t="shared" si="50"/>
        <v>0.11360065127777776</v>
      </c>
      <c r="AZ205" s="12">
        <f t="shared" si="51"/>
        <v>0.21669944521899728</v>
      </c>
      <c r="BA205" s="3">
        <f t="shared" si="52"/>
        <v>190.75546027383331</v>
      </c>
    </row>
    <row r="206" spans="1:53">
      <c r="A206" s="1" t="s">
        <v>223</v>
      </c>
      <c r="B206" s="15">
        <v>0</v>
      </c>
      <c r="C206" s="15">
        <v>17</v>
      </c>
      <c r="D206" s="15">
        <v>45</v>
      </c>
      <c r="E206" s="15">
        <v>24</v>
      </c>
      <c r="F206" s="15">
        <v>0</v>
      </c>
      <c r="G206" s="15">
        <v>81</v>
      </c>
      <c r="H206" s="15">
        <v>15</v>
      </c>
      <c r="I206" s="15">
        <v>50</v>
      </c>
      <c r="J206" s="15">
        <v>9</v>
      </c>
      <c r="K206" s="15">
        <v>51</v>
      </c>
      <c r="L206" s="15">
        <v>258</v>
      </c>
      <c r="M206" s="15">
        <v>0</v>
      </c>
      <c r="N206" s="15">
        <v>15</v>
      </c>
      <c r="O206" s="15">
        <v>0</v>
      </c>
      <c r="P206" s="15">
        <v>33</v>
      </c>
      <c r="Q206" s="15">
        <v>0</v>
      </c>
      <c r="R206" s="15">
        <v>0</v>
      </c>
      <c r="S206" s="15">
        <v>66</v>
      </c>
      <c r="T206" s="2" t="s">
        <v>223</v>
      </c>
      <c r="U206" s="2">
        <v>0</v>
      </c>
      <c r="V206" s="2">
        <v>9.9898000000000001E-4</v>
      </c>
      <c r="W206" s="2">
        <v>1.1660448E-2</v>
      </c>
      <c r="X206" s="2">
        <v>5.3951699999999999E-4</v>
      </c>
      <c r="Y206" s="2">
        <v>0</v>
      </c>
      <c r="Z206" s="2">
        <v>1.542674E-3</v>
      </c>
      <c r="AA206" s="2">
        <v>3.8665800000000001E-4</v>
      </c>
      <c r="AB206" s="2">
        <v>1.181374E-2</v>
      </c>
      <c r="AC206" s="2">
        <v>3.5773899999999998E-4</v>
      </c>
      <c r="AD206" s="2">
        <v>6.6947100000000004E-4</v>
      </c>
      <c r="AE206" s="2">
        <v>8.6492229999999993E-3</v>
      </c>
      <c r="AF206" s="2">
        <v>0</v>
      </c>
      <c r="AG206" s="2">
        <v>2.4352799999999999E-4</v>
      </c>
      <c r="AH206" s="2">
        <v>0</v>
      </c>
      <c r="AI206" s="2">
        <v>4.2979999999999998E-4</v>
      </c>
      <c r="AJ206" s="2">
        <v>0</v>
      </c>
      <c r="AK206" s="2">
        <v>0</v>
      </c>
      <c r="AL206" s="2">
        <v>6.5452999999999996E-4</v>
      </c>
      <c r="AO206" s="5">
        <f t="shared" si="41"/>
        <v>12</v>
      </c>
      <c r="AP206" s="6">
        <f t="shared" si="42"/>
        <v>0</v>
      </c>
      <c r="AQ206" s="6">
        <f t="shared" si="43"/>
        <v>258</v>
      </c>
      <c r="AR206" s="6">
        <f t="shared" si="44"/>
        <v>36.888888888888886</v>
      </c>
      <c r="AS206" s="6">
        <f t="shared" si="46"/>
        <v>60.681316912392589</v>
      </c>
      <c r="AT206" s="7">
        <f t="shared" si="45"/>
        <v>164.4975458468474</v>
      </c>
      <c r="AV206" s="11">
        <f t="shared" si="47"/>
        <v>12</v>
      </c>
      <c r="AW206" s="12">
        <f t="shared" si="48"/>
        <v>0</v>
      </c>
      <c r="AX206" s="12">
        <f t="shared" si="49"/>
        <v>1.181374E-2</v>
      </c>
      <c r="AY206" s="12">
        <f t="shared" si="50"/>
        <v>2.1081282222222223E-3</v>
      </c>
      <c r="AZ206" s="12">
        <f t="shared" si="51"/>
        <v>4.025001828283626E-3</v>
      </c>
      <c r="BA206" s="3">
        <f t="shared" si="52"/>
        <v>190.927752204787</v>
      </c>
    </row>
    <row r="207" spans="1:53">
      <c r="A207" s="1" t="s">
        <v>224</v>
      </c>
      <c r="B207" s="15">
        <v>0</v>
      </c>
      <c r="C207" s="15">
        <v>0</v>
      </c>
      <c r="D207" s="15">
        <v>0</v>
      </c>
      <c r="E207" s="15">
        <v>9</v>
      </c>
      <c r="F207" s="15">
        <v>0</v>
      </c>
      <c r="G207" s="15">
        <v>0</v>
      </c>
      <c r="H207" s="15">
        <v>0</v>
      </c>
      <c r="I207" s="15">
        <v>0</v>
      </c>
      <c r="J207" s="15">
        <v>15</v>
      </c>
      <c r="K207" s="15">
        <v>18</v>
      </c>
      <c r="L207" s="15">
        <v>0</v>
      </c>
      <c r="M207" s="15">
        <v>15</v>
      </c>
      <c r="N207" s="15">
        <v>14</v>
      </c>
      <c r="O207" s="15">
        <v>0</v>
      </c>
      <c r="P207" s="15">
        <v>0</v>
      </c>
      <c r="Q207" s="15">
        <v>0</v>
      </c>
      <c r="R207" s="15">
        <v>0</v>
      </c>
      <c r="S207" s="15">
        <v>0</v>
      </c>
      <c r="T207" s="2" t="s">
        <v>224</v>
      </c>
      <c r="U207" s="2">
        <v>0</v>
      </c>
      <c r="V207" s="2">
        <v>0</v>
      </c>
      <c r="W207" s="2">
        <v>0</v>
      </c>
      <c r="X207" s="2">
        <v>2.0231902563157299E-4</v>
      </c>
      <c r="Y207" s="2">
        <v>0</v>
      </c>
      <c r="Z207" s="2">
        <v>0</v>
      </c>
      <c r="AA207" s="2">
        <v>0</v>
      </c>
      <c r="AB207" s="2">
        <v>0</v>
      </c>
      <c r="AC207" s="2">
        <v>5.9623228891985802E-4</v>
      </c>
      <c r="AD207" s="2">
        <v>2.3628394661925599E-4</v>
      </c>
      <c r="AE207" s="2">
        <v>0</v>
      </c>
      <c r="AF207" s="2">
        <v>2.34273969350717E-4</v>
      </c>
      <c r="AG207" s="2">
        <v>2.2729257847519801E-4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O207" s="5">
        <f t="shared" si="41"/>
        <v>5</v>
      </c>
      <c r="AP207" s="6">
        <f t="shared" si="42"/>
        <v>0</v>
      </c>
      <c r="AQ207" s="6">
        <f t="shared" si="43"/>
        <v>18</v>
      </c>
      <c r="AR207" s="6">
        <f t="shared" si="44"/>
        <v>3.9444444444444446</v>
      </c>
      <c r="AS207" s="6">
        <f t="shared" si="46"/>
        <v>6.7342165990272678</v>
      </c>
      <c r="AT207" s="7">
        <f t="shared" si="45"/>
        <v>170.72661800350818</v>
      </c>
      <c r="AV207" s="11">
        <f t="shared" si="47"/>
        <v>5</v>
      </c>
      <c r="AW207" s="12">
        <f t="shared" si="48"/>
        <v>0</v>
      </c>
      <c r="AX207" s="12">
        <f t="shared" si="49"/>
        <v>5.9623228891985802E-4</v>
      </c>
      <c r="AY207" s="12">
        <f t="shared" si="50"/>
        <v>8.3133433833144558E-5</v>
      </c>
      <c r="AZ207" s="12">
        <f t="shared" si="51"/>
        <v>1.5985309838619321E-4</v>
      </c>
      <c r="BA207" s="3">
        <f t="shared" si="52"/>
        <v>192.2849700964249</v>
      </c>
    </row>
    <row r="208" spans="1:53">
      <c r="A208" s="1" t="s">
        <v>225</v>
      </c>
      <c r="B208" s="15">
        <v>0</v>
      </c>
      <c r="C208" s="15">
        <v>36</v>
      </c>
      <c r="D208" s="15">
        <v>14</v>
      </c>
      <c r="E208" s="15">
        <v>86</v>
      </c>
      <c r="F208" s="15">
        <v>0</v>
      </c>
      <c r="G208" s="15">
        <v>129</v>
      </c>
      <c r="H208" s="15">
        <v>44</v>
      </c>
      <c r="I208" s="15">
        <v>84</v>
      </c>
      <c r="J208" s="15">
        <v>28</v>
      </c>
      <c r="K208" s="15">
        <v>35</v>
      </c>
      <c r="L208" s="15">
        <v>0</v>
      </c>
      <c r="M208" s="15">
        <v>99</v>
      </c>
      <c r="N208" s="15">
        <v>14</v>
      </c>
      <c r="O208" s="15">
        <v>128</v>
      </c>
      <c r="P208" s="15">
        <v>19</v>
      </c>
      <c r="Q208" s="15">
        <v>0</v>
      </c>
      <c r="R208" s="15">
        <v>104</v>
      </c>
      <c r="S208" s="15">
        <v>67</v>
      </c>
      <c r="T208" s="2" t="s">
        <v>225</v>
      </c>
      <c r="U208" s="2">
        <v>0</v>
      </c>
      <c r="V208" s="2">
        <v>2.1154870000000001E-3</v>
      </c>
      <c r="W208" s="2">
        <v>3.6276949999999998E-3</v>
      </c>
      <c r="X208" s="2">
        <v>1.9332710000000001E-3</v>
      </c>
      <c r="Y208" s="2">
        <v>0</v>
      </c>
      <c r="Z208" s="2">
        <v>2.4568509999999999E-3</v>
      </c>
      <c r="AA208" s="2">
        <v>1.1341980000000001E-3</v>
      </c>
      <c r="AB208" s="2">
        <v>1.9847083000000001E-2</v>
      </c>
      <c r="AC208" s="2">
        <v>1.1129670000000001E-3</v>
      </c>
      <c r="AD208" s="2">
        <v>4.5944099999999999E-4</v>
      </c>
      <c r="AE208" s="2">
        <v>0</v>
      </c>
      <c r="AF208" s="2">
        <v>1.5462080000000001E-3</v>
      </c>
      <c r="AG208" s="2">
        <v>2.2729299999999999E-4</v>
      </c>
      <c r="AH208" s="2">
        <v>1.7699972000000001E-2</v>
      </c>
      <c r="AI208" s="2">
        <v>2.4746099999999998E-4</v>
      </c>
      <c r="AJ208" s="2">
        <v>0</v>
      </c>
      <c r="AK208" s="2">
        <v>1.4520900000000001E-3</v>
      </c>
      <c r="AL208" s="2">
        <v>6.6444699999999998E-4</v>
      </c>
      <c r="AO208" s="5">
        <f t="shared" si="41"/>
        <v>14</v>
      </c>
      <c r="AP208" s="6">
        <f t="shared" si="42"/>
        <v>0</v>
      </c>
      <c r="AQ208" s="6">
        <f t="shared" si="43"/>
        <v>129</v>
      </c>
      <c r="AR208" s="6">
        <f t="shared" si="44"/>
        <v>49.277777777777779</v>
      </c>
      <c r="AS208" s="6">
        <f t="shared" si="46"/>
        <v>45.288364374444107</v>
      </c>
      <c r="AT208" s="7">
        <f t="shared" si="45"/>
        <v>91.904234356256367</v>
      </c>
      <c r="AV208" s="11">
        <f t="shared" si="47"/>
        <v>14</v>
      </c>
      <c r="AW208" s="12">
        <f t="shared" si="48"/>
        <v>0</v>
      </c>
      <c r="AX208" s="12">
        <f t="shared" si="49"/>
        <v>1.9847083000000001E-2</v>
      </c>
      <c r="AY208" s="12">
        <f t="shared" si="50"/>
        <v>3.0291368888888891E-3</v>
      </c>
      <c r="AZ208" s="12">
        <f t="shared" si="51"/>
        <v>5.8270800735093827E-3</v>
      </c>
      <c r="BA208" s="3">
        <f t="shared" si="52"/>
        <v>192.36767063527464</v>
      </c>
    </row>
    <row r="209" spans="1:53">
      <c r="A209" s="1" t="s">
        <v>226</v>
      </c>
      <c r="B209" s="15">
        <v>0</v>
      </c>
      <c r="C209" s="15">
        <v>21</v>
      </c>
      <c r="D209" s="15">
        <v>8</v>
      </c>
      <c r="E209" s="15">
        <v>105</v>
      </c>
      <c r="F209" s="15">
        <v>0</v>
      </c>
      <c r="G209" s="15">
        <v>52</v>
      </c>
      <c r="H209" s="15">
        <v>59</v>
      </c>
      <c r="I209" s="15">
        <v>0</v>
      </c>
      <c r="J209" s="15">
        <v>31</v>
      </c>
      <c r="K209" s="15">
        <v>0</v>
      </c>
      <c r="L209" s="15">
        <v>275</v>
      </c>
      <c r="M209" s="15">
        <v>0</v>
      </c>
      <c r="N209" s="15">
        <v>0</v>
      </c>
      <c r="O209" s="15">
        <v>0</v>
      </c>
      <c r="P209" s="15">
        <v>0</v>
      </c>
      <c r="Q209" s="15">
        <v>206</v>
      </c>
      <c r="R209" s="15">
        <v>0</v>
      </c>
      <c r="S209" s="15">
        <v>0</v>
      </c>
      <c r="T209" s="2" t="s">
        <v>226</v>
      </c>
      <c r="U209" s="2">
        <v>0</v>
      </c>
      <c r="V209" s="2">
        <v>1.2340339512121701E-3</v>
      </c>
      <c r="W209" s="2">
        <v>2.07296849087894E-3</v>
      </c>
      <c r="X209" s="2">
        <v>2.3603886323683501E-3</v>
      </c>
      <c r="Y209" s="2">
        <v>0</v>
      </c>
      <c r="Z209" s="2">
        <v>9.903586679142649E-4</v>
      </c>
      <c r="AA209" s="2">
        <v>1.52085609247217E-3</v>
      </c>
      <c r="AB209" s="2">
        <v>0</v>
      </c>
      <c r="AC209" s="2">
        <v>1.23221339710104E-3</v>
      </c>
      <c r="AD209" s="2">
        <v>0</v>
      </c>
      <c r="AE209" s="2">
        <v>9.2191327511534794E-3</v>
      </c>
      <c r="AF209" s="2">
        <v>0</v>
      </c>
      <c r="AG209" s="2">
        <v>0</v>
      </c>
      <c r="AH209" s="2">
        <v>0</v>
      </c>
      <c r="AI209" s="2">
        <v>0</v>
      </c>
      <c r="AJ209" s="2">
        <v>1.09725281983322E-2</v>
      </c>
      <c r="AK209" s="2">
        <v>0</v>
      </c>
      <c r="AL209" s="2">
        <v>0</v>
      </c>
      <c r="AO209" s="5">
        <f t="shared" si="41"/>
        <v>8</v>
      </c>
      <c r="AP209" s="6">
        <f t="shared" si="42"/>
        <v>0</v>
      </c>
      <c r="AQ209" s="6">
        <f t="shared" si="43"/>
        <v>275</v>
      </c>
      <c r="AR209" s="6">
        <f t="shared" si="44"/>
        <v>42.055555555555557</v>
      </c>
      <c r="AS209" s="6">
        <f t="shared" si="46"/>
        <v>78.553445442257157</v>
      </c>
      <c r="AT209" s="7">
        <f t="shared" si="45"/>
        <v>186.78494292742784</v>
      </c>
      <c r="AV209" s="11">
        <f t="shared" si="47"/>
        <v>8</v>
      </c>
      <c r="AW209" s="12">
        <f t="shared" si="48"/>
        <v>0</v>
      </c>
      <c r="AX209" s="12">
        <f t="shared" si="49"/>
        <v>1.09725281983322E-2</v>
      </c>
      <c r="AY209" s="12">
        <f t="shared" si="50"/>
        <v>1.644582232301812E-3</v>
      </c>
      <c r="AZ209" s="12">
        <f t="shared" si="51"/>
        <v>3.1892162679326673E-3</v>
      </c>
      <c r="BA209" s="3">
        <f t="shared" si="52"/>
        <v>193.92257834799383</v>
      </c>
    </row>
    <row r="210" spans="1:53">
      <c r="A210" s="1" t="s">
        <v>227</v>
      </c>
      <c r="B210" s="15">
        <v>190</v>
      </c>
      <c r="C210" s="15">
        <v>9</v>
      </c>
      <c r="D210" s="15">
        <v>145</v>
      </c>
      <c r="E210" s="15">
        <v>94</v>
      </c>
      <c r="F210" s="15">
        <v>96</v>
      </c>
      <c r="G210" s="15">
        <v>44</v>
      </c>
      <c r="H210" s="15">
        <v>61</v>
      </c>
      <c r="I210" s="15">
        <v>222</v>
      </c>
      <c r="J210" s="15">
        <v>27</v>
      </c>
      <c r="K210" s="15">
        <v>1</v>
      </c>
      <c r="L210" s="15">
        <v>0</v>
      </c>
      <c r="M210" s="15">
        <v>13</v>
      </c>
      <c r="N210" s="15">
        <v>28</v>
      </c>
      <c r="O210" s="15">
        <v>142</v>
      </c>
      <c r="P210" s="15">
        <v>17</v>
      </c>
      <c r="Q210" s="15">
        <v>1</v>
      </c>
      <c r="R210" s="15">
        <v>0</v>
      </c>
      <c r="S210" s="15">
        <v>4</v>
      </c>
      <c r="T210" s="2" t="s">
        <v>227</v>
      </c>
      <c r="U210" s="2">
        <v>0.12096594500000001</v>
      </c>
      <c r="V210" s="2">
        <v>5.28872E-4</v>
      </c>
      <c r="W210" s="2">
        <v>3.7572554000000001E-2</v>
      </c>
      <c r="X210" s="2">
        <v>2.1131100000000001E-3</v>
      </c>
      <c r="Y210" s="2">
        <v>8.5553872000000003E-2</v>
      </c>
      <c r="Z210" s="2">
        <v>8.3799600000000003E-4</v>
      </c>
      <c r="AA210" s="2">
        <v>1.5724109999999999E-3</v>
      </c>
      <c r="AB210" s="2">
        <v>5.2453004999999997E-2</v>
      </c>
      <c r="AC210" s="2">
        <v>1.0732179999999999E-3</v>
      </c>
      <c r="AD210" s="2">
        <v>1.31269E-5</v>
      </c>
      <c r="AE210" s="2">
        <v>0</v>
      </c>
      <c r="AF210" s="2">
        <v>2.0303699999999999E-4</v>
      </c>
      <c r="AG210" s="2">
        <v>4.5458500000000003E-4</v>
      </c>
      <c r="AH210" s="2">
        <v>1.9635906000000002E-2</v>
      </c>
      <c r="AI210" s="2">
        <v>2.2141199999999999E-4</v>
      </c>
      <c r="AJ210" s="2">
        <v>5.3264699999999998E-5</v>
      </c>
      <c r="AK210" s="2">
        <v>0</v>
      </c>
      <c r="AL210" s="2">
        <v>3.9668500000000001E-5</v>
      </c>
      <c r="AO210" s="5">
        <f t="shared" si="41"/>
        <v>16</v>
      </c>
      <c r="AP210" s="6">
        <f t="shared" si="42"/>
        <v>0</v>
      </c>
      <c r="AQ210" s="6">
        <f t="shared" si="43"/>
        <v>222</v>
      </c>
      <c r="AR210" s="6">
        <f t="shared" si="44"/>
        <v>60.777777777777779</v>
      </c>
      <c r="AS210" s="6">
        <f t="shared" si="46"/>
        <v>71.067950545736451</v>
      </c>
      <c r="AT210" s="7">
        <f t="shared" si="45"/>
        <v>116.93081442625741</v>
      </c>
      <c r="AV210" s="11">
        <f t="shared" si="47"/>
        <v>16</v>
      </c>
      <c r="AW210" s="12">
        <f t="shared" si="48"/>
        <v>0</v>
      </c>
      <c r="AX210" s="12">
        <f t="shared" si="49"/>
        <v>0.12096594500000001</v>
      </c>
      <c r="AY210" s="12">
        <f t="shared" si="50"/>
        <v>1.7960665727777776E-2</v>
      </c>
      <c r="AZ210" s="12">
        <f t="shared" si="51"/>
        <v>3.4897869396368304E-2</v>
      </c>
      <c r="BA210" s="3">
        <f t="shared" si="52"/>
        <v>194.3016474183116</v>
      </c>
    </row>
    <row r="211" spans="1:53">
      <c r="A211" s="1" t="s">
        <v>228</v>
      </c>
      <c r="B211" s="15">
        <v>29</v>
      </c>
      <c r="C211" s="15">
        <v>73</v>
      </c>
      <c r="D211" s="15">
        <v>9</v>
      </c>
      <c r="E211" s="15">
        <v>257</v>
      </c>
      <c r="F211" s="15">
        <v>0</v>
      </c>
      <c r="G211" s="15">
        <v>87</v>
      </c>
      <c r="H211" s="15">
        <v>112</v>
      </c>
      <c r="I211" s="15">
        <v>0</v>
      </c>
      <c r="J211" s="15">
        <v>108</v>
      </c>
      <c r="K211" s="15">
        <v>18</v>
      </c>
      <c r="L211" s="15">
        <v>0</v>
      </c>
      <c r="M211" s="15">
        <v>32</v>
      </c>
      <c r="N211" s="15">
        <v>7</v>
      </c>
      <c r="O211" s="15">
        <v>0</v>
      </c>
      <c r="P211" s="15">
        <v>0</v>
      </c>
      <c r="Q211" s="15">
        <v>0</v>
      </c>
      <c r="R211" s="15">
        <v>0</v>
      </c>
      <c r="S211" s="15">
        <v>33</v>
      </c>
      <c r="T211" s="2" t="s">
        <v>228</v>
      </c>
      <c r="U211" s="2">
        <v>1.8463223000000001E-2</v>
      </c>
      <c r="V211" s="2">
        <v>4.2897370000000001E-3</v>
      </c>
      <c r="W211" s="2">
        <v>2.3320900000000002E-3</v>
      </c>
      <c r="X211" s="2">
        <v>5.7773319999999996E-3</v>
      </c>
      <c r="Y211" s="2">
        <v>0</v>
      </c>
      <c r="Z211" s="2">
        <v>1.6569460000000001E-3</v>
      </c>
      <c r="AA211" s="2">
        <v>2.887049E-3</v>
      </c>
      <c r="AB211" s="2">
        <v>0</v>
      </c>
      <c r="AC211" s="2">
        <v>4.2928719999999997E-3</v>
      </c>
      <c r="AD211" s="2">
        <v>2.3628399999999999E-4</v>
      </c>
      <c r="AE211" s="2">
        <v>0</v>
      </c>
      <c r="AF211" s="2">
        <v>4.9978399999999997E-4</v>
      </c>
      <c r="AG211" s="2">
        <v>1.13646E-4</v>
      </c>
      <c r="AH211" s="2">
        <v>0</v>
      </c>
      <c r="AI211" s="2">
        <v>0</v>
      </c>
      <c r="AJ211" s="2">
        <v>0</v>
      </c>
      <c r="AK211" s="2">
        <v>0</v>
      </c>
      <c r="AL211" s="2">
        <v>3.2726499999999998E-4</v>
      </c>
      <c r="AO211" s="5">
        <f t="shared" si="41"/>
        <v>11</v>
      </c>
      <c r="AP211" s="6">
        <f t="shared" si="42"/>
        <v>0</v>
      </c>
      <c r="AQ211" s="6">
        <f t="shared" si="43"/>
        <v>257</v>
      </c>
      <c r="AR211" s="6">
        <f t="shared" si="44"/>
        <v>42.5</v>
      </c>
      <c r="AS211" s="6">
        <f t="shared" si="46"/>
        <v>65.999331547417071</v>
      </c>
      <c r="AT211" s="7">
        <f t="shared" si="45"/>
        <v>155.29254481745193</v>
      </c>
      <c r="AV211" s="11">
        <f t="shared" si="47"/>
        <v>11</v>
      </c>
      <c r="AW211" s="12">
        <f t="shared" si="48"/>
        <v>0</v>
      </c>
      <c r="AX211" s="12">
        <f t="shared" si="49"/>
        <v>1.8463223000000001E-2</v>
      </c>
      <c r="AY211" s="12">
        <f t="shared" si="50"/>
        <v>2.2709015555555565E-3</v>
      </c>
      <c r="AZ211" s="12">
        <f t="shared" si="51"/>
        <v>4.4405727643636013E-3</v>
      </c>
      <c r="BA211" s="3">
        <f t="shared" si="52"/>
        <v>195.542283790336</v>
      </c>
    </row>
    <row r="212" spans="1:53">
      <c r="A212" s="1" t="s">
        <v>229</v>
      </c>
      <c r="B212" s="15">
        <v>0</v>
      </c>
      <c r="C212" s="15">
        <v>45</v>
      </c>
      <c r="D212" s="15">
        <v>8</v>
      </c>
      <c r="E212" s="15">
        <v>77</v>
      </c>
      <c r="F212" s="15">
        <v>0</v>
      </c>
      <c r="G212" s="15">
        <v>89</v>
      </c>
      <c r="H212" s="15">
        <v>69</v>
      </c>
      <c r="I212" s="15">
        <v>59</v>
      </c>
      <c r="J212" s="15">
        <v>77</v>
      </c>
      <c r="K212" s="15">
        <v>24</v>
      </c>
      <c r="L212" s="15">
        <v>0</v>
      </c>
      <c r="M212" s="15">
        <v>29</v>
      </c>
      <c r="N212" s="15">
        <v>56</v>
      </c>
      <c r="O212" s="15">
        <v>0</v>
      </c>
      <c r="P212" s="15">
        <v>40</v>
      </c>
      <c r="Q212" s="15">
        <v>0</v>
      </c>
      <c r="R212" s="15">
        <v>0</v>
      </c>
      <c r="S212" s="15">
        <v>50</v>
      </c>
      <c r="T212" s="2" t="s">
        <v>229</v>
      </c>
      <c r="U212" s="2">
        <v>0</v>
      </c>
      <c r="V212" s="2">
        <v>2.6443579999999999E-3</v>
      </c>
      <c r="W212" s="2">
        <v>2.0729680000000001E-3</v>
      </c>
      <c r="X212" s="2">
        <v>1.730952E-3</v>
      </c>
      <c r="Y212" s="2">
        <v>0</v>
      </c>
      <c r="Z212" s="2">
        <v>1.6950369999999999E-3</v>
      </c>
      <c r="AA212" s="2">
        <v>1.778628E-3</v>
      </c>
      <c r="AB212" s="2">
        <v>1.3940213E-2</v>
      </c>
      <c r="AC212" s="2">
        <v>3.0606589999999999E-3</v>
      </c>
      <c r="AD212" s="2">
        <v>3.1504500000000002E-4</v>
      </c>
      <c r="AE212" s="2">
        <v>0</v>
      </c>
      <c r="AF212" s="2">
        <v>4.5292999999999999E-4</v>
      </c>
      <c r="AG212" s="2">
        <v>9.0917000000000005E-4</v>
      </c>
      <c r="AH212" s="2">
        <v>0</v>
      </c>
      <c r="AI212" s="2">
        <v>5.2097000000000005E-4</v>
      </c>
      <c r="AJ212" s="2">
        <v>0</v>
      </c>
      <c r="AK212" s="2">
        <v>0</v>
      </c>
      <c r="AL212" s="2">
        <v>4.9585600000000003E-4</v>
      </c>
      <c r="AO212" s="5">
        <f t="shared" si="41"/>
        <v>12</v>
      </c>
      <c r="AP212" s="6">
        <f t="shared" si="42"/>
        <v>0</v>
      </c>
      <c r="AQ212" s="6">
        <f t="shared" si="43"/>
        <v>89</v>
      </c>
      <c r="AR212" s="6">
        <f t="shared" si="44"/>
        <v>34.611111111111114</v>
      </c>
      <c r="AS212" s="6">
        <f t="shared" si="46"/>
        <v>31.808505871097342</v>
      </c>
      <c r="AT212" s="7">
        <f t="shared" si="45"/>
        <v>91.902585181340626</v>
      </c>
      <c r="AV212" s="11">
        <f t="shared" si="47"/>
        <v>12</v>
      </c>
      <c r="AW212" s="12">
        <f t="shared" si="48"/>
        <v>0</v>
      </c>
      <c r="AX212" s="12">
        <f t="shared" si="49"/>
        <v>1.3940213E-2</v>
      </c>
      <c r="AY212" s="12">
        <f t="shared" si="50"/>
        <v>1.645377E-3</v>
      </c>
      <c r="AZ212" s="12">
        <f t="shared" si="51"/>
        <v>3.2261555505880735E-3</v>
      </c>
      <c r="BA212" s="3">
        <f t="shared" si="52"/>
        <v>196.07394236020522</v>
      </c>
    </row>
    <row r="213" spans="1:53">
      <c r="A213" t="s">
        <v>230</v>
      </c>
      <c r="B213" s="15">
        <v>0</v>
      </c>
      <c r="C213" s="15">
        <v>0</v>
      </c>
      <c r="D213" s="15">
        <v>0</v>
      </c>
      <c r="E213" s="16">
        <v>28</v>
      </c>
      <c r="F213" s="15">
        <v>0</v>
      </c>
      <c r="G213" s="16">
        <v>15</v>
      </c>
      <c r="H213" s="16">
        <v>34</v>
      </c>
      <c r="I213" s="15">
        <v>0</v>
      </c>
      <c r="J213" s="15">
        <v>0</v>
      </c>
      <c r="K213" s="15">
        <v>0</v>
      </c>
      <c r="L213" s="15">
        <v>0</v>
      </c>
      <c r="M213" s="16">
        <v>7</v>
      </c>
      <c r="N213" s="15">
        <v>0</v>
      </c>
      <c r="O213" s="15">
        <v>0</v>
      </c>
      <c r="P213" s="15">
        <v>0</v>
      </c>
      <c r="Q213" s="16">
        <v>1</v>
      </c>
      <c r="R213" s="15">
        <v>0</v>
      </c>
      <c r="S213" s="16">
        <v>39</v>
      </c>
      <c r="T213" t="s">
        <v>230</v>
      </c>
      <c r="U213" s="2">
        <v>0</v>
      </c>
      <c r="V213" s="2">
        <v>0</v>
      </c>
      <c r="W213" s="2">
        <v>0</v>
      </c>
      <c r="X213">
        <v>6.2943700000000005E-4</v>
      </c>
      <c r="Y213" s="2">
        <v>0</v>
      </c>
      <c r="Z213">
        <v>2.8568000000000002E-4</v>
      </c>
      <c r="AA213">
        <v>8.7642600000000003E-4</v>
      </c>
      <c r="AB213" s="2">
        <v>0</v>
      </c>
      <c r="AC213" s="2">
        <v>0</v>
      </c>
      <c r="AD213" s="2">
        <v>0</v>
      </c>
      <c r="AE213" s="2">
        <v>0</v>
      </c>
      <c r="AF213">
        <v>1.0932799999999999E-4</v>
      </c>
      <c r="AG213" s="2">
        <v>0</v>
      </c>
      <c r="AH213" s="2">
        <v>0</v>
      </c>
      <c r="AI213" s="2">
        <v>0</v>
      </c>
      <c r="AJ213">
        <v>5.3264699999999998E-5</v>
      </c>
      <c r="AK213" s="2">
        <v>0</v>
      </c>
      <c r="AL213">
        <v>3.8676800000000001E-4</v>
      </c>
      <c r="AO213" s="5">
        <f t="shared" si="41"/>
        <v>6</v>
      </c>
      <c r="AP213" s="6">
        <f t="shared" si="42"/>
        <v>0</v>
      </c>
      <c r="AQ213" s="6">
        <f t="shared" si="43"/>
        <v>39</v>
      </c>
      <c r="AR213" s="6">
        <f t="shared" si="44"/>
        <v>6.8888888888888893</v>
      </c>
      <c r="AS213" s="6">
        <f t="shared" si="46"/>
        <v>13.019844080067973</v>
      </c>
      <c r="AT213" s="7">
        <f t="shared" si="45"/>
        <v>188.99773664614798</v>
      </c>
      <c r="AV213" s="11">
        <f t="shared" si="47"/>
        <v>6</v>
      </c>
      <c r="AW213" s="12">
        <f t="shared" si="48"/>
        <v>0</v>
      </c>
      <c r="AX213" s="12">
        <f t="shared" si="49"/>
        <v>8.7642600000000003E-4</v>
      </c>
      <c r="AY213" s="12">
        <f t="shared" si="50"/>
        <v>1.3005020555555556E-4</v>
      </c>
      <c r="AZ213" s="12">
        <f t="shared" si="51"/>
        <v>2.550514078686571E-4</v>
      </c>
      <c r="BA213" s="3">
        <f t="shared" si="52"/>
        <v>196.11765070198436</v>
      </c>
    </row>
    <row r="214" spans="1:53">
      <c r="A214" s="1" t="s">
        <v>231</v>
      </c>
      <c r="B214" s="15">
        <v>0</v>
      </c>
      <c r="C214" s="15">
        <v>0</v>
      </c>
      <c r="D214" s="15">
        <v>0</v>
      </c>
      <c r="E214" s="15">
        <v>0</v>
      </c>
      <c r="F214" s="15">
        <v>0</v>
      </c>
      <c r="G214" s="15">
        <v>0</v>
      </c>
      <c r="H214" s="15">
        <v>9</v>
      </c>
      <c r="I214" s="15">
        <v>0</v>
      </c>
      <c r="J214" s="15">
        <v>10</v>
      </c>
      <c r="K214" s="15">
        <v>27</v>
      </c>
      <c r="L214" s="15">
        <v>0</v>
      </c>
      <c r="M214" s="15">
        <v>0</v>
      </c>
      <c r="N214" s="15">
        <v>21</v>
      </c>
      <c r="O214" s="15">
        <v>0</v>
      </c>
      <c r="P214" s="15">
        <v>0</v>
      </c>
      <c r="Q214" s="15">
        <v>0</v>
      </c>
      <c r="R214" s="15">
        <v>0</v>
      </c>
      <c r="S214" s="15">
        <v>0</v>
      </c>
      <c r="T214" s="2" t="s">
        <v>231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2.3199499715677199E-4</v>
      </c>
      <c r="AB214" s="2">
        <v>0</v>
      </c>
      <c r="AC214" s="2">
        <v>3.9748819261323801E-4</v>
      </c>
      <c r="AD214" s="2">
        <v>3.54425919928884E-4</v>
      </c>
      <c r="AE214" s="2">
        <v>0</v>
      </c>
      <c r="AF214" s="2">
        <v>0</v>
      </c>
      <c r="AG214" s="2">
        <v>3.4093886771279701E-4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  <c r="AO214" s="5">
        <f t="shared" si="41"/>
        <v>4</v>
      </c>
      <c r="AP214" s="6">
        <f t="shared" si="42"/>
        <v>0</v>
      </c>
      <c r="AQ214" s="6">
        <f t="shared" si="43"/>
        <v>27</v>
      </c>
      <c r="AR214" s="6">
        <f t="shared" si="44"/>
        <v>3.7222222222222223</v>
      </c>
      <c r="AS214" s="6">
        <f t="shared" si="46"/>
        <v>8.049885315628492</v>
      </c>
      <c r="AT214" s="7">
        <f t="shared" si="45"/>
        <v>216.26557564375051</v>
      </c>
      <c r="AV214" s="11">
        <f t="shared" si="47"/>
        <v>4</v>
      </c>
      <c r="AW214" s="12">
        <f t="shared" si="48"/>
        <v>0</v>
      </c>
      <c r="AX214" s="12">
        <f t="shared" si="49"/>
        <v>3.9748819261323801E-4</v>
      </c>
      <c r="AY214" s="12">
        <f t="shared" si="50"/>
        <v>7.3602665411760609E-5</v>
      </c>
      <c r="AZ214" s="12">
        <f t="shared" si="51"/>
        <v>1.4474383941061669E-4</v>
      </c>
      <c r="BA214" s="3">
        <f t="shared" si="52"/>
        <v>196.65570343256724</v>
      </c>
    </row>
    <row r="215" spans="1:53">
      <c r="A215" s="1" t="s">
        <v>232</v>
      </c>
      <c r="B215" s="15">
        <v>0</v>
      </c>
      <c r="C215" s="15">
        <v>0</v>
      </c>
      <c r="D215" s="15">
        <v>0</v>
      </c>
      <c r="E215" s="15">
        <v>2</v>
      </c>
      <c r="F215" s="15">
        <v>0</v>
      </c>
      <c r="G215" s="15">
        <v>4</v>
      </c>
      <c r="H215" s="15">
        <v>6</v>
      </c>
      <c r="I215" s="15">
        <v>0</v>
      </c>
      <c r="J215" s="15">
        <v>6</v>
      </c>
      <c r="K215" s="15">
        <v>0</v>
      </c>
      <c r="L215" s="15">
        <v>0</v>
      </c>
      <c r="M215" s="15">
        <v>16</v>
      </c>
      <c r="N215" s="15">
        <v>0</v>
      </c>
      <c r="O215" s="15">
        <v>0</v>
      </c>
      <c r="P215" s="15">
        <v>0</v>
      </c>
      <c r="Q215" s="15">
        <v>0</v>
      </c>
      <c r="R215" s="15">
        <v>0</v>
      </c>
      <c r="S215" s="15">
        <v>0</v>
      </c>
      <c r="T215" s="2" t="s">
        <v>232</v>
      </c>
      <c r="U215" s="2">
        <v>0</v>
      </c>
      <c r="V215" s="2">
        <v>0</v>
      </c>
      <c r="W215" s="2">
        <v>0</v>
      </c>
      <c r="X215" s="2">
        <v>4.4959783473682802E-5</v>
      </c>
      <c r="Y215" s="2">
        <v>0</v>
      </c>
      <c r="Z215" s="2">
        <v>7.6181435993405002E-5</v>
      </c>
      <c r="AA215" s="2">
        <v>1.5466333143784801E-4</v>
      </c>
      <c r="AB215" s="2">
        <v>0</v>
      </c>
      <c r="AC215" s="2">
        <v>2.38492915567943E-4</v>
      </c>
      <c r="AD215" s="2">
        <v>0</v>
      </c>
      <c r="AE215" s="2">
        <v>0</v>
      </c>
      <c r="AF215" s="2">
        <v>2.4989223397409898E-4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O215" s="5">
        <f t="shared" si="41"/>
        <v>5</v>
      </c>
      <c r="AP215" s="6">
        <f t="shared" si="42"/>
        <v>0</v>
      </c>
      <c r="AQ215" s="6">
        <f t="shared" si="43"/>
        <v>16</v>
      </c>
      <c r="AR215" s="6">
        <f t="shared" si="44"/>
        <v>1.8888888888888888</v>
      </c>
      <c r="AS215" s="6">
        <f t="shared" si="46"/>
        <v>4.085683597333051</v>
      </c>
      <c r="AT215" s="7">
        <f t="shared" si="45"/>
        <v>216.30089632939681</v>
      </c>
      <c r="AV215" s="11">
        <f t="shared" si="47"/>
        <v>5</v>
      </c>
      <c r="AW215" s="12">
        <f t="shared" si="48"/>
        <v>0</v>
      </c>
      <c r="AX215" s="12">
        <f t="shared" si="49"/>
        <v>2.4989223397409898E-4</v>
      </c>
      <c r="AY215" s="12">
        <f t="shared" si="50"/>
        <v>4.2454983358165428E-5</v>
      </c>
      <c r="AZ215" s="12">
        <f t="shared" si="51"/>
        <v>8.3534803515793293E-5</v>
      </c>
      <c r="BA215" s="3">
        <f t="shared" si="52"/>
        <v>196.76089096788428</v>
      </c>
    </row>
    <row r="216" spans="1:53">
      <c r="A216" s="1" t="s">
        <v>233</v>
      </c>
      <c r="B216" s="15">
        <v>0</v>
      </c>
      <c r="C216" s="15">
        <v>10</v>
      </c>
      <c r="D216" s="15">
        <v>14</v>
      </c>
      <c r="E216" s="15">
        <v>17</v>
      </c>
      <c r="F216" s="15">
        <v>0</v>
      </c>
      <c r="G216" s="15">
        <v>5</v>
      </c>
      <c r="H216" s="15">
        <v>39</v>
      </c>
      <c r="I216" s="15">
        <v>0</v>
      </c>
      <c r="J216" s="15">
        <v>9</v>
      </c>
      <c r="K216" s="15">
        <v>0</v>
      </c>
      <c r="L216" s="15">
        <v>0</v>
      </c>
      <c r="M216" s="15">
        <v>15</v>
      </c>
      <c r="N216" s="15">
        <v>16</v>
      </c>
      <c r="O216" s="15">
        <v>0</v>
      </c>
      <c r="P216" s="15">
        <v>0</v>
      </c>
      <c r="Q216" s="15">
        <v>0</v>
      </c>
      <c r="R216" s="15">
        <v>106</v>
      </c>
      <c r="S216" s="15">
        <v>6</v>
      </c>
      <c r="T216" s="2" t="s">
        <v>233</v>
      </c>
      <c r="U216" s="2">
        <v>0</v>
      </c>
      <c r="V216" s="2">
        <v>5.8763499999999998E-4</v>
      </c>
      <c r="W216" s="2">
        <v>3.6276949999999998E-3</v>
      </c>
      <c r="X216" s="2">
        <v>3.8215800000000001E-4</v>
      </c>
      <c r="Y216" s="2">
        <v>0</v>
      </c>
      <c r="Z216" s="2">
        <v>9.5226800000000001E-5</v>
      </c>
      <c r="AA216" s="2">
        <v>1.005312E-3</v>
      </c>
      <c r="AB216" s="2">
        <v>0</v>
      </c>
      <c r="AC216" s="2">
        <v>3.5773899999999998E-4</v>
      </c>
      <c r="AD216" s="2">
        <v>0</v>
      </c>
      <c r="AE216" s="2">
        <v>0</v>
      </c>
      <c r="AF216" s="2">
        <v>2.34274E-4</v>
      </c>
      <c r="AG216" s="2">
        <v>2.5976299999999999E-4</v>
      </c>
      <c r="AH216" s="2">
        <v>0</v>
      </c>
      <c r="AI216" s="2">
        <v>0</v>
      </c>
      <c r="AJ216" s="2">
        <v>0</v>
      </c>
      <c r="AK216" s="2">
        <v>1.4800150000000001E-3</v>
      </c>
      <c r="AL216" s="2">
        <v>5.9502800000000002E-5</v>
      </c>
      <c r="AO216" s="5">
        <f t="shared" si="41"/>
        <v>10</v>
      </c>
      <c r="AP216" s="6">
        <f t="shared" si="42"/>
        <v>0</v>
      </c>
      <c r="AQ216" s="6">
        <f t="shared" si="43"/>
        <v>106</v>
      </c>
      <c r="AR216" s="6">
        <f t="shared" si="44"/>
        <v>13.166666666666666</v>
      </c>
      <c r="AS216" s="6">
        <f t="shared" si="46"/>
        <v>25.256915185863104</v>
      </c>
      <c r="AT216" s="7">
        <f t="shared" si="45"/>
        <v>191.82467229769446</v>
      </c>
      <c r="AV216" s="11">
        <f t="shared" si="47"/>
        <v>10</v>
      </c>
      <c r="AW216" s="12">
        <f t="shared" si="48"/>
        <v>0</v>
      </c>
      <c r="AX216" s="12">
        <f t="shared" si="49"/>
        <v>3.6276949999999998E-3</v>
      </c>
      <c r="AY216" s="12">
        <f t="shared" si="50"/>
        <v>4.4940669999999987E-4</v>
      </c>
      <c r="AZ216" s="12">
        <f t="shared" si="51"/>
        <v>8.904783719904533E-4</v>
      </c>
      <c r="BA216" s="3">
        <f t="shared" si="52"/>
        <v>198.14532626915744</v>
      </c>
    </row>
    <row r="217" spans="1:53">
      <c r="A217" s="1" t="s">
        <v>234</v>
      </c>
      <c r="B217" s="15">
        <v>0</v>
      </c>
      <c r="C217" s="15">
        <v>0</v>
      </c>
      <c r="D217" s="15">
        <v>0</v>
      </c>
      <c r="E217" s="15">
        <v>21</v>
      </c>
      <c r="F217" s="15">
        <v>0</v>
      </c>
      <c r="G217" s="15">
        <v>35</v>
      </c>
      <c r="H217" s="15">
        <v>0</v>
      </c>
      <c r="I217" s="15">
        <v>0</v>
      </c>
      <c r="J217" s="15">
        <v>3</v>
      </c>
      <c r="K217" s="15">
        <v>0</v>
      </c>
      <c r="L217" s="15">
        <v>0</v>
      </c>
      <c r="M217" s="15">
        <v>8</v>
      </c>
      <c r="N217" s="15">
        <v>5</v>
      </c>
      <c r="O217" s="15">
        <v>0</v>
      </c>
      <c r="P217" s="15">
        <v>0</v>
      </c>
      <c r="Q217" s="15">
        <v>0</v>
      </c>
      <c r="R217" s="15">
        <v>0</v>
      </c>
      <c r="S217" s="15">
        <v>24</v>
      </c>
      <c r="T217" s="2" t="s">
        <v>234</v>
      </c>
      <c r="U217" s="2">
        <v>0</v>
      </c>
      <c r="V217" s="2">
        <v>0</v>
      </c>
      <c r="W217" s="2">
        <v>0</v>
      </c>
      <c r="X217" s="2">
        <v>4.7207800000000002E-4</v>
      </c>
      <c r="Y217" s="2">
        <v>0</v>
      </c>
      <c r="Z217" s="2">
        <v>6.6658799999999997E-4</v>
      </c>
      <c r="AA217" s="2">
        <v>0</v>
      </c>
      <c r="AB217" s="2">
        <v>0</v>
      </c>
      <c r="AC217" s="2">
        <v>1.19246E-4</v>
      </c>
      <c r="AD217" s="2">
        <v>0</v>
      </c>
      <c r="AE217" s="2">
        <v>0</v>
      </c>
      <c r="AF217" s="2">
        <v>1.2494599999999999E-4</v>
      </c>
      <c r="AG217" s="2">
        <v>8.1175900000000003E-5</v>
      </c>
      <c r="AH217" s="2">
        <v>0</v>
      </c>
      <c r="AI217" s="2">
        <v>0</v>
      </c>
      <c r="AJ217" s="2">
        <v>0</v>
      </c>
      <c r="AK217" s="2">
        <v>0</v>
      </c>
      <c r="AL217" s="2">
        <v>2.38011E-4</v>
      </c>
      <c r="AO217" s="5">
        <f t="shared" si="41"/>
        <v>6</v>
      </c>
      <c r="AP217" s="6">
        <f t="shared" si="42"/>
        <v>0</v>
      </c>
      <c r="AQ217" s="6">
        <f t="shared" si="43"/>
        <v>35</v>
      </c>
      <c r="AR217" s="6">
        <f t="shared" si="44"/>
        <v>5.333333333333333</v>
      </c>
      <c r="AS217" s="6">
        <f t="shared" si="46"/>
        <v>10.369638940903675</v>
      </c>
      <c r="AT217" s="7">
        <f t="shared" si="45"/>
        <v>194.43073014194391</v>
      </c>
      <c r="AV217" s="11">
        <f t="shared" si="47"/>
        <v>6</v>
      </c>
      <c r="AW217" s="12">
        <f t="shared" si="48"/>
        <v>0</v>
      </c>
      <c r="AX217" s="12">
        <f t="shared" si="49"/>
        <v>6.6658799999999997E-4</v>
      </c>
      <c r="AY217" s="12">
        <f t="shared" si="50"/>
        <v>9.4558049999999988E-5</v>
      </c>
      <c r="AZ217" s="12">
        <f t="shared" si="51"/>
        <v>1.8776158652512824E-4</v>
      </c>
      <c r="BA217" s="3">
        <f t="shared" si="52"/>
        <v>198.56753235195549</v>
      </c>
    </row>
    <row r="218" spans="1:53">
      <c r="A218" s="1" t="s">
        <v>235</v>
      </c>
      <c r="B218" s="15">
        <v>0</v>
      </c>
      <c r="C218" s="15">
        <v>10</v>
      </c>
      <c r="D218" s="15">
        <v>0</v>
      </c>
      <c r="E218" s="15">
        <v>6</v>
      </c>
      <c r="F218" s="15">
        <v>0</v>
      </c>
      <c r="G218" s="15">
        <v>0</v>
      </c>
      <c r="H218" s="15">
        <v>6</v>
      </c>
      <c r="I218" s="15">
        <v>0</v>
      </c>
      <c r="J218" s="15">
        <v>6</v>
      </c>
      <c r="K218" s="15">
        <v>27</v>
      </c>
      <c r="L218" s="15">
        <v>0</v>
      </c>
      <c r="M218" s="15">
        <v>0</v>
      </c>
      <c r="N218" s="15">
        <v>0</v>
      </c>
      <c r="O218" s="15">
        <v>0</v>
      </c>
      <c r="P218" s="15">
        <v>0</v>
      </c>
      <c r="Q218" s="15">
        <v>0</v>
      </c>
      <c r="R218" s="15">
        <v>0</v>
      </c>
      <c r="S218" s="15">
        <v>0</v>
      </c>
      <c r="T218" s="2" t="s">
        <v>235</v>
      </c>
      <c r="U218" s="2">
        <v>0</v>
      </c>
      <c r="V218" s="2">
        <v>5.8763521486294003E-4</v>
      </c>
      <c r="W218" s="2">
        <v>0</v>
      </c>
      <c r="X218" s="2">
        <v>1.3487935042104799E-4</v>
      </c>
      <c r="Y218" s="2">
        <v>0</v>
      </c>
      <c r="Z218" s="2">
        <v>0</v>
      </c>
      <c r="AA218" s="2">
        <v>1.5466333143784801E-4</v>
      </c>
      <c r="AB218" s="2">
        <v>0</v>
      </c>
      <c r="AC218" s="2">
        <v>2.38492915567943E-4</v>
      </c>
      <c r="AD218" s="2">
        <v>3.54425919928884E-4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  <c r="AO218" s="5">
        <f t="shared" si="41"/>
        <v>5</v>
      </c>
      <c r="AP218" s="6">
        <f t="shared" si="42"/>
        <v>0</v>
      </c>
      <c r="AQ218" s="6">
        <f t="shared" si="43"/>
        <v>27</v>
      </c>
      <c r="AR218" s="6">
        <f t="shared" si="44"/>
        <v>3.0555555555555554</v>
      </c>
      <c r="AS218" s="6">
        <f t="shared" si="46"/>
        <v>6.7254759046323889</v>
      </c>
      <c r="AT218" s="7">
        <f t="shared" si="45"/>
        <v>220.10648415160549</v>
      </c>
      <c r="AV218" s="11">
        <f t="shared" si="47"/>
        <v>5</v>
      </c>
      <c r="AW218" s="12">
        <f t="shared" si="48"/>
        <v>0</v>
      </c>
      <c r="AX218" s="12">
        <f t="shared" si="49"/>
        <v>5.8763521486294003E-4</v>
      </c>
      <c r="AY218" s="12">
        <f t="shared" si="50"/>
        <v>8.1672040678814619E-5</v>
      </c>
      <c r="AZ218" s="12">
        <f t="shared" si="51"/>
        <v>1.6267237633578826E-4</v>
      </c>
      <c r="BA218" s="3">
        <f t="shared" si="52"/>
        <v>199.17755817503993</v>
      </c>
    </row>
    <row r="219" spans="1:53">
      <c r="A219" s="1" t="s">
        <v>236</v>
      </c>
      <c r="B219" s="15">
        <v>0</v>
      </c>
      <c r="C219" s="15">
        <v>79</v>
      </c>
      <c r="D219" s="15">
        <v>0</v>
      </c>
      <c r="E219" s="15">
        <v>138</v>
      </c>
      <c r="F219" s="15">
        <v>0</v>
      </c>
      <c r="G219" s="15">
        <v>58</v>
      </c>
      <c r="H219" s="15">
        <v>170</v>
      </c>
      <c r="I219" s="15">
        <v>0</v>
      </c>
      <c r="J219" s="15">
        <v>76</v>
      </c>
      <c r="K219" s="15">
        <v>44</v>
      </c>
      <c r="L219" s="15">
        <v>0</v>
      </c>
      <c r="M219" s="15">
        <v>39</v>
      </c>
      <c r="N219" s="15">
        <v>0</v>
      </c>
      <c r="O219" s="15">
        <v>0</v>
      </c>
      <c r="P219" s="15">
        <v>0</v>
      </c>
      <c r="Q219" s="15">
        <v>275</v>
      </c>
      <c r="R219" s="15">
        <v>0</v>
      </c>
      <c r="S219" s="15">
        <v>23</v>
      </c>
      <c r="T219" s="2" t="s">
        <v>236</v>
      </c>
      <c r="U219" s="2">
        <v>0</v>
      </c>
      <c r="V219" s="2">
        <v>4.6423180000000003E-3</v>
      </c>
      <c r="W219" s="2">
        <v>0</v>
      </c>
      <c r="X219" s="2">
        <v>3.1022250000000001E-3</v>
      </c>
      <c r="Y219" s="2">
        <v>0</v>
      </c>
      <c r="Z219" s="2">
        <v>1.104631E-3</v>
      </c>
      <c r="AA219" s="2">
        <v>4.3821279999999999E-3</v>
      </c>
      <c r="AB219" s="2">
        <v>0</v>
      </c>
      <c r="AC219" s="2">
        <v>3.0209099999999999E-3</v>
      </c>
      <c r="AD219" s="2">
        <v>5.77583E-4</v>
      </c>
      <c r="AE219" s="2">
        <v>0</v>
      </c>
      <c r="AF219" s="2">
        <v>6.0911199999999998E-4</v>
      </c>
      <c r="AG219" s="2">
        <v>0</v>
      </c>
      <c r="AH219" s="2">
        <v>0</v>
      </c>
      <c r="AI219" s="2">
        <v>0</v>
      </c>
      <c r="AJ219" s="2">
        <v>1.4647792E-2</v>
      </c>
      <c r="AK219" s="2">
        <v>0</v>
      </c>
      <c r="AL219" s="2">
        <v>2.28094E-4</v>
      </c>
      <c r="AO219" s="5">
        <f t="shared" si="41"/>
        <v>9</v>
      </c>
      <c r="AP219" s="6">
        <f t="shared" si="42"/>
        <v>0</v>
      </c>
      <c r="AQ219" s="6">
        <f t="shared" si="43"/>
        <v>275</v>
      </c>
      <c r="AR219" s="6">
        <f t="shared" si="44"/>
        <v>50.111111111111114</v>
      </c>
      <c r="AS219" s="6">
        <f t="shared" si="46"/>
        <v>75.823237854188278</v>
      </c>
      <c r="AT219" s="7">
        <f t="shared" si="45"/>
        <v>151.31023075115178</v>
      </c>
      <c r="AV219" s="11">
        <f t="shared" si="47"/>
        <v>9</v>
      </c>
      <c r="AW219" s="12">
        <f t="shared" si="48"/>
        <v>0</v>
      </c>
      <c r="AX219" s="12">
        <f t="shared" si="49"/>
        <v>1.4647792E-2</v>
      </c>
      <c r="AY219" s="12">
        <f t="shared" si="50"/>
        <v>1.7952662777777776E-3</v>
      </c>
      <c r="AZ219" s="12">
        <f t="shared" si="51"/>
        <v>3.5811998301477745E-3</v>
      </c>
      <c r="BA219" s="3">
        <f t="shared" si="52"/>
        <v>199.48014812491587</v>
      </c>
    </row>
    <row r="220" spans="1:53">
      <c r="A220" s="1" t="s">
        <v>237</v>
      </c>
      <c r="B220" s="15">
        <v>0</v>
      </c>
      <c r="C220" s="15">
        <v>0</v>
      </c>
      <c r="D220" s="15">
        <v>0</v>
      </c>
      <c r="E220" s="15">
        <v>9</v>
      </c>
      <c r="F220" s="15">
        <v>0</v>
      </c>
      <c r="G220" s="15">
        <v>0</v>
      </c>
      <c r="H220" s="15">
        <v>7</v>
      </c>
      <c r="I220" s="15">
        <v>0</v>
      </c>
      <c r="J220" s="15">
        <v>5</v>
      </c>
      <c r="K220" s="15">
        <v>0</v>
      </c>
      <c r="L220" s="15">
        <v>0</v>
      </c>
      <c r="M220" s="15">
        <v>0</v>
      </c>
      <c r="N220" s="15">
        <v>0</v>
      </c>
      <c r="O220" s="15">
        <v>0</v>
      </c>
      <c r="P220" s="15">
        <v>0</v>
      </c>
      <c r="Q220" s="15">
        <v>0</v>
      </c>
      <c r="R220" s="15">
        <v>0</v>
      </c>
      <c r="S220" s="15">
        <v>10</v>
      </c>
      <c r="T220" s="2" t="s">
        <v>237</v>
      </c>
      <c r="U220" s="2">
        <v>0</v>
      </c>
      <c r="V220" s="2">
        <v>0</v>
      </c>
      <c r="W220" s="2">
        <v>0</v>
      </c>
      <c r="X220" s="2">
        <v>2.0231900000000001E-4</v>
      </c>
      <c r="Y220" s="2">
        <v>0</v>
      </c>
      <c r="Z220" s="2">
        <v>0</v>
      </c>
      <c r="AA220" s="2">
        <v>1.8044099999999999E-4</v>
      </c>
      <c r="AB220" s="2">
        <v>0</v>
      </c>
      <c r="AC220" s="2">
        <v>1.9874399999999999E-4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9.9171299999999997E-5</v>
      </c>
      <c r="AO220" s="5">
        <f t="shared" si="41"/>
        <v>4</v>
      </c>
      <c r="AP220" s="6">
        <f t="shared" si="42"/>
        <v>0</v>
      </c>
      <c r="AQ220" s="6">
        <f t="shared" si="43"/>
        <v>10</v>
      </c>
      <c r="AR220" s="6">
        <f t="shared" si="44"/>
        <v>1.7222222222222223</v>
      </c>
      <c r="AS220" s="6">
        <f t="shared" si="46"/>
        <v>3.4437591559490635</v>
      </c>
      <c r="AT220" s="7">
        <f t="shared" si="45"/>
        <v>199.9602090551069</v>
      </c>
      <c r="AV220" s="11">
        <f t="shared" si="47"/>
        <v>4</v>
      </c>
      <c r="AW220" s="12">
        <f t="shared" si="48"/>
        <v>0</v>
      </c>
      <c r="AX220" s="12">
        <f t="shared" si="49"/>
        <v>2.0231900000000001E-4</v>
      </c>
      <c r="AY220" s="12">
        <f t="shared" si="50"/>
        <v>3.7815294444444449E-5</v>
      </c>
      <c r="AZ220" s="12">
        <f t="shared" si="51"/>
        <v>7.557081588547162E-5</v>
      </c>
      <c r="BA220" s="3">
        <f t="shared" si="52"/>
        <v>199.84193431706555</v>
      </c>
    </row>
    <row r="221" spans="1:53">
      <c r="A221" s="1" t="s">
        <v>238</v>
      </c>
      <c r="B221" s="15">
        <v>0</v>
      </c>
      <c r="C221" s="15">
        <v>4</v>
      </c>
      <c r="D221" s="15">
        <v>0</v>
      </c>
      <c r="E221" s="15">
        <v>14</v>
      </c>
      <c r="F221" s="15">
        <v>0</v>
      </c>
      <c r="G221" s="15">
        <v>9</v>
      </c>
      <c r="H221" s="15">
        <v>13</v>
      </c>
      <c r="I221" s="15">
        <v>0</v>
      </c>
      <c r="J221" s="15">
        <v>0</v>
      </c>
      <c r="K221" s="15">
        <v>0</v>
      </c>
      <c r="L221" s="15">
        <v>0</v>
      </c>
      <c r="M221" s="15">
        <v>0</v>
      </c>
      <c r="N221" s="15">
        <v>0</v>
      </c>
      <c r="O221" s="15">
        <v>0</v>
      </c>
      <c r="P221" s="15">
        <v>0</v>
      </c>
      <c r="Q221" s="15">
        <v>0</v>
      </c>
      <c r="R221" s="15">
        <v>0</v>
      </c>
      <c r="S221" s="15">
        <v>0</v>
      </c>
      <c r="T221" s="2" t="s">
        <v>238</v>
      </c>
      <c r="U221" s="2">
        <v>0</v>
      </c>
      <c r="V221" s="2">
        <v>2.35054085945176E-4</v>
      </c>
      <c r="W221" s="2">
        <v>0</v>
      </c>
      <c r="X221" s="2">
        <v>3.1471848431577999E-4</v>
      </c>
      <c r="Y221" s="2">
        <v>0</v>
      </c>
      <c r="Z221" s="2">
        <v>1.7140823098516099E-4</v>
      </c>
      <c r="AA221" s="2">
        <v>3.3510388478200499E-4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O221" s="5">
        <f t="shared" si="41"/>
        <v>4</v>
      </c>
      <c r="AP221" s="6">
        <f t="shared" si="42"/>
        <v>0</v>
      </c>
      <c r="AQ221" s="6">
        <f t="shared" si="43"/>
        <v>14</v>
      </c>
      <c r="AR221" s="6">
        <f t="shared" si="44"/>
        <v>2.2222222222222223</v>
      </c>
      <c r="AS221" s="6">
        <f t="shared" si="46"/>
        <v>4.6848385690758496</v>
      </c>
      <c r="AT221" s="7">
        <f t="shared" si="45"/>
        <v>210.81773560841324</v>
      </c>
      <c r="AV221" s="11">
        <f t="shared" si="47"/>
        <v>4</v>
      </c>
      <c r="AW221" s="12">
        <f t="shared" si="48"/>
        <v>0</v>
      </c>
      <c r="AX221" s="12">
        <f t="shared" si="49"/>
        <v>3.3510388478200499E-4</v>
      </c>
      <c r="AY221" s="12">
        <f t="shared" si="50"/>
        <v>5.8682482557117886E-5</v>
      </c>
      <c r="AZ221" s="12">
        <f t="shared" si="51"/>
        <v>1.1732010892069949E-4</v>
      </c>
      <c r="BA221" s="3">
        <f t="shared" si="52"/>
        <v>199.92356118626608</v>
      </c>
    </row>
    <row r="222" spans="1:53">
      <c r="A222" s="1" t="s">
        <v>239</v>
      </c>
      <c r="B222" s="15">
        <v>0</v>
      </c>
      <c r="C222" s="15">
        <v>0</v>
      </c>
      <c r="D222" s="15">
        <v>0</v>
      </c>
      <c r="E222" s="15">
        <v>9</v>
      </c>
      <c r="F222" s="15">
        <v>0</v>
      </c>
      <c r="G222" s="15">
        <v>19</v>
      </c>
      <c r="H222" s="15">
        <v>0</v>
      </c>
      <c r="I222" s="15">
        <v>0</v>
      </c>
      <c r="J222" s="15">
        <v>24</v>
      </c>
      <c r="K222" s="15">
        <v>0</v>
      </c>
      <c r="L222" s="15">
        <v>0</v>
      </c>
      <c r="M222" s="15">
        <v>15</v>
      </c>
      <c r="N222" s="15">
        <v>94</v>
      </c>
      <c r="O222" s="15">
        <v>0</v>
      </c>
      <c r="P222" s="15">
        <v>0</v>
      </c>
      <c r="Q222" s="15">
        <v>0</v>
      </c>
      <c r="R222" s="15">
        <v>0</v>
      </c>
      <c r="S222" s="15">
        <v>43</v>
      </c>
      <c r="T222" s="2" t="s">
        <v>239</v>
      </c>
      <c r="U222" s="2">
        <v>0</v>
      </c>
      <c r="V222" s="2">
        <v>0</v>
      </c>
      <c r="W222" s="2">
        <v>0</v>
      </c>
      <c r="X222" s="2">
        <v>2.0231900000000001E-4</v>
      </c>
      <c r="Y222" s="2">
        <v>0</v>
      </c>
      <c r="Z222" s="2">
        <v>3.6186200000000001E-4</v>
      </c>
      <c r="AA222" s="2">
        <v>0</v>
      </c>
      <c r="AB222" s="2">
        <v>0</v>
      </c>
      <c r="AC222" s="2">
        <v>9.5397199999999998E-4</v>
      </c>
      <c r="AD222" s="2">
        <v>0</v>
      </c>
      <c r="AE222" s="2">
        <v>0</v>
      </c>
      <c r="AF222" s="2">
        <v>2.34274E-4</v>
      </c>
      <c r="AG222" s="2">
        <v>1.5261070000000001E-3</v>
      </c>
      <c r="AH222" s="2">
        <v>0</v>
      </c>
      <c r="AI222" s="2">
        <v>0</v>
      </c>
      <c r="AJ222" s="2">
        <v>0</v>
      </c>
      <c r="AK222" s="2">
        <v>0</v>
      </c>
      <c r="AL222" s="2">
        <v>4.2643599999999998E-4</v>
      </c>
      <c r="AO222" s="5">
        <f t="shared" si="41"/>
        <v>6</v>
      </c>
      <c r="AP222" s="6">
        <f t="shared" si="42"/>
        <v>0</v>
      </c>
      <c r="AQ222" s="6">
        <f t="shared" si="43"/>
        <v>94</v>
      </c>
      <c r="AR222" s="6">
        <f t="shared" si="44"/>
        <v>11.333333333333334</v>
      </c>
      <c r="AS222" s="6">
        <f t="shared" si="46"/>
        <v>23.783335737939062</v>
      </c>
      <c r="AT222" s="7">
        <f t="shared" si="45"/>
        <v>209.85296239357996</v>
      </c>
      <c r="AV222" s="11">
        <f t="shared" si="47"/>
        <v>6</v>
      </c>
      <c r="AW222" s="12">
        <f t="shared" si="48"/>
        <v>0</v>
      </c>
      <c r="AX222" s="12">
        <f t="shared" si="49"/>
        <v>1.5261070000000001E-3</v>
      </c>
      <c r="AY222" s="12">
        <f t="shared" si="50"/>
        <v>2.0583166666666668E-4</v>
      </c>
      <c r="AZ222" s="12">
        <f t="shared" si="51"/>
        <v>4.1195902538680604E-4</v>
      </c>
      <c r="BA222" s="3">
        <f t="shared" si="52"/>
        <v>200.14365722158365</v>
      </c>
    </row>
    <row r="223" spans="1:53">
      <c r="A223" s="1" t="s">
        <v>240</v>
      </c>
      <c r="B223" s="15">
        <v>0</v>
      </c>
      <c r="C223" s="15">
        <v>0</v>
      </c>
      <c r="D223" s="15">
        <v>13</v>
      </c>
      <c r="E223" s="15">
        <v>142</v>
      </c>
      <c r="F223" s="15">
        <v>0</v>
      </c>
      <c r="G223" s="15">
        <v>131</v>
      </c>
      <c r="H223" s="15">
        <v>42</v>
      </c>
      <c r="I223" s="15">
        <v>43</v>
      </c>
      <c r="J223" s="15">
        <v>41</v>
      </c>
      <c r="K223" s="15">
        <v>18</v>
      </c>
      <c r="L223" s="15">
        <v>681</v>
      </c>
      <c r="M223" s="15">
        <v>52</v>
      </c>
      <c r="N223" s="15">
        <v>10</v>
      </c>
      <c r="O223" s="15">
        <v>264</v>
      </c>
      <c r="P223" s="15">
        <v>0</v>
      </c>
      <c r="Q223" s="15">
        <v>0</v>
      </c>
      <c r="R223" s="15">
        <v>118</v>
      </c>
      <c r="S223" s="15">
        <v>248</v>
      </c>
      <c r="T223" s="2" t="s">
        <v>240</v>
      </c>
      <c r="U223" s="2">
        <v>0</v>
      </c>
      <c r="V223" s="2">
        <v>0</v>
      </c>
      <c r="W223" s="2">
        <v>3.368574E-3</v>
      </c>
      <c r="X223" s="2">
        <v>3.192145E-3</v>
      </c>
      <c r="Y223" s="2">
        <v>0</v>
      </c>
      <c r="Z223" s="2">
        <v>2.494942E-3</v>
      </c>
      <c r="AA223" s="2">
        <v>1.0826430000000001E-3</v>
      </c>
      <c r="AB223" s="2">
        <v>1.0159816E-2</v>
      </c>
      <c r="AC223" s="2">
        <v>1.629702E-3</v>
      </c>
      <c r="AD223" s="2">
        <v>2.3628399999999999E-4</v>
      </c>
      <c r="AE223" s="2">
        <v>2.2829925000000001E-2</v>
      </c>
      <c r="AF223" s="2">
        <v>8.1214999999999998E-4</v>
      </c>
      <c r="AG223" s="2">
        <v>1.6235199999999999E-4</v>
      </c>
      <c r="AH223" s="2">
        <v>3.6506192E-2</v>
      </c>
      <c r="AI223" s="2">
        <v>0</v>
      </c>
      <c r="AJ223" s="2">
        <v>0</v>
      </c>
      <c r="AK223" s="2">
        <v>1.647564E-3</v>
      </c>
      <c r="AL223" s="2">
        <v>2.459447E-3</v>
      </c>
      <c r="AO223" s="5">
        <f t="shared" si="41"/>
        <v>13</v>
      </c>
      <c r="AP223" s="6">
        <f t="shared" si="42"/>
        <v>0</v>
      </c>
      <c r="AQ223" s="6">
        <f t="shared" si="43"/>
        <v>681</v>
      </c>
      <c r="AR223" s="6">
        <f t="shared" si="44"/>
        <v>100.16666666666667</v>
      </c>
      <c r="AS223" s="6">
        <f t="shared" si="46"/>
        <v>167.01540964480949</v>
      </c>
      <c r="AT223" s="7">
        <f t="shared" si="45"/>
        <v>166.73751378849533</v>
      </c>
      <c r="AV223" s="11">
        <f t="shared" si="47"/>
        <v>13</v>
      </c>
      <c r="AW223" s="12">
        <f t="shared" si="48"/>
        <v>0</v>
      </c>
      <c r="AX223" s="12">
        <f t="shared" si="49"/>
        <v>3.6506192E-2</v>
      </c>
      <c r="AY223" s="12">
        <f t="shared" si="50"/>
        <v>4.8100964444444446E-3</v>
      </c>
      <c r="AZ223" s="12">
        <f t="shared" si="51"/>
        <v>9.645961891071312E-3</v>
      </c>
      <c r="BA223" s="3">
        <f t="shared" si="52"/>
        <v>200.535727349338</v>
      </c>
    </row>
    <row r="224" spans="1:53">
      <c r="A224" s="1" t="s">
        <v>241</v>
      </c>
      <c r="B224" s="15">
        <v>345</v>
      </c>
      <c r="C224" s="15">
        <v>26</v>
      </c>
      <c r="D224" s="15">
        <v>325</v>
      </c>
      <c r="E224" s="15">
        <v>140</v>
      </c>
      <c r="F224" s="15">
        <v>43</v>
      </c>
      <c r="G224" s="15">
        <v>155</v>
      </c>
      <c r="H224" s="15">
        <v>145</v>
      </c>
      <c r="I224" s="15">
        <v>857</v>
      </c>
      <c r="J224" s="15">
        <v>72</v>
      </c>
      <c r="K224" s="15">
        <v>90</v>
      </c>
      <c r="L224" s="15">
        <v>2</v>
      </c>
      <c r="M224" s="15">
        <v>11</v>
      </c>
      <c r="N224" s="15">
        <v>5</v>
      </c>
      <c r="O224" s="15">
        <v>306</v>
      </c>
      <c r="P224" s="15">
        <v>22</v>
      </c>
      <c r="Q224" s="15">
        <v>161</v>
      </c>
      <c r="R224" s="15">
        <v>0</v>
      </c>
      <c r="S224" s="15">
        <v>1</v>
      </c>
      <c r="T224" s="2" t="s">
        <v>241</v>
      </c>
      <c r="U224" s="2">
        <v>0.21964868900000001</v>
      </c>
      <c r="V224" s="2">
        <v>1.5278519999999999E-3</v>
      </c>
      <c r="W224" s="2">
        <v>8.4214344999999996E-2</v>
      </c>
      <c r="X224" s="2">
        <v>3.1471849999999998E-3</v>
      </c>
      <c r="Y224" s="2">
        <v>3.8321004999999998E-2</v>
      </c>
      <c r="Z224" s="2">
        <v>2.9520309999999999E-3</v>
      </c>
      <c r="AA224" s="2">
        <v>3.7376969999999999E-3</v>
      </c>
      <c r="AB224" s="2">
        <v>0.20248750099999999</v>
      </c>
      <c r="AC224" s="2">
        <v>2.861915E-3</v>
      </c>
      <c r="AD224" s="2">
        <v>1.1814200000000001E-3</v>
      </c>
      <c r="AE224" s="2">
        <v>6.70482E-5</v>
      </c>
      <c r="AF224" s="2">
        <v>1.7180099999999999E-4</v>
      </c>
      <c r="AG224" s="2">
        <v>8.1175900000000003E-5</v>
      </c>
      <c r="AH224" s="2">
        <v>4.2313995E-2</v>
      </c>
      <c r="AI224" s="2">
        <v>2.8653400000000002E-4</v>
      </c>
      <c r="AJ224" s="2">
        <v>8.5756170000000007E-3</v>
      </c>
      <c r="AK224" s="2">
        <v>0</v>
      </c>
      <c r="AL224" s="2">
        <v>9.9171300000000007E-6</v>
      </c>
      <c r="AO224" s="5">
        <f t="shared" si="41"/>
        <v>17</v>
      </c>
      <c r="AP224" s="6">
        <f t="shared" si="42"/>
        <v>0</v>
      </c>
      <c r="AQ224" s="6">
        <f t="shared" si="43"/>
        <v>857</v>
      </c>
      <c r="AR224" s="6">
        <f t="shared" si="44"/>
        <v>150.33333333333334</v>
      </c>
      <c r="AS224" s="6">
        <f t="shared" si="46"/>
        <v>210.45441032092774</v>
      </c>
      <c r="AT224" s="7">
        <f t="shared" si="45"/>
        <v>139.9918472201293</v>
      </c>
      <c r="AV224" s="11">
        <f t="shared" si="47"/>
        <v>17</v>
      </c>
      <c r="AW224" s="12">
        <f t="shared" si="48"/>
        <v>0</v>
      </c>
      <c r="AX224" s="12">
        <f t="shared" si="49"/>
        <v>0.21964868900000001</v>
      </c>
      <c r="AY224" s="12">
        <f t="shared" si="50"/>
        <v>3.3976984901666667E-2</v>
      </c>
      <c r="AZ224" s="12">
        <f t="shared" si="51"/>
        <v>6.8141763723381071E-2</v>
      </c>
      <c r="BA224" s="3">
        <f t="shared" si="52"/>
        <v>200.55270919591965</v>
      </c>
    </row>
    <row r="225" spans="1:53">
      <c r="A225" s="1" t="s">
        <v>242</v>
      </c>
      <c r="B225" s="15">
        <v>0</v>
      </c>
      <c r="C225" s="15">
        <v>60</v>
      </c>
      <c r="D225" s="15">
        <v>12</v>
      </c>
      <c r="E225" s="15">
        <v>21</v>
      </c>
      <c r="F225" s="15">
        <v>0</v>
      </c>
      <c r="G225" s="15">
        <v>7</v>
      </c>
      <c r="H225" s="15">
        <v>66</v>
      </c>
      <c r="I225" s="15">
        <v>0</v>
      </c>
      <c r="J225" s="15">
        <v>6</v>
      </c>
      <c r="K225" s="15">
        <v>0</v>
      </c>
      <c r="L225" s="15">
        <v>0</v>
      </c>
      <c r="M225" s="15">
        <v>26</v>
      </c>
      <c r="N225" s="15">
        <v>0</v>
      </c>
      <c r="O225" s="15">
        <v>0</v>
      </c>
      <c r="P225" s="15">
        <v>12</v>
      </c>
      <c r="Q225" s="15">
        <v>0</v>
      </c>
      <c r="R225" s="15">
        <v>0</v>
      </c>
      <c r="S225" s="15">
        <v>0</v>
      </c>
      <c r="T225" s="2" t="s">
        <v>242</v>
      </c>
      <c r="U225" s="2">
        <v>0</v>
      </c>
      <c r="V225" s="2">
        <v>3.52581128917764E-3</v>
      </c>
      <c r="W225" s="2">
        <v>3.1094527363184099E-3</v>
      </c>
      <c r="X225" s="2">
        <v>4.7207772647366898E-4</v>
      </c>
      <c r="Y225" s="2">
        <v>0</v>
      </c>
      <c r="Z225" s="2">
        <v>1.3331751298845899E-4</v>
      </c>
      <c r="AA225" s="2">
        <v>1.70129664581633E-3</v>
      </c>
      <c r="AB225" s="2">
        <v>0</v>
      </c>
      <c r="AC225" s="2">
        <v>2.38492915567943E-4</v>
      </c>
      <c r="AD225" s="2">
        <v>0</v>
      </c>
      <c r="AE225" s="2">
        <v>0</v>
      </c>
      <c r="AF225" s="2">
        <v>4.0607488020791001E-4</v>
      </c>
      <c r="AG225" s="2">
        <v>0</v>
      </c>
      <c r="AH225" s="2">
        <v>0</v>
      </c>
      <c r="AI225" s="2">
        <v>1.56291067105914E-4</v>
      </c>
      <c r="AJ225" s="2">
        <v>0</v>
      </c>
      <c r="AK225" s="2">
        <v>0</v>
      </c>
      <c r="AL225" s="2">
        <v>0</v>
      </c>
      <c r="AO225" s="5">
        <f t="shared" si="41"/>
        <v>8</v>
      </c>
      <c r="AP225" s="6">
        <f t="shared" si="42"/>
        <v>0</v>
      </c>
      <c r="AQ225" s="6">
        <f t="shared" si="43"/>
        <v>66</v>
      </c>
      <c r="AR225" s="6">
        <f t="shared" si="44"/>
        <v>11.666666666666666</v>
      </c>
      <c r="AS225" s="6">
        <f t="shared" si="46"/>
        <v>20.286187708998106</v>
      </c>
      <c r="AT225" s="7">
        <f t="shared" si="45"/>
        <v>173.88160893426948</v>
      </c>
      <c r="AV225" s="11">
        <f t="shared" si="47"/>
        <v>8</v>
      </c>
      <c r="AW225" s="12">
        <f t="shared" si="48"/>
        <v>0</v>
      </c>
      <c r="AX225" s="12">
        <f t="shared" si="49"/>
        <v>3.52581128917764E-3</v>
      </c>
      <c r="AY225" s="12">
        <f t="shared" si="50"/>
        <v>5.4126748742534857E-4</v>
      </c>
      <c r="AZ225" s="12">
        <f t="shared" si="51"/>
        <v>1.0902729417104147E-3</v>
      </c>
      <c r="BA225" s="3">
        <f t="shared" si="52"/>
        <v>201.42960126730034</v>
      </c>
    </row>
    <row r="226" spans="1:53">
      <c r="A226" s="1" t="s">
        <v>243</v>
      </c>
      <c r="B226" s="15">
        <v>0</v>
      </c>
      <c r="C226" s="15">
        <v>0</v>
      </c>
      <c r="D226" s="15">
        <v>0</v>
      </c>
      <c r="E226" s="15">
        <v>0</v>
      </c>
      <c r="F226" s="15">
        <v>0</v>
      </c>
      <c r="G226" s="15">
        <v>0</v>
      </c>
      <c r="H226" s="15">
        <v>6</v>
      </c>
      <c r="I226" s="15">
        <v>0</v>
      </c>
      <c r="J226" s="15">
        <v>4</v>
      </c>
      <c r="K226" s="15">
        <v>0</v>
      </c>
      <c r="L226" s="15">
        <v>0</v>
      </c>
      <c r="M226" s="15">
        <v>0</v>
      </c>
      <c r="N226" s="15">
        <v>18</v>
      </c>
      <c r="O226" s="15">
        <v>0</v>
      </c>
      <c r="P226" s="15">
        <v>0</v>
      </c>
      <c r="Q226" s="15">
        <v>0</v>
      </c>
      <c r="R226" s="15">
        <v>0</v>
      </c>
      <c r="S226" s="15">
        <v>25</v>
      </c>
      <c r="T226" s="2" t="s">
        <v>243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1.5466300000000001E-4</v>
      </c>
      <c r="AB226" s="2">
        <v>0</v>
      </c>
      <c r="AC226" s="2">
        <v>1.5899499999999999E-4</v>
      </c>
      <c r="AD226" s="2">
        <v>0</v>
      </c>
      <c r="AE226" s="2">
        <v>0</v>
      </c>
      <c r="AF226" s="2">
        <v>0</v>
      </c>
      <c r="AG226" s="2">
        <v>2.9223299999999998E-4</v>
      </c>
      <c r="AH226" s="2">
        <v>0</v>
      </c>
      <c r="AI226" s="2">
        <v>0</v>
      </c>
      <c r="AJ226" s="2">
        <v>0</v>
      </c>
      <c r="AK226" s="2">
        <v>0</v>
      </c>
      <c r="AL226" s="2">
        <v>2.4792800000000002E-4</v>
      </c>
      <c r="AO226" s="5">
        <f t="shared" si="41"/>
        <v>4</v>
      </c>
      <c r="AP226" s="6">
        <f t="shared" si="42"/>
        <v>0</v>
      </c>
      <c r="AQ226" s="6">
        <f t="shared" si="43"/>
        <v>25</v>
      </c>
      <c r="AR226" s="6">
        <f t="shared" si="44"/>
        <v>2.9444444444444446</v>
      </c>
      <c r="AS226" s="6">
        <f t="shared" si="46"/>
        <v>7.0500081119871751</v>
      </c>
      <c r="AT226" s="7">
        <f t="shared" si="45"/>
        <v>239.43423776560215</v>
      </c>
      <c r="AV226" s="11">
        <f t="shared" si="47"/>
        <v>4</v>
      </c>
      <c r="AW226" s="12">
        <f t="shared" si="48"/>
        <v>0</v>
      </c>
      <c r="AX226" s="12">
        <f t="shared" si="49"/>
        <v>2.9223299999999998E-4</v>
      </c>
      <c r="AY226" s="12">
        <f t="shared" si="50"/>
        <v>4.7434388888888885E-5</v>
      </c>
      <c r="AZ226" s="12">
        <f t="shared" si="51"/>
        <v>9.5661194597292413E-5</v>
      </c>
      <c r="BA226" s="3">
        <f t="shared" si="52"/>
        <v>201.67055344882971</v>
      </c>
    </row>
    <row r="227" spans="1:53">
      <c r="A227" s="1" t="s">
        <v>244</v>
      </c>
      <c r="B227" s="15">
        <v>0</v>
      </c>
      <c r="C227" s="15">
        <v>0</v>
      </c>
      <c r="D227" s="15">
        <v>0</v>
      </c>
      <c r="E227" s="15">
        <v>0</v>
      </c>
      <c r="F227" s="15">
        <v>0</v>
      </c>
      <c r="G227" s="15">
        <v>5</v>
      </c>
      <c r="H227" s="15">
        <v>0</v>
      </c>
      <c r="I227" s="15">
        <v>0</v>
      </c>
      <c r="J227" s="15">
        <v>12</v>
      </c>
      <c r="K227" s="15">
        <v>0</v>
      </c>
      <c r="L227" s="15">
        <v>0</v>
      </c>
      <c r="M227" s="15">
        <v>15</v>
      </c>
      <c r="N227" s="15">
        <v>44</v>
      </c>
      <c r="O227" s="15">
        <v>0</v>
      </c>
      <c r="P227" s="15">
        <v>0</v>
      </c>
      <c r="Q227" s="15">
        <v>0</v>
      </c>
      <c r="R227" s="15">
        <v>126</v>
      </c>
      <c r="S227" s="15">
        <v>92</v>
      </c>
      <c r="T227" s="2" t="s">
        <v>244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9.5226800000000001E-5</v>
      </c>
      <c r="AA227" s="2">
        <v>0</v>
      </c>
      <c r="AB227" s="2">
        <v>0</v>
      </c>
      <c r="AC227" s="2">
        <v>4.7698599999999999E-4</v>
      </c>
      <c r="AD227" s="2">
        <v>0</v>
      </c>
      <c r="AE227" s="2">
        <v>0</v>
      </c>
      <c r="AF227" s="2">
        <v>2.34274E-4</v>
      </c>
      <c r="AG227" s="2">
        <v>7.1434799999999996E-4</v>
      </c>
      <c r="AH227" s="2">
        <v>0</v>
      </c>
      <c r="AI227" s="2">
        <v>0</v>
      </c>
      <c r="AJ227" s="2">
        <v>0</v>
      </c>
      <c r="AK227" s="2">
        <v>1.7592630000000001E-3</v>
      </c>
      <c r="AL227" s="2">
        <v>9.1237600000000001E-4</v>
      </c>
      <c r="AO227" s="5">
        <f t="shared" si="41"/>
        <v>6</v>
      </c>
      <c r="AP227" s="6">
        <f t="shared" si="42"/>
        <v>0</v>
      </c>
      <c r="AQ227" s="6">
        <f t="shared" si="43"/>
        <v>126</v>
      </c>
      <c r="AR227" s="6">
        <f t="shared" si="44"/>
        <v>16.333333333333332</v>
      </c>
      <c r="AS227" s="6">
        <f t="shared" si="46"/>
        <v>35.865762799311412</v>
      </c>
      <c r="AT227" s="7">
        <f t="shared" si="45"/>
        <v>219.58630285292702</v>
      </c>
      <c r="AV227" s="11">
        <f t="shared" si="47"/>
        <v>6</v>
      </c>
      <c r="AW227" s="12">
        <f t="shared" si="48"/>
        <v>0</v>
      </c>
      <c r="AX227" s="12">
        <f t="shared" si="49"/>
        <v>1.7592630000000001E-3</v>
      </c>
      <c r="AY227" s="12">
        <f t="shared" si="50"/>
        <v>2.3291521111111111E-4</v>
      </c>
      <c r="AZ227" s="12">
        <f t="shared" si="51"/>
        <v>4.6983767585852824E-4</v>
      </c>
      <c r="BA227" s="3">
        <f t="shared" si="52"/>
        <v>201.72047742918534</v>
      </c>
    </row>
    <row r="228" spans="1:53">
      <c r="A228" s="1" t="s">
        <v>245</v>
      </c>
      <c r="B228" s="15">
        <v>99</v>
      </c>
      <c r="C228" s="15">
        <v>868</v>
      </c>
      <c r="D228" s="15">
        <v>576</v>
      </c>
      <c r="E228" s="15">
        <v>2519</v>
      </c>
      <c r="F228" s="15">
        <v>244</v>
      </c>
      <c r="G228" s="15">
        <v>2781</v>
      </c>
      <c r="H228" s="15">
        <v>3671</v>
      </c>
      <c r="I228" s="15">
        <v>3410</v>
      </c>
      <c r="J228" s="15">
        <v>1321</v>
      </c>
      <c r="K228" s="15">
        <v>1201</v>
      </c>
      <c r="L228" s="15">
        <v>234</v>
      </c>
      <c r="M228" s="15">
        <v>1208</v>
      </c>
      <c r="N228" s="15">
        <v>390</v>
      </c>
      <c r="O228" s="15">
        <v>2</v>
      </c>
      <c r="P228" s="15">
        <v>479</v>
      </c>
      <c r="Q228" s="15">
        <v>945</v>
      </c>
      <c r="R228" s="15">
        <v>239</v>
      </c>
      <c r="S228" s="15">
        <v>713</v>
      </c>
      <c r="T228" s="2" t="s">
        <v>245</v>
      </c>
      <c r="U228" s="2">
        <v>6.3029624000000006E-2</v>
      </c>
      <c r="V228" s="2">
        <v>5.1006737000000003E-2</v>
      </c>
      <c r="W228" s="2">
        <v>0.149253731</v>
      </c>
      <c r="X228" s="2">
        <v>5.6626847000000001E-2</v>
      </c>
      <c r="Y228" s="2">
        <v>0.217449425</v>
      </c>
      <c r="Z228" s="2">
        <v>5.2965142999999999E-2</v>
      </c>
      <c r="AA228" s="2">
        <v>9.4628182000000005E-2</v>
      </c>
      <c r="AB228" s="2">
        <v>0.80569705800000002</v>
      </c>
      <c r="AC228" s="2">
        <v>5.2508190000000003E-2</v>
      </c>
      <c r="AD228" s="2">
        <v>1.5765390000000001E-2</v>
      </c>
      <c r="AE228" s="2">
        <v>7.8446439999999996E-3</v>
      </c>
      <c r="AF228" s="2">
        <v>1.8866864000000001E-2</v>
      </c>
      <c r="AG228" s="2">
        <v>6.3317219999999997E-3</v>
      </c>
      <c r="AH228" s="2">
        <v>2.76562E-4</v>
      </c>
      <c r="AI228" s="2">
        <v>6.2386179999999996E-3</v>
      </c>
      <c r="AJ228" s="2">
        <v>5.0335141E-2</v>
      </c>
      <c r="AK228" s="2">
        <v>3.337015E-3</v>
      </c>
      <c r="AL228" s="2">
        <v>7.070911E-3</v>
      </c>
      <c r="AO228" s="5">
        <f t="shared" si="41"/>
        <v>18</v>
      </c>
      <c r="AP228" s="6">
        <f t="shared" si="42"/>
        <v>2</v>
      </c>
      <c r="AQ228" s="6">
        <f t="shared" si="43"/>
        <v>3671</v>
      </c>
      <c r="AR228" s="6">
        <f t="shared" si="44"/>
        <v>1161.1111111111111</v>
      </c>
      <c r="AS228" s="6">
        <f t="shared" si="46"/>
        <v>1153.3200101236578</v>
      </c>
      <c r="AT228" s="7">
        <f t="shared" si="45"/>
        <v>99.328996087204985</v>
      </c>
      <c r="AV228" s="11">
        <f t="shared" si="47"/>
        <v>18</v>
      </c>
      <c r="AW228" s="12">
        <f t="shared" si="48"/>
        <v>2.76562E-4</v>
      </c>
      <c r="AX228" s="12">
        <f t="shared" si="49"/>
        <v>0.80569705800000002</v>
      </c>
      <c r="AY228" s="12">
        <f t="shared" si="50"/>
        <v>9.2179544666666682E-2</v>
      </c>
      <c r="AZ228" s="12">
        <f t="shared" si="51"/>
        <v>0.18683104468788883</v>
      </c>
      <c r="BA228" s="3">
        <f t="shared" si="52"/>
        <v>202.68167451194773</v>
      </c>
    </row>
    <row r="229" spans="1:53">
      <c r="A229" s="1" t="s">
        <v>246</v>
      </c>
      <c r="B229" s="15">
        <v>0</v>
      </c>
      <c r="C229" s="15">
        <v>0</v>
      </c>
      <c r="D229" s="15">
        <v>0</v>
      </c>
      <c r="E229" s="15">
        <v>0</v>
      </c>
      <c r="F229" s="15">
        <v>0</v>
      </c>
      <c r="G229" s="15">
        <v>11</v>
      </c>
      <c r="H229" s="15">
        <v>6</v>
      </c>
      <c r="I229" s="15">
        <v>0</v>
      </c>
      <c r="J229" s="15">
        <v>7</v>
      </c>
      <c r="K229" s="15">
        <v>0</v>
      </c>
      <c r="L229" s="15">
        <v>0</v>
      </c>
      <c r="M229" s="15">
        <v>0</v>
      </c>
      <c r="N229" s="15">
        <v>0</v>
      </c>
      <c r="O229" s="15">
        <v>0</v>
      </c>
      <c r="P229" s="15">
        <v>0</v>
      </c>
      <c r="Q229" s="15">
        <v>0</v>
      </c>
      <c r="R229" s="15">
        <v>0</v>
      </c>
      <c r="S229" s="15">
        <v>35</v>
      </c>
      <c r="T229" s="2" t="s">
        <v>246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2.0949900000000001E-4</v>
      </c>
      <c r="AA229" s="2">
        <v>1.5466300000000001E-4</v>
      </c>
      <c r="AB229" s="2">
        <v>0</v>
      </c>
      <c r="AC229" s="2">
        <v>2.78242E-4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3.4709900000000002E-4</v>
      </c>
      <c r="AO229" s="5">
        <f t="shared" si="41"/>
        <v>4</v>
      </c>
      <c r="AP229" s="6">
        <f t="shared" si="42"/>
        <v>0</v>
      </c>
      <c r="AQ229" s="6">
        <f t="shared" si="43"/>
        <v>35</v>
      </c>
      <c r="AR229" s="6">
        <f t="shared" si="44"/>
        <v>3.2777777777777777</v>
      </c>
      <c r="AS229" s="6">
        <f t="shared" si="46"/>
        <v>8.5323299042390079</v>
      </c>
      <c r="AT229" s="7">
        <f t="shared" si="45"/>
        <v>260.30836995983412</v>
      </c>
      <c r="AV229" s="11">
        <f t="shared" si="47"/>
        <v>4</v>
      </c>
      <c r="AW229" s="12">
        <f t="shared" si="48"/>
        <v>0</v>
      </c>
      <c r="AX229" s="12">
        <f t="shared" si="49"/>
        <v>3.4709900000000002E-4</v>
      </c>
      <c r="AY229" s="12">
        <f t="shared" si="50"/>
        <v>5.4972388888888894E-5</v>
      </c>
      <c r="AZ229" s="12">
        <f t="shared" si="51"/>
        <v>1.1149029427878142E-4</v>
      </c>
      <c r="BA229" s="3">
        <f t="shared" si="52"/>
        <v>202.81144140220547</v>
      </c>
    </row>
    <row r="230" spans="1:53">
      <c r="A230" s="1" t="s">
        <v>247</v>
      </c>
      <c r="B230" s="15">
        <v>0</v>
      </c>
      <c r="C230" s="15">
        <v>8</v>
      </c>
      <c r="D230" s="15">
        <v>0</v>
      </c>
      <c r="E230" s="15">
        <v>36</v>
      </c>
      <c r="F230" s="15">
        <v>0</v>
      </c>
      <c r="G230" s="15">
        <v>6</v>
      </c>
      <c r="H230" s="15">
        <v>10</v>
      </c>
      <c r="I230" s="15">
        <v>0</v>
      </c>
      <c r="J230" s="15">
        <v>8</v>
      </c>
      <c r="K230" s="15">
        <v>0</v>
      </c>
      <c r="L230" s="15">
        <v>0</v>
      </c>
      <c r="M230" s="15">
        <v>0</v>
      </c>
      <c r="N230" s="15">
        <v>0</v>
      </c>
      <c r="O230" s="15">
        <v>0</v>
      </c>
      <c r="P230" s="15">
        <v>0</v>
      </c>
      <c r="Q230" s="15">
        <v>0</v>
      </c>
      <c r="R230" s="15">
        <v>0</v>
      </c>
      <c r="S230" s="15">
        <v>0</v>
      </c>
      <c r="T230" s="2" t="s">
        <v>247</v>
      </c>
      <c r="U230" s="2">
        <v>0</v>
      </c>
      <c r="V230" s="2">
        <v>4.70108171890352E-4</v>
      </c>
      <c r="W230" s="2">
        <v>0</v>
      </c>
      <c r="X230" s="2">
        <v>8.0927610252629002E-4</v>
      </c>
      <c r="Y230" s="2">
        <v>0</v>
      </c>
      <c r="Z230" s="2">
        <v>1.1427215399010699E-4</v>
      </c>
      <c r="AA230" s="2">
        <v>2.5777221906307998E-4</v>
      </c>
      <c r="AB230" s="2">
        <v>0</v>
      </c>
      <c r="AC230" s="2">
        <v>3.1799055409059099E-4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0</v>
      </c>
      <c r="AO230" s="5">
        <f t="shared" si="41"/>
        <v>5</v>
      </c>
      <c r="AP230" s="6">
        <f t="shared" si="42"/>
        <v>0</v>
      </c>
      <c r="AQ230" s="6">
        <f t="shared" si="43"/>
        <v>36</v>
      </c>
      <c r="AR230" s="6">
        <f t="shared" si="44"/>
        <v>3.7777777777777777</v>
      </c>
      <c r="AS230" s="6">
        <f t="shared" si="46"/>
        <v>8.7552038680570892</v>
      </c>
      <c r="AT230" s="7">
        <f t="shared" si="45"/>
        <v>231.75539650739356</v>
      </c>
      <c r="AV230" s="11">
        <f t="shared" si="47"/>
        <v>5</v>
      </c>
      <c r="AW230" s="12">
        <f t="shared" si="48"/>
        <v>0</v>
      </c>
      <c r="AX230" s="12">
        <f t="shared" si="49"/>
        <v>8.0927610252629002E-4</v>
      </c>
      <c r="AY230" s="12">
        <f t="shared" si="50"/>
        <v>1.0941217786446777E-4</v>
      </c>
      <c r="AZ230" s="12">
        <f t="shared" si="51"/>
        <v>2.2242959150580769E-4</v>
      </c>
      <c r="BA230" s="3">
        <f t="shared" si="52"/>
        <v>203.29509552523311</v>
      </c>
    </row>
    <row r="231" spans="1:53">
      <c r="A231" t="s">
        <v>248</v>
      </c>
      <c r="B231" s="15">
        <v>0</v>
      </c>
      <c r="C231" s="15">
        <v>0</v>
      </c>
      <c r="D231" s="15">
        <v>0</v>
      </c>
      <c r="E231" s="15">
        <v>0</v>
      </c>
      <c r="F231" s="15">
        <v>0</v>
      </c>
      <c r="G231" s="16">
        <v>8</v>
      </c>
      <c r="H231" s="15">
        <v>0</v>
      </c>
      <c r="I231" s="15">
        <v>0</v>
      </c>
      <c r="J231" s="16">
        <v>4</v>
      </c>
      <c r="K231" s="16">
        <v>14</v>
      </c>
      <c r="L231" s="15">
        <v>0</v>
      </c>
      <c r="M231" s="15">
        <v>0</v>
      </c>
      <c r="N231" s="15">
        <v>0</v>
      </c>
      <c r="O231" s="15">
        <v>0</v>
      </c>
      <c r="P231" s="15">
        <v>0</v>
      </c>
      <c r="Q231" s="15">
        <v>0</v>
      </c>
      <c r="R231" s="15">
        <v>0</v>
      </c>
      <c r="S231" s="16">
        <v>7</v>
      </c>
      <c r="T231" t="s">
        <v>248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>
        <v>1.52363E-4</v>
      </c>
      <c r="AA231" s="2">
        <v>0</v>
      </c>
      <c r="AB231" s="2">
        <v>0</v>
      </c>
      <c r="AC231">
        <v>1.5899499999999999E-4</v>
      </c>
      <c r="AD231">
        <v>1.83776E-4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>
        <v>6.9419900000000003E-5</v>
      </c>
      <c r="AO231" s="5">
        <f t="shared" si="41"/>
        <v>4</v>
      </c>
      <c r="AP231" s="6">
        <f t="shared" si="42"/>
        <v>0</v>
      </c>
      <c r="AQ231" s="6">
        <f t="shared" si="43"/>
        <v>14</v>
      </c>
      <c r="AR231" s="6">
        <f t="shared" si="44"/>
        <v>1.8333333333333333</v>
      </c>
      <c r="AS231" s="6">
        <f t="shared" si="46"/>
        <v>3.9444674582777033</v>
      </c>
      <c r="AT231" s="7">
        <f t="shared" si="45"/>
        <v>215.15277045151109</v>
      </c>
      <c r="AV231" s="11">
        <f t="shared" si="47"/>
        <v>4</v>
      </c>
      <c r="AW231" s="12">
        <f t="shared" si="48"/>
        <v>0</v>
      </c>
      <c r="AX231" s="12">
        <f t="shared" si="49"/>
        <v>1.83776E-4</v>
      </c>
      <c r="AY231" s="12">
        <f t="shared" si="50"/>
        <v>3.1364105555555555E-5</v>
      </c>
      <c r="AZ231" s="12">
        <f t="shared" si="51"/>
        <v>6.3884043103206307E-5</v>
      </c>
      <c r="BA231" s="3">
        <f t="shared" si="52"/>
        <v>203.68520629433499</v>
      </c>
    </row>
    <row r="232" spans="1:53">
      <c r="A232" s="1" t="s">
        <v>249</v>
      </c>
      <c r="B232" s="15">
        <v>0</v>
      </c>
      <c r="C232" s="15">
        <v>20</v>
      </c>
      <c r="D232" s="15">
        <v>0</v>
      </c>
      <c r="E232" s="15">
        <v>9</v>
      </c>
      <c r="F232" s="15">
        <v>0</v>
      </c>
      <c r="G232" s="15">
        <v>7</v>
      </c>
      <c r="H232" s="15">
        <v>29</v>
      </c>
      <c r="I232" s="15">
        <v>0</v>
      </c>
      <c r="J232" s="15">
        <v>9</v>
      </c>
      <c r="K232" s="15">
        <v>15</v>
      </c>
      <c r="L232" s="15">
        <v>0</v>
      </c>
      <c r="M232" s="15">
        <v>0</v>
      </c>
      <c r="N232" s="15">
        <v>0</v>
      </c>
      <c r="O232" s="15">
        <v>0</v>
      </c>
      <c r="P232" s="15">
        <v>0</v>
      </c>
      <c r="Q232" s="15">
        <v>0</v>
      </c>
      <c r="R232" s="15">
        <v>0</v>
      </c>
      <c r="S232" s="15">
        <v>0</v>
      </c>
      <c r="T232" s="2" t="s">
        <v>249</v>
      </c>
      <c r="U232" s="2">
        <v>0</v>
      </c>
      <c r="V232" s="2">
        <v>1.1752704297258801E-3</v>
      </c>
      <c r="W232" s="2">
        <v>0</v>
      </c>
      <c r="X232" s="2">
        <v>2.0231902563157299E-4</v>
      </c>
      <c r="Y232" s="2">
        <v>0</v>
      </c>
      <c r="Z232" s="2">
        <v>1.3331751298845899E-4</v>
      </c>
      <c r="AA232" s="2">
        <v>7.4753943528293304E-4</v>
      </c>
      <c r="AB232" s="2">
        <v>0</v>
      </c>
      <c r="AC232" s="2">
        <v>3.5773937335191502E-4</v>
      </c>
      <c r="AD232" s="2">
        <v>1.9690328884938E-4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O232" s="5">
        <f t="shared" si="41"/>
        <v>6</v>
      </c>
      <c r="AP232" s="6">
        <f t="shared" si="42"/>
        <v>0</v>
      </c>
      <c r="AQ232" s="6">
        <f t="shared" si="43"/>
        <v>29</v>
      </c>
      <c r="AR232" s="6">
        <f t="shared" si="44"/>
        <v>4.9444444444444446</v>
      </c>
      <c r="AS232" s="6">
        <f t="shared" si="46"/>
        <v>8.5300315303342646</v>
      </c>
      <c r="AT232" s="7">
        <f t="shared" si="45"/>
        <v>172.51749162473794</v>
      </c>
      <c r="AV232" s="11">
        <f t="shared" si="47"/>
        <v>6</v>
      </c>
      <c r="AW232" s="12">
        <f t="shared" si="48"/>
        <v>0</v>
      </c>
      <c r="AX232" s="12">
        <f t="shared" si="49"/>
        <v>1.1752704297258801E-3</v>
      </c>
      <c r="AY232" s="12">
        <f t="shared" si="50"/>
        <v>1.5628272587945224E-4</v>
      </c>
      <c r="AZ232" s="12">
        <f t="shared" si="51"/>
        <v>3.1862696931285586E-4</v>
      </c>
      <c r="BA232" s="3">
        <f t="shared" si="52"/>
        <v>203.87855888732508</v>
      </c>
    </row>
    <row r="233" spans="1:53">
      <c r="A233" s="1" t="s">
        <v>250</v>
      </c>
      <c r="B233" s="15">
        <v>0</v>
      </c>
      <c r="C233" s="15">
        <v>0</v>
      </c>
      <c r="D233" s="15">
        <v>0</v>
      </c>
      <c r="E233" s="15">
        <v>25</v>
      </c>
      <c r="F233" s="15">
        <v>0</v>
      </c>
      <c r="G233" s="15">
        <v>0</v>
      </c>
      <c r="H233" s="15">
        <v>30</v>
      </c>
      <c r="I233" s="15">
        <v>0</v>
      </c>
      <c r="J233" s="15">
        <v>2</v>
      </c>
      <c r="K233" s="15">
        <v>0</v>
      </c>
      <c r="L233" s="15">
        <v>0</v>
      </c>
      <c r="M233" s="15">
        <v>9</v>
      </c>
      <c r="N233" s="15">
        <v>14</v>
      </c>
      <c r="O233" s="15">
        <v>0</v>
      </c>
      <c r="P233" s="15">
        <v>0</v>
      </c>
      <c r="Q233" s="15">
        <v>0</v>
      </c>
      <c r="R233" s="15">
        <v>0</v>
      </c>
      <c r="S233" s="15">
        <v>14</v>
      </c>
      <c r="T233" s="2" t="s">
        <v>250</v>
      </c>
      <c r="U233" s="2">
        <v>0</v>
      </c>
      <c r="V233" s="2">
        <v>0</v>
      </c>
      <c r="W233" s="2">
        <v>0</v>
      </c>
      <c r="X233" s="2">
        <v>5.6199699999999995E-4</v>
      </c>
      <c r="Y233" s="2">
        <v>0</v>
      </c>
      <c r="Z233" s="2">
        <v>0</v>
      </c>
      <c r="AA233" s="2">
        <v>7.7331700000000004E-4</v>
      </c>
      <c r="AB233" s="2">
        <v>0</v>
      </c>
      <c r="AC233" s="2">
        <v>7.9497600000000003E-5</v>
      </c>
      <c r="AD233" s="2">
        <v>0</v>
      </c>
      <c r="AE233" s="2">
        <v>0</v>
      </c>
      <c r="AF233" s="2">
        <v>1.40564E-4</v>
      </c>
      <c r="AG233" s="2">
        <v>2.2729299999999999E-4</v>
      </c>
      <c r="AH233" s="2">
        <v>0</v>
      </c>
      <c r="AI233" s="2">
        <v>0</v>
      </c>
      <c r="AJ233" s="2">
        <v>0</v>
      </c>
      <c r="AK233" s="2">
        <v>0</v>
      </c>
      <c r="AL233" s="2">
        <v>1.3883999999999999E-4</v>
      </c>
      <c r="AO233" s="5">
        <f t="shared" si="41"/>
        <v>6</v>
      </c>
      <c r="AP233" s="6">
        <f t="shared" si="42"/>
        <v>0</v>
      </c>
      <c r="AQ233" s="6">
        <f t="shared" si="43"/>
        <v>30</v>
      </c>
      <c r="AR233" s="6">
        <f t="shared" si="44"/>
        <v>5.2222222222222223</v>
      </c>
      <c r="AS233" s="6">
        <f t="shared" si="46"/>
        <v>9.428090415820634</v>
      </c>
      <c r="AT233" s="7">
        <f t="shared" si="45"/>
        <v>180.53790157954407</v>
      </c>
      <c r="AV233" s="11">
        <f t="shared" si="47"/>
        <v>6</v>
      </c>
      <c r="AW233" s="12">
        <f t="shared" si="48"/>
        <v>0</v>
      </c>
      <c r="AX233" s="12">
        <f t="shared" si="49"/>
        <v>7.7331700000000004E-4</v>
      </c>
      <c r="AY233" s="12">
        <f t="shared" si="50"/>
        <v>1.0675047777777777E-4</v>
      </c>
      <c r="AZ233" s="12">
        <f t="shared" si="51"/>
        <v>2.1770927853780161E-4</v>
      </c>
      <c r="BA233" s="3">
        <f t="shared" si="52"/>
        <v>203.94220529017821</v>
      </c>
    </row>
    <row r="234" spans="1:53">
      <c r="A234" s="1" t="s">
        <v>251</v>
      </c>
      <c r="B234" s="15">
        <v>0</v>
      </c>
      <c r="C234" s="15">
        <v>71</v>
      </c>
      <c r="D234" s="15">
        <v>0</v>
      </c>
      <c r="E234" s="15">
        <v>28</v>
      </c>
      <c r="F234" s="15">
        <v>0</v>
      </c>
      <c r="G234" s="15">
        <v>757</v>
      </c>
      <c r="H234" s="15">
        <v>41</v>
      </c>
      <c r="I234" s="15">
        <v>63</v>
      </c>
      <c r="J234" s="15">
        <v>60</v>
      </c>
      <c r="K234" s="15">
        <v>21</v>
      </c>
      <c r="L234" s="15">
        <v>0</v>
      </c>
      <c r="M234" s="15">
        <v>40</v>
      </c>
      <c r="N234" s="15">
        <v>16</v>
      </c>
      <c r="O234" s="15">
        <v>0</v>
      </c>
      <c r="P234" s="15">
        <v>53</v>
      </c>
      <c r="Q234" s="15">
        <v>0</v>
      </c>
      <c r="R234" s="15">
        <v>0</v>
      </c>
      <c r="S234" s="15">
        <v>145</v>
      </c>
      <c r="T234" s="2" t="s">
        <v>251</v>
      </c>
      <c r="U234" s="2">
        <v>0</v>
      </c>
      <c r="V234" s="2">
        <v>4.17221E-3</v>
      </c>
      <c r="W234" s="2">
        <v>0</v>
      </c>
      <c r="X234" s="2">
        <v>6.2943700000000005E-4</v>
      </c>
      <c r="Y234" s="2">
        <v>0</v>
      </c>
      <c r="Z234" s="2">
        <v>1.4417337000000001E-2</v>
      </c>
      <c r="AA234" s="2">
        <v>1.0568660000000001E-3</v>
      </c>
      <c r="AB234" s="2">
        <v>1.4885312E-2</v>
      </c>
      <c r="AC234" s="2">
        <v>2.384929E-3</v>
      </c>
      <c r="AD234" s="2">
        <v>2.7566500000000002E-4</v>
      </c>
      <c r="AE234" s="2">
        <v>0</v>
      </c>
      <c r="AF234" s="2">
        <v>6.2473100000000001E-4</v>
      </c>
      <c r="AG234" s="2">
        <v>2.5976299999999999E-4</v>
      </c>
      <c r="AH234" s="2">
        <v>0</v>
      </c>
      <c r="AI234" s="2">
        <v>6.9028600000000002E-4</v>
      </c>
      <c r="AJ234" s="2">
        <v>0</v>
      </c>
      <c r="AK234" s="2">
        <v>0</v>
      </c>
      <c r="AL234" s="2">
        <v>1.4379830000000001E-3</v>
      </c>
      <c r="AO234" s="5">
        <f t="shared" si="41"/>
        <v>11</v>
      </c>
      <c r="AP234" s="6">
        <f t="shared" si="42"/>
        <v>0</v>
      </c>
      <c r="AQ234" s="6">
        <f t="shared" si="43"/>
        <v>757</v>
      </c>
      <c r="AR234" s="6">
        <f t="shared" si="44"/>
        <v>71.944444444444443</v>
      </c>
      <c r="AS234" s="6">
        <f t="shared" si="46"/>
        <v>175.07762050763193</v>
      </c>
      <c r="AT234" s="7">
        <f t="shared" si="45"/>
        <v>243.35113275192083</v>
      </c>
      <c r="AV234" s="11">
        <f t="shared" si="47"/>
        <v>11</v>
      </c>
      <c r="AW234" s="12">
        <f t="shared" si="48"/>
        <v>0</v>
      </c>
      <c r="AX234" s="12">
        <f t="shared" si="49"/>
        <v>1.4885312E-2</v>
      </c>
      <c r="AY234" s="12">
        <f t="shared" si="50"/>
        <v>2.2685843888888891E-3</v>
      </c>
      <c r="AZ234" s="12">
        <f t="shared" si="51"/>
        <v>4.6303474217043641E-3</v>
      </c>
      <c r="BA234" s="3">
        <f t="shared" si="52"/>
        <v>204.10734748872281</v>
      </c>
    </row>
    <row r="235" spans="1:53">
      <c r="A235" s="1" t="s">
        <v>252</v>
      </c>
      <c r="B235" s="15">
        <v>0</v>
      </c>
      <c r="C235" s="15">
        <v>4</v>
      </c>
      <c r="D235" s="15">
        <v>0</v>
      </c>
      <c r="E235" s="15">
        <v>29</v>
      </c>
      <c r="F235" s="15">
        <v>0</v>
      </c>
      <c r="G235" s="15">
        <v>2</v>
      </c>
      <c r="H235" s="15">
        <v>0</v>
      </c>
      <c r="I235" s="15">
        <v>0</v>
      </c>
      <c r="J235" s="15">
        <v>10</v>
      </c>
      <c r="K235" s="15">
        <v>0</v>
      </c>
      <c r="L235" s="15">
        <v>0</v>
      </c>
      <c r="M235" s="15">
        <v>6</v>
      </c>
      <c r="N235" s="15">
        <v>0</v>
      </c>
      <c r="O235" s="15">
        <v>0</v>
      </c>
      <c r="P235" s="15">
        <v>0</v>
      </c>
      <c r="Q235" s="15">
        <v>0</v>
      </c>
      <c r="R235" s="15">
        <v>0</v>
      </c>
      <c r="S235" s="15">
        <v>14</v>
      </c>
      <c r="T235" s="2" t="s">
        <v>252</v>
      </c>
      <c r="U235" s="2">
        <v>0</v>
      </c>
      <c r="V235" s="2">
        <v>2.35054E-4</v>
      </c>
      <c r="W235" s="2">
        <v>0</v>
      </c>
      <c r="X235" s="2">
        <v>6.5191700000000001E-4</v>
      </c>
      <c r="Y235" s="2">
        <v>0</v>
      </c>
      <c r="Z235" s="2">
        <v>3.8090699999999998E-5</v>
      </c>
      <c r="AA235" s="2">
        <v>0</v>
      </c>
      <c r="AB235" s="2">
        <v>0</v>
      </c>
      <c r="AC235" s="2">
        <v>3.9748799999999999E-4</v>
      </c>
      <c r="AD235" s="2">
        <v>0</v>
      </c>
      <c r="AE235" s="2">
        <v>0</v>
      </c>
      <c r="AF235" s="2">
        <v>9.3709599999999995E-5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1.3883999999999999E-4</v>
      </c>
      <c r="AO235" s="5">
        <f t="shared" si="41"/>
        <v>6</v>
      </c>
      <c r="AP235" s="6">
        <f t="shared" si="42"/>
        <v>0</v>
      </c>
      <c r="AQ235" s="6">
        <f t="shared" si="43"/>
        <v>29</v>
      </c>
      <c r="AR235" s="6">
        <f t="shared" si="44"/>
        <v>3.6111111111111112</v>
      </c>
      <c r="AS235" s="6">
        <f t="shared" si="46"/>
        <v>7.5079478584864745</v>
      </c>
      <c r="AT235" s="7">
        <f t="shared" si="45"/>
        <v>207.91240223501006</v>
      </c>
      <c r="AV235" s="11">
        <f t="shared" si="47"/>
        <v>6</v>
      </c>
      <c r="AW235" s="12">
        <f t="shared" si="48"/>
        <v>0</v>
      </c>
      <c r="AX235" s="12">
        <f t="shared" si="49"/>
        <v>6.5191700000000001E-4</v>
      </c>
      <c r="AY235" s="12">
        <f t="shared" si="50"/>
        <v>8.6394405555555555E-5</v>
      </c>
      <c r="AZ235" s="12">
        <f t="shared" si="51"/>
        <v>1.7713403441267617E-4</v>
      </c>
      <c r="BA235" s="3">
        <f t="shared" si="52"/>
        <v>205.02951930003258</v>
      </c>
    </row>
    <row r="236" spans="1:53">
      <c r="A236" s="1" t="s">
        <v>253</v>
      </c>
      <c r="B236" s="15">
        <v>0</v>
      </c>
      <c r="C236" s="15">
        <v>0</v>
      </c>
      <c r="D236" s="15">
        <v>0</v>
      </c>
      <c r="E236" s="15">
        <v>0</v>
      </c>
      <c r="F236" s="15">
        <v>0</v>
      </c>
      <c r="G236" s="15">
        <v>23</v>
      </c>
      <c r="H236" s="15">
        <v>9</v>
      </c>
      <c r="I236" s="15">
        <v>0</v>
      </c>
      <c r="J236" s="15">
        <v>7</v>
      </c>
      <c r="K236" s="15">
        <v>0</v>
      </c>
      <c r="L236" s="15">
        <v>0</v>
      </c>
      <c r="M236" s="15">
        <v>11</v>
      </c>
      <c r="N236" s="15">
        <v>0</v>
      </c>
      <c r="O236" s="15">
        <v>0</v>
      </c>
      <c r="P236" s="15">
        <v>0</v>
      </c>
      <c r="Q236" s="15">
        <v>0</v>
      </c>
      <c r="R236" s="15">
        <v>0</v>
      </c>
      <c r="S236" s="15">
        <v>0</v>
      </c>
      <c r="T236" s="2" t="s">
        <v>253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4.38043256962079E-4</v>
      </c>
      <c r="AA236" s="2">
        <v>2.3199499715677199E-4</v>
      </c>
      <c r="AB236" s="2">
        <v>0</v>
      </c>
      <c r="AC236" s="2">
        <v>2.7824173482926702E-4</v>
      </c>
      <c r="AD236" s="2">
        <v>0</v>
      </c>
      <c r="AE236" s="2">
        <v>0</v>
      </c>
      <c r="AF236" s="2">
        <v>1.71800910857193E-4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  <c r="AO236" s="5">
        <f t="shared" ref="AO236:AO299" si="53">COUNTIF(B236:S236,"&gt;0")</f>
        <v>4</v>
      </c>
      <c r="AP236" s="6">
        <f t="shared" ref="AP236:AP299" si="54">MIN(B236:S236)</f>
        <v>0</v>
      </c>
      <c r="AQ236" s="6">
        <f t="shared" ref="AQ236:AQ299" si="55">MAX(B236:S236)</f>
        <v>23</v>
      </c>
      <c r="AR236" s="6">
        <f t="shared" ref="AR236:AR299" si="56">AVERAGE(B236:S236)</f>
        <v>2.7777777777777777</v>
      </c>
      <c r="AS236" s="6">
        <f t="shared" si="46"/>
        <v>6.1410437468441463</v>
      </c>
      <c r="AT236" s="7">
        <f t="shared" ref="AT236:AT299" si="57">AS236/AR236*100</f>
        <v>221.07757488638927</v>
      </c>
      <c r="AV236" s="11">
        <f t="shared" si="47"/>
        <v>4</v>
      </c>
      <c r="AW236" s="12">
        <f t="shared" si="48"/>
        <v>0</v>
      </c>
      <c r="AX236" s="12">
        <f t="shared" si="49"/>
        <v>4.38043256962079E-4</v>
      </c>
      <c r="AY236" s="12">
        <f t="shared" si="50"/>
        <v>6.22267166558506E-5</v>
      </c>
      <c r="AZ236" s="12">
        <f t="shared" si="51"/>
        <v>1.2900949186786095E-4</v>
      </c>
      <c r="BA236" s="3">
        <f t="shared" si="52"/>
        <v>207.32170810386376</v>
      </c>
    </row>
    <row r="237" spans="1:53">
      <c r="A237" s="1" t="s">
        <v>254</v>
      </c>
      <c r="B237" s="15">
        <v>0</v>
      </c>
      <c r="C237" s="15">
        <v>11</v>
      </c>
      <c r="D237" s="15">
        <v>0</v>
      </c>
      <c r="E237" s="15">
        <v>8</v>
      </c>
      <c r="F237" s="15">
        <v>0</v>
      </c>
      <c r="G237" s="15">
        <v>3</v>
      </c>
      <c r="H237" s="15">
        <v>0</v>
      </c>
      <c r="I237" s="15">
        <v>0</v>
      </c>
      <c r="J237" s="15">
        <v>3</v>
      </c>
      <c r="K237" s="15">
        <v>12</v>
      </c>
      <c r="L237" s="15">
        <v>0</v>
      </c>
      <c r="M237" s="15">
        <v>15</v>
      </c>
      <c r="N237" s="15">
        <v>0</v>
      </c>
      <c r="O237" s="15">
        <v>0</v>
      </c>
      <c r="P237" s="15">
        <v>0</v>
      </c>
      <c r="Q237" s="15">
        <v>0</v>
      </c>
      <c r="R237" s="15">
        <v>0</v>
      </c>
      <c r="S237" s="15">
        <v>0</v>
      </c>
      <c r="T237" s="2" t="s">
        <v>254</v>
      </c>
      <c r="U237" s="2">
        <v>0</v>
      </c>
      <c r="V237" s="2">
        <v>6.4639873634923404E-4</v>
      </c>
      <c r="W237" s="2">
        <v>0</v>
      </c>
      <c r="X237" s="2">
        <v>1.7983913389473099E-4</v>
      </c>
      <c r="Y237" s="2">
        <v>0</v>
      </c>
      <c r="Z237" s="2">
        <v>5.7136076995053701E-5</v>
      </c>
      <c r="AA237" s="2">
        <v>0</v>
      </c>
      <c r="AB237" s="2">
        <v>0</v>
      </c>
      <c r="AC237" s="2">
        <v>1.19246457783972E-4</v>
      </c>
      <c r="AD237" s="2">
        <v>1.57522631079504E-4</v>
      </c>
      <c r="AE237" s="2">
        <v>0</v>
      </c>
      <c r="AF237" s="2">
        <v>2.34273969350717E-4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O237" s="5">
        <f t="shared" si="53"/>
        <v>6</v>
      </c>
      <c r="AP237" s="6">
        <f t="shared" si="54"/>
        <v>0</v>
      </c>
      <c r="AQ237" s="6">
        <f t="shared" si="55"/>
        <v>15</v>
      </c>
      <c r="AR237" s="6">
        <f t="shared" si="56"/>
        <v>2.8888888888888888</v>
      </c>
      <c r="AS237" s="6">
        <f t="shared" si="46"/>
        <v>4.9810096884406754</v>
      </c>
      <c r="AT237" s="7">
        <f t="shared" si="57"/>
        <v>172.41956613833108</v>
      </c>
      <c r="AV237" s="11">
        <f t="shared" si="47"/>
        <v>6</v>
      </c>
      <c r="AW237" s="12">
        <f t="shared" si="48"/>
        <v>0</v>
      </c>
      <c r="AX237" s="12">
        <f t="shared" si="49"/>
        <v>6.4639873634923404E-4</v>
      </c>
      <c r="AY237" s="12">
        <f t="shared" si="50"/>
        <v>7.746761141406732E-5</v>
      </c>
      <c r="AZ237" s="12">
        <f t="shared" si="51"/>
        <v>1.6075798520323072E-4</v>
      </c>
      <c r="BA237" s="3">
        <f t="shared" si="52"/>
        <v>207.51638300033957</v>
      </c>
    </row>
    <row r="238" spans="1:53">
      <c r="A238" s="1" t="s">
        <v>255</v>
      </c>
      <c r="B238" s="15">
        <v>0</v>
      </c>
      <c r="C238" s="15">
        <v>0</v>
      </c>
      <c r="D238" s="15">
        <v>0</v>
      </c>
      <c r="E238" s="15">
        <v>51</v>
      </c>
      <c r="F238" s="15">
        <v>0</v>
      </c>
      <c r="G238" s="15">
        <v>22</v>
      </c>
      <c r="H238" s="15">
        <v>9</v>
      </c>
      <c r="I238" s="15">
        <v>0</v>
      </c>
      <c r="J238" s="15">
        <v>21</v>
      </c>
      <c r="K238" s="15">
        <v>0</v>
      </c>
      <c r="L238" s="15">
        <v>0</v>
      </c>
      <c r="M238" s="15">
        <v>14</v>
      </c>
      <c r="N238" s="15">
        <v>0</v>
      </c>
      <c r="O238" s="15">
        <v>0</v>
      </c>
      <c r="P238" s="15">
        <v>0</v>
      </c>
      <c r="Q238" s="15">
        <v>0</v>
      </c>
      <c r="R238" s="15">
        <v>0</v>
      </c>
      <c r="S238" s="15">
        <v>0</v>
      </c>
      <c r="T238" s="2" t="s">
        <v>255</v>
      </c>
      <c r="U238" s="2">
        <v>0</v>
      </c>
      <c r="V238" s="2">
        <v>0</v>
      </c>
      <c r="W238" s="2">
        <v>0</v>
      </c>
      <c r="X238" s="2">
        <v>1.14647447857891E-3</v>
      </c>
      <c r="Y238" s="2">
        <v>0</v>
      </c>
      <c r="Z238" s="2">
        <v>4.1899789796372698E-4</v>
      </c>
      <c r="AA238" s="2">
        <v>2.3199499715677199E-4</v>
      </c>
      <c r="AB238" s="2">
        <v>0</v>
      </c>
      <c r="AC238" s="2">
        <v>8.3472520448780096E-4</v>
      </c>
      <c r="AD238" s="2">
        <v>0</v>
      </c>
      <c r="AE238" s="2">
        <v>0</v>
      </c>
      <c r="AF238" s="2">
        <v>2.18655704727336E-4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O238" s="5">
        <f t="shared" si="53"/>
        <v>5</v>
      </c>
      <c r="AP238" s="6">
        <f t="shared" si="54"/>
        <v>0</v>
      </c>
      <c r="AQ238" s="6">
        <f t="shared" si="55"/>
        <v>51</v>
      </c>
      <c r="AR238" s="6">
        <f t="shared" si="56"/>
        <v>6.5</v>
      </c>
      <c r="AS238" s="6">
        <f t="shared" si="46"/>
        <v>13.377988945850348</v>
      </c>
      <c r="AT238" s="7">
        <f t="shared" si="57"/>
        <v>205.81521455154382</v>
      </c>
      <c r="AV238" s="11">
        <f t="shared" si="47"/>
        <v>5</v>
      </c>
      <c r="AW238" s="12">
        <f t="shared" si="48"/>
        <v>0</v>
      </c>
      <c r="AX238" s="12">
        <f t="shared" si="49"/>
        <v>1.14647447857891E-3</v>
      </c>
      <c r="AY238" s="12">
        <f t="shared" si="50"/>
        <v>1.5838046016191921E-4</v>
      </c>
      <c r="AZ238" s="12">
        <f t="shared" si="51"/>
        <v>3.2870892439018244E-4</v>
      </c>
      <c r="BA238" s="3">
        <f t="shared" si="52"/>
        <v>207.54386245255824</v>
      </c>
    </row>
    <row r="239" spans="1:53">
      <c r="A239" s="1" t="s">
        <v>256</v>
      </c>
      <c r="B239" s="15">
        <v>0</v>
      </c>
      <c r="C239" s="15">
        <v>0</v>
      </c>
      <c r="D239" s="15">
        <v>0</v>
      </c>
      <c r="E239" s="15">
        <v>11</v>
      </c>
      <c r="F239" s="15">
        <v>0</v>
      </c>
      <c r="G239" s="15">
        <v>12</v>
      </c>
      <c r="H239" s="15">
        <v>5</v>
      </c>
      <c r="I239" s="15">
        <v>0</v>
      </c>
      <c r="J239" s="15">
        <v>0</v>
      </c>
      <c r="K239" s="15">
        <v>0</v>
      </c>
      <c r="L239" s="15">
        <v>0</v>
      </c>
      <c r="M239" s="15">
        <v>0</v>
      </c>
      <c r="N239" s="15">
        <v>0</v>
      </c>
      <c r="O239" s="15">
        <v>0</v>
      </c>
      <c r="P239" s="15">
        <v>0</v>
      </c>
      <c r="Q239" s="15">
        <v>0</v>
      </c>
      <c r="R239" s="15">
        <v>0</v>
      </c>
      <c r="S239" s="15">
        <v>10</v>
      </c>
      <c r="T239" s="2" t="s">
        <v>256</v>
      </c>
      <c r="U239" s="2">
        <v>0</v>
      </c>
      <c r="V239" s="2">
        <v>0</v>
      </c>
      <c r="W239" s="2">
        <v>0</v>
      </c>
      <c r="X239" s="2">
        <v>2.4727899999999999E-4</v>
      </c>
      <c r="Y239" s="2">
        <v>0</v>
      </c>
      <c r="Z239" s="2">
        <v>2.2854400000000001E-4</v>
      </c>
      <c r="AA239" s="2">
        <v>1.2888600000000001E-4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9.9171299999999997E-5</v>
      </c>
      <c r="AO239" s="5">
        <f t="shared" si="53"/>
        <v>4</v>
      </c>
      <c r="AP239" s="6">
        <f t="shared" si="54"/>
        <v>0</v>
      </c>
      <c r="AQ239" s="6">
        <f t="shared" si="55"/>
        <v>12</v>
      </c>
      <c r="AR239" s="6">
        <f t="shared" si="56"/>
        <v>2.1111111111111112</v>
      </c>
      <c r="AS239" s="6">
        <f t="shared" si="46"/>
        <v>4.2687494916218993</v>
      </c>
      <c r="AT239" s="7">
        <f t="shared" si="57"/>
        <v>202.20392328735309</v>
      </c>
      <c r="AV239" s="11">
        <f t="shared" si="47"/>
        <v>4</v>
      </c>
      <c r="AW239" s="12">
        <f t="shared" si="48"/>
        <v>0</v>
      </c>
      <c r="AX239" s="12">
        <f t="shared" si="49"/>
        <v>2.4727899999999999E-4</v>
      </c>
      <c r="AY239" s="12">
        <f t="shared" si="50"/>
        <v>3.910446111111111E-5</v>
      </c>
      <c r="AZ239" s="12">
        <f t="shared" si="51"/>
        <v>8.1276923755785026E-5</v>
      </c>
      <c r="BA239" s="3">
        <f t="shared" si="52"/>
        <v>207.84565608728224</v>
      </c>
    </row>
    <row r="240" spans="1:53">
      <c r="A240" s="1" t="s">
        <v>257</v>
      </c>
      <c r="B240" s="15">
        <v>179</v>
      </c>
      <c r="C240" s="15">
        <v>136</v>
      </c>
      <c r="D240" s="15">
        <v>2873</v>
      </c>
      <c r="E240" s="15">
        <v>171</v>
      </c>
      <c r="F240" s="15">
        <v>77</v>
      </c>
      <c r="G240" s="15">
        <v>484</v>
      </c>
      <c r="H240" s="15">
        <v>967</v>
      </c>
      <c r="I240" s="15">
        <v>120</v>
      </c>
      <c r="J240" s="15">
        <v>3803</v>
      </c>
      <c r="K240" s="15">
        <v>471</v>
      </c>
      <c r="L240" s="15">
        <v>1358</v>
      </c>
      <c r="M240" s="15">
        <v>405</v>
      </c>
      <c r="N240" s="15">
        <v>46</v>
      </c>
      <c r="O240" s="15">
        <v>1112</v>
      </c>
      <c r="P240" s="15">
        <v>325</v>
      </c>
      <c r="Q240" s="15">
        <v>2202</v>
      </c>
      <c r="R240" s="15">
        <v>827</v>
      </c>
      <c r="S240" s="15">
        <v>133</v>
      </c>
      <c r="T240" s="2" t="s">
        <v>257</v>
      </c>
      <c r="U240" s="2">
        <v>0.113962653</v>
      </c>
      <c r="V240" s="2">
        <v>7.9918390000000006E-3</v>
      </c>
      <c r="W240" s="2">
        <v>0.74445480900000005</v>
      </c>
      <c r="X240" s="2">
        <v>3.8440610000000002E-3</v>
      </c>
      <c r="Y240" s="2">
        <v>6.8621335000000006E-2</v>
      </c>
      <c r="Z240" s="2">
        <v>9.2179540000000004E-3</v>
      </c>
      <c r="AA240" s="2">
        <v>2.4926574E-2</v>
      </c>
      <c r="AB240" s="2">
        <v>2.8352975999999998E-2</v>
      </c>
      <c r="AC240" s="2">
        <v>0.15116476000000001</v>
      </c>
      <c r="AD240" s="2">
        <v>6.182763E-3</v>
      </c>
      <c r="AE240" s="2">
        <v>4.5525754000000002E-2</v>
      </c>
      <c r="AF240" s="2">
        <v>6.325397E-3</v>
      </c>
      <c r="AG240" s="2">
        <v>7.46818E-4</v>
      </c>
      <c r="AH240" s="2">
        <v>0.153768504</v>
      </c>
      <c r="AI240" s="2">
        <v>4.2328829999999998E-3</v>
      </c>
      <c r="AJ240" s="2">
        <v>0.117288869</v>
      </c>
      <c r="AK240" s="2">
        <v>1.1546908999999999E-2</v>
      </c>
      <c r="AL240" s="2">
        <v>1.3189779999999999E-3</v>
      </c>
      <c r="AO240" s="5">
        <f t="shared" si="53"/>
        <v>18</v>
      </c>
      <c r="AP240" s="6">
        <f t="shared" si="54"/>
        <v>46</v>
      </c>
      <c r="AQ240" s="6">
        <f t="shared" si="55"/>
        <v>3803</v>
      </c>
      <c r="AR240" s="6">
        <f t="shared" si="56"/>
        <v>871.61111111111109</v>
      </c>
      <c r="AS240" s="6">
        <f t="shared" si="46"/>
        <v>1069.2608848495679</v>
      </c>
      <c r="AT240" s="7">
        <f t="shared" si="57"/>
        <v>122.67637151693684</v>
      </c>
      <c r="AV240" s="11">
        <f t="shared" si="47"/>
        <v>18</v>
      </c>
      <c r="AW240" s="12">
        <f t="shared" si="48"/>
        <v>7.46818E-4</v>
      </c>
      <c r="AX240" s="12">
        <f t="shared" si="49"/>
        <v>0.74445480900000005</v>
      </c>
      <c r="AY240" s="12">
        <f t="shared" si="50"/>
        <v>8.3304102000000005E-2</v>
      </c>
      <c r="AZ240" s="12">
        <f t="shared" si="51"/>
        <v>0.17339897059842116</v>
      </c>
      <c r="BA240" s="3">
        <f t="shared" si="52"/>
        <v>208.15177936666453</v>
      </c>
    </row>
    <row r="241" spans="1:53">
      <c r="A241" s="1" t="s">
        <v>258</v>
      </c>
      <c r="B241" s="15">
        <v>0</v>
      </c>
      <c r="C241" s="15">
        <v>0</v>
      </c>
      <c r="D241" s="15">
        <v>0</v>
      </c>
      <c r="E241" s="15">
        <v>0</v>
      </c>
      <c r="F241" s="15">
        <v>0</v>
      </c>
      <c r="G241" s="15">
        <v>7</v>
      </c>
      <c r="H241" s="15">
        <v>3</v>
      </c>
      <c r="I241" s="15">
        <v>0</v>
      </c>
      <c r="J241" s="15">
        <v>2</v>
      </c>
      <c r="K241" s="15">
        <v>0</v>
      </c>
      <c r="L241" s="15">
        <v>0</v>
      </c>
      <c r="M241" s="15">
        <v>0</v>
      </c>
      <c r="N241" s="15">
        <v>0</v>
      </c>
      <c r="O241" s="15">
        <v>0</v>
      </c>
      <c r="P241" s="15">
        <v>24</v>
      </c>
      <c r="Q241" s="15">
        <v>0</v>
      </c>
      <c r="R241" s="15">
        <v>0</v>
      </c>
      <c r="S241" s="15">
        <v>9</v>
      </c>
      <c r="T241" s="2" t="s">
        <v>258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1.33318E-4</v>
      </c>
      <c r="AA241" s="2">
        <v>7.7331700000000004E-5</v>
      </c>
      <c r="AB241" s="2">
        <v>0</v>
      </c>
      <c r="AC241" s="2">
        <v>7.9497600000000003E-5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3.12582E-4</v>
      </c>
      <c r="AJ241" s="2">
        <v>0</v>
      </c>
      <c r="AK241" s="2">
        <v>0</v>
      </c>
      <c r="AL241" s="2">
        <v>8.9254100000000003E-5</v>
      </c>
      <c r="AO241" s="5">
        <f t="shared" si="53"/>
        <v>5</v>
      </c>
      <c r="AP241" s="6">
        <f t="shared" si="54"/>
        <v>0</v>
      </c>
      <c r="AQ241" s="6">
        <f t="shared" si="55"/>
        <v>24</v>
      </c>
      <c r="AR241" s="6">
        <f t="shared" si="56"/>
        <v>2.5</v>
      </c>
      <c r="AS241" s="6">
        <f t="shared" si="46"/>
        <v>5.9729783683046511</v>
      </c>
      <c r="AT241" s="7">
        <f t="shared" si="57"/>
        <v>238.91913473218605</v>
      </c>
      <c r="AV241" s="11">
        <f t="shared" si="47"/>
        <v>5</v>
      </c>
      <c r="AW241" s="12">
        <f t="shared" si="48"/>
        <v>0</v>
      </c>
      <c r="AX241" s="12">
        <f t="shared" si="49"/>
        <v>3.12582E-4</v>
      </c>
      <c r="AY241" s="12">
        <f t="shared" si="50"/>
        <v>3.844352222222223E-5</v>
      </c>
      <c r="AZ241" s="12">
        <f t="shared" si="51"/>
        <v>8.0126837403967415E-5</v>
      </c>
      <c r="BA241" s="3">
        <f t="shared" si="52"/>
        <v>208.42740928054243</v>
      </c>
    </row>
    <row r="242" spans="1:53">
      <c r="A242" s="1" t="s">
        <v>259</v>
      </c>
      <c r="B242" s="15">
        <v>0</v>
      </c>
      <c r="C242" s="15">
        <v>0</v>
      </c>
      <c r="D242" s="15">
        <v>0</v>
      </c>
      <c r="E242" s="15">
        <v>12</v>
      </c>
      <c r="F242" s="15">
        <v>0</v>
      </c>
      <c r="G242" s="15">
        <v>0</v>
      </c>
      <c r="H242" s="15">
        <v>7</v>
      </c>
      <c r="I242" s="15">
        <v>0</v>
      </c>
      <c r="J242" s="15">
        <v>10</v>
      </c>
      <c r="K242" s="15">
        <v>0</v>
      </c>
      <c r="L242" s="15">
        <v>0</v>
      </c>
      <c r="M242" s="15">
        <v>0</v>
      </c>
      <c r="N242" s="15">
        <v>0</v>
      </c>
      <c r="O242" s="15">
        <v>0</v>
      </c>
      <c r="P242" s="15">
        <v>39</v>
      </c>
      <c r="Q242" s="15">
        <v>0</v>
      </c>
      <c r="R242" s="15">
        <v>0</v>
      </c>
      <c r="S242" s="15">
        <v>0</v>
      </c>
      <c r="T242" s="2" t="s">
        <v>259</v>
      </c>
      <c r="U242" s="2">
        <v>0</v>
      </c>
      <c r="V242" s="2">
        <v>0</v>
      </c>
      <c r="W242" s="2">
        <v>0</v>
      </c>
      <c r="X242" s="2">
        <v>2.6975870084209702E-4</v>
      </c>
      <c r="Y242" s="2">
        <v>0</v>
      </c>
      <c r="Z242" s="2">
        <v>0</v>
      </c>
      <c r="AA242" s="2">
        <v>1.80440553344156E-4</v>
      </c>
      <c r="AB242" s="2">
        <v>0</v>
      </c>
      <c r="AC242" s="2">
        <v>3.9748819261323801E-4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5.0794596809422099E-4</v>
      </c>
      <c r="AJ242" s="2">
        <v>0</v>
      </c>
      <c r="AK242" s="2">
        <v>0</v>
      </c>
      <c r="AL242" s="2">
        <v>0</v>
      </c>
      <c r="AO242" s="5">
        <f t="shared" si="53"/>
        <v>4</v>
      </c>
      <c r="AP242" s="6">
        <f t="shared" si="54"/>
        <v>0</v>
      </c>
      <c r="AQ242" s="6">
        <f t="shared" si="55"/>
        <v>39</v>
      </c>
      <c r="AR242" s="6">
        <f t="shared" si="56"/>
        <v>3.7777777777777777</v>
      </c>
      <c r="AS242" s="6">
        <f t="shared" si="46"/>
        <v>9.5705157249664481</v>
      </c>
      <c r="AT242" s="7">
        <f t="shared" si="57"/>
        <v>253.33718095499421</v>
      </c>
      <c r="AV242" s="11">
        <f t="shared" si="47"/>
        <v>4</v>
      </c>
      <c r="AW242" s="12">
        <f t="shared" si="48"/>
        <v>0</v>
      </c>
      <c r="AX242" s="12">
        <f t="shared" si="49"/>
        <v>5.0794596809422099E-4</v>
      </c>
      <c r="AY242" s="12">
        <f t="shared" si="50"/>
        <v>7.5312967494095106E-5</v>
      </c>
      <c r="AZ242" s="12">
        <f t="shared" si="51"/>
        <v>1.57038351335229E-4</v>
      </c>
      <c r="BA242" s="3">
        <f t="shared" si="52"/>
        <v>208.51435889515514</v>
      </c>
    </row>
    <row r="243" spans="1:53">
      <c r="A243" s="1" t="s">
        <v>260</v>
      </c>
      <c r="B243" s="15">
        <v>0</v>
      </c>
      <c r="C243" s="15">
        <v>16</v>
      </c>
      <c r="D243" s="15">
        <v>0</v>
      </c>
      <c r="E243" s="15">
        <v>14</v>
      </c>
      <c r="F243" s="15">
        <v>0</v>
      </c>
      <c r="G243" s="15">
        <v>2</v>
      </c>
      <c r="H243" s="15">
        <v>5</v>
      </c>
      <c r="I243" s="15">
        <v>0</v>
      </c>
      <c r="J243" s="15">
        <v>6</v>
      </c>
      <c r="K243" s="15">
        <v>0</v>
      </c>
      <c r="L243" s="15">
        <v>0</v>
      </c>
      <c r="M243" s="15">
        <v>13</v>
      </c>
      <c r="N243" s="15">
        <v>7</v>
      </c>
      <c r="O243" s="15">
        <v>0</v>
      </c>
      <c r="P243" s="15">
        <v>0</v>
      </c>
      <c r="Q243" s="15">
        <v>0</v>
      </c>
      <c r="R243" s="15">
        <v>0</v>
      </c>
      <c r="S243" s="15">
        <v>0</v>
      </c>
      <c r="T243" s="2" t="s">
        <v>260</v>
      </c>
      <c r="U243" s="2">
        <v>0</v>
      </c>
      <c r="V243" s="2">
        <v>9.40216343780704E-4</v>
      </c>
      <c r="W243" s="2">
        <v>0</v>
      </c>
      <c r="X243" s="2">
        <v>3.1471848431577999E-4</v>
      </c>
      <c r="Y243" s="2">
        <v>0</v>
      </c>
      <c r="Z243" s="2">
        <v>3.8090717996702501E-5</v>
      </c>
      <c r="AA243" s="2">
        <v>1.2888610953153999E-4</v>
      </c>
      <c r="AB243" s="2">
        <v>0</v>
      </c>
      <c r="AC243" s="2">
        <v>2.38492915567943E-4</v>
      </c>
      <c r="AD243" s="2">
        <v>0</v>
      </c>
      <c r="AE243" s="2">
        <v>0</v>
      </c>
      <c r="AF243" s="2">
        <v>2.03037440103955E-4</v>
      </c>
      <c r="AG243" s="2">
        <v>1.13646289237599E-4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O243" s="5">
        <f t="shared" si="53"/>
        <v>7</v>
      </c>
      <c r="AP243" s="6">
        <f t="shared" si="54"/>
        <v>0</v>
      </c>
      <c r="AQ243" s="6">
        <f t="shared" si="55"/>
        <v>16</v>
      </c>
      <c r="AR243" s="6">
        <f t="shared" si="56"/>
        <v>3.5</v>
      </c>
      <c r="AS243" s="6">
        <f t="shared" si="46"/>
        <v>5.5013367359536298</v>
      </c>
      <c r="AT243" s="7">
        <f t="shared" si="57"/>
        <v>157.18104959867514</v>
      </c>
      <c r="AV243" s="11">
        <f t="shared" si="47"/>
        <v>7</v>
      </c>
      <c r="AW243" s="12">
        <f t="shared" si="48"/>
        <v>0</v>
      </c>
      <c r="AX243" s="12">
        <f t="shared" si="49"/>
        <v>9.40216343780704E-4</v>
      </c>
      <c r="AY243" s="12">
        <f t="shared" si="50"/>
        <v>1.0983823891856797E-4</v>
      </c>
      <c r="AZ243" s="12">
        <f t="shared" si="51"/>
        <v>2.2944635209313732E-4</v>
      </c>
      <c r="BA243" s="3">
        <f t="shared" si="52"/>
        <v>208.89478414092619</v>
      </c>
    </row>
    <row r="244" spans="1:53">
      <c r="A244" s="1" t="s">
        <v>261</v>
      </c>
      <c r="B244" s="15">
        <v>0</v>
      </c>
      <c r="C244" s="15">
        <v>10</v>
      </c>
      <c r="D244" s="15">
        <v>4</v>
      </c>
      <c r="E244" s="15">
        <v>13</v>
      </c>
      <c r="F244" s="15">
        <v>0</v>
      </c>
      <c r="G244" s="15">
        <v>4</v>
      </c>
      <c r="H244" s="15">
        <v>0</v>
      </c>
      <c r="I244" s="15">
        <v>0</v>
      </c>
      <c r="J244" s="15">
        <v>12</v>
      </c>
      <c r="K244" s="15">
        <v>0</v>
      </c>
      <c r="L244" s="15">
        <v>0</v>
      </c>
      <c r="M244" s="15">
        <v>0</v>
      </c>
      <c r="N244" s="15">
        <v>0</v>
      </c>
      <c r="O244" s="15">
        <v>0</v>
      </c>
      <c r="P244" s="15">
        <v>0</v>
      </c>
      <c r="Q244" s="15">
        <v>0</v>
      </c>
      <c r="R244" s="15">
        <v>0</v>
      </c>
      <c r="S244" s="15">
        <v>0</v>
      </c>
      <c r="T244" s="2" t="s">
        <v>261</v>
      </c>
      <c r="U244" s="2">
        <v>0</v>
      </c>
      <c r="V244" s="2">
        <v>5.8763521486294003E-4</v>
      </c>
      <c r="W244" s="2">
        <v>1.03648424543947E-3</v>
      </c>
      <c r="X244" s="2">
        <v>2.9223859257893802E-4</v>
      </c>
      <c r="Y244" s="2">
        <v>0</v>
      </c>
      <c r="Z244" s="2">
        <v>7.6181435993405002E-5</v>
      </c>
      <c r="AA244" s="2">
        <v>0</v>
      </c>
      <c r="AB244" s="2">
        <v>0</v>
      </c>
      <c r="AC244" s="2">
        <v>4.76985831135886E-4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O244" s="5">
        <f t="shared" si="53"/>
        <v>5</v>
      </c>
      <c r="AP244" s="6">
        <f t="shared" si="54"/>
        <v>0</v>
      </c>
      <c r="AQ244" s="6">
        <f t="shared" si="55"/>
        <v>13</v>
      </c>
      <c r="AR244" s="6">
        <f t="shared" si="56"/>
        <v>2.3888888888888888</v>
      </c>
      <c r="AS244" s="6">
        <f t="shared" si="46"/>
        <v>4.4870911432803071</v>
      </c>
      <c r="AT244" s="7">
        <f t="shared" si="57"/>
        <v>187.83172227685009</v>
      </c>
      <c r="AV244" s="11">
        <f t="shared" si="47"/>
        <v>5</v>
      </c>
      <c r="AW244" s="12">
        <f t="shared" si="48"/>
        <v>0</v>
      </c>
      <c r="AX244" s="12">
        <f t="shared" si="49"/>
        <v>1.03648424543947E-3</v>
      </c>
      <c r="AY244" s="12">
        <f t="shared" si="50"/>
        <v>1.3719585111170217E-4</v>
      </c>
      <c r="AZ244" s="12">
        <f t="shared" si="51"/>
        <v>2.869237035250896E-4</v>
      </c>
      <c r="BA244" s="3">
        <f t="shared" si="52"/>
        <v>209.13438795717076</v>
      </c>
    </row>
    <row r="245" spans="1:53">
      <c r="A245" s="1" t="s">
        <v>262</v>
      </c>
      <c r="B245" s="15">
        <v>0</v>
      </c>
      <c r="C245" s="15">
        <v>0</v>
      </c>
      <c r="D245" s="15">
        <v>0</v>
      </c>
      <c r="E245" s="15">
        <v>13</v>
      </c>
      <c r="F245" s="15">
        <v>0</v>
      </c>
      <c r="G245" s="15">
        <v>0</v>
      </c>
      <c r="H245" s="15">
        <v>12</v>
      </c>
      <c r="I245" s="15">
        <v>0</v>
      </c>
      <c r="J245" s="15">
        <v>14</v>
      </c>
      <c r="K245" s="15">
        <v>16</v>
      </c>
      <c r="L245" s="15">
        <v>0</v>
      </c>
      <c r="M245" s="15">
        <v>0</v>
      </c>
      <c r="N245" s="15">
        <v>0</v>
      </c>
      <c r="O245" s="15">
        <v>0</v>
      </c>
      <c r="P245" s="15">
        <v>0</v>
      </c>
      <c r="Q245" s="15">
        <v>0</v>
      </c>
      <c r="R245" s="15">
        <v>0</v>
      </c>
      <c r="S245" s="15">
        <v>0</v>
      </c>
      <c r="T245" s="2" t="s">
        <v>262</v>
      </c>
      <c r="U245" s="2">
        <v>0</v>
      </c>
      <c r="V245" s="2">
        <v>0</v>
      </c>
      <c r="W245" s="2">
        <v>0</v>
      </c>
      <c r="X245" s="2">
        <v>2.9223859257893802E-4</v>
      </c>
      <c r="Y245" s="2">
        <v>0</v>
      </c>
      <c r="Z245" s="2">
        <v>0</v>
      </c>
      <c r="AA245" s="2">
        <v>3.09326662875697E-4</v>
      </c>
      <c r="AB245" s="2">
        <v>0</v>
      </c>
      <c r="AC245" s="2">
        <v>5.5648346965853405E-4</v>
      </c>
      <c r="AD245" s="2">
        <v>2.10030174772672E-4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O245" s="5">
        <f t="shared" si="53"/>
        <v>4</v>
      </c>
      <c r="AP245" s="6">
        <f t="shared" si="54"/>
        <v>0</v>
      </c>
      <c r="AQ245" s="6">
        <f t="shared" si="55"/>
        <v>16</v>
      </c>
      <c r="AR245" s="6">
        <f t="shared" si="56"/>
        <v>3.0555555555555554</v>
      </c>
      <c r="AS245" s="6">
        <f t="shared" si="46"/>
        <v>5.9257386952992892</v>
      </c>
      <c r="AT245" s="7">
        <f t="shared" si="57"/>
        <v>193.93326639161313</v>
      </c>
      <c r="AV245" s="11">
        <f t="shared" si="47"/>
        <v>4</v>
      </c>
      <c r="AW245" s="12">
        <f t="shared" si="48"/>
        <v>0</v>
      </c>
      <c r="AX245" s="12">
        <f t="shared" si="49"/>
        <v>5.5648346965853405E-4</v>
      </c>
      <c r="AY245" s="12">
        <f t="shared" si="50"/>
        <v>7.6004383326991161E-5</v>
      </c>
      <c r="AZ245" s="12">
        <f t="shared" si="51"/>
        <v>1.5920628729605197E-4</v>
      </c>
      <c r="BA245" s="3">
        <f t="shared" si="52"/>
        <v>209.46987571901477</v>
      </c>
    </row>
    <row r="246" spans="1:53">
      <c r="A246" s="1" t="s">
        <v>263</v>
      </c>
      <c r="B246" s="15">
        <v>0</v>
      </c>
      <c r="C246" s="15">
        <v>16</v>
      </c>
      <c r="D246" s="15">
        <v>0</v>
      </c>
      <c r="E246" s="15">
        <v>79</v>
      </c>
      <c r="F246" s="15">
        <v>0</v>
      </c>
      <c r="G246" s="15">
        <v>7</v>
      </c>
      <c r="H246" s="15">
        <v>5</v>
      </c>
      <c r="I246" s="15">
        <v>0</v>
      </c>
      <c r="J246" s="15">
        <v>6</v>
      </c>
      <c r="K246" s="15">
        <v>44</v>
      </c>
      <c r="L246" s="15">
        <v>0</v>
      </c>
      <c r="M246" s="15">
        <v>0</v>
      </c>
      <c r="N246" s="15">
        <v>9</v>
      </c>
      <c r="O246" s="15">
        <v>0</v>
      </c>
      <c r="P246" s="15">
        <v>0</v>
      </c>
      <c r="Q246" s="15">
        <v>0</v>
      </c>
      <c r="R246" s="15">
        <v>0</v>
      </c>
      <c r="S246" s="15">
        <v>0</v>
      </c>
      <c r="T246" s="2" t="s">
        <v>263</v>
      </c>
      <c r="U246" s="2">
        <v>0</v>
      </c>
      <c r="V246" s="2">
        <v>9.40216343780704E-4</v>
      </c>
      <c r="W246" s="2">
        <v>0</v>
      </c>
      <c r="X246" s="2">
        <v>1.7759114472104701E-3</v>
      </c>
      <c r="Y246" s="2">
        <v>0</v>
      </c>
      <c r="Z246" s="2">
        <v>1.3331751298845899E-4</v>
      </c>
      <c r="AA246" s="2">
        <v>1.2888610953153999E-4</v>
      </c>
      <c r="AB246" s="2">
        <v>0</v>
      </c>
      <c r="AC246" s="2">
        <v>2.38492915567943E-4</v>
      </c>
      <c r="AD246" s="2">
        <v>5.7758298062484802E-4</v>
      </c>
      <c r="AE246" s="2">
        <v>0</v>
      </c>
      <c r="AF246" s="2">
        <v>0</v>
      </c>
      <c r="AG246" s="2">
        <v>1.46116657591199E-4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O246" s="5">
        <f t="shared" si="53"/>
        <v>7</v>
      </c>
      <c r="AP246" s="6">
        <f t="shared" si="54"/>
        <v>0</v>
      </c>
      <c r="AQ246" s="6">
        <f t="shared" si="55"/>
        <v>79</v>
      </c>
      <c r="AR246" s="6">
        <f t="shared" si="56"/>
        <v>9.2222222222222214</v>
      </c>
      <c r="AS246" s="6">
        <f t="shared" si="46"/>
        <v>20.426498233063821</v>
      </c>
      <c r="AT246" s="7">
        <f t="shared" si="57"/>
        <v>221.49214951514989</v>
      </c>
      <c r="AV246" s="11">
        <f t="shared" si="47"/>
        <v>7</v>
      </c>
      <c r="AW246" s="12">
        <f t="shared" si="48"/>
        <v>0</v>
      </c>
      <c r="AX246" s="12">
        <f t="shared" si="49"/>
        <v>1.7759114472104701E-3</v>
      </c>
      <c r="AY246" s="12">
        <f t="shared" si="50"/>
        <v>2.1891799818306461E-4</v>
      </c>
      <c r="AZ246" s="12">
        <f t="shared" si="51"/>
        <v>4.6154681485462899E-4</v>
      </c>
      <c r="BA246" s="3">
        <f t="shared" si="52"/>
        <v>210.8309132576081</v>
      </c>
    </row>
    <row r="247" spans="1:53">
      <c r="A247" s="1" t="s">
        <v>264</v>
      </c>
      <c r="B247" s="15">
        <v>0</v>
      </c>
      <c r="C247" s="15">
        <v>0</v>
      </c>
      <c r="D247" s="15">
        <v>0</v>
      </c>
      <c r="E247" s="15">
        <v>13</v>
      </c>
      <c r="F247" s="15">
        <v>0</v>
      </c>
      <c r="G247" s="15">
        <v>5</v>
      </c>
      <c r="H247" s="15">
        <v>0</v>
      </c>
      <c r="I247" s="15">
        <v>0</v>
      </c>
      <c r="J247" s="15">
        <v>5</v>
      </c>
      <c r="K247" s="15">
        <v>0</v>
      </c>
      <c r="L247" s="15">
        <v>0</v>
      </c>
      <c r="M247" s="15">
        <v>0</v>
      </c>
      <c r="N247" s="15">
        <v>0</v>
      </c>
      <c r="O247" s="15">
        <v>0</v>
      </c>
      <c r="P247" s="15">
        <v>0</v>
      </c>
      <c r="Q247" s="15">
        <v>0</v>
      </c>
      <c r="R247" s="15">
        <v>0</v>
      </c>
      <c r="S247" s="15">
        <v>15</v>
      </c>
      <c r="T247" s="2" t="s">
        <v>264</v>
      </c>
      <c r="U247" s="2">
        <v>0</v>
      </c>
      <c r="V247" s="2">
        <v>0</v>
      </c>
      <c r="W247" s="2">
        <v>0</v>
      </c>
      <c r="X247" s="2">
        <v>2.9223900000000002E-4</v>
      </c>
      <c r="Y247" s="2">
        <v>0</v>
      </c>
      <c r="Z247" s="2">
        <v>9.5226800000000001E-5</v>
      </c>
      <c r="AA247" s="2">
        <v>0</v>
      </c>
      <c r="AB247" s="2">
        <v>0</v>
      </c>
      <c r="AC247" s="2">
        <v>1.9874399999999999E-4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1.4875700000000001E-4</v>
      </c>
      <c r="AO247" s="5">
        <f t="shared" si="53"/>
        <v>4</v>
      </c>
      <c r="AP247" s="6">
        <f t="shared" si="54"/>
        <v>0</v>
      </c>
      <c r="AQ247" s="6">
        <f t="shared" si="55"/>
        <v>15</v>
      </c>
      <c r="AR247" s="6">
        <f t="shared" si="56"/>
        <v>2.1111111111111112</v>
      </c>
      <c r="AS247" s="6">
        <f t="shared" si="46"/>
        <v>4.6258721135000602</v>
      </c>
      <c r="AT247" s="7">
        <f t="shared" si="57"/>
        <v>219.1202580078976</v>
      </c>
      <c r="AV247" s="11">
        <f t="shared" si="47"/>
        <v>4</v>
      </c>
      <c r="AW247" s="12">
        <f t="shared" si="48"/>
        <v>0</v>
      </c>
      <c r="AX247" s="12">
        <f t="shared" si="49"/>
        <v>2.9223900000000002E-4</v>
      </c>
      <c r="AY247" s="12">
        <f t="shared" si="50"/>
        <v>4.0831488888888888E-5</v>
      </c>
      <c r="AZ247" s="12">
        <f t="shared" si="51"/>
        <v>8.6122283246261447E-5</v>
      </c>
      <c r="BA247" s="3">
        <f t="shared" si="52"/>
        <v>210.92124139929939</v>
      </c>
    </row>
    <row r="248" spans="1:53">
      <c r="A248" s="1" t="s">
        <v>265</v>
      </c>
      <c r="B248" s="15">
        <v>28</v>
      </c>
      <c r="C248" s="15">
        <v>21</v>
      </c>
      <c r="D248" s="15">
        <v>12</v>
      </c>
      <c r="E248" s="15">
        <v>25</v>
      </c>
      <c r="F248" s="15">
        <v>0</v>
      </c>
      <c r="G248" s="15">
        <v>91</v>
      </c>
      <c r="H248" s="15">
        <v>12</v>
      </c>
      <c r="I248" s="15">
        <v>19</v>
      </c>
      <c r="J248" s="15">
        <v>4</v>
      </c>
      <c r="K248" s="15">
        <v>18</v>
      </c>
      <c r="L248" s="15">
        <v>196</v>
      </c>
      <c r="M248" s="15">
        <v>0</v>
      </c>
      <c r="N248" s="15">
        <v>0</v>
      </c>
      <c r="O248" s="15">
        <v>0</v>
      </c>
      <c r="P248" s="15">
        <v>37</v>
      </c>
      <c r="Q248" s="15">
        <v>0</v>
      </c>
      <c r="R248" s="15">
        <v>0</v>
      </c>
      <c r="S248" s="15">
        <v>27</v>
      </c>
      <c r="T248" s="2" t="s">
        <v>265</v>
      </c>
      <c r="U248" s="2">
        <v>1.7826560000000002E-2</v>
      </c>
      <c r="V248" s="2">
        <v>1.234034E-3</v>
      </c>
      <c r="W248" s="2">
        <v>3.1094529999999999E-3</v>
      </c>
      <c r="X248" s="2">
        <v>5.6199699999999995E-4</v>
      </c>
      <c r="Y248" s="2">
        <v>0</v>
      </c>
      <c r="Z248" s="2">
        <v>1.733128E-3</v>
      </c>
      <c r="AA248" s="2">
        <v>3.0932699999999997E-4</v>
      </c>
      <c r="AB248" s="2">
        <v>4.4892209999999998E-3</v>
      </c>
      <c r="AC248" s="2">
        <v>1.5899499999999999E-4</v>
      </c>
      <c r="AD248" s="2">
        <v>2.3628399999999999E-4</v>
      </c>
      <c r="AE248" s="2">
        <v>6.5707270000000002E-3</v>
      </c>
      <c r="AF248" s="2">
        <v>0</v>
      </c>
      <c r="AG248" s="2">
        <v>0</v>
      </c>
      <c r="AH248" s="2">
        <v>0</v>
      </c>
      <c r="AI248" s="2">
        <v>4.8189700000000001E-4</v>
      </c>
      <c r="AJ248" s="2">
        <v>0</v>
      </c>
      <c r="AK248" s="2">
        <v>0</v>
      </c>
      <c r="AL248" s="2">
        <v>2.67762E-4</v>
      </c>
      <c r="AO248" s="5">
        <f t="shared" si="53"/>
        <v>12</v>
      </c>
      <c r="AP248" s="6">
        <f t="shared" si="54"/>
        <v>0</v>
      </c>
      <c r="AQ248" s="6">
        <f t="shared" si="55"/>
        <v>196</v>
      </c>
      <c r="AR248" s="6">
        <f t="shared" si="56"/>
        <v>27.222222222222221</v>
      </c>
      <c r="AS248" s="6">
        <f t="shared" si="46"/>
        <v>47.462128005086768</v>
      </c>
      <c r="AT248" s="7">
        <f t="shared" si="57"/>
        <v>174.3506743044004</v>
      </c>
      <c r="AV248" s="11">
        <f t="shared" si="47"/>
        <v>12</v>
      </c>
      <c r="AW248" s="12">
        <f t="shared" si="48"/>
        <v>0</v>
      </c>
      <c r="AX248" s="12">
        <f t="shared" si="49"/>
        <v>1.7826560000000002E-2</v>
      </c>
      <c r="AY248" s="12">
        <f t="shared" si="50"/>
        <v>2.0544102777777778E-3</v>
      </c>
      <c r="AZ248" s="12">
        <f t="shared" si="51"/>
        <v>4.3395228554645717E-3</v>
      </c>
      <c r="BA248" s="3">
        <f t="shared" si="52"/>
        <v>211.22961184552497</v>
      </c>
    </row>
    <row r="249" spans="1:53">
      <c r="A249" s="1" t="s">
        <v>266</v>
      </c>
      <c r="B249" s="15">
        <v>0</v>
      </c>
      <c r="C249" s="15">
        <v>0</v>
      </c>
      <c r="D249" s="15">
        <v>0</v>
      </c>
      <c r="E249" s="15">
        <v>43</v>
      </c>
      <c r="F249" s="15">
        <v>0</v>
      </c>
      <c r="G249" s="15">
        <v>3</v>
      </c>
      <c r="H249" s="15">
        <v>29</v>
      </c>
      <c r="I249" s="15">
        <v>0</v>
      </c>
      <c r="J249" s="15">
        <v>3</v>
      </c>
      <c r="K249" s="15">
        <v>0</v>
      </c>
      <c r="L249" s="15">
        <v>0</v>
      </c>
      <c r="M249" s="15">
        <v>17</v>
      </c>
      <c r="N249" s="15">
        <v>0</v>
      </c>
      <c r="O249" s="15">
        <v>0</v>
      </c>
      <c r="P249" s="15">
        <v>16</v>
      </c>
      <c r="Q249" s="15">
        <v>0</v>
      </c>
      <c r="R249" s="15">
        <v>0</v>
      </c>
      <c r="S249" s="15">
        <v>0</v>
      </c>
      <c r="T249" s="2" t="s">
        <v>266</v>
      </c>
      <c r="U249" s="2">
        <v>0</v>
      </c>
      <c r="V249" s="2">
        <v>0</v>
      </c>
      <c r="W249" s="2">
        <v>0</v>
      </c>
      <c r="X249" s="2">
        <v>9.6663534468418005E-4</v>
      </c>
      <c r="Y249" s="2">
        <v>0</v>
      </c>
      <c r="Z249" s="2">
        <v>5.7136076995053701E-5</v>
      </c>
      <c r="AA249" s="2">
        <v>7.4753943528293304E-4</v>
      </c>
      <c r="AB249" s="2">
        <v>0</v>
      </c>
      <c r="AC249" s="2">
        <v>1.19246457783972E-4</v>
      </c>
      <c r="AD249" s="2">
        <v>0</v>
      </c>
      <c r="AE249" s="2">
        <v>0</v>
      </c>
      <c r="AF249" s="2">
        <v>2.6551049859747998E-4</v>
      </c>
      <c r="AG249" s="2">
        <v>0</v>
      </c>
      <c r="AH249" s="2">
        <v>0</v>
      </c>
      <c r="AI249" s="2">
        <v>2.0838808947455201E-4</v>
      </c>
      <c r="AJ249" s="2">
        <v>0</v>
      </c>
      <c r="AK249" s="2">
        <v>0</v>
      </c>
      <c r="AL249" s="2">
        <v>0</v>
      </c>
      <c r="AO249" s="5">
        <f t="shared" si="53"/>
        <v>6</v>
      </c>
      <c r="AP249" s="6">
        <f t="shared" si="54"/>
        <v>0</v>
      </c>
      <c r="AQ249" s="6">
        <f t="shared" si="55"/>
        <v>43</v>
      </c>
      <c r="AR249" s="6">
        <f t="shared" si="56"/>
        <v>6.166666666666667</v>
      </c>
      <c r="AS249" s="6">
        <f t="shared" si="46"/>
        <v>12.291795446317744</v>
      </c>
      <c r="AT249" s="7">
        <f t="shared" si="57"/>
        <v>199.32641264299042</v>
      </c>
      <c r="AV249" s="11">
        <f t="shared" si="47"/>
        <v>6</v>
      </c>
      <c r="AW249" s="12">
        <f t="shared" si="48"/>
        <v>0</v>
      </c>
      <c r="AX249" s="12">
        <f t="shared" si="49"/>
        <v>9.6663534468418005E-4</v>
      </c>
      <c r="AY249" s="12">
        <f t="shared" si="50"/>
        <v>1.3135866126767615E-4</v>
      </c>
      <c r="AZ249" s="12">
        <f t="shared" si="51"/>
        <v>2.7801957237109655E-4</v>
      </c>
      <c r="BA249" s="3">
        <f t="shared" si="52"/>
        <v>211.64921268842872</v>
      </c>
    </row>
    <row r="250" spans="1:53">
      <c r="A250" s="1" t="s">
        <v>267</v>
      </c>
      <c r="B250" s="15">
        <v>0</v>
      </c>
      <c r="C250" s="15">
        <v>0</v>
      </c>
      <c r="D250" s="15">
        <v>0</v>
      </c>
      <c r="E250" s="15">
        <v>36</v>
      </c>
      <c r="F250" s="15">
        <v>0</v>
      </c>
      <c r="G250" s="15">
        <v>7</v>
      </c>
      <c r="H250" s="15">
        <v>29</v>
      </c>
      <c r="I250" s="15">
        <v>0</v>
      </c>
      <c r="J250" s="15">
        <v>0</v>
      </c>
      <c r="K250" s="15">
        <v>31</v>
      </c>
      <c r="L250" s="15">
        <v>0</v>
      </c>
      <c r="M250" s="15">
        <v>6</v>
      </c>
      <c r="N250" s="15">
        <v>0</v>
      </c>
      <c r="O250" s="15">
        <v>0</v>
      </c>
      <c r="P250" s="15">
        <v>0</v>
      </c>
      <c r="Q250" s="15">
        <v>0</v>
      </c>
      <c r="R250" s="15">
        <v>0</v>
      </c>
      <c r="S250" s="15">
        <v>0</v>
      </c>
      <c r="T250" s="2" t="s">
        <v>267</v>
      </c>
      <c r="U250" s="2">
        <v>0</v>
      </c>
      <c r="V250" s="2">
        <v>0</v>
      </c>
      <c r="W250" s="2">
        <v>0</v>
      </c>
      <c r="X250" s="2">
        <v>8.0927610252629002E-4</v>
      </c>
      <c r="Y250" s="2">
        <v>0</v>
      </c>
      <c r="Z250" s="2">
        <v>1.3331751298845899E-4</v>
      </c>
      <c r="AA250" s="2">
        <v>7.4753943528293304E-4</v>
      </c>
      <c r="AB250" s="2">
        <v>0</v>
      </c>
      <c r="AC250" s="2">
        <v>0</v>
      </c>
      <c r="AD250" s="2">
        <v>4.0693346362205199E-4</v>
      </c>
      <c r="AE250" s="2">
        <v>0</v>
      </c>
      <c r="AF250" s="2">
        <v>9.3709587740287002E-5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O250" s="5">
        <f t="shared" si="53"/>
        <v>5</v>
      </c>
      <c r="AP250" s="6">
        <f t="shared" si="54"/>
        <v>0</v>
      </c>
      <c r="AQ250" s="6">
        <f t="shared" si="55"/>
        <v>36</v>
      </c>
      <c r="AR250" s="6">
        <f t="shared" si="56"/>
        <v>6.0555555555555554</v>
      </c>
      <c r="AS250" s="6">
        <f t="shared" si="46"/>
        <v>12.182302603860494</v>
      </c>
      <c r="AT250" s="7">
        <f t="shared" si="57"/>
        <v>201.1756393298063</v>
      </c>
      <c r="AV250" s="11">
        <f t="shared" si="47"/>
        <v>5</v>
      </c>
      <c r="AW250" s="12">
        <f t="shared" si="48"/>
        <v>0</v>
      </c>
      <c r="AX250" s="12">
        <f t="shared" si="49"/>
        <v>8.0927610252629002E-4</v>
      </c>
      <c r="AY250" s="12">
        <f t="shared" si="50"/>
        <v>1.217097834533345E-4</v>
      </c>
      <c r="AZ250" s="12">
        <f t="shared" si="51"/>
        <v>2.5887244444206312E-4</v>
      </c>
      <c r="BA250" s="3">
        <f t="shared" si="52"/>
        <v>212.69649579264845</v>
      </c>
    </row>
    <row r="251" spans="1:53">
      <c r="A251" s="1" t="s">
        <v>268</v>
      </c>
      <c r="B251" s="15">
        <v>49</v>
      </c>
      <c r="C251" s="15">
        <v>49</v>
      </c>
      <c r="D251" s="15">
        <v>36</v>
      </c>
      <c r="E251" s="15">
        <v>50</v>
      </c>
      <c r="F251" s="15">
        <v>55</v>
      </c>
      <c r="G251" s="15">
        <v>119</v>
      </c>
      <c r="H251" s="15">
        <v>225</v>
      </c>
      <c r="I251" s="15">
        <v>58</v>
      </c>
      <c r="J251" s="15">
        <v>6838</v>
      </c>
      <c r="K251" s="15">
        <v>249</v>
      </c>
      <c r="L251" s="15">
        <v>982</v>
      </c>
      <c r="M251" s="15">
        <v>58</v>
      </c>
      <c r="N251" s="15">
        <v>44</v>
      </c>
      <c r="O251" s="15">
        <v>140</v>
      </c>
      <c r="P251" s="15">
        <v>7</v>
      </c>
      <c r="Q251" s="15">
        <v>5245</v>
      </c>
      <c r="R251" s="15">
        <v>550</v>
      </c>
      <c r="S251" s="15">
        <v>63</v>
      </c>
      <c r="T251" s="2" t="s">
        <v>268</v>
      </c>
      <c r="U251" s="2">
        <v>3.1196481000000002E-2</v>
      </c>
      <c r="V251" s="2">
        <v>2.8794129999999999E-3</v>
      </c>
      <c r="W251" s="2">
        <v>9.3283580000000001E-3</v>
      </c>
      <c r="X251" s="2">
        <v>1.123995E-3</v>
      </c>
      <c r="Y251" s="2">
        <v>4.9015239000000002E-2</v>
      </c>
      <c r="Z251" s="2">
        <v>2.2663980000000002E-3</v>
      </c>
      <c r="AA251" s="2">
        <v>5.7998750000000003E-3</v>
      </c>
      <c r="AB251" s="2">
        <v>1.3703938000000001E-2</v>
      </c>
      <c r="AC251" s="2">
        <v>0.27180242599999999</v>
      </c>
      <c r="AD251" s="2">
        <v>3.268595E-3</v>
      </c>
      <c r="AE251" s="2">
        <v>3.2920684999999998E-2</v>
      </c>
      <c r="AF251" s="2">
        <v>9.0585899999999996E-4</v>
      </c>
      <c r="AG251" s="2">
        <v>7.1434799999999996E-4</v>
      </c>
      <c r="AH251" s="2">
        <v>1.9359344000000001E-2</v>
      </c>
      <c r="AI251" s="2">
        <v>9.1169799999999996E-5</v>
      </c>
      <c r="AJ251" s="2">
        <v>0.27937335099999999</v>
      </c>
      <c r="AK251" s="2">
        <v>7.6793230000000001E-3</v>
      </c>
      <c r="AL251" s="2">
        <v>6.24779E-4</v>
      </c>
      <c r="AO251" s="5">
        <f t="shared" si="53"/>
        <v>18</v>
      </c>
      <c r="AP251" s="6">
        <f t="shared" si="54"/>
        <v>7</v>
      </c>
      <c r="AQ251" s="6">
        <f t="shared" si="55"/>
        <v>6838</v>
      </c>
      <c r="AR251" s="6">
        <f t="shared" si="56"/>
        <v>823.16666666666663</v>
      </c>
      <c r="AS251" s="6">
        <f t="shared" si="46"/>
        <v>1932.826709313407</v>
      </c>
      <c r="AT251" s="7">
        <f t="shared" si="57"/>
        <v>234.80381161936509</v>
      </c>
      <c r="AV251" s="11">
        <f t="shared" si="47"/>
        <v>18</v>
      </c>
      <c r="AW251" s="12">
        <f t="shared" si="48"/>
        <v>9.1169799999999996E-5</v>
      </c>
      <c r="AX251" s="12">
        <f t="shared" si="49"/>
        <v>0.27937335099999999</v>
      </c>
      <c r="AY251" s="12">
        <f t="shared" si="50"/>
        <v>4.0669643155555553E-2</v>
      </c>
      <c r="AZ251" s="12">
        <f t="shared" si="51"/>
        <v>8.6562616232805673E-2</v>
      </c>
      <c r="BA251" s="3">
        <f t="shared" si="52"/>
        <v>212.84331387348564</v>
      </c>
    </row>
    <row r="252" spans="1:53">
      <c r="A252" s="1" t="s">
        <v>269</v>
      </c>
      <c r="B252" s="15">
        <v>1</v>
      </c>
      <c r="C252" s="15">
        <v>40</v>
      </c>
      <c r="D252" s="15">
        <v>775</v>
      </c>
      <c r="E252" s="15">
        <v>54</v>
      </c>
      <c r="F252" s="15">
        <v>64</v>
      </c>
      <c r="G252" s="15">
        <v>5</v>
      </c>
      <c r="H252" s="15">
        <v>25</v>
      </c>
      <c r="I252" s="15">
        <v>29</v>
      </c>
      <c r="J252" s="15">
        <v>567</v>
      </c>
      <c r="K252" s="15">
        <v>37</v>
      </c>
      <c r="L252" s="15">
        <v>240</v>
      </c>
      <c r="M252" s="15">
        <v>78</v>
      </c>
      <c r="N252" s="15">
        <v>56</v>
      </c>
      <c r="O252" s="15">
        <v>192</v>
      </c>
      <c r="P252" s="15">
        <v>36</v>
      </c>
      <c r="Q252" s="15">
        <v>2955</v>
      </c>
      <c r="R252" s="15">
        <v>0</v>
      </c>
      <c r="S252" s="15">
        <v>1</v>
      </c>
      <c r="T252" s="2" t="s">
        <v>269</v>
      </c>
      <c r="U252" s="2">
        <v>6.3666299999999999E-4</v>
      </c>
      <c r="V252" s="2">
        <v>2.3505409999999998E-3</v>
      </c>
      <c r="W252" s="2">
        <v>0.20081882300000001</v>
      </c>
      <c r="X252" s="2">
        <v>1.213914E-3</v>
      </c>
      <c r="Y252" s="2">
        <v>5.7035915E-2</v>
      </c>
      <c r="Z252" s="2">
        <v>9.5226800000000001E-5</v>
      </c>
      <c r="AA252" s="2">
        <v>6.44431E-4</v>
      </c>
      <c r="AB252" s="2">
        <v>6.8519690000000003E-3</v>
      </c>
      <c r="AC252" s="2">
        <v>2.2537581000000001E-2</v>
      </c>
      <c r="AD252" s="2">
        <v>4.8569500000000002E-4</v>
      </c>
      <c r="AE252" s="2">
        <v>8.0457889999999994E-3</v>
      </c>
      <c r="AF252" s="2">
        <v>1.2182250000000001E-3</v>
      </c>
      <c r="AG252" s="2">
        <v>9.0917000000000005E-4</v>
      </c>
      <c r="AH252" s="2">
        <v>2.6549956999999999E-2</v>
      </c>
      <c r="AI252" s="2">
        <v>4.6887300000000002E-4</v>
      </c>
      <c r="AJ252" s="2">
        <v>0.15739718799999999</v>
      </c>
      <c r="AK252" s="2">
        <v>0</v>
      </c>
      <c r="AL252" s="2">
        <v>9.9171300000000007E-6</v>
      </c>
      <c r="AO252" s="5">
        <f t="shared" si="53"/>
        <v>17</v>
      </c>
      <c r="AP252" s="6">
        <f t="shared" si="54"/>
        <v>0</v>
      </c>
      <c r="AQ252" s="6">
        <f t="shared" si="55"/>
        <v>2955</v>
      </c>
      <c r="AR252" s="6">
        <f t="shared" si="56"/>
        <v>286.38888888888891</v>
      </c>
      <c r="AS252" s="6">
        <f t="shared" si="46"/>
        <v>698.4966325986361</v>
      </c>
      <c r="AT252" s="7">
        <f t="shared" si="57"/>
        <v>243.89795124685642</v>
      </c>
      <c r="AV252" s="11">
        <f t="shared" si="47"/>
        <v>17</v>
      </c>
      <c r="AW252" s="12">
        <f t="shared" si="48"/>
        <v>0</v>
      </c>
      <c r="AX252" s="12">
        <f t="shared" si="49"/>
        <v>0.20081882300000001</v>
      </c>
      <c r="AY252" s="12">
        <f t="shared" si="50"/>
        <v>2.7070548773888894E-2</v>
      </c>
      <c r="AZ252" s="12">
        <f t="shared" si="51"/>
        <v>5.7649870603461134E-2</v>
      </c>
      <c r="BA252" s="3">
        <f t="shared" si="52"/>
        <v>212.96158820048657</v>
      </c>
    </row>
    <row r="253" spans="1:53">
      <c r="A253" s="1" t="s">
        <v>270</v>
      </c>
      <c r="B253" s="15">
        <v>0</v>
      </c>
      <c r="C253" s="15">
        <v>14</v>
      </c>
      <c r="D253" s="15">
        <v>0</v>
      </c>
      <c r="E253" s="15">
        <v>13</v>
      </c>
      <c r="F253" s="15">
        <v>0</v>
      </c>
      <c r="G253" s="15">
        <v>0</v>
      </c>
      <c r="H253" s="15">
        <v>10</v>
      </c>
      <c r="I253" s="15">
        <v>0</v>
      </c>
      <c r="J253" s="15">
        <v>0</v>
      </c>
      <c r="K253" s="15">
        <v>39</v>
      </c>
      <c r="L253" s="15">
        <v>1</v>
      </c>
      <c r="M253" s="15">
        <v>0</v>
      </c>
      <c r="N253" s="15">
        <v>0</v>
      </c>
      <c r="O253" s="15">
        <v>0</v>
      </c>
      <c r="P253" s="15">
        <v>0</v>
      </c>
      <c r="Q253" s="15">
        <v>0</v>
      </c>
      <c r="R253" s="15">
        <v>0</v>
      </c>
      <c r="S253" s="15">
        <v>0</v>
      </c>
      <c r="T253" s="2" t="s">
        <v>270</v>
      </c>
      <c r="U253" s="2">
        <v>0</v>
      </c>
      <c r="V253" s="2">
        <v>8.2268930080811598E-4</v>
      </c>
      <c r="W253" s="2">
        <v>0</v>
      </c>
      <c r="X253" s="2">
        <v>2.9223859257893802E-4</v>
      </c>
      <c r="Y253" s="2">
        <v>0</v>
      </c>
      <c r="Z253" s="2">
        <v>0</v>
      </c>
      <c r="AA253" s="2">
        <v>2.5777221906307998E-4</v>
      </c>
      <c r="AB253" s="2">
        <v>0</v>
      </c>
      <c r="AC253" s="2">
        <v>0</v>
      </c>
      <c r="AD253" s="2">
        <v>5.1194855100838803E-4</v>
      </c>
      <c r="AE253" s="2">
        <v>3.3524119095103597E-5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O253" s="5">
        <f t="shared" si="53"/>
        <v>5</v>
      </c>
      <c r="AP253" s="6">
        <f t="shared" si="54"/>
        <v>0</v>
      </c>
      <c r="AQ253" s="6">
        <f t="shared" si="55"/>
        <v>39</v>
      </c>
      <c r="AR253" s="6">
        <f t="shared" si="56"/>
        <v>4.2777777777777777</v>
      </c>
      <c r="AS253" s="6">
        <f t="shared" si="46"/>
        <v>9.874539784096898</v>
      </c>
      <c r="AT253" s="7">
        <f t="shared" si="57"/>
        <v>230.8333975503171</v>
      </c>
      <c r="AV253" s="11">
        <f t="shared" si="47"/>
        <v>5</v>
      </c>
      <c r="AW253" s="12">
        <f t="shared" si="48"/>
        <v>0</v>
      </c>
      <c r="AX253" s="12">
        <f t="shared" si="49"/>
        <v>8.2268930080811598E-4</v>
      </c>
      <c r="AY253" s="12">
        <f t="shared" si="50"/>
        <v>1.0656515458631254E-4</v>
      </c>
      <c r="AZ253" s="12">
        <f t="shared" si="51"/>
        <v>2.2848251367278387E-4</v>
      </c>
      <c r="BA253" s="3">
        <f t="shared" si="52"/>
        <v>214.40640194231997</v>
      </c>
    </row>
    <row r="254" spans="1:53">
      <c r="A254" t="s">
        <v>271</v>
      </c>
      <c r="B254" s="15">
        <v>0</v>
      </c>
      <c r="C254" s="16">
        <v>8</v>
      </c>
      <c r="D254" s="15">
        <v>0</v>
      </c>
      <c r="E254" s="15">
        <v>0</v>
      </c>
      <c r="F254" s="15">
        <v>0</v>
      </c>
      <c r="G254" s="15">
        <v>0</v>
      </c>
      <c r="H254" s="16">
        <v>10</v>
      </c>
      <c r="I254" s="15">
        <v>0</v>
      </c>
      <c r="J254" s="16">
        <v>8</v>
      </c>
      <c r="K254" s="15">
        <v>0</v>
      </c>
      <c r="L254" s="15">
        <v>0</v>
      </c>
      <c r="M254" s="15">
        <v>0</v>
      </c>
      <c r="N254" s="16">
        <v>7</v>
      </c>
      <c r="O254" s="15">
        <v>0</v>
      </c>
      <c r="P254" s="15">
        <v>0</v>
      </c>
      <c r="Q254" s="15">
        <v>0</v>
      </c>
      <c r="R254" s="15">
        <v>0</v>
      </c>
      <c r="S254" s="15">
        <v>0</v>
      </c>
      <c r="T254" t="s">
        <v>271</v>
      </c>
      <c r="U254" s="2">
        <v>0</v>
      </c>
      <c r="V254">
        <v>4.70108171890352E-4</v>
      </c>
      <c r="W254" s="2">
        <v>0</v>
      </c>
      <c r="X254" s="2">
        <v>0</v>
      </c>
      <c r="Y254" s="2">
        <v>0</v>
      </c>
      <c r="Z254" s="2">
        <v>0</v>
      </c>
      <c r="AA254">
        <v>2.5777221906307998E-4</v>
      </c>
      <c r="AB254" s="2">
        <v>0</v>
      </c>
      <c r="AC254">
        <v>3.1799055409059099E-4</v>
      </c>
      <c r="AD254" s="2">
        <v>0</v>
      </c>
      <c r="AE254" s="2">
        <v>0</v>
      </c>
      <c r="AF254" s="2">
        <v>0</v>
      </c>
      <c r="AG254">
        <v>1.13646289237599E-4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O254" s="5">
        <f t="shared" si="53"/>
        <v>4</v>
      </c>
      <c r="AP254" s="6">
        <f t="shared" si="54"/>
        <v>0</v>
      </c>
      <c r="AQ254" s="6">
        <f t="shared" si="55"/>
        <v>10</v>
      </c>
      <c r="AR254" s="6">
        <f t="shared" si="56"/>
        <v>1.8333333333333333</v>
      </c>
      <c r="AS254" s="6">
        <f t="shared" si="46"/>
        <v>3.568654384729216</v>
      </c>
      <c r="AT254" s="7">
        <f t="shared" si="57"/>
        <v>194.65387553068453</v>
      </c>
      <c r="AV254" s="11">
        <f t="shared" si="47"/>
        <v>4</v>
      </c>
      <c r="AW254" s="12">
        <f t="shared" si="48"/>
        <v>0</v>
      </c>
      <c r="AX254" s="12">
        <f t="shared" si="49"/>
        <v>4.70108171890352E-4</v>
      </c>
      <c r="AY254" s="12">
        <f t="shared" si="50"/>
        <v>6.4417624126756777E-5</v>
      </c>
      <c r="AZ254" s="12">
        <f t="shared" si="51"/>
        <v>1.3864646882091666E-4</v>
      </c>
      <c r="BA254" s="3">
        <f t="shared" si="52"/>
        <v>215.23064642697349</v>
      </c>
    </row>
    <row r="255" spans="1:53">
      <c r="A255" s="1" t="s">
        <v>272</v>
      </c>
      <c r="B255" s="15">
        <v>0</v>
      </c>
      <c r="C255" s="15">
        <v>0</v>
      </c>
      <c r="D255" s="15">
        <v>0</v>
      </c>
      <c r="E255" s="15">
        <v>0</v>
      </c>
      <c r="F255" s="15">
        <v>0</v>
      </c>
      <c r="G255" s="15">
        <v>17</v>
      </c>
      <c r="H255" s="15">
        <v>29</v>
      </c>
      <c r="I255" s="15">
        <v>0</v>
      </c>
      <c r="J255" s="15">
        <v>10</v>
      </c>
      <c r="K255" s="15">
        <v>0</v>
      </c>
      <c r="L255" s="15">
        <v>0</v>
      </c>
      <c r="M255" s="15">
        <v>31</v>
      </c>
      <c r="N255" s="15">
        <v>0</v>
      </c>
      <c r="O255" s="15">
        <v>0</v>
      </c>
      <c r="P255" s="15">
        <v>0</v>
      </c>
      <c r="Q255" s="15">
        <v>0</v>
      </c>
      <c r="R255" s="15">
        <v>125</v>
      </c>
      <c r="S255" s="15">
        <v>0</v>
      </c>
      <c r="T255" s="2" t="s">
        <v>272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3.23771102971971E-4</v>
      </c>
      <c r="AA255" s="2">
        <v>7.4753943528293304E-4</v>
      </c>
      <c r="AB255" s="2">
        <v>0</v>
      </c>
      <c r="AC255" s="2">
        <v>3.9748819261323801E-4</v>
      </c>
      <c r="AD255" s="2">
        <v>0</v>
      </c>
      <c r="AE255" s="2">
        <v>0</v>
      </c>
      <c r="AF255" s="2">
        <v>4.8416620332481598E-4</v>
      </c>
      <c r="AG255" s="2">
        <v>0</v>
      </c>
      <c r="AH255" s="2">
        <v>0</v>
      </c>
      <c r="AI255" s="2">
        <v>0</v>
      </c>
      <c r="AJ255" s="2">
        <v>0</v>
      </c>
      <c r="AK255" s="2">
        <v>1.7453006035947601E-3</v>
      </c>
      <c r="AL255" s="2">
        <v>0</v>
      </c>
      <c r="AO255" s="5">
        <f t="shared" si="53"/>
        <v>5</v>
      </c>
      <c r="AP255" s="6">
        <f t="shared" si="54"/>
        <v>0</v>
      </c>
      <c r="AQ255" s="6">
        <f t="shared" si="55"/>
        <v>125</v>
      </c>
      <c r="AR255" s="6">
        <f t="shared" si="56"/>
        <v>11.777777777777779</v>
      </c>
      <c r="AS255" s="6">
        <f t="shared" si="46"/>
        <v>30.01873053622581</v>
      </c>
      <c r="AT255" s="7">
        <f t="shared" si="57"/>
        <v>254.87601398682293</v>
      </c>
      <c r="AV255" s="11">
        <f t="shared" si="47"/>
        <v>5</v>
      </c>
      <c r="AW255" s="12">
        <f t="shared" si="48"/>
        <v>0</v>
      </c>
      <c r="AX255" s="12">
        <f t="shared" si="49"/>
        <v>1.7453006035947601E-3</v>
      </c>
      <c r="AY255" s="12">
        <f t="shared" si="50"/>
        <v>2.0545919654376213E-4</v>
      </c>
      <c r="AZ255" s="12">
        <f t="shared" si="51"/>
        <v>4.4340183879799976E-4</v>
      </c>
      <c r="BA255" s="3">
        <f t="shared" si="52"/>
        <v>215.81016876193061</v>
      </c>
    </row>
    <row r="256" spans="1:53">
      <c r="A256" s="1" t="s">
        <v>273</v>
      </c>
      <c r="B256" s="15">
        <v>18</v>
      </c>
      <c r="C256" s="15">
        <v>15</v>
      </c>
      <c r="D256" s="15">
        <v>18</v>
      </c>
      <c r="E256" s="15">
        <v>44</v>
      </c>
      <c r="F256" s="15">
        <v>0</v>
      </c>
      <c r="G256" s="15">
        <v>42</v>
      </c>
      <c r="H256" s="15">
        <v>16</v>
      </c>
      <c r="I256" s="15">
        <v>65</v>
      </c>
      <c r="J256" s="15">
        <v>17</v>
      </c>
      <c r="K256" s="15">
        <v>24</v>
      </c>
      <c r="L256" s="15">
        <v>0</v>
      </c>
      <c r="M256" s="15">
        <v>0</v>
      </c>
      <c r="N256" s="15">
        <v>28</v>
      </c>
      <c r="O256" s="15">
        <v>0</v>
      </c>
      <c r="P256" s="15">
        <v>0</v>
      </c>
      <c r="Q256" s="15">
        <v>0</v>
      </c>
      <c r="R256" s="15">
        <v>0</v>
      </c>
      <c r="S256" s="15">
        <v>10</v>
      </c>
      <c r="T256" s="2" t="s">
        <v>273</v>
      </c>
      <c r="U256" s="2">
        <v>1.1459932000000001E-2</v>
      </c>
      <c r="V256" s="2">
        <v>8.8145300000000003E-4</v>
      </c>
      <c r="W256" s="2">
        <v>4.6641790000000001E-3</v>
      </c>
      <c r="X256" s="2">
        <v>9.8911500000000005E-4</v>
      </c>
      <c r="Y256" s="2">
        <v>0</v>
      </c>
      <c r="Z256" s="2">
        <v>7.9990499999999995E-4</v>
      </c>
      <c r="AA256" s="2">
        <v>4.1243600000000002E-4</v>
      </c>
      <c r="AB256" s="2">
        <v>1.5357862E-2</v>
      </c>
      <c r="AC256" s="2">
        <v>6.7573000000000004E-4</v>
      </c>
      <c r="AD256" s="2">
        <v>3.1504500000000002E-4</v>
      </c>
      <c r="AE256" s="2">
        <v>0</v>
      </c>
      <c r="AF256" s="2">
        <v>0</v>
      </c>
      <c r="AG256" s="2">
        <v>4.5458500000000003E-4</v>
      </c>
      <c r="AH256" s="2">
        <v>0</v>
      </c>
      <c r="AI256" s="2">
        <v>0</v>
      </c>
      <c r="AJ256" s="2">
        <v>0</v>
      </c>
      <c r="AK256" s="2">
        <v>0</v>
      </c>
      <c r="AL256" s="2">
        <v>9.9171299999999997E-5</v>
      </c>
      <c r="AO256" s="5">
        <f t="shared" si="53"/>
        <v>11</v>
      </c>
      <c r="AP256" s="6">
        <f t="shared" si="54"/>
        <v>0</v>
      </c>
      <c r="AQ256" s="6">
        <f t="shared" si="55"/>
        <v>65</v>
      </c>
      <c r="AR256" s="6">
        <f t="shared" si="56"/>
        <v>16.5</v>
      </c>
      <c r="AS256" s="6">
        <f t="shared" si="46"/>
        <v>18.633461362638482</v>
      </c>
      <c r="AT256" s="7">
        <f t="shared" si="57"/>
        <v>112.93006886447566</v>
      </c>
      <c r="AV256" s="11">
        <f t="shared" si="47"/>
        <v>11</v>
      </c>
      <c r="AW256" s="12">
        <f t="shared" si="48"/>
        <v>0</v>
      </c>
      <c r="AX256" s="12">
        <f t="shared" si="49"/>
        <v>1.5357862E-2</v>
      </c>
      <c r="AY256" s="12">
        <f t="shared" si="50"/>
        <v>2.0060785166666666E-3</v>
      </c>
      <c r="AZ256" s="12">
        <f t="shared" si="51"/>
        <v>4.3375773959569951E-3</v>
      </c>
      <c r="BA256" s="3">
        <f t="shared" si="52"/>
        <v>216.22171614520781</v>
      </c>
    </row>
    <row r="257" spans="1:53">
      <c r="A257" s="1" t="s">
        <v>274</v>
      </c>
      <c r="B257" s="15">
        <v>0</v>
      </c>
      <c r="C257" s="15">
        <v>0</v>
      </c>
      <c r="D257" s="15">
        <v>4</v>
      </c>
      <c r="E257" s="15">
        <v>3</v>
      </c>
      <c r="F257" s="15">
        <v>0</v>
      </c>
      <c r="G257" s="15">
        <v>4</v>
      </c>
      <c r="H257" s="15">
        <v>0</v>
      </c>
      <c r="I257" s="15">
        <v>4</v>
      </c>
      <c r="J257" s="15">
        <v>1</v>
      </c>
      <c r="K257" s="15">
        <v>3</v>
      </c>
      <c r="L257" s="15">
        <v>5</v>
      </c>
      <c r="M257" s="15">
        <v>0</v>
      </c>
      <c r="N257" s="15">
        <v>14</v>
      </c>
      <c r="O257" s="15">
        <v>0</v>
      </c>
      <c r="P257" s="15">
        <v>0</v>
      </c>
      <c r="Q257" s="15">
        <v>0</v>
      </c>
      <c r="R257" s="15">
        <v>1</v>
      </c>
      <c r="S257" s="15">
        <v>0</v>
      </c>
      <c r="T257" s="2" t="s">
        <v>274</v>
      </c>
      <c r="U257" s="2">
        <v>0</v>
      </c>
      <c r="V257" s="2">
        <v>0</v>
      </c>
      <c r="W257" s="2">
        <v>1.03648424543947E-3</v>
      </c>
      <c r="X257" s="2">
        <v>6.74396752105242E-5</v>
      </c>
      <c r="Y257" s="2">
        <v>0</v>
      </c>
      <c r="Z257" s="2">
        <v>7.6181435993405002E-5</v>
      </c>
      <c r="AA257" s="2">
        <v>0</v>
      </c>
      <c r="AB257" s="2">
        <v>9.4509918815979701E-4</v>
      </c>
      <c r="AC257" s="2">
        <v>3.9748819261323799E-5</v>
      </c>
      <c r="AD257" s="2">
        <v>3.9380657769876001E-5</v>
      </c>
      <c r="AE257" s="2">
        <v>1.6762059547551799E-4</v>
      </c>
      <c r="AF257" s="2">
        <v>0</v>
      </c>
      <c r="AG257" s="2">
        <v>2.2729257847519801E-4</v>
      </c>
      <c r="AH257" s="2">
        <v>0</v>
      </c>
      <c r="AI257" s="2">
        <v>0</v>
      </c>
      <c r="AJ257" s="2">
        <v>0</v>
      </c>
      <c r="AK257" s="2">
        <v>1.3962404828758099E-5</v>
      </c>
      <c r="AL257" s="2">
        <v>0</v>
      </c>
      <c r="AO257" s="5">
        <f t="shared" si="53"/>
        <v>9</v>
      </c>
      <c r="AP257" s="6">
        <f t="shared" si="54"/>
        <v>0</v>
      </c>
      <c r="AQ257" s="6">
        <f t="shared" si="55"/>
        <v>14</v>
      </c>
      <c r="AR257" s="6">
        <f t="shared" si="56"/>
        <v>2.1666666666666665</v>
      </c>
      <c r="AS257" s="6">
        <f t="shared" si="46"/>
        <v>3.4683442396489252</v>
      </c>
      <c r="AT257" s="7">
        <f t="shared" si="57"/>
        <v>160.07742644533502</v>
      </c>
      <c r="AV257" s="11">
        <f t="shared" si="47"/>
        <v>9</v>
      </c>
      <c r="AW257" s="12">
        <f t="shared" si="48"/>
        <v>0</v>
      </c>
      <c r="AX257" s="12">
        <f t="shared" si="49"/>
        <v>1.03648424543947E-3</v>
      </c>
      <c r="AY257" s="12">
        <f t="shared" si="50"/>
        <v>1.4517831114521502E-4</v>
      </c>
      <c r="AZ257" s="12">
        <f t="shared" si="51"/>
        <v>3.1450865178846843E-4</v>
      </c>
      <c r="BA257" s="3">
        <f t="shared" si="52"/>
        <v>216.63611410514361</v>
      </c>
    </row>
    <row r="258" spans="1:53">
      <c r="A258" s="1" t="s">
        <v>275</v>
      </c>
      <c r="B258" s="15">
        <v>47</v>
      </c>
      <c r="C258" s="15">
        <v>35</v>
      </c>
      <c r="D258" s="15">
        <v>119</v>
      </c>
      <c r="E258" s="15">
        <v>69</v>
      </c>
      <c r="F258" s="15">
        <v>0</v>
      </c>
      <c r="G258" s="15">
        <v>58</v>
      </c>
      <c r="H258" s="15">
        <v>49</v>
      </c>
      <c r="I258" s="15">
        <v>289</v>
      </c>
      <c r="J258" s="15">
        <v>43</v>
      </c>
      <c r="K258" s="15">
        <v>48</v>
      </c>
      <c r="L258" s="15">
        <v>63</v>
      </c>
      <c r="M258" s="15">
        <v>12</v>
      </c>
      <c r="N258" s="15">
        <v>0</v>
      </c>
      <c r="O258" s="15">
        <v>50</v>
      </c>
      <c r="P258" s="15">
        <v>43</v>
      </c>
      <c r="Q258" s="15">
        <v>3</v>
      </c>
      <c r="R258" s="15">
        <v>8</v>
      </c>
      <c r="S258" s="15">
        <v>19</v>
      </c>
      <c r="T258" s="2" t="s">
        <v>275</v>
      </c>
      <c r="U258" s="2">
        <v>2.9923155E-2</v>
      </c>
      <c r="V258" s="2">
        <v>2.0567229999999999E-3</v>
      </c>
      <c r="W258" s="2">
        <v>3.0835405999999999E-2</v>
      </c>
      <c r="X258" s="2">
        <v>1.551113E-3</v>
      </c>
      <c r="Y258" s="2">
        <v>0</v>
      </c>
      <c r="Z258" s="2">
        <v>1.104631E-3</v>
      </c>
      <c r="AA258" s="2">
        <v>1.263084E-3</v>
      </c>
      <c r="AB258" s="2">
        <v>6.8283416E-2</v>
      </c>
      <c r="AC258" s="2">
        <v>1.709199E-3</v>
      </c>
      <c r="AD258" s="2">
        <v>6.3009100000000005E-4</v>
      </c>
      <c r="AE258" s="2">
        <v>2.11202E-3</v>
      </c>
      <c r="AF258" s="2">
        <v>1.87419E-4</v>
      </c>
      <c r="AG258" s="2">
        <v>0</v>
      </c>
      <c r="AH258" s="2">
        <v>6.9140510000000001E-3</v>
      </c>
      <c r="AI258" s="2">
        <v>5.6004299999999998E-4</v>
      </c>
      <c r="AJ258" s="2">
        <v>1.59794E-4</v>
      </c>
      <c r="AK258" s="2">
        <v>1.11699E-4</v>
      </c>
      <c r="AL258" s="2">
        <v>1.8842500000000001E-4</v>
      </c>
      <c r="AO258" s="5">
        <f t="shared" si="53"/>
        <v>16</v>
      </c>
      <c r="AP258" s="6">
        <f t="shared" si="54"/>
        <v>0</v>
      </c>
      <c r="AQ258" s="6">
        <f t="shared" si="55"/>
        <v>289</v>
      </c>
      <c r="AR258" s="6">
        <f t="shared" si="56"/>
        <v>53.055555555555557</v>
      </c>
      <c r="AS258" s="6">
        <f t="shared" si="46"/>
        <v>65.987050621112033</v>
      </c>
      <c r="AT258" s="7">
        <f t="shared" si="57"/>
        <v>124.37349855288132</v>
      </c>
      <c r="AV258" s="11">
        <f t="shared" si="47"/>
        <v>16</v>
      </c>
      <c r="AW258" s="12">
        <f t="shared" si="48"/>
        <v>0</v>
      </c>
      <c r="AX258" s="12">
        <f t="shared" si="49"/>
        <v>6.8283416E-2</v>
      </c>
      <c r="AY258" s="12">
        <f t="shared" si="50"/>
        <v>8.1994593888888873E-3</v>
      </c>
      <c r="AZ258" s="12">
        <f t="shared" si="51"/>
        <v>1.7763377723308577E-2</v>
      </c>
      <c r="BA258" s="3">
        <f t="shared" si="52"/>
        <v>216.64084033856895</v>
      </c>
    </row>
    <row r="259" spans="1:53">
      <c r="A259" s="1" t="s">
        <v>276</v>
      </c>
      <c r="B259" s="15">
        <v>50</v>
      </c>
      <c r="C259" s="15">
        <v>43</v>
      </c>
      <c r="D259" s="15">
        <v>328</v>
      </c>
      <c r="E259" s="15">
        <v>20</v>
      </c>
      <c r="F259" s="15">
        <v>0</v>
      </c>
      <c r="G259" s="15">
        <v>16</v>
      </c>
      <c r="H259" s="15">
        <v>88</v>
      </c>
      <c r="I259" s="15">
        <v>335</v>
      </c>
      <c r="J259" s="15">
        <v>31</v>
      </c>
      <c r="K259" s="15">
        <v>35</v>
      </c>
      <c r="L259" s="15">
        <v>1</v>
      </c>
      <c r="M259" s="15">
        <v>89</v>
      </c>
      <c r="N259" s="15">
        <v>40</v>
      </c>
      <c r="O259" s="15">
        <v>0</v>
      </c>
      <c r="P259" s="15">
        <v>17</v>
      </c>
      <c r="Q259" s="15">
        <v>284</v>
      </c>
      <c r="R259" s="15">
        <v>0</v>
      </c>
      <c r="S259" s="15">
        <v>26</v>
      </c>
      <c r="T259" s="2" t="s">
        <v>276</v>
      </c>
      <c r="U259" s="2">
        <v>3.1833143000000001E-2</v>
      </c>
      <c r="V259" s="2">
        <v>2.5268310000000002E-3</v>
      </c>
      <c r="W259" s="2">
        <v>8.4991707999999999E-2</v>
      </c>
      <c r="X259" s="2">
        <v>4.49598E-4</v>
      </c>
      <c r="Y259" s="2">
        <v>0</v>
      </c>
      <c r="Z259" s="2">
        <v>3.0472600000000001E-4</v>
      </c>
      <c r="AA259" s="2">
        <v>2.2683960000000002E-3</v>
      </c>
      <c r="AB259" s="2">
        <v>7.9152056999999998E-2</v>
      </c>
      <c r="AC259" s="2">
        <v>1.232213E-3</v>
      </c>
      <c r="AD259" s="2">
        <v>4.5944099999999999E-4</v>
      </c>
      <c r="AE259" s="2">
        <v>3.35241E-5</v>
      </c>
      <c r="AF259" s="2">
        <v>1.3900259999999999E-3</v>
      </c>
      <c r="AG259" s="2">
        <v>6.4940699999999996E-4</v>
      </c>
      <c r="AH259" s="2">
        <v>0</v>
      </c>
      <c r="AI259" s="2">
        <v>2.2141199999999999E-4</v>
      </c>
      <c r="AJ259" s="2">
        <v>1.5127175E-2</v>
      </c>
      <c r="AK259" s="2">
        <v>0</v>
      </c>
      <c r="AL259" s="2">
        <v>2.5784499999999998E-4</v>
      </c>
      <c r="AO259" s="5">
        <f t="shared" si="53"/>
        <v>15</v>
      </c>
      <c r="AP259" s="6">
        <f t="shared" si="54"/>
        <v>0</v>
      </c>
      <c r="AQ259" s="6">
        <f t="shared" si="55"/>
        <v>335</v>
      </c>
      <c r="AR259" s="6">
        <f t="shared" si="56"/>
        <v>77.944444444444443</v>
      </c>
      <c r="AS259" s="6">
        <f t="shared" si="46"/>
        <v>112.85882499425983</v>
      </c>
      <c r="AT259" s="7">
        <f t="shared" si="57"/>
        <v>144.7939308550732</v>
      </c>
      <c r="AV259" s="11">
        <f t="shared" si="47"/>
        <v>15</v>
      </c>
      <c r="AW259" s="12">
        <f t="shared" si="48"/>
        <v>0</v>
      </c>
      <c r="AX259" s="12">
        <f t="shared" si="49"/>
        <v>8.4991707999999999E-2</v>
      </c>
      <c r="AY259" s="12">
        <f t="shared" si="50"/>
        <v>1.2272083449999999E-2</v>
      </c>
      <c r="AZ259" s="12">
        <f t="shared" si="51"/>
        <v>2.6608238278217872E-2</v>
      </c>
      <c r="BA259" s="3">
        <f t="shared" si="52"/>
        <v>216.81924170926231</v>
      </c>
    </row>
    <row r="260" spans="1:53">
      <c r="A260" s="1" t="s">
        <v>277</v>
      </c>
      <c r="B260" s="15">
        <v>0</v>
      </c>
      <c r="C260" s="15">
        <v>12</v>
      </c>
      <c r="D260" s="15">
        <v>13</v>
      </c>
      <c r="E260" s="15">
        <v>41</v>
      </c>
      <c r="F260" s="15">
        <v>0</v>
      </c>
      <c r="G260" s="15">
        <v>14</v>
      </c>
      <c r="H260" s="15">
        <v>19</v>
      </c>
      <c r="I260" s="15">
        <v>0</v>
      </c>
      <c r="J260" s="15">
        <v>20</v>
      </c>
      <c r="K260" s="15">
        <v>0</v>
      </c>
      <c r="L260" s="15">
        <v>0</v>
      </c>
      <c r="M260" s="15">
        <v>11</v>
      </c>
      <c r="N260" s="15">
        <v>0</v>
      </c>
      <c r="O260" s="15">
        <v>0</v>
      </c>
      <c r="P260" s="15">
        <v>0</v>
      </c>
      <c r="Q260" s="15">
        <v>0</v>
      </c>
      <c r="R260" s="15">
        <v>0</v>
      </c>
      <c r="S260" s="15">
        <v>0</v>
      </c>
      <c r="T260" s="2" t="s">
        <v>277</v>
      </c>
      <c r="U260" s="2">
        <v>0</v>
      </c>
      <c r="V260" s="2">
        <v>7.0516225783552795E-4</v>
      </c>
      <c r="W260" s="2">
        <v>3.3685737976782799E-3</v>
      </c>
      <c r="X260" s="2">
        <v>9.2167556121049697E-4</v>
      </c>
      <c r="Y260" s="2">
        <v>0</v>
      </c>
      <c r="Z260" s="2">
        <v>2.66635025976917E-4</v>
      </c>
      <c r="AA260" s="2">
        <v>4.89767216219853E-4</v>
      </c>
      <c r="AB260" s="2">
        <v>0</v>
      </c>
      <c r="AC260" s="2">
        <v>7.9497638522647699E-4</v>
      </c>
      <c r="AD260" s="2">
        <v>0</v>
      </c>
      <c r="AE260" s="2">
        <v>0</v>
      </c>
      <c r="AF260" s="2">
        <v>1.71800910857193E-4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O260" s="5">
        <f t="shared" si="53"/>
        <v>7</v>
      </c>
      <c r="AP260" s="6">
        <f t="shared" si="54"/>
        <v>0</v>
      </c>
      <c r="AQ260" s="6">
        <f t="shared" si="55"/>
        <v>41</v>
      </c>
      <c r="AR260" s="6">
        <f t="shared" si="56"/>
        <v>7.2222222222222223</v>
      </c>
      <c r="AS260" s="6">
        <f t="shared" ref="AS260:AS323" si="58">STDEV(B260:S260)</f>
        <v>11.201657206994264</v>
      </c>
      <c r="AT260" s="7">
        <f t="shared" si="57"/>
        <v>155.09986901992059</v>
      </c>
      <c r="AV260" s="11">
        <f t="shared" ref="AV260:AV323" si="59">COUNTIF(U260:AL260,"&gt;0")</f>
        <v>7</v>
      </c>
      <c r="AW260" s="12">
        <f t="shared" ref="AW260:AW323" si="60">MIN(U260:AL260)</f>
        <v>0</v>
      </c>
      <c r="AX260" s="12">
        <f t="shared" ref="AX260:AX323" si="61">MAX(U260:AL260)</f>
        <v>3.3685737976782799E-3</v>
      </c>
      <c r="AY260" s="12">
        <f t="shared" ref="AY260:AY323" si="62">AVERAGE(U260:AL260)</f>
        <v>3.7325506416693025E-4</v>
      </c>
      <c r="AZ260" s="12">
        <f t="shared" ref="AZ260:AZ323" si="63">STDEV(U260:AL260)</f>
        <v>8.1018335168618974E-4</v>
      </c>
      <c r="BA260" s="3">
        <f t="shared" ref="BA260:BA323" si="64">AZ260/AY260*100</f>
        <v>217.05890407527139</v>
      </c>
    </row>
    <row r="261" spans="1:53">
      <c r="A261" s="1" t="s">
        <v>278</v>
      </c>
      <c r="B261" s="15">
        <v>0</v>
      </c>
      <c r="C261" s="15">
        <v>0</v>
      </c>
      <c r="D261" s="15">
        <v>18</v>
      </c>
      <c r="E261" s="15">
        <v>50</v>
      </c>
      <c r="F261" s="15">
        <v>22</v>
      </c>
      <c r="G261" s="15">
        <v>113</v>
      </c>
      <c r="H261" s="15">
        <v>27</v>
      </c>
      <c r="I261" s="15">
        <v>0</v>
      </c>
      <c r="J261" s="15">
        <v>41</v>
      </c>
      <c r="K261" s="15">
        <v>25</v>
      </c>
      <c r="L261" s="15">
        <v>0</v>
      </c>
      <c r="M261" s="15">
        <v>25</v>
      </c>
      <c r="N261" s="15">
        <v>12</v>
      </c>
      <c r="O261" s="15">
        <v>161</v>
      </c>
      <c r="P261" s="15">
        <v>0</v>
      </c>
      <c r="Q261" s="15">
        <v>0</v>
      </c>
      <c r="R261" s="15">
        <v>83</v>
      </c>
      <c r="S261" s="15">
        <v>65</v>
      </c>
      <c r="T261" s="2" t="s">
        <v>278</v>
      </c>
      <c r="U261" s="2">
        <v>0</v>
      </c>
      <c r="V261" s="2">
        <v>0</v>
      </c>
      <c r="W261" s="2">
        <v>4.6641790000000001E-3</v>
      </c>
      <c r="X261" s="2">
        <v>1.123995E-3</v>
      </c>
      <c r="Y261" s="2">
        <v>1.9606096E-2</v>
      </c>
      <c r="Z261" s="2">
        <v>2.1521259999999999E-3</v>
      </c>
      <c r="AA261" s="2">
        <v>6.9598499999999998E-4</v>
      </c>
      <c r="AB261" s="2">
        <v>0</v>
      </c>
      <c r="AC261" s="2">
        <v>1.629702E-3</v>
      </c>
      <c r="AD261" s="2">
        <v>3.28172E-4</v>
      </c>
      <c r="AE261" s="2">
        <v>0</v>
      </c>
      <c r="AF261" s="2">
        <v>3.9045699999999998E-4</v>
      </c>
      <c r="AG261" s="2">
        <v>1.9482200000000001E-4</v>
      </c>
      <c r="AH261" s="2">
        <v>2.2263246E-2</v>
      </c>
      <c r="AI261" s="2">
        <v>0</v>
      </c>
      <c r="AJ261" s="2">
        <v>0</v>
      </c>
      <c r="AK261" s="2">
        <v>1.1588799999999999E-3</v>
      </c>
      <c r="AL261" s="2">
        <v>6.4461300000000004E-4</v>
      </c>
      <c r="AO261" s="5">
        <f t="shared" si="53"/>
        <v>12</v>
      </c>
      <c r="AP261" s="6">
        <f t="shared" si="54"/>
        <v>0</v>
      </c>
      <c r="AQ261" s="6">
        <f t="shared" si="55"/>
        <v>161</v>
      </c>
      <c r="AR261" s="6">
        <f t="shared" si="56"/>
        <v>35.666666666666664</v>
      </c>
      <c r="AS261" s="6">
        <f t="shared" si="58"/>
        <v>44.733195990555068</v>
      </c>
      <c r="AT261" s="7">
        <f t="shared" si="57"/>
        <v>125.42017567445347</v>
      </c>
      <c r="AV261" s="11">
        <f t="shared" si="59"/>
        <v>12</v>
      </c>
      <c r="AW261" s="12">
        <f t="shared" si="60"/>
        <v>0</v>
      </c>
      <c r="AX261" s="12">
        <f t="shared" si="61"/>
        <v>2.2263246E-2</v>
      </c>
      <c r="AY261" s="12">
        <f t="shared" si="62"/>
        <v>3.0473485000000002E-3</v>
      </c>
      <c r="AZ261" s="12">
        <f t="shared" si="63"/>
        <v>6.6232374767083079E-3</v>
      </c>
      <c r="BA261" s="3">
        <f t="shared" si="64"/>
        <v>217.34427410282439</v>
      </c>
    </row>
    <row r="262" spans="1:53">
      <c r="A262" s="1" t="s">
        <v>279</v>
      </c>
      <c r="B262" s="15">
        <v>0</v>
      </c>
      <c r="C262" s="15">
        <v>19</v>
      </c>
      <c r="D262" s="15">
        <v>0</v>
      </c>
      <c r="E262" s="15">
        <v>11</v>
      </c>
      <c r="F262" s="15">
        <v>0</v>
      </c>
      <c r="G262" s="15">
        <v>0</v>
      </c>
      <c r="H262" s="15">
        <v>0</v>
      </c>
      <c r="I262" s="15">
        <v>0</v>
      </c>
      <c r="J262" s="15">
        <v>10</v>
      </c>
      <c r="K262" s="15">
        <v>0</v>
      </c>
      <c r="L262" s="15">
        <v>0</v>
      </c>
      <c r="M262" s="15">
        <v>0</v>
      </c>
      <c r="N262" s="15">
        <v>0</v>
      </c>
      <c r="O262" s="15">
        <v>0</v>
      </c>
      <c r="P262" s="15">
        <v>30</v>
      </c>
      <c r="Q262" s="15">
        <v>0</v>
      </c>
      <c r="R262" s="15">
        <v>0</v>
      </c>
      <c r="S262" s="15">
        <v>17</v>
      </c>
      <c r="T262" s="2" t="s">
        <v>279</v>
      </c>
      <c r="U262" s="2">
        <v>0</v>
      </c>
      <c r="V262" s="2">
        <v>1.1165070000000001E-3</v>
      </c>
      <c r="W262" s="2">
        <v>0</v>
      </c>
      <c r="X262" s="2">
        <v>2.4727899999999999E-4</v>
      </c>
      <c r="Y262" s="2">
        <v>0</v>
      </c>
      <c r="Z262" s="2">
        <v>0</v>
      </c>
      <c r="AA262" s="2">
        <v>0</v>
      </c>
      <c r="AB262" s="2">
        <v>0</v>
      </c>
      <c r="AC262" s="2">
        <v>3.9748799999999999E-4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3.9072800000000002E-4</v>
      </c>
      <c r="AJ262" s="2">
        <v>0</v>
      </c>
      <c r="AK262" s="2">
        <v>0</v>
      </c>
      <c r="AL262" s="2">
        <v>1.68591E-4</v>
      </c>
      <c r="AO262" s="5">
        <f t="shared" si="53"/>
        <v>5</v>
      </c>
      <c r="AP262" s="6">
        <f t="shared" si="54"/>
        <v>0</v>
      </c>
      <c r="AQ262" s="6">
        <f t="shared" si="55"/>
        <v>30</v>
      </c>
      <c r="AR262" s="6">
        <f t="shared" si="56"/>
        <v>4.833333333333333</v>
      </c>
      <c r="AS262" s="6">
        <f t="shared" si="58"/>
        <v>8.912977979922772</v>
      </c>
      <c r="AT262" s="7">
        <f t="shared" si="57"/>
        <v>184.40644096391944</v>
      </c>
      <c r="AV262" s="11">
        <f t="shared" si="59"/>
        <v>5</v>
      </c>
      <c r="AW262" s="12">
        <f t="shared" si="60"/>
        <v>0</v>
      </c>
      <c r="AX262" s="12">
        <f t="shared" si="61"/>
        <v>1.1165070000000001E-3</v>
      </c>
      <c r="AY262" s="12">
        <f t="shared" si="62"/>
        <v>1.2892183333333335E-4</v>
      </c>
      <c r="AZ262" s="12">
        <f t="shared" si="63"/>
        <v>2.8155531128510599E-4</v>
      </c>
      <c r="BA262" s="3">
        <f t="shared" si="64"/>
        <v>218.39226452600292</v>
      </c>
    </row>
    <row r="263" spans="1:53">
      <c r="A263" s="1" t="s">
        <v>280</v>
      </c>
      <c r="B263" s="15">
        <v>0</v>
      </c>
      <c r="C263" s="15">
        <v>0</v>
      </c>
      <c r="D263" s="15">
        <v>0</v>
      </c>
      <c r="E263" s="15">
        <v>26</v>
      </c>
      <c r="F263" s="15">
        <v>0</v>
      </c>
      <c r="G263" s="15">
        <v>8</v>
      </c>
      <c r="H263" s="15">
        <v>0</v>
      </c>
      <c r="I263" s="15">
        <v>0</v>
      </c>
      <c r="J263" s="15">
        <v>5</v>
      </c>
      <c r="K263" s="15">
        <v>22</v>
      </c>
      <c r="L263" s="15">
        <v>0</v>
      </c>
      <c r="M263" s="15">
        <v>0</v>
      </c>
      <c r="N263" s="15">
        <v>0</v>
      </c>
      <c r="O263" s="15">
        <v>0</v>
      </c>
      <c r="P263" s="15">
        <v>0</v>
      </c>
      <c r="Q263" s="15">
        <v>0</v>
      </c>
      <c r="R263" s="15">
        <v>0</v>
      </c>
      <c r="S263" s="15">
        <v>4</v>
      </c>
      <c r="T263" s="2" t="s">
        <v>280</v>
      </c>
      <c r="U263" s="2">
        <v>0</v>
      </c>
      <c r="V263" s="2">
        <v>0</v>
      </c>
      <c r="W263" s="2">
        <v>0</v>
      </c>
      <c r="X263" s="2">
        <v>5.8447700000000002E-4</v>
      </c>
      <c r="Y263" s="2">
        <v>0</v>
      </c>
      <c r="Z263" s="2">
        <v>1.52363E-4</v>
      </c>
      <c r="AA263" s="2">
        <v>0</v>
      </c>
      <c r="AB263" s="2">
        <v>0</v>
      </c>
      <c r="AC263" s="2">
        <v>1.9874399999999999E-4</v>
      </c>
      <c r="AD263" s="2">
        <v>2.8879099999999999E-4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3.9668500000000001E-5</v>
      </c>
      <c r="AO263" s="5">
        <f t="shared" si="53"/>
        <v>5</v>
      </c>
      <c r="AP263" s="6">
        <f t="shared" si="54"/>
        <v>0</v>
      </c>
      <c r="AQ263" s="6">
        <f t="shared" si="55"/>
        <v>26</v>
      </c>
      <c r="AR263" s="6">
        <f t="shared" si="56"/>
        <v>3.6111111111111112</v>
      </c>
      <c r="AS263" s="6">
        <f t="shared" si="58"/>
        <v>7.7848940367482644</v>
      </c>
      <c r="AT263" s="7">
        <f t="shared" si="57"/>
        <v>215.58168101764426</v>
      </c>
      <c r="AV263" s="11">
        <f t="shared" si="59"/>
        <v>5</v>
      </c>
      <c r="AW263" s="12">
        <f t="shared" si="60"/>
        <v>0</v>
      </c>
      <c r="AX263" s="12">
        <f t="shared" si="61"/>
        <v>5.8447700000000002E-4</v>
      </c>
      <c r="AY263" s="12">
        <f t="shared" si="62"/>
        <v>7.0224638888888893E-5</v>
      </c>
      <c r="AZ263" s="12">
        <f t="shared" si="63"/>
        <v>1.5349532625187891E-4</v>
      </c>
      <c r="BA263" s="3">
        <f t="shared" si="64"/>
        <v>218.577594246861</v>
      </c>
    </row>
    <row r="264" spans="1:53">
      <c r="A264" s="1" t="s">
        <v>281</v>
      </c>
      <c r="B264" s="15">
        <v>0</v>
      </c>
      <c r="C264" s="15">
        <v>0</v>
      </c>
      <c r="D264" s="15">
        <v>0</v>
      </c>
      <c r="E264" s="15">
        <v>9</v>
      </c>
      <c r="F264" s="15">
        <v>0</v>
      </c>
      <c r="G264" s="15">
        <v>9</v>
      </c>
      <c r="H264" s="15">
        <v>0</v>
      </c>
      <c r="I264" s="15">
        <v>0</v>
      </c>
      <c r="J264" s="15">
        <v>4</v>
      </c>
      <c r="K264" s="15">
        <v>0</v>
      </c>
      <c r="L264" s="15">
        <v>0</v>
      </c>
      <c r="M264" s="15">
        <v>19</v>
      </c>
      <c r="N264" s="15">
        <v>0</v>
      </c>
      <c r="O264" s="15">
        <v>0</v>
      </c>
      <c r="P264" s="15">
        <v>14</v>
      </c>
      <c r="Q264" s="15">
        <v>0</v>
      </c>
      <c r="R264" s="15">
        <v>0</v>
      </c>
      <c r="S264" s="15">
        <v>104</v>
      </c>
      <c r="T264" s="2" t="s">
        <v>281</v>
      </c>
      <c r="U264" s="2">
        <v>0</v>
      </c>
      <c r="V264" s="2">
        <v>0</v>
      </c>
      <c r="W264" s="2">
        <v>0</v>
      </c>
      <c r="X264" s="2">
        <v>2.0231900000000001E-4</v>
      </c>
      <c r="Y264" s="2">
        <v>0</v>
      </c>
      <c r="Z264" s="2">
        <v>1.7140800000000001E-4</v>
      </c>
      <c r="AA264" s="2">
        <v>0</v>
      </c>
      <c r="AB264" s="2">
        <v>0</v>
      </c>
      <c r="AC264" s="2">
        <v>1.5899499999999999E-4</v>
      </c>
      <c r="AD264" s="2">
        <v>0</v>
      </c>
      <c r="AE264" s="2">
        <v>0</v>
      </c>
      <c r="AF264" s="2">
        <v>2.9674699999999998E-4</v>
      </c>
      <c r="AG264" s="2">
        <v>0</v>
      </c>
      <c r="AH264" s="2">
        <v>0</v>
      </c>
      <c r="AI264" s="2">
        <v>1.8233999999999999E-4</v>
      </c>
      <c r="AJ264" s="2">
        <v>0</v>
      </c>
      <c r="AK264" s="2">
        <v>0</v>
      </c>
      <c r="AL264" s="2">
        <v>1.0313810000000001E-3</v>
      </c>
      <c r="AO264" s="5">
        <f t="shared" si="53"/>
        <v>6</v>
      </c>
      <c r="AP264" s="6">
        <f t="shared" si="54"/>
        <v>0</v>
      </c>
      <c r="AQ264" s="6">
        <f t="shared" si="55"/>
        <v>104</v>
      </c>
      <c r="AR264" s="6">
        <f t="shared" si="56"/>
        <v>8.8333333333333339</v>
      </c>
      <c r="AS264" s="6">
        <f t="shared" si="58"/>
        <v>24.430573901905593</v>
      </c>
      <c r="AT264" s="7">
        <f t="shared" si="57"/>
        <v>276.57253473855388</v>
      </c>
      <c r="AV264" s="11">
        <f t="shared" si="59"/>
        <v>6</v>
      </c>
      <c r="AW264" s="12">
        <f t="shared" si="60"/>
        <v>0</v>
      </c>
      <c r="AX264" s="12">
        <f t="shared" si="61"/>
        <v>1.0313810000000001E-3</v>
      </c>
      <c r="AY264" s="12">
        <f t="shared" si="62"/>
        <v>1.1351055555555557E-4</v>
      </c>
      <c r="AZ264" s="12">
        <f t="shared" si="63"/>
        <v>2.4837387413693669E-4</v>
      </c>
      <c r="BA264" s="3">
        <f t="shared" si="64"/>
        <v>218.81125761504609</v>
      </c>
    </row>
    <row r="265" spans="1:53">
      <c r="A265" t="s">
        <v>282</v>
      </c>
      <c r="B265" s="15">
        <v>0</v>
      </c>
      <c r="C265" s="16">
        <v>6</v>
      </c>
      <c r="D265" s="15">
        <v>0</v>
      </c>
      <c r="E265" s="16">
        <v>9</v>
      </c>
      <c r="F265" s="15">
        <v>0</v>
      </c>
      <c r="G265" s="16">
        <v>4</v>
      </c>
      <c r="H265" s="15">
        <v>0</v>
      </c>
      <c r="I265" s="15">
        <v>0</v>
      </c>
      <c r="J265" s="16">
        <v>10</v>
      </c>
      <c r="K265" s="15">
        <v>0</v>
      </c>
      <c r="L265" s="15">
        <v>0</v>
      </c>
      <c r="M265" s="15">
        <v>0</v>
      </c>
      <c r="N265" s="15">
        <v>0</v>
      </c>
      <c r="O265" s="15">
        <v>0</v>
      </c>
      <c r="P265" s="15">
        <v>0</v>
      </c>
      <c r="Q265" s="15">
        <v>0</v>
      </c>
      <c r="R265" s="15">
        <v>0</v>
      </c>
      <c r="S265" s="15">
        <v>0</v>
      </c>
      <c r="T265" t="s">
        <v>282</v>
      </c>
      <c r="U265" s="2">
        <v>0</v>
      </c>
      <c r="V265">
        <v>3.5258112891776397E-4</v>
      </c>
      <c r="W265" s="2">
        <v>0</v>
      </c>
      <c r="X265">
        <v>2.0231902563157299E-4</v>
      </c>
      <c r="Y265" s="2">
        <v>0</v>
      </c>
      <c r="Z265">
        <v>7.6181435993405002E-5</v>
      </c>
      <c r="AA265" s="2">
        <v>0</v>
      </c>
      <c r="AB265" s="2">
        <v>0</v>
      </c>
      <c r="AC265">
        <v>3.9748819261323801E-4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O265" s="5">
        <f t="shared" si="53"/>
        <v>4</v>
      </c>
      <c r="AP265" s="6">
        <f t="shared" si="54"/>
        <v>0</v>
      </c>
      <c r="AQ265" s="6">
        <f t="shared" si="55"/>
        <v>10</v>
      </c>
      <c r="AR265" s="6">
        <f t="shared" si="56"/>
        <v>1.6111111111111112</v>
      </c>
      <c r="AS265" s="6">
        <f t="shared" si="58"/>
        <v>3.3102139417066807</v>
      </c>
      <c r="AT265" s="7">
        <f t="shared" si="57"/>
        <v>205.46155500248364</v>
      </c>
      <c r="AV265" s="11">
        <f t="shared" si="59"/>
        <v>4</v>
      </c>
      <c r="AW265" s="12">
        <f t="shared" si="60"/>
        <v>0</v>
      </c>
      <c r="AX265" s="12">
        <f t="shared" si="61"/>
        <v>3.9748819261323801E-4</v>
      </c>
      <c r="AY265" s="12">
        <f t="shared" si="62"/>
        <v>5.7142765730887778E-5</v>
      </c>
      <c r="AZ265" s="12">
        <f t="shared" si="63"/>
        <v>1.260885759861455E-4</v>
      </c>
      <c r="BA265" s="3">
        <f t="shared" si="64"/>
        <v>220.65536096022379</v>
      </c>
    </row>
    <row r="266" spans="1:53">
      <c r="A266" s="1" t="s">
        <v>283</v>
      </c>
      <c r="B266" s="15">
        <v>0</v>
      </c>
      <c r="C266" s="15">
        <v>7</v>
      </c>
      <c r="D266" s="15">
        <v>0</v>
      </c>
      <c r="E266" s="15">
        <v>3</v>
      </c>
      <c r="F266" s="15">
        <v>0</v>
      </c>
      <c r="G266" s="15">
        <v>5</v>
      </c>
      <c r="H266" s="15">
        <v>0</v>
      </c>
      <c r="I266" s="15">
        <v>0</v>
      </c>
      <c r="J266" s="15">
        <v>24</v>
      </c>
      <c r="K266" s="15">
        <v>14</v>
      </c>
      <c r="L266" s="15">
        <v>0</v>
      </c>
      <c r="M266" s="15">
        <v>0</v>
      </c>
      <c r="N266" s="15">
        <v>13</v>
      </c>
      <c r="O266" s="15">
        <v>0</v>
      </c>
      <c r="P266" s="15">
        <v>0</v>
      </c>
      <c r="Q266" s="15">
        <v>0</v>
      </c>
      <c r="R266" s="15">
        <v>0</v>
      </c>
      <c r="S266" s="15">
        <v>0</v>
      </c>
      <c r="T266" s="2" t="s">
        <v>283</v>
      </c>
      <c r="U266" s="2">
        <v>0</v>
      </c>
      <c r="V266" s="2">
        <v>4.1134465040405799E-4</v>
      </c>
      <c r="W266" s="2">
        <v>0</v>
      </c>
      <c r="X266" s="2">
        <v>6.74396752105242E-5</v>
      </c>
      <c r="Y266" s="2">
        <v>0</v>
      </c>
      <c r="Z266" s="2">
        <v>9.5226794991756195E-5</v>
      </c>
      <c r="AA266" s="2">
        <v>0</v>
      </c>
      <c r="AB266" s="2">
        <v>0</v>
      </c>
      <c r="AC266" s="2">
        <v>9.53971662271772E-4</v>
      </c>
      <c r="AD266" s="2">
        <v>1.83776402926088E-4</v>
      </c>
      <c r="AE266" s="2">
        <v>0</v>
      </c>
      <c r="AF266" s="2">
        <v>0</v>
      </c>
      <c r="AG266" s="2">
        <v>2.11057394298398E-4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O266" s="5">
        <f t="shared" si="53"/>
        <v>6</v>
      </c>
      <c r="AP266" s="6">
        <f t="shared" si="54"/>
        <v>0</v>
      </c>
      <c r="AQ266" s="6">
        <f t="shared" si="55"/>
        <v>24</v>
      </c>
      <c r="AR266" s="6">
        <f t="shared" si="56"/>
        <v>3.6666666666666665</v>
      </c>
      <c r="AS266" s="6">
        <f t="shared" si="58"/>
        <v>6.7823299831252681</v>
      </c>
      <c r="AT266" s="7">
        <f t="shared" si="57"/>
        <v>184.9726359034164</v>
      </c>
      <c r="AV266" s="11">
        <f t="shared" si="59"/>
        <v>6</v>
      </c>
      <c r="AW266" s="12">
        <f t="shared" si="60"/>
        <v>0</v>
      </c>
      <c r="AX266" s="12">
        <f t="shared" si="61"/>
        <v>9.53971662271772E-4</v>
      </c>
      <c r="AY266" s="12">
        <f t="shared" si="62"/>
        <v>1.0682314333903312E-4</v>
      </c>
      <c r="AZ266" s="12">
        <f t="shared" si="63"/>
        <v>2.3835222144105036E-4</v>
      </c>
      <c r="BA266" s="3">
        <f t="shared" si="64"/>
        <v>223.127885953115</v>
      </c>
    </row>
    <row r="267" spans="1:53">
      <c r="A267" s="1" t="s">
        <v>284</v>
      </c>
      <c r="B267" s="15">
        <v>0</v>
      </c>
      <c r="C267" s="15">
        <v>44</v>
      </c>
      <c r="D267" s="15">
        <v>38</v>
      </c>
      <c r="E267" s="15">
        <v>68</v>
      </c>
      <c r="F267" s="15">
        <v>0</v>
      </c>
      <c r="G267" s="15">
        <v>44</v>
      </c>
      <c r="H267" s="15">
        <v>43</v>
      </c>
      <c r="I267" s="15">
        <v>0</v>
      </c>
      <c r="J267" s="15">
        <v>15</v>
      </c>
      <c r="K267" s="15">
        <v>16</v>
      </c>
      <c r="L267" s="15">
        <v>0</v>
      </c>
      <c r="M267" s="15">
        <v>33</v>
      </c>
      <c r="N267" s="15">
        <v>17</v>
      </c>
      <c r="O267" s="15">
        <v>1</v>
      </c>
      <c r="P267" s="15">
        <v>41</v>
      </c>
      <c r="Q267" s="15">
        <v>0</v>
      </c>
      <c r="R267" s="15">
        <v>0</v>
      </c>
      <c r="S267" s="15">
        <v>33</v>
      </c>
      <c r="T267" s="2" t="s">
        <v>284</v>
      </c>
      <c r="U267" s="2">
        <v>0</v>
      </c>
      <c r="V267" s="2">
        <v>2.585595E-3</v>
      </c>
      <c r="W267" s="2">
        <v>9.8466000000000005E-3</v>
      </c>
      <c r="X267" s="2">
        <v>1.5286329999999999E-3</v>
      </c>
      <c r="Y267" s="2">
        <v>0</v>
      </c>
      <c r="Z267" s="2">
        <v>8.3799600000000003E-4</v>
      </c>
      <c r="AA267" s="2">
        <v>1.1084210000000001E-3</v>
      </c>
      <c r="AB267" s="2">
        <v>0</v>
      </c>
      <c r="AC267" s="2">
        <v>5.9623200000000003E-4</v>
      </c>
      <c r="AD267" s="2">
        <v>2.1002999999999999E-4</v>
      </c>
      <c r="AE267" s="2">
        <v>0</v>
      </c>
      <c r="AF267" s="2">
        <v>5.15403E-4</v>
      </c>
      <c r="AG267" s="2">
        <v>2.7599800000000001E-4</v>
      </c>
      <c r="AH267" s="2">
        <v>1.38281E-4</v>
      </c>
      <c r="AI267" s="2">
        <v>5.3399399999999998E-4</v>
      </c>
      <c r="AJ267" s="2">
        <v>0</v>
      </c>
      <c r="AK267" s="2">
        <v>0</v>
      </c>
      <c r="AL267" s="2">
        <v>3.2726499999999998E-4</v>
      </c>
      <c r="AO267" s="5">
        <f t="shared" si="53"/>
        <v>12</v>
      </c>
      <c r="AP267" s="6">
        <f t="shared" si="54"/>
        <v>0</v>
      </c>
      <c r="AQ267" s="6">
        <f t="shared" si="55"/>
        <v>68</v>
      </c>
      <c r="AR267" s="6">
        <f t="shared" si="56"/>
        <v>21.833333333333332</v>
      </c>
      <c r="AS267" s="6">
        <f t="shared" si="58"/>
        <v>21.472965218947234</v>
      </c>
      <c r="AT267" s="7">
        <f t="shared" si="57"/>
        <v>98.349459018078946</v>
      </c>
      <c r="AV267" s="11">
        <f t="shared" si="59"/>
        <v>12</v>
      </c>
      <c r="AW267" s="12">
        <f t="shared" si="60"/>
        <v>0</v>
      </c>
      <c r="AX267" s="12">
        <f t="shared" si="61"/>
        <v>9.8466000000000005E-3</v>
      </c>
      <c r="AY267" s="12">
        <f t="shared" si="62"/>
        <v>1.0280248888888889E-3</v>
      </c>
      <c r="AZ267" s="12">
        <f t="shared" si="63"/>
        <v>2.301382540704095E-3</v>
      </c>
      <c r="BA267" s="3">
        <f t="shared" si="64"/>
        <v>223.86447697696093</v>
      </c>
    </row>
    <row r="268" spans="1:53">
      <c r="A268" s="1" t="s">
        <v>285</v>
      </c>
      <c r="B268" s="15">
        <v>0</v>
      </c>
      <c r="C268" s="15">
        <v>12</v>
      </c>
      <c r="D268" s="15">
        <v>0</v>
      </c>
      <c r="E268" s="15">
        <v>13</v>
      </c>
      <c r="F268" s="15">
        <v>0</v>
      </c>
      <c r="G268" s="15">
        <v>14</v>
      </c>
      <c r="H268" s="15">
        <v>8</v>
      </c>
      <c r="I268" s="15">
        <v>0</v>
      </c>
      <c r="J268" s="15">
        <v>0</v>
      </c>
      <c r="K268" s="15">
        <v>0</v>
      </c>
      <c r="L268" s="15">
        <v>0</v>
      </c>
      <c r="M268" s="15">
        <v>0</v>
      </c>
      <c r="N268" s="15">
        <v>0</v>
      </c>
      <c r="O268" s="15">
        <v>0</v>
      </c>
      <c r="P268" s="15">
        <v>0</v>
      </c>
      <c r="Q268" s="15">
        <v>0</v>
      </c>
      <c r="R268" s="15">
        <v>0</v>
      </c>
      <c r="S268" s="15">
        <v>0</v>
      </c>
      <c r="T268" s="2" t="s">
        <v>285</v>
      </c>
      <c r="U268" s="2">
        <v>0</v>
      </c>
      <c r="V268" s="2">
        <v>7.0516225783552795E-4</v>
      </c>
      <c r="W268" s="2">
        <v>0</v>
      </c>
      <c r="X268" s="2">
        <v>2.9223859257893802E-4</v>
      </c>
      <c r="Y268" s="2">
        <v>0</v>
      </c>
      <c r="Z268" s="2">
        <v>2.66635025976917E-4</v>
      </c>
      <c r="AA268" s="2">
        <v>2.06217775250464E-4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O268" s="5">
        <f t="shared" si="53"/>
        <v>4</v>
      </c>
      <c r="AP268" s="6">
        <f t="shared" si="54"/>
        <v>0</v>
      </c>
      <c r="AQ268" s="6">
        <f t="shared" si="55"/>
        <v>14</v>
      </c>
      <c r="AR268" s="6">
        <f t="shared" si="56"/>
        <v>2.6111111111111112</v>
      </c>
      <c r="AS268" s="6">
        <f t="shared" si="58"/>
        <v>5.1465452591593097</v>
      </c>
      <c r="AT268" s="7">
        <f t="shared" si="57"/>
        <v>197.10173332950546</v>
      </c>
      <c r="AV268" s="11">
        <f t="shared" si="59"/>
        <v>4</v>
      </c>
      <c r="AW268" s="12">
        <f t="shared" si="60"/>
        <v>0</v>
      </c>
      <c r="AX268" s="12">
        <f t="shared" si="61"/>
        <v>7.0516225783552795E-4</v>
      </c>
      <c r="AY268" s="12">
        <f t="shared" si="62"/>
        <v>8.1680758424547046E-5</v>
      </c>
      <c r="AZ268" s="12">
        <f t="shared" si="63"/>
        <v>1.8410127958027605E-4</v>
      </c>
      <c r="BA268" s="3">
        <f t="shared" si="64"/>
        <v>225.39124652024429</v>
      </c>
    </row>
    <row r="269" spans="1:53">
      <c r="A269" s="1" t="s">
        <v>286</v>
      </c>
      <c r="B269" s="15">
        <v>0</v>
      </c>
      <c r="C269" s="15">
        <v>0</v>
      </c>
      <c r="D269" s="15">
        <v>0</v>
      </c>
      <c r="E269" s="15">
        <v>10</v>
      </c>
      <c r="F269" s="15">
        <v>0</v>
      </c>
      <c r="G269" s="15">
        <v>11</v>
      </c>
      <c r="H269" s="15">
        <v>3</v>
      </c>
      <c r="I269" s="15">
        <v>0</v>
      </c>
      <c r="J269" s="15">
        <v>11</v>
      </c>
      <c r="K269" s="15">
        <v>0</v>
      </c>
      <c r="L269" s="15">
        <v>0</v>
      </c>
      <c r="M269" s="15">
        <v>0</v>
      </c>
      <c r="N269" s="15">
        <v>0</v>
      </c>
      <c r="O269" s="15">
        <v>0</v>
      </c>
      <c r="P269" s="15">
        <v>0</v>
      </c>
      <c r="Q269" s="15">
        <v>0</v>
      </c>
      <c r="R269" s="15">
        <v>0</v>
      </c>
      <c r="S269" s="15">
        <v>0</v>
      </c>
      <c r="T269" s="2" t="s">
        <v>286</v>
      </c>
      <c r="U269" s="2">
        <v>0</v>
      </c>
      <c r="V269" s="2">
        <v>0</v>
      </c>
      <c r="W269" s="2">
        <v>0</v>
      </c>
      <c r="X269" s="2">
        <v>2.2479891736841399E-4</v>
      </c>
      <c r="Y269" s="2">
        <v>0</v>
      </c>
      <c r="Z269" s="2">
        <v>2.09498948981864E-4</v>
      </c>
      <c r="AA269" s="2">
        <v>7.7331665718924101E-5</v>
      </c>
      <c r="AB269" s="2">
        <v>0</v>
      </c>
      <c r="AC269" s="2">
        <v>4.3723701187456198E-4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O269" s="5">
        <f t="shared" si="53"/>
        <v>4</v>
      </c>
      <c r="AP269" s="6">
        <f t="shared" si="54"/>
        <v>0</v>
      </c>
      <c r="AQ269" s="6">
        <f t="shared" si="55"/>
        <v>11</v>
      </c>
      <c r="AR269" s="6">
        <f t="shared" si="56"/>
        <v>1.9444444444444444</v>
      </c>
      <c r="AS269" s="6">
        <f t="shared" si="58"/>
        <v>4.0796802386551327</v>
      </c>
      <c r="AT269" s="7">
        <f t="shared" si="57"/>
        <v>209.81212655940683</v>
      </c>
      <c r="AV269" s="11">
        <f t="shared" si="59"/>
        <v>4</v>
      </c>
      <c r="AW269" s="12">
        <f t="shared" si="60"/>
        <v>0</v>
      </c>
      <c r="AX269" s="12">
        <f t="shared" si="61"/>
        <v>4.3723701187456198E-4</v>
      </c>
      <c r="AY269" s="12">
        <f t="shared" si="62"/>
        <v>5.2714807996875791E-5</v>
      </c>
      <c r="AZ269" s="12">
        <f t="shared" si="63"/>
        <v>1.1920359160393501E-4</v>
      </c>
      <c r="BA269" s="3">
        <f t="shared" si="64"/>
        <v>226.1292341442271</v>
      </c>
    </row>
    <row r="270" spans="1:53">
      <c r="A270" s="1" t="s">
        <v>287</v>
      </c>
      <c r="B270" s="15">
        <v>0</v>
      </c>
      <c r="C270" s="15">
        <v>0</v>
      </c>
      <c r="D270" s="15">
        <v>0</v>
      </c>
      <c r="E270" s="15">
        <v>39</v>
      </c>
      <c r="F270" s="15">
        <v>0</v>
      </c>
      <c r="G270" s="15">
        <v>14</v>
      </c>
      <c r="H270" s="15">
        <v>13</v>
      </c>
      <c r="I270" s="15">
        <v>0</v>
      </c>
      <c r="J270" s="15">
        <v>8</v>
      </c>
      <c r="K270" s="15">
        <v>0</v>
      </c>
      <c r="L270" s="15">
        <v>0</v>
      </c>
      <c r="M270" s="15">
        <v>0</v>
      </c>
      <c r="N270" s="15">
        <v>0</v>
      </c>
      <c r="O270" s="15">
        <v>0</v>
      </c>
      <c r="P270" s="15">
        <v>0</v>
      </c>
      <c r="Q270" s="15">
        <v>0</v>
      </c>
      <c r="R270" s="15">
        <v>0</v>
      </c>
      <c r="S270" s="15">
        <v>0</v>
      </c>
      <c r="T270" s="2" t="s">
        <v>287</v>
      </c>
      <c r="U270" s="2">
        <v>0</v>
      </c>
      <c r="V270" s="2">
        <v>0</v>
      </c>
      <c r="W270" s="2">
        <v>0</v>
      </c>
      <c r="X270" s="2">
        <v>8.7671577773681399E-4</v>
      </c>
      <c r="Y270" s="2">
        <v>0</v>
      </c>
      <c r="Z270" s="2">
        <v>2.66635025976917E-4</v>
      </c>
      <c r="AA270" s="2">
        <v>3.3510388478200499E-4</v>
      </c>
      <c r="AB270" s="2">
        <v>0</v>
      </c>
      <c r="AC270" s="2">
        <v>3.1799055409059099E-4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O270" s="5">
        <f t="shared" si="53"/>
        <v>4</v>
      </c>
      <c r="AP270" s="6">
        <f t="shared" si="54"/>
        <v>0</v>
      </c>
      <c r="AQ270" s="6">
        <f t="shared" si="55"/>
        <v>39</v>
      </c>
      <c r="AR270" s="6">
        <f t="shared" si="56"/>
        <v>4.1111111111111107</v>
      </c>
      <c r="AS270" s="6">
        <f t="shared" si="58"/>
        <v>9.8392305347694684</v>
      </c>
      <c r="AT270" s="7">
        <f t="shared" si="57"/>
        <v>239.33263462952766</v>
      </c>
      <c r="AV270" s="11">
        <f t="shared" si="59"/>
        <v>4</v>
      </c>
      <c r="AW270" s="12">
        <f t="shared" si="60"/>
        <v>0</v>
      </c>
      <c r="AX270" s="12">
        <f t="shared" si="61"/>
        <v>8.7671577773681399E-4</v>
      </c>
      <c r="AY270" s="12">
        <f t="shared" si="62"/>
        <v>9.9802513477018179E-5</v>
      </c>
      <c r="AZ270" s="12">
        <f t="shared" si="63"/>
        <v>2.2672186219647848E-4</v>
      </c>
      <c r="BA270" s="3">
        <f t="shared" si="64"/>
        <v>227.17049330494709</v>
      </c>
    </row>
    <row r="271" spans="1:53">
      <c r="A271" s="1" t="s">
        <v>288</v>
      </c>
      <c r="B271" s="15">
        <v>0</v>
      </c>
      <c r="C271" s="15">
        <v>0</v>
      </c>
      <c r="D271" s="15">
        <v>0</v>
      </c>
      <c r="E271" s="15">
        <v>17</v>
      </c>
      <c r="F271" s="15">
        <v>0</v>
      </c>
      <c r="G271" s="15">
        <v>16</v>
      </c>
      <c r="H271" s="15">
        <v>5</v>
      </c>
      <c r="I271" s="15">
        <v>0</v>
      </c>
      <c r="J271" s="15">
        <v>2</v>
      </c>
      <c r="K271" s="15">
        <v>0</v>
      </c>
      <c r="L271" s="15">
        <v>0</v>
      </c>
      <c r="M271" s="15">
        <v>0</v>
      </c>
      <c r="N271" s="15">
        <v>0</v>
      </c>
      <c r="O271" s="15">
        <v>0</v>
      </c>
      <c r="P271" s="15">
        <v>0</v>
      </c>
      <c r="Q271" s="15">
        <v>0</v>
      </c>
      <c r="R271" s="15">
        <v>0</v>
      </c>
      <c r="S271" s="15">
        <v>0</v>
      </c>
      <c r="T271" s="2" t="s">
        <v>288</v>
      </c>
      <c r="U271" s="2">
        <v>0</v>
      </c>
      <c r="V271" s="2">
        <v>0</v>
      </c>
      <c r="W271" s="2">
        <v>0</v>
      </c>
      <c r="X271" s="2">
        <v>3.8215815952630401E-4</v>
      </c>
      <c r="Y271" s="2">
        <v>0</v>
      </c>
      <c r="Z271" s="2">
        <v>3.0472574397362001E-4</v>
      </c>
      <c r="AA271" s="2">
        <v>1.2888610953153999E-4</v>
      </c>
      <c r="AB271" s="2">
        <v>0</v>
      </c>
      <c r="AC271" s="2">
        <v>7.9497638522647694E-5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O271" s="5">
        <f t="shared" si="53"/>
        <v>4</v>
      </c>
      <c r="AP271" s="6">
        <f t="shared" si="54"/>
        <v>0</v>
      </c>
      <c r="AQ271" s="6">
        <f t="shared" si="55"/>
        <v>17</v>
      </c>
      <c r="AR271" s="6">
        <f t="shared" si="56"/>
        <v>2.2222222222222223</v>
      </c>
      <c r="AS271" s="6">
        <f t="shared" si="58"/>
        <v>5.3419048767661801</v>
      </c>
      <c r="AT271" s="7">
        <f t="shared" si="57"/>
        <v>240.38571945447811</v>
      </c>
      <c r="AV271" s="11">
        <f t="shared" si="59"/>
        <v>4</v>
      </c>
      <c r="AW271" s="12">
        <f t="shared" si="60"/>
        <v>0</v>
      </c>
      <c r="AX271" s="12">
        <f t="shared" si="61"/>
        <v>3.8215815952630401E-4</v>
      </c>
      <c r="AY271" s="12">
        <f t="shared" si="62"/>
        <v>4.9737091753006209E-5</v>
      </c>
      <c r="AZ271" s="12">
        <f t="shared" si="63"/>
        <v>1.1306066366565617E-4</v>
      </c>
      <c r="BA271" s="3">
        <f t="shared" si="64"/>
        <v>227.31659548393793</v>
      </c>
    </row>
    <row r="272" spans="1:53">
      <c r="A272" s="1" t="s">
        <v>289</v>
      </c>
      <c r="B272" s="15">
        <v>0</v>
      </c>
      <c r="C272" s="15">
        <v>42</v>
      </c>
      <c r="D272" s="15">
        <v>0</v>
      </c>
      <c r="E272" s="15">
        <v>33</v>
      </c>
      <c r="F272" s="15">
        <v>0</v>
      </c>
      <c r="G272" s="15">
        <v>49</v>
      </c>
      <c r="H272" s="15">
        <v>5</v>
      </c>
      <c r="I272" s="15">
        <v>0</v>
      </c>
      <c r="J272" s="15">
        <v>46</v>
      </c>
      <c r="K272" s="15">
        <v>23</v>
      </c>
      <c r="L272" s="15">
        <v>236</v>
      </c>
      <c r="M272" s="15">
        <v>0</v>
      </c>
      <c r="N272" s="15">
        <v>9</v>
      </c>
      <c r="O272" s="15">
        <v>0</v>
      </c>
      <c r="P272" s="15">
        <v>16</v>
      </c>
      <c r="Q272" s="15">
        <v>0</v>
      </c>
      <c r="R272" s="15">
        <v>0</v>
      </c>
      <c r="S272" s="15">
        <v>34</v>
      </c>
      <c r="T272" s="2" t="s">
        <v>289</v>
      </c>
      <c r="U272" s="2">
        <v>0</v>
      </c>
      <c r="V272" s="2">
        <v>2.4680679999999999E-3</v>
      </c>
      <c r="W272" s="2">
        <v>0</v>
      </c>
      <c r="X272" s="2">
        <v>7.4183599999999995E-4</v>
      </c>
      <c r="Y272" s="2">
        <v>0</v>
      </c>
      <c r="Z272" s="2">
        <v>9.3322299999999995E-4</v>
      </c>
      <c r="AA272" s="2">
        <v>1.2888600000000001E-4</v>
      </c>
      <c r="AB272" s="2">
        <v>0</v>
      </c>
      <c r="AC272" s="2">
        <v>1.8284460000000001E-3</v>
      </c>
      <c r="AD272" s="2">
        <v>3.0191799999999998E-4</v>
      </c>
      <c r="AE272" s="2">
        <v>7.9116919999999997E-3</v>
      </c>
      <c r="AF272" s="2">
        <v>0</v>
      </c>
      <c r="AG272" s="2">
        <v>1.46117E-4</v>
      </c>
      <c r="AH272" s="2">
        <v>0</v>
      </c>
      <c r="AI272" s="2">
        <v>2.08388E-4</v>
      </c>
      <c r="AJ272" s="2">
        <v>0</v>
      </c>
      <c r="AK272" s="2">
        <v>0</v>
      </c>
      <c r="AL272" s="2">
        <v>3.37182E-4</v>
      </c>
      <c r="AO272" s="5">
        <f t="shared" si="53"/>
        <v>10</v>
      </c>
      <c r="AP272" s="6">
        <f t="shared" si="54"/>
        <v>0</v>
      </c>
      <c r="AQ272" s="6">
        <f t="shared" si="55"/>
        <v>236</v>
      </c>
      <c r="AR272" s="6">
        <f t="shared" si="56"/>
        <v>27.388888888888889</v>
      </c>
      <c r="AS272" s="6">
        <f t="shared" si="58"/>
        <v>55.098989943650125</v>
      </c>
      <c r="AT272" s="7">
        <f t="shared" si="57"/>
        <v>201.17278275572056</v>
      </c>
      <c r="AV272" s="11">
        <f t="shared" si="59"/>
        <v>10</v>
      </c>
      <c r="AW272" s="12">
        <f t="shared" si="60"/>
        <v>0</v>
      </c>
      <c r="AX272" s="12">
        <f t="shared" si="61"/>
        <v>7.9116919999999997E-3</v>
      </c>
      <c r="AY272" s="12">
        <f t="shared" si="62"/>
        <v>8.3365311111111104E-4</v>
      </c>
      <c r="AZ272" s="12">
        <f t="shared" si="63"/>
        <v>1.8977898738847556E-3</v>
      </c>
      <c r="BA272" s="3">
        <f t="shared" si="64"/>
        <v>227.64742895943132</v>
      </c>
    </row>
    <row r="273" spans="1:53">
      <c r="A273" s="1" t="s">
        <v>290</v>
      </c>
      <c r="B273" s="15">
        <v>0</v>
      </c>
      <c r="C273" s="15">
        <v>15</v>
      </c>
      <c r="D273" s="15">
        <v>0</v>
      </c>
      <c r="E273" s="15">
        <v>13</v>
      </c>
      <c r="F273" s="15">
        <v>0</v>
      </c>
      <c r="G273" s="15">
        <v>0</v>
      </c>
      <c r="H273" s="15">
        <v>6</v>
      </c>
      <c r="I273" s="15">
        <v>0</v>
      </c>
      <c r="J273" s="15">
        <v>3</v>
      </c>
      <c r="K273" s="15">
        <v>21</v>
      </c>
      <c r="L273" s="15">
        <v>0</v>
      </c>
      <c r="M273" s="15">
        <v>0</v>
      </c>
      <c r="N273" s="15">
        <v>0</v>
      </c>
      <c r="O273" s="15">
        <v>0</v>
      </c>
      <c r="P273" s="15">
        <v>0</v>
      </c>
      <c r="Q273" s="15">
        <v>0</v>
      </c>
      <c r="R273" s="15">
        <v>0</v>
      </c>
      <c r="S273" s="15">
        <v>0</v>
      </c>
      <c r="T273" s="2" t="s">
        <v>290</v>
      </c>
      <c r="U273" s="2">
        <v>0</v>
      </c>
      <c r="V273" s="2">
        <v>8.8145282229440999E-4</v>
      </c>
      <c r="W273" s="2">
        <v>0</v>
      </c>
      <c r="X273" s="2">
        <v>2.9223859257893802E-4</v>
      </c>
      <c r="Y273" s="2">
        <v>0</v>
      </c>
      <c r="Z273" s="2">
        <v>0</v>
      </c>
      <c r="AA273" s="2">
        <v>1.5466333143784801E-4</v>
      </c>
      <c r="AB273" s="2">
        <v>0</v>
      </c>
      <c r="AC273" s="2">
        <v>1.19246457783972E-4</v>
      </c>
      <c r="AD273" s="2">
        <v>2.7566460438913201E-4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O273" s="5">
        <f t="shared" si="53"/>
        <v>5</v>
      </c>
      <c r="AP273" s="6">
        <f t="shared" si="54"/>
        <v>0</v>
      </c>
      <c r="AQ273" s="6">
        <f t="shared" si="55"/>
        <v>21</v>
      </c>
      <c r="AR273" s="6">
        <f t="shared" si="56"/>
        <v>3.2222222222222223</v>
      </c>
      <c r="AS273" s="6">
        <f t="shared" si="58"/>
        <v>6.3852362391743469</v>
      </c>
      <c r="AT273" s="7">
        <f t="shared" si="57"/>
        <v>198.16250397437628</v>
      </c>
      <c r="AV273" s="11">
        <f t="shared" si="59"/>
        <v>5</v>
      </c>
      <c r="AW273" s="12">
        <f t="shared" si="60"/>
        <v>0</v>
      </c>
      <c r="AX273" s="12">
        <f t="shared" si="61"/>
        <v>8.8145282229440999E-4</v>
      </c>
      <c r="AY273" s="12">
        <f t="shared" si="62"/>
        <v>9.5736989360238882E-5</v>
      </c>
      <c r="AZ273" s="12">
        <f t="shared" si="63"/>
        <v>2.1848591695765573E-4</v>
      </c>
      <c r="BA273" s="3">
        <f t="shared" si="64"/>
        <v>228.21473540967276</v>
      </c>
    </row>
    <row r="274" spans="1:53">
      <c r="A274" s="1" t="s">
        <v>291</v>
      </c>
      <c r="B274" s="15">
        <v>93</v>
      </c>
      <c r="C274" s="15">
        <v>24</v>
      </c>
      <c r="D274" s="15">
        <v>15</v>
      </c>
      <c r="E274" s="15">
        <v>5</v>
      </c>
      <c r="F274" s="15">
        <v>2</v>
      </c>
      <c r="G274" s="15">
        <v>54</v>
      </c>
      <c r="H274" s="15">
        <v>3</v>
      </c>
      <c r="I274" s="15">
        <v>66</v>
      </c>
      <c r="J274" s="15">
        <v>21</v>
      </c>
      <c r="K274" s="15">
        <v>13</v>
      </c>
      <c r="L274" s="15">
        <v>225</v>
      </c>
      <c r="M274" s="15">
        <v>10</v>
      </c>
      <c r="N274" s="15">
        <v>3</v>
      </c>
      <c r="O274" s="15">
        <v>321</v>
      </c>
      <c r="P274" s="15">
        <v>3</v>
      </c>
      <c r="Q274" s="15">
        <v>201</v>
      </c>
      <c r="R274" s="15">
        <v>0</v>
      </c>
      <c r="S274" s="15">
        <v>0</v>
      </c>
      <c r="T274" s="2" t="s">
        <v>291</v>
      </c>
      <c r="U274" s="2">
        <v>8.8527586338194394E-2</v>
      </c>
      <c r="V274" s="2">
        <v>1.41032451567106E-3</v>
      </c>
      <c r="W274" s="2">
        <v>3.88681592039801E-3</v>
      </c>
      <c r="X274" s="2">
        <v>1.12399458684207E-4</v>
      </c>
      <c r="Y274" s="2">
        <v>1.7823723375813201E-3</v>
      </c>
      <c r="Z274" s="2">
        <v>1.0284493859109699E-3</v>
      </c>
      <c r="AA274" s="2">
        <v>7.7331665718924101E-5</v>
      </c>
      <c r="AB274" s="2">
        <v>1.55941366046367E-2</v>
      </c>
      <c r="AC274" s="2">
        <v>8.3472520448780096E-4</v>
      </c>
      <c r="AD274" s="2">
        <v>1.70649517002796E-4</v>
      </c>
      <c r="AE274" s="2">
        <v>7.5429267963982999E-3</v>
      </c>
      <c r="AF274" s="2">
        <v>1.56182646233812E-4</v>
      </c>
      <c r="AG274" s="2">
        <v>4.8705552530399603E-5</v>
      </c>
      <c r="AH274" s="2">
        <v>4.4388210159507203E-2</v>
      </c>
      <c r="AI274" s="2">
        <v>3.9072766776478501E-5</v>
      </c>
      <c r="AJ274" s="2">
        <v>1.07062046983727E-2</v>
      </c>
      <c r="AK274" s="2">
        <v>0</v>
      </c>
      <c r="AL274" s="2">
        <v>0</v>
      </c>
      <c r="AO274" s="5">
        <f t="shared" si="53"/>
        <v>16</v>
      </c>
      <c r="AP274" s="6">
        <f t="shared" si="54"/>
        <v>0</v>
      </c>
      <c r="AQ274" s="6">
        <f t="shared" si="55"/>
        <v>321</v>
      </c>
      <c r="AR274" s="6">
        <f t="shared" si="56"/>
        <v>58.833333333333336</v>
      </c>
      <c r="AS274" s="6">
        <f t="shared" si="58"/>
        <v>93.69867222362646</v>
      </c>
      <c r="AT274" s="7">
        <f t="shared" si="57"/>
        <v>159.26119924695715</v>
      </c>
      <c r="AV274" s="11">
        <f t="shared" si="59"/>
        <v>16</v>
      </c>
      <c r="AW274" s="12">
        <f t="shared" si="60"/>
        <v>0</v>
      </c>
      <c r="AX274" s="12">
        <f t="shared" si="61"/>
        <v>8.8527586338194394E-2</v>
      </c>
      <c r="AY274" s="12">
        <f t="shared" si="62"/>
        <v>9.7947829760058371E-3</v>
      </c>
      <c r="AZ274" s="12">
        <f t="shared" si="63"/>
        <v>2.2383510456472952E-2</v>
      </c>
      <c r="BA274" s="3">
        <f t="shared" si="64"/>
        <v>228.52482297265362</v>
      </c>
    </row>
    <row r="275" spans="1:53">
      <c r="A275" s="1" t="s">
        <v>292</v>
      </c>
      <c r="B275" s="15">
        <v>40</v>
      </c>
      <c r="C275" s="15">
        <v>12</v>
      </c>
      <c r="D275" s="15">
        <v>60</v>
      </c>
      <c r="E275" s="15">
        <v>3</v>
      </c>
      <c r="F275" s="15">
        <v>122</v>
      </c>
      <c r="G275" s="15">
        <v>40</v>
      </c>
      <c r="H275" s="15">
        <v>12</v>
      </c>
      <c r="I275" s="15">
        <v>112</v>
      </c>
      <c r="J275" s="15">
        <v>13</v>
      </c>
      <c r="K275" s="15">
        <v>17</v>
      </c>
      <c r="L275" s="15">
        <v>0</v>
      </c>
      <c r="M275" s="15">
        <v>12</v>
      </c>
      <c r="N275" s="15">
        <v>0</v>
      </c>
      <c r="O275" s="15">
        <v>0</v>
      </c>
      <c r="P275" s="15">
        <v>18</v>
      </c>
      <c r="Q275" s="15">
        <v>334</v>
      </c>
      <c r="R275" s="15">
        <v>0</v>
      </c>
      <c r="S275" s="15">
        <v>0</v>
      </c>
      <c r="T275" s="2" t="s">
        <v>292</v>
      </c>
      <c r="U275" s="2">
        <v>3.8076381220728803E-2</v>
      </c>
      <c r="V275" s="2">
        <v>7.0516225783552795E-4</v>
      </c>
      <c r="W275" s="2">
        <v>1.5547263681592E-2</v>
      </c>
      <c r="X275" s="2">
        <v>6.74396752105242E-5</v>
      </c>
      <c r="Y275" s="2">
        <v>0.108724712592461</v>
      </c>
      <c r="Z275" s="2">
        <v>7.6181435993404999E-4</v>
      </c>
      <c r="AA275" s="2">
        <v>3.09326662875697E-4</v>
      </c>
      <c r="AB275" s="2">
        <v>2.6462777268474302E-2</v>
      </c>
      <c r="AC275" s="2">
        <v>5.1673465039720997E-4</v>
      </c>
      <c r="AD275" s="2">
        <v>2.2315706069596399E-4</v>
      </c>
      <c r="AE275" s="2">
        <v>0</v>
      </c>
      <c r="AF275" s="2">
        <v>1.87419175480574E-4</v>
      </c>
      <c r="AG275" s="2">
        <v>0</v>
      </c>
      <c r="AH275" s="2">
        <v>0</v>
      </c>
      <c r="AI275" s="2">
        <v>2.3443660065887101E-4</v>
      </c>
      <c r="AJ275" s="2">
        <v>1.77904097972959E-2</v>
      </c>
      <c r="AK275" s="2">
        <v>0</v>
      </c>
      <c r="AL275" s="2">
        <v>0</v>
      </c>
      <c r="AO275" s="5">
        <f t="shared" si="53"/>
        <v>13</v>
      </c>
      <c r="AP275" s="6">
        <f t="shared" si="54"/>
        <v>0</v>
      </c>
      <c r="AQ275" s="6">
        <f t="shared" si="55"/>
        <v>334</v>
      </c>
      <c r="AR275" s="6">
        <f t="shared" si="56"/>
        <v>44.166666666666664</v>
      </c>
      <c r="AS275" s="6">
        <f t="shared" si="58"/>
        <v>81.129707331930561</v>
      </c>
      <c r="AT275" s="7">
        <f t="shared" si="57"/>
        <v>183.68990339305034</v>
      </c>
      <c r="AV275" s="11">
        <f t="shared" si="59"/>
        <v>13</v>
      </c>
      <c r="AW275" s="12">
        <f t="shared" si="60"/>
        <v>0</v>
      </c>
      <c r="AX275" s="12">
        <f t="shared" si="61"/>
        <v>0.108724712592461</v>
      </c>
      <c r="AY275" s="12">
        <f t="shared" si="62"/>
        <v>1.1644835277980022E-2</v>
      </c>
      <c r="AZ275" s="12">
        <f t="shared" si="63"/>
        <v>2.6668017808538162E-2</v>
      </c>
      <c r="BA275" s="3">
        <f t="shared" si="64"/>
        <v>229.01155037346433</v>
      </c>
    </row>
    <row r="276" spans="1:53">
      <c r="A276" s="1" t="s">
        <v>293</v>
      </c>
      <c r="B276" s="15">
        <v>0</v>
      </c>
      <c r="C276" s="15">
        <v>11</v>
      </c>
      <c r="D276" s="15">
        <v>0</v>
      </c>
      <c r="E276" s="15">
        <v>20</v>
      </c>
      <c r="F276" s="15">
        <v>0</v>
      </c>
      <c r="G276" s="15">
        <v>0</v>
      </c>
      <c r="H276" s="15">
        <v>15</v>
      </c>
      <c r="I276" s="15">
        <v>0</v>
      </c>
      <c r="J276" s="15">
        <v>1</v>
      </c>
      <c r="K276" s="15">
        <v>0</v>
      </c>
      <c r="L276" s="15">
        <v>0</v>
      </c>
      <c r="M276" s="15">
        <v>0</v>
      </c>
      <c r="N276" s="15">
        <v>0</v>
      </c>
      <c r="O276" s="15">
        <v>0</v>
      </c>
      <c r="P276" s="15">
        <v>0</v>
      </c>
      <c r="Q276" s="15">
        <v>0</v>
      </c>
      <c r="R276" s="15">
        <v>0</v>
      </c>
      <c r="S276" s="15">
        <v>0</v>
      </c>
      <c r="T276" s="2" t="s">
        <v>293</v>
      </c>
      <c r="U276" s="2">
        <v>0</v>
      </c>
      <c r="V276" s="2">
        <v>6.4639873634923404E-4</v>
      </c>
      <c r="W276" s="2">
        <v>0</v>
      </c>
      <c r="X276" s="2">
        <v>4.4959783473682798E-4</v>
      </c>
      <c r="Y276" s="2">
        <v>0</v>
      </c>
      <c r="Z276" s="2">
        <v>0</v>
      </c>
      <c r="AA276" s="2">
        <v>3.8665832859462098E-4</v>
      </c>
      <c r="AB276" s="2">
        <v>0</v>
      </c>
      <c r="AC276" s="2">
        <v>3.9748819261323799E-5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O276" s="5">
        <f t="shared" si="53"/>
        <v>4</v>
      </c>
      <c r="AP276" s="6">
        <f t="shared" si="54"/>
        <v>0</v>
      </c>
      <c r="AQ276" s="6">
        <f t="shared" si="55"/>
        <v>20</v>
      </c>
      <c r="AR276" s="6">
        <f t="shared" si="56"/>
        <v>2.6111111111111112</v>
      </c>
      <c r="AS276" s="6">
        <f t="shared" si="58"/>
        <v>6.059886320899281</v>
      </c>
      <c r="AT276" s="7">
        <f t="shared" si="57"/>
        <v>232.08075271529162</v>
      </c>
      <c r="AV276" s="11">
        <f t="shared" si="59"/>
        <v>4</v>
      </c>
      <c r="AW276" s="12">
        <f t="shared" si="60"/>
        <v>0</v>
      </c>
      <c r="AX276" s="12">
        <f t="shared" si="61"/>
        <v>6.4639873634923404E-4</v>
      </c>
      <c r="AY276" s="12">
        <f t="shared" si="62"/>
        <v>8.4577984385667042E-5</v>
      </c>
      <c r="AZ276" s="12">
        <f t="shared" si="63"/>
        <v>1.9437567220823097E-4</v>
      </c>
      <c r="BA276" s="3">
        <f t="shared" si="64"/>
        <v>229.81828382418951</v>
      </c>
    </row>
    <row r="277" spans="1:53">
      <c r="A277" s="1" t="s">
        <v>294</v>
      </c>
      <c r="B277" s="15">
        <v>147</v>
      </c>
      <c r="C277" s="15">
        <v>57</v>
      </c>
      <c r="D277" s="15">
        <v>182</v>
      </c>
      <c r="E277" s="15">
        <v>26</v>
      </c>
      <c r="F277" s="15">
        <v>300</v>
      </c>
      <c r="G277" s="15">
        <v>259</v>
      </c>
      <c r="H277" s="15">
        <v>1187</v>
      </c>
      <c r="I277" s="15">
        <v>2204</v>
      </c>
      <c r="J277" s="15">
        <v>160</v>
      </c>
      <c r="K277" s="15">
        <v>20</v>
      </c>
      <c r="L277" s="15">
        <v>0</v>
      </c>
      <c r="M277" s="15">
        <v>22</v>
      </c>
      <c r="N277" s="15">
        <v>0</v>
      </c>
      <c r="O277" s="15">
        <v>283</v>
      </c>
      <c r="P277" s="15">
        <v>0</v>
      </c>
      <c r="Q277" s="15">
        <v>384</v>
      </c>
      <c r="R277" s="15">
        <v>0</v>
      </c>
      <c r="S277" s="15">
        <v>22</v>
      </c>
      <c r="T277" s="2" t="s">
        <v>294</v>
      </c>
      <c r="U277" s="2">
        <v>9.3589441999999995E-2</v>
      </c>
      <c r="V277" s="2">
        <v>3.3495209999999998E-3</v>
      </c>
      <c r="W277" s="2">
        <v>4.7160032999999997E-2</v>
      </c>
      <c r="X277" s="2">
        <v>5.8447700000000002E-4</v>
      </c>
      <c r="Y277" s="2">
        <v>0.26735585099999998</v>
      </c>
      <c r="Z277" s="2">
        <v>4.9327479999999998E-3</v>
      </c>
      <c r="AA277" s="2">
        <v>3.0597561999999998E-2</v>
      </c>
      <c r="AB277" s="2">
        <v>0.52074965299999998</v>
      </c>
      <c r="AC277" s="2">
        <v>6.3598109999999999E-3</v>
      </c>
      <c r="AD277" s="2">
        <v>2.6253799999999999E-4</v>
      </c>
      <c r="AE277" s="2">
        <v>0</v>
      </c>
      <c r="AF277" s="2">
        <v>3.4360199999999998E-4</v>
      </c>
      <c r="AG277" s="2">
        <v>0</v>
      </c>
      <c r="AH277" s="2">
        <v>3.9133530999999999E-2</v>
      </c>
      <c r="AI277" s="2">
        <v>0</v>
      </c>
      <c r="AJ277" s="2">
        <v>2.0453644999999999E-2</v>
      </c>
      <c r="AK277" s="2">
        <v>0</v>
      </c>
      <c r="AL277" s="2">
        <v>2.1817700000000001E-4</v>
      </c>
      <c r="AO277" s="5">
        <f t="shared" si="53"/>
        <v>14</v>
      </c>
      <c r="AP277" s="6">
        <f t="shared" si="54"/>
        <v>0</v>
      </c>
      <c r="AQ277" s="6">
        <f t="shared" si="55"/>
        <v>2204</v>
      </c>
      <c r="AR277" s="6">
        <f t="shared" si="56"/>
        <v>291.83333333333331</v>
      </c>
      <c r="AS277" s="6">
        <f t="shared" si="58"/>
        <v>553.27030411162025</v>
      </c>
      <c r="AT277" s="7">
        <f t="shared" si="57"/>
        <v>189.58434178582078</v>
      </c>
      <c r="AV277" s="11">
        <f t="shared" si="59"/>
        <v>14</v>
      </c>
      <c r="AW277" s="12">
        <f t="shared" si="60"/>
        <v>0</v>
      </c>
      <c r="AX277" s="12">
        <f t="shared" si="61"/>
        <v>0.52074965299999998</v>
      </c>
      <c r="AY277" s="12">
        <f t="shared" si="62"/>
        <v>5.750503283333333E-2</v>
      </c>
      <c r="AZ277" s="12">
        <f t="shared" si="63"/>
        <v>0.13219461065025545</v>
      </c>
      <c r="BA277" s="3">
        <f t="shared" si="64"/>
        <v>229.88354955538361</v>
      </c>
    </row>
    <row r="278" spans="1:53">
      <c r="A278" s="1" t="s">
        <v>295</v>
      </c>
      <c r="B278" s="15">
        <v>0</v>
      </c>
      <c r="C278" s="15">
        <v>0</v>
      </c>
      <c r="D278" s="15">
        <v>0</v>
      </c>
      <c r="E278" s="15">
        <v>11</v>
      </c>
      <c r="F278" s="15">
        <v>0</v>
      </c>
      <c r="G278" s="15">
        <v>7</v>
      </c>
      <c r="H278" s="15">
        <v>1</v>
      </c>
      <c r="I278" s="15">
        <v>0</v>
      </c>
      <c r="J278" s="15">
        <v>7</v>
      </c>
      <c r="K278" s="15">
        <v>0</v>
      </c>
      <c r="L278" s="15">
        <v>0</v>
      </c>
      <c r="M278" s="15">
        <v>0</v>
      </c>
      <c r="N278" s="15">
        <v>0</v>
      </c>
      <c r="O278" s="15">
        <v>0</v>
      </c>
      <c r="P278" s="15">
        <v>0</v>
      </c>
      <c r="Q278" s="15">
        <v>0</v>
      </c>
      <c r="R278" s="15">
        <v>0</v>
      </c>
      <c r="S278" s="15">
        <v>0</v>
      </c>
      <c r="T278" s="2" t="s">
        <v>295</v>
      </c>
      <c r="U278" s="2">
        <v>0</v>
      </c>
      <c r="V278" s="2">
        <v>0</v>
      </c>
      <c r="W278" s="2">
        <v>0</v>
      </c>
      <c r="X278" s="2">
        <v>2.4727880910525499E-4</v>
      </c>
      <c r="Y278" s="2">
        <v>0</v>
      </c>
      <c r="Z278" s="2">
        <v>1.3331751298845899E-4</v>
      </c>
      <c r="AA278" s="2">
        <v>2.5777221906308E-5</v>
      </c>
      <c r="AB278" s="2">
        <v>0</v>
      </c>
      <c r="AC278" s="2">
        <v>2.7824173482926702E-4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0</v>
      </c>
      <c r="AL278" s="2">
        <v>0</v>
      </c>
      <c r="AO278" s="5">
        <f t="shared" si="53"/>
        <v>4</v>
      </c>
      <c r="AP278" s="6">
        <f t="shared" si="54"/>
        <v>0</v>
      </c>
      <c r="AQ278" s="6">
        <f t="shared" si="55"/>
        <v>11</v>
      </c>
      <c r="AR278" s="6">
        <f t="shared" si="56"/>
        <v>1.4444444444444444</v>
      </c>
      <c r="AS278" s="6">
        <f t="shared" si="58"/>
        <v>3.2759771280933649</v>
      </c>
      <c r="AT278" s="7">
        <f t="shared" si="57"/>
        <v>226.7984165603099</v>
      </c>
      <c r="AV278" s="11">
        <f t="shared" si="59"/>
        <v>4</v>
      </c>
      <c r="AW278" s="12">
        <f t="shared" si="60"/>
        <v>0</v>
      </c>
      <c r="AX278" s="12">
        <f t="shared" si="61"/>
        <v>2.7824173482926702E-4</v>
      </c>
      <c r="AY278" s="12">
        <f t="shared" si="62"/>
        <v>3.8034182157182725E-5</v>
      </c>
      <c r="AZ278" s="12">
        <f t="shared" si="63"/>
        <v>8.7771265112076332E-5</v>
      </c>
      <c r="BA278" s="3">
        <f t="shared" si="64"/>
        <v>230.76942932372427</v>
      </c>
    </row>
    <row r="279" spans="1:53">
      <c r="A279" s="1" t="s">
        <v>296</v>
      </c>
      <c r="B279" s="15">
        <v>509</v>
      </c>
      <c r="C279" s="15">
        <v>89</v>
      </c>
      <c r="D279" s="15">
        <v>263</v>
      </c>
      <c r="E279" s="15">
        <v>186</v>
      </c>
      <c r="F279" s="15">
        <v>32</v>
      </c>
      <c r="G279" s="15">
        <v>158</v>
      </c>
      <c r="H279" s="15">
        <v>248</v>
      </c>
      <c r="I279" s="15">
        <v>726</v>
      </c>
      <c r="J279" s="15">
        <v>132</v>
      </c>
      <c r="K279" s="15">
        <v>102</v>
      </c>
      <c r="L279" s="15">
        <v>506</v>
      </c>
      <c r="M279" s="15">
        <v>41</v>
      </c>
      <c r="N279" s="15">
        <v>34</v>
      </c>
      <c r="O279" s="15">
        <v>1</v>
      </c>
      <c r="P279" s="15">
        <v>14</v>
      </c>
      <c r="Q279" s="15">
        <v>164</v>
      </c>
      <c r="R279" s="15">
        <v>4</v>
      </c>
      <c r="S279" s="15">
        <v>48</v>
      </c>
      <c r="T279" s="2" t="s">
        <v>296</v>
      </c>
      <c r="U279" s="2">
        <v>0.3240614</v>
      </c>
      <c r="V279" s="2">
        <v>5.2299529999999999E-3</v>
      </c>
      <c r="W279" s="2">
        <v>6.8148839000000003E-2</v>
      </c>
      <c r="X279" s="2">
        <v>4.18126E-3</v>
      </c>
      <c r="Y279" s="2">
        <v>2.8517957E-2</v>
      </c>
      <c r="Z279" s="2">
        <v>3.0091670000000001E-3</v>
      </c>
      <c r="AA279" s="2">
        <v>6.3927510000000003E-3</v>
      </c>
      <c r="AB279" s="2">
        <v>0.17153550300000001</v>
      </c>
      <c r="AC279" s="2">
        <v>5.2468439999999996E-3</v>
      </c>
      <c r="AD279" s="2">
        <v>1.3389420000000001E-3</v>
      </c>
      <c r="AE279" s="2">
        <v>1.6963203999999999E-2</v>
      </c>
      <c r="AF279" s="2">
        <v>6.4034900000000002E-4</v>
      </c>
      <c r="AG279" s="2">
        <v>5.5199600000000002E-4</v>
      </c>
      <c r="AH279" s="2">
        <v>1.38281E-4</v>
      </c>
      <c r="AI279" s="2">
        <v>1.8233999999999999E-4</v>
      </c>
      <c r="AJ279" s="2">
        <v>8.7354110000000002E-3</v>
      </c>
      <c r="AK279" s="2">
        <v>5.5849600000000001E-5</v>
      </c>
      <c r="AL279" s="2">
        <v>4.7602199999999999E-4</v>
      </c>
      <c r="AO279" s="5">
        <f t="shared" si="53"/>
        <v>18</v>
      </c>
      <c r="AP279" s="6">
        <f t="shared" si="54"/>
        <v>1</v>
      </c>
      <c r="AQ279" s="6">
        <f t="shared" si="55"/>
        <v>726</v>
      </c>
      <c r="AR279" s="6">
        <f t="shared" si="56"/>
        <v>180.94444444444446</v>
      </c>
      <c r="AS279" s="6">
        <f t="shared" si="58"/>
        <v>204.6680158989825</v>
      </c>
      <c r="AT279" s="7">
        <f t="shared" si="57"/>
        <v>113.11096979372688</v>
      </c>
      <c r="AV279" s="11">
        <f t="shared" si="59"/>
        <v>18</v>
      </c>
      <c r="AW279" s="12">
        <f t="shared" si="60"/>
        <v>5.5849600000000001E-5</v>
      </c>
      <c r="AX279" s="12">
        <f t="shared" si="61"/>
        <v>0.3240614</v>
      </c>
      <c r="AY279" s="12">
        <f t="shared" si="62"/>
        <v>3.5855892699999989E-2</v>
      </c>
      <c r="AZ279" s="12">
        <f t="shared" si="63"/>
        <v>8.304686186096058E-2</v>
      </c>
      <c r="BA279" s="3">
        <f t="shared" si="64"/>
        <v>231.61286920339487</v>
      </c>
    </row>
    <row r="280" spans="1:53">
      <c r="A280" s="1" t="s">
        <v>297</v>
      </c>
      <c r="B280" s="15">
        <v>0</v>
      </c>
      <c r="C280" s="15">
        <v>87</v>
      </c>
      <c r="D280" s="15">
        <v>9</v>
      </c>
      <c r="E280" s="15">
        <v>196</v>
      </c>
      <c r="F280" s="15">
        <v>45</v>
      </c>
      <c r="G280" s="15">
        <v>90</v>
      </c>
      <c r="H280" s="15">
        <v>124</v>
      </c>
      <c r="I280" s="15">
        <v>0</v>
      </c>
      <c r="J280" s="15">
        <v>94</v>
      </c>
      <c r="K280" s="15">
        <v>75</v>
      </c>
      <c r="L280" s="15">
        <v>0</v>
      </c>
      <c r="M280" s="15">
        <v>46</v>
      </c>
      <c r="N280" s="15">
        <v>136</v>
      </c>
      <c r="O280" s="15">
        <v>0</v>
      </c>
      <c r="P280" s="15">
        <v>62</v>
      </c>
      <c r="Q280" s="15">
        <v>0</v>
      </c>
      <c r="R280" s="15">
        <v>231</v>
      </c>
      <c r="S280" s="15">
        <v>259</v>
      </c>
      <c r="T280" s="2" t="s">
        <v>297</v>
      </c>
      <c r="U280" s="2">
        <v>0</v>
      </c>
      <c r="V280" s="2">
        <v>5.1124259999999998E-3</v>
      </c>
      <c r="W280" s="2">
        <v>2.3320900000000002E-3</v>
      </c>
      <c r="X280" s="2">
        <v>4.4060590000000004E-3</v>
      </c>
      <c r="Y280" s="2">
        <v>4.0103378000000002E-2</v>
      </c>
      <c r="Z280" s="2">
        <v>1.714082E-3</v>
      </c>
      <c r="AA280" s="2">
        <v>3.1963759999999999E-3</v>
      </c>
      <c r="AB280" s="2">
        <v>0</v>
      </c>
      <c r="AC280" s="2">
        <v>3.7363890000000001E-3</v>
      </c>
      <c r="AD280" s="2">
        <v>9.8451599999999995E-4</v>
      </c>
      <c r="AE280" s="2">
        <v>0</v>
      </c>
      <c r="AF280" s="2">
        <v>7.1843999999999999E-4</v>
      </c>
      <c r="AG280" s="2">
        <v>2.207985E-3</v>
      </c>
      <c r="AH280" s="2">
        <v>0</v>
      </c>
      <c r="AI280" s="2">
        <v>8.0750400000000001E-4</v>
      </c>
      <c r="AJ280" s="2">
        <v>0</v>
      </c>
      <c r="AK280" s="2">
        <v>3.2253160000000002E-3</v>
      </c>
      <c r="AL280" s="2">
        <v>2.5685360000000002E-3</v>
      </c>
      <c r="AO280" s="5">
        <f t="shared" si="53"/>
        <v>13</v>
      </c>
      <c r="AP280" s="6">
        <f t="shared" si="54"/>
        <v>0</v>
      </c>
      <c r="AQ280" s="6">
        <f t="shared" si="55"/>
        <v>259</v>
      </c>
      <c r="AR280" s="6">
        <f t="shared" si="56"/>
        <v>80.777777777777771</v>
      </c>
      <c r="AS280" s="6">
        <f t="shared" si="58"/>
        <v>81.700713191181578</v>
      </c>
      <c r="AT280" s="7">
        <f t="shared" si="57"/>
        <v>101.14256103447514</v>
      </c>
      <c r="AV280" s="11">
        <f t="shared" si="59"/>
        <v>13</v>
      </c>
      <c r="AW280" s="12">
        <f t="shared" si="60"/>
        <v>0</v>
      </c>
      <c r="AX280" s="12">
        <f t="shared" si="61"/>
        <v>4.0103378000000002E-2</v>
      </c>
      <c r="AY280" s="12">
        <f t="shared" si="62"/>
        <v>3.9507276111111107E-3</v>
      </c>
      <c r="AZ280" s="12">
        <f t="shared" si="63"/>
        <v>9.1698020332825862E-3</v>
      </c>
      <c r="BA280" s="3">
        <f t="shared" si="64"/>
        <v>232.10413209691399</v>
      </c>
    </row>
    <row r="281" spans="1:53">
      <c r="A281" s="1" t="s">
        <v>298</v>
      </c>
      <c r="B281" s="15">
        <v>0</v>
      </c>
      <c r="C281" s="15">
        <v>24</v>
      </c>
      <c r="D281" s="15">
        <v>49</v>
      </c>
      <c r="E281" s="15">
        <v>30</v>
      </c>
      <c r="F281" s="15">
        <v>0</v>
      </c>
      <c r="G281" s="15">
        <v>108</v>
      </c>
      <c r="H281" s="15">
        <v>27</v>
      </c>
      <c r="I281" s="15">
        <v>84</v>
      </c>
      <c r="J281" s="15">
        <v>33</v>
      </c>
      <c r="K281" s="15">
        <v>20</v>
      </c>
      <c r="L281" s="15">
        <v>0</v>
      </c>
      <c r="M281" s="15">
        <v>25</v>
      </c>
      <c r="N281" s="15">
        <v>30</v>
      </c>
      <c r="O281" s="15">
        <v>0</v>
      </c>
      <c r="P281" s="15">
        <v>19</v>
      </c>
      <c r="Q281" s="15">
        <v>0</v>
      </c>
      <c r="R281" s="15">
        <v>0</v>
      </c>
      <c r="S281" s="15">
        <v>75</v>
      </c>
      <c r="T281" s="2" t="s">
        <v>298</v>
      </c>
      <c r="U281" s="2">
        <v>0</v>
      </c>
      <c r="V281" s="2">
        <v>1.410325E-3</v>
      </c>
      <c r="W281" s="2">
        <v>1.2696931999999999E-2</v>
      </c>
      <c r="X281" s="2">
        <v>6.7439699999999997E-4</v>
      </c>
      <c r="Y281" s="2">
        <v>0</v>
      </c>
      <c r="Z281" s="2">
        <v>2.0568990000000001E-3</v>
      </c>
      <c r="AA281" s="2">
        <v>6.9598499999999998E-4</v>
      </c>
      <c r="AB281" s="2">
        <v>1.9847083000000001E-2</v>
      </c>
      <c r="AC281" s="2">
        <v>1.3117109999999999E-3</v>
      </c>
      <c r="AD281" s="2">
        <v>2.6253799999999999E-4</v>
      </c>
      <c r="AE281" s="2">
        <v>0</v>
      </c>
      <c r="AF281" s="2">
        <v>3.9045699999999998E-4</v>
      </c>
      <c r="AG281" s="2">
        <v>4.8705599999999998E-4</v>
      </c>
      <c r="AH281" s="2">
        <v>0</v>
      </c>
      <c r="AI281" s="2">
        <v>2.4746099999999998E-4</v>
      </c>
      <c r="AJ281" s="2">
        <v>0</v>
      </c>
      <c r="AK281" s="2">
        <v>0</v>
      </c>
      <c r="AL281" s="2">
        <v>7.4378400000000005E-4</v>
      </c>
      <c r="AO281" s="5">
        <f t="shared" si="53"/>
        <v>12</v>
      </c>
      <c r="AP281" s="6">
        <f t="shared" si="54"/>
        <v>0</v>
      </c>
      <c r="AQ281" s="6">
        <f t="shared" si="55"/>
        <v>108</v>
      </c>
      <c r="AR281" s="6">
        <f t="shared" si="56"/>
        <v>29.111111111111111</v>
      </c>
      <c r="AS281" s="6">
        <f t="shared" si="58"/>
        <v>31.689465477067014</v>
      </c>
      <c r="AT281" s="7">
        <f t="shared" si="57"/>
        <v>108.85694247847448</v>
      </c>
      <c r="AV281" s="11">
        <f t="shared" si="59"/>
        <v>12</v>
      </c>
      <c r="AW281" s="12">
        <f t="shared" si="60"/>
        <v>0</v>
      </c>
      <c r="AX281" s="12">
        <f t="shared" si="61"/>
        <v>1.9847083000000001E-2</v>
      </c>
      <c r="AY281" s="12">
        <f t="shared" si="62"/>
        <v>2.2680348888888886E-3</v>
      </c>
      <c r="AZ281" s="12">
        <f t="shared" si="63"/>
        <v>5.2719000117570618E-3</v>
      </c>
      <c r="BA281" s="3">
        <f t="shared" si="64"/>
        <v>232.4435147617931</v>
      </c>
    </row>
    <row r="282" spans="1:53">
      <c r="A282" s="1" t="s">
        <v>299</v>
      </c>
      <c r="B282" s="15">
        <v>28</v>
      </c>
      <c r="C282" s="15">
        <v>0</v>
      </c>
      <c r="D282" s="15">
        <v>37</v>
      </c>
      <c r="E282" s="15">
        <v>0</v>
      </c>
      <c r="F282" s="15">
        <v>32</v>
      </c>
      <c r="G282" s="15">
        <v>0</v>
      </c>
      <c r="H282" s="15">
        <v>0</v>
      </c>
      <c r="I282" s="15">
        <v>20</v>
      </c>
      <c r="J282" s="15">
        <v>0</v>
      </c>
      <c r="K282" s="15">
        <v>0</v>
      </c>
      <c r="L282" s="15">
        <v>0</v>
      </c>
      <c r="M282" s="15">
        <v>0</v>
      </c>
      <c r="N282" s="15">
        <v>0</v>
      </c>
      <c r="O282" s="15">
        <v>0</v>
      </c>
      <c r="P282" s="15">
        <v>0</v>
      </c>
      <c r="Q282" s="15">
        <v>0</v>
      </c>
      <c r="R282" s="15">
        <v>0</v>
      </c>
      <c r="S282" s="15">
        <v>0</v>
      </c>
      <c r="T282" s="2" t="s">
        <v>299</v>
      </c>
      <c r="U282" s="2">
        <v>2.6653466854510099E-2</v>
      </c>
      <c r="V282" s="2">
        <v>0</v>
      </c>
      <c r="W282" s="2">
        <v>9.5874792703150892E-3</v>
      </c>
      <c r="X282" s="2">
        <v>0</v>
      </c>
      <c r="Y282" s="2">
        <v>2.85179574013011E-2</v>
      </c>
      <c r="Z282" s="2">
        <v>0</v>
      </c>
      <c r="AA282" s="2">
        <v>0</v>
      </c>
      <c r="AB282" s="2">
        <v>4.7254959407989896E-3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O282" s="5">
        <f t="shared" si="53"/>
        <v>4</v>
      </c>
      <c r="AP282" s="6">
        <f t="shared" si="54"/>
        <v>0</v>
      </c>
      <c r="AQ282" s="6">
        <f t="shared" si="55"/>
        <v>37</v>
      </c>
      <c r="AR282" s="6">
        <f t="shared" si="56"/>
        <v>6.5</v>
      </c>
      <c r="AS282" s="6">
        <f t="shared" si="58"/>
        <v>12.871537227085012</v>
      </c>
      <c r="AT282" s="7">
        <f t="shared" si="57"/>
        <v>198.02364964746172</v>
      </c>
      <c r="AV282" s="11">
        <f t="shared" si="59"/>
        <v>4</v>
      </c>
      <c r="AW282" s="12">
        <f t="shared" si="60"/>
        <v>0</v>
      </c>
      <c r="AX282" s="12">
        <f t="shared" si="61"/>
        <v>2.85179574013011E-2</v>
      </c>
      <c r="AY282" s="12">
        <f t="shared" si="62"/>
        <v>3.8602444148291819E-3</v>
      </c>
      <c r="AZ282" s="12">
        <f t="shared" si="63"/>
        <v>8.9761268189641405E-3</v>
      </c>
      <c r="BA282" s="3">
        <f t="shared" si="64"/>
        <v>232.52742195499917</v>
      </c>
    </row>
    <row r="283" spans="1:53">
      <c r="A283" s="1" t="s">
        <v>300</v>
      </c>
      <c r="B283" s="15">
        <v>0</v>
      </c>
      <c r="C283" s="15">
        <v>9</v>
      </c>
      <c r="D283" s="15">
        <v>0</v>
      </c>
      <c r="E283" s="15">
        <v>38</v>
      </c>
      <c r="F283" s="15">
        <v>0</v>
      </c>
      <c r="G283" s="15">
        <v>19</v>
      </c>
      <c r="H283" s="15">
        <v>139</v>
      </c>
      <c r="I283" s="15">
        <v>0</v>
      </c>
      <c r="J283" s="15">
        <v>16</v>
      </c>
      <c r="K283" s="15">
        <v>22</v>
      </c>
      <c r="L283" s="15">
        <v>0</v>
      </c>
      <c r="M283" s="15">
        <v>0</v>
      </c>
      <c r="N283" s="15">
        <v>0</v>
      </c>
      <c r="O283" s="15">
        <v>0</v>
      </c>
      <c r="P283" s="15">
        <v>0</v>
      </c>
      <c r="Q283" s="15">
        <v>0</v>
      </c>
      <c r="R283" s="15">
        <v>0</v>
      </c>
      <c r="S283" s="15">
        <v>29</v>
      </c>
      <c r="T283" s="2" t="s">
        <v>300</v>
      </c>
      <c r="U283" s="2">
        <v>0</v>
      </c>
      <c r="V283" s="2">
        <v>5.28872E-4</v>
      </c>
      <c r="W283" s="2">
        <v>0</v>
      </c>
      <c r="X283" s="2">
        <v>8.5423599999999997E-4</v>
      </c>
      <c r="Y283" s="2">
        <v>0</v>
      </c>
      <c r="Z283" s="2">
        <v>3.6186200000000001E-4</v>
      </c>
      <c r="AA283" s="2">
        <v>3.5830340000000001E-3</v>
      </c>
      <c r="AB283" s="2">
        <v>0</v>
      </c>
      <c r="AC283" s="2">
        <v>6.3598099999999998E-4</v>
      </c>
      <c r="AD283" s="2">
        <v>2.8879099999999999E-4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2.87597E-4</v>
      </c>
      <c r="AO283" s="5">
        <f t="shared" si="53"/>
        <v>7</v>
      </c>
      <c r="AP283" s="6">
        <f t="shared" si="54"/>
        <v>0</v>
      </c>
      <c r="AQ283" s="6">
        <f t="shared" si="55"/>
        <v>139</v>
      </c>
      <c r="AR283" s="6">
        <f t="shared" si="56"/>
        <v>15.111111111111111</v>
      </c>
      <c r="AS283" s="6">
        <f t="shared" si="58"/>
        <v>33.146535421632173</v>
      </c>
      <c r="AT283" s="7">
        <f t="shared" si="57"/>
        <v>219.35207264315412</v>
      </c>
      <c r="AV283" s="11">
        <f t="shared" si="59"/>
        <v>7</v>
      </c>
      <c r="AW283" s="12">
        <f t="shared" si="60"/>
        <v>0</v>
      </c>
      <c r="AX283" s="12">
        <f t="shared" si="61"/>
        <v>3.5830340000000001E-3</v>
      </c>
      <c r="AY283" s="12">
        <f t="shared" si="62"/>
        <v>3.6335405555555558E-4</v>
      </c>
      <c r="AZ283" s="12">
        <f t="shared" si="63"/>
        <v>8.4618919252677437E-4</v>
      </c>
      <c r="BA283" s="3">
        <f t="shared" si="64"/>
        <v>232.88282587983801</v>
      </c>
    </row>
    <row r="284" spans="1:53">
      <c r="A284" s="1" t="s">
        <v>301</v>
      </c>
      <c r="B284" s="15">
        <v>0</v>
      </c>
      <c r="C284" s="15">
        <v>0</v>
      </c>
      <c r="D284" s="15">
        <v>0</v>
      </c>
      <c r="E284" s="15">
        <v>13</v>
      </c>
      <c r="F284" s="15">
        <v>0</v>
      </c>
      <c r="G284" s="15">
        <v>0</v>
      </c>
      <c r="H284" s="15">
        <v>0</v>
      </c>
      <c r="I284" s="15">
        <v>0</v>
      </c>
      <c r="J284" s="15">
        <v>0</v>
      </c>
      <c r="K284" s="15">
        <v>20</v>
      </c>
      <c r="L284" s="15">
        <v>0</v>
      </c>
      <c r="M284" s="15">
        <v>12</v>
      </c>
      <c r="N284" s="15">
        <v>0</v>
      </c>
      <c r="O284" s="15">
        <v>0</v>
      </c>
      <c r="P284" s="15">
        <v>0</v>
      </c>
      <c r="Q284" s="15">
        <v>0</v>
      </c>
      <c r="R284" s="15">
        <v>0</v>
      </c>
      <c r="S284" s="15">
        <v>0</v>
      </c>
      <c r="T284" s="2" t="s">
        <v>301</v>
      </c>
      <c r="U284" s="2">
        <v>0</v>
      </c>
      <c r="V284" s="2">
        <v>0</v>
      </c>
      <c r="W284" s="2">
        <v>0</v>
      </c>
      <c r="X284" s="2">
        <v>2.9223859257893802E-4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2.6253771846584001E-4</v>
      </c>
      <c r="AE284" s="2">
        <v>0</v>
      </c>
      <c r="AF284" s="2">
        <v>1.87419175480574E-4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0</v>
      </c>
      <c r="AO284" s="5">
        <f t="shared" si="53"/>
        <v>3</v>
      </c>
      <c r="AP284" s="6">
        <f t="shared" si="54"/>
        <v>0</v>
      </c>
      <c r="AQ284" s="6">
        <f t="shared" si="55"/>
        <v>20</v>
      </c>
      <c r="AR284" s="6">
        <f t="shared" si="56"/>
        <v>2.5</v>
      </c>
      <c r="AS284" s="6">
        <f t="shared" si="58"/>
        <v>5.9433601112304055</v>
      </c>
      <c r="AT284" s="7">
        <f t="shared" si="57"/>
        <v>237.73440444921624</v>
      </c>
      <c r="AV284" s="11">
        <f t="shared" si="59"/>
        <v>3</v>
      </c>
      <c r="AW284" s="12">
        <f t="shared" si="60"/>
        <v>0</v>
      </c>
      <c r="AX284" s="12">
        <f t="shared" si="61"/>
        <v>2.9223859257893802E-4</v>
      </c>
      <c r="AY284" s="12">
        <f t="shared" si="62"/>
        <v>4.1233082584741783E-5</v>
      </c>
      <c r="AZ284" s="12">
        <f t="shared" si="63"/>
        <v>9.6665702950536427E-5</v>
      </c>
      <c r="BA284" s="3">
        <f t="shared" si="64"/>
        <v>234.43724526748667</v>
      </c>
    </row>
    <row r="285" spans="1:53">
      <c r="A285" s="1" t="s">
        <v>302</v>
      </c>
      <c r="B285" s="15">
        <v>0</v>
      </c>
      <c r="C285" s="15">
        <v>0</v>
      </c>
      <c r="D285" s="15">
        <v>0</v>
      </c>
      <c r="E285" s="15">
        <v>13</v>
      </c>
      <c r="F285" s="15">
        <v>0</v>
      </c>
      <c r="G285" s="15">
        <v>23</v>
      </c>
      <c r="H285" s="15">
        <v>1</v>
      </c>
      <c r="I285" s="15">
        <v>0</v>
      </c>
      <c r="J285" s="15">
        <v>0</v>
      </c>
      <c r="K285" s="15">
        <v>0</v>
      </c>
      <c r="L285" s="15">
        <v>0</v>
      </c>
      <c r="M285" s="15">
        <v>0</v>
      </c>
      <c r="N285" s="15">
        <v>13</v>
      </c>
      <c r="O285" s="15">
        <v>0</v>
      </c>
      <c r="P285" s="15">
        <v>0</v>
      </c>
      <c r="Q285" s="15">
        <v>0</v>
      </c>
      <c r="R285" s="15">
        <v>0</v>
      </c>
      <c r="S285" s="15">
        <v>0</v>
      </c>
      <c r="T285" s="2" t="s">
        <v>302</v>
      </c>
      <c r="U285" s="2">
        <v>0</v>
      </c>
      <c r="V285" s="2">
        <v>0</v>
      </c>
      <c r="W285" s="2">
        <v>0</v>
      </c>
      <c r="X285" s="2">
        <v>2.9223859257893802E-4</v>
      </c>
      <c r="Y285" s="2">
        <v>0</v>
      </c>
      <c r="Z285" s="2">
        <v>4.38043256962079E-4</v>
      </c>
      <c r="AA285" s="2">
        <v>2.5777221906308E-5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2.11057394298398E-4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O285" s="5">
        <f t="shared" si="53"/>
        <v>4</v>
      </c>
      <c r="AP285" s="6">
        <f t="shared" si="54"/>
        <v>0</v>
      </c>
      <c r="AQ285" s="6">
        <f t="shared" si="55"/>
        <v>23</v>
      </c>
      <c r="AR285" s="6">
        <f t="shared" si="56"/>
        <v>2.7777777777777777</v>
      </c>
      <c r="AS285" s="6">
        <f t="shared" si="58"/>
        <v>6.5489609014628334</v>
      </c>
      <c r="AT285" s="7">
        <f t="shared" si="57"/>
        <v>235.76259245266203</v>
      </c>
      <c r="AV285" s="11">
        <f t="shared" si="59"/>
        <v>4</v>
      </c>
      <c r="AW285" s="12">
        <f t="shared" si="60"/>
        <v>0</v>
      </c>
      <c r="AX285" s="12">
        <f t="shared" si="61"/>
        <v>4.38043256962079E-4</v>
      </c>
      <c r="AY285" s="12">
        <f t="shared" si="62"/>
        <v>5.3728692541429061E-5</v>
      </c>
      <c r="AZ285" s="12">
        <f t="shared" si="63"/>
        <v>1.2614955540242364E-4</v>
      </c>
      <c r="BA285" s="3">
        <f t="shared" si="64"/>
        <v>234.78992217268711</v>
      </c>
    </row>
    <row r="286" spans="1:53">
      <c r="A286" s="1" t="s">
        <v>303</v>
      </c>
      <c r="B286" s="15">
        <v>0</v>
      </c>
      <c r="C286" s="15">
        <v>0</v>
      </c>
      <c r="D286" s="15">
        <v>7</v>
      </c>
      <c r="E286" s="15">
        <v>0</v>
      </c>
      <c r="F286" s="15">
        <v>0</v>
      </c>
      <c r="G286" s="15">
        <v>0</v>
      </c>
      <c r="H286" s="15">
        <v>0</v>
      </c>
      <c r="I286" s="15">
        <v>11</v>
      </c>
      <c r="J286" s="15">
        <v>1</v>
      </c>
      <c r="K286" s="15">
        <v>0</v>
      </c>
      <c r="L286" s="15">
        <v>0</v>
      </c>
      <c r="M286" s="15">
        <v>0</v>
      </c>
      <c r="N286" s="15">
        <v>0</v>
      </c>
      <c r="O286" s="15">
        <v>26</v>
      </c>
      <c r="P286" s="15">
        <v>0</v>
      </c>
      <c r="Q286" s="15">
        <v>2</v>
      </c>
      <c r="R286" s="15">
        <v>0</v>
      </c>
      <c r="S286" s="15">
        <v>0</v>
      </c>
      <c r="T286" s="2" t="s">
        <v>303</v>
      </c>
      <c r="U286" s="2">
        <v>0</v>
      </c>
      <c r="V286" s="2">
        <v>0</v>
      </c>
      <c r="W286" s="2">
        <v>1.81384742951907E-3</v>
      </c>
      <c r="X286" s="2">
        <v>0</v>
      </c>
      <c r="Y286" s="2">
        <v>0</v>
      </c>
      <c r="Z286" s="2">
        <v>0</v>
      </c>
      <c r="AA286" s="2">
        <v>0</v>
      </c>
      <c r="AB286" s="2">
        <v>2.59902276743944E-3</v>
      </c>
      <c r="AC286" s="2">
        <v>3.9748819261323799E-5</v>
      </c>
      <c r="AD286" s="2">
        <v>0</v>
      </c>
      <c r="AE286" s="2">
        <v>0</v>
      </c>
      <c r="AF286" s="2">
        <v>0</v>
      </c>
      <c r="AG286" s="2">
        <v>0</v>
      </c>
      <c r="AH286" s="2">
        <v>3.5953067418915499E-3</v>
      </c>
      <c r="AI286" s="2">
        <v>0</v>
      </c>
      <c r="AJ286" s="2">
        <v>1.0652939998380801E-4</v>
      </c>
      <c r="AK286" s="2">
        <v>0</v>
      </c>
      <c r="AL286" s="2">
        <v>0</v>
      </c>
      <c r="AO286" s="5">
        <f t="shared" si="53"/>
        <v>5</v>
      </c>
      <c r="AP286" s="6">
        <f t="shared" si="54"/>
        <v>0</v>
      </c>
      <c r="AQ286" s="6">
        <f t="shared" si="55"/>
        <v>26</v>
      </c>
      <c r="AR286" s="6">
        <f t="shared" si="56"/>
        <v>2.6111111111111112</v>
      </c>
      <c r="AS286" s="6">
        <f t="shared" si="58"/>
        <v>6.5452172829514037</v>
      </c>
      <c r="AT286" s="7">
        <f t="shared" si="57"/>
        <v>250.66789594281974</v>
      </c>
      <c r="AV286" s="11">
        <f t="shared" si="59"/>
        <v>5</v>
      </c>
      <c r="AW286" s="12">
        <f t="shared" si="60"/>
        <v>0</v>
      </c>
      <c r="AX286" s="12">
        <f t="shared" si="61"/>
        <v>3.5953067418915499E-3</v>
      </c>
      <c r="AY286" s="12">
        <f t="shared" si="62"/>
        <v>4.5302528656084398E-4</v>
      </c>
      <c r="AZ286" s="12">
        <f t="shared" si="63"/>
        <v>1.0652242654920492E-3</v>
      </c>
      <c r="BA286" s="3">
        <f t="shared" si="64"/>
        <v>235.13571915129364</v>
      </c>
    </row>
    <row r="287" spans="1:53">
      <c r="A287" s="1" t="s">
        <v>304</v>
      </c>
      <c r="B287" s="15">
        <v>0</v>
      </c>
      <c r="C287" s="15">
        <v>0</v>
      </c>
      <c r="D287" s="15">
        <v>0</v>
      </c>
      <c r="E287" s="15">
        <v>12</v>
      </c>
      <c r="F287" s="15">
        <v>0</v>
      </c>
      <c r="G287" s="15">
        <v>0</v>
      </c>
      <c r="H287" s="15">
        <v>7</v>
      </c>
      <c r="I287" s="15">
        <v>0</v>
      </c>
      <c r="J287" s="15">
        <v>4</v>
      </c>
      <c r="K287" s="15">
        <v>0</v>
      </c>
      <c r="L287" s="15">
        <v>0</v>
      </c>
      <c r="M287" s="15">
        <v>0</v>
      </c>
      <c r="N287" s="15">
        <v>0</v>
      </c>
      <c r="O287" s="15">
        <v>0</v>
      </c>
      <c r="P287" s="15">
        <v>0</v>
      </c>
      <c r="Q287" s="15">
        <v>0</v>
      </c>
      <c r="R287" s="15">
        <v>0</v>
      </c>
      <c r="S287" s="15">
        <v>0</v>
      </c>
      <c r="T287" s="2" t="s">
        <v>304</v>
      </c>
      <c r="U287" s="2">
        <v>0</v>
      </c>
      <c r="V287" s="2">
        <v>0</v>
      </c>
      <c r="W287" s="2">
        <v>0</v>
      </c>
      <c r="X287" s="2">
        <v>2.6975870084209702E-4</v>
      </c>
      <c r="Y287" s="2">
        <v>0</v>
      </c>
      <c r="Z287" s="2">
        <v>0</v>
      </c>
      <c r="AA287" s="2">
        <v>1.80440553344156E-4</v>
      </c>
      <c r="AB287" s="2">
        <v>0</v>
      </c>
      <c r="AC287" s="2">
        <v>1.5899527704529501E-4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0</v>
      </c>
      <c r="AO287" s="5">
        <f t="shared" si="53"/>
        <v>3</v>
      </c>
      <c r="AP287" s="6">
        <f t="shared" si="54"/>
        <v>0</v>
      </c>
      <c r="AQ287" s="6">
        <f t="shared" si="55"/>
        <v>12</v>
      </c>
      <c r="AR287" s="6">
        <f t="shared" si="56"/>
        <v>1.2777777777777777</v>
      </c>
      <c r="AS287" s="6">
        <f t="shared" si="58"/>
        <v>3.2504398897878706</v>
      </c>
      <c r="AT287" s="7">
        <f t="shared" si="57"/>
        <v>254.38225224426816</v>
      </c>
      <c r="AV287" s="11">
        <f t="shared" si="59"/>
        <v>3</v>
      </c>
      <c r="AW287" s="12">
        <f t="shared" si="60"/>
        <v>0</v>
      </c>
      <c r="AX287" s="12">
        <f t="shared" si="61"/>
        <v>2.6975870084209702E-4</v>
      </c>
      <c r="AY287" s="12">
        <f t="shared" si="62"/>
        <v>3.3844140623974891E-5</v>
      </c>
      <c r="AZ287" s="12">
        <f t="shared" si="63"/>
        <v>8.0436450148188541E-5</v>
      </c>
      <c r="BA287" s="3">
        <f t="shared" si="64"/>
        <v>237.66728498701508</v>
      </c>
    </row>
    <row r="288" spans="1:53">
      <c r="A288" s="1" t="s">
        <v>305</v>
      </c>
      <c r="B288" s="15">
        <v>29</v>
      </c>
      <c r="C288" s="15">
        <v>33</v>
      </c>
      <c r="D288" s="15">
        <v>30</v>
      </c>
      <c r="E288" s="15">
        <v>10</v>
      </c>
      <c r="F288" s="15">
        <v>0</v>
      </c>
      <c r="G288" s="15">
        <v>34</v>
      </c>
      <c r="H288" s="15">
        <v>22</v>
      </c>
      <c r="I288" s="15">
        <v>115</v>
      </c>
      <c r="J288" s="15">
        <v>5</v>
      </c>
      <c r="K288" s="15">
        <v>0</v>
      </c>
      <c r="L288" s="15">
        <v>0</v>
      </c>
      <c r="M288" s="15">
        <v>11</v>
      </c>
      <c r="N288" s="15">
        <v>17</v>
      </c>
      <c r="O288" s="15">
        <v>0</v>
      </c>
      <c r="P288" s="15">
        <v>0</v>
      </c>
      <c r="Q288" s="15">
        <v>0</v>
      </c>
      <c r="R288" s="15">
        <v>0</v>
      </c>
      <c r="S288" s="15">
        <v>0</v>
      </c>
      <c r="T288" s="2" t="s">
        <v>305</v>
      </c>
      <c r="U288" s="2">
        <v>2.7605376385028399E-2</v>
      </c>
      <c r="V288" s="2">
        <v>1.9391962090477E-3</v>
      </c>
      <c r="W288" s="2">
        <v>7.7736318407960201E-3</v>
      </c>
      <c r="X288" s="2">
        <v>2.2479891736841399E-4</v>
      </c>
      <c r="Y288" s="2">
        <v>0</v>
      </c>
      <c r="Z288" s="2">
        <v>6.47542205943942E-4</v>
      </c>
      <c r="AA288" s="2">
        <v>5.6709888193877704E-4</v>
      </c>
      <c r="AB288" s="2">
        <v>2.7171601659594199E-2</v>
      </c>
      <c r="AC288" s="2">
        <v>1.98744096306619E-4</v>
      </c>
      <c r="AD288" s="2">
        <v>0</v>
      </c>
      <c r="AE288" s="2">
        <v>0</v>
      </c>
      <c r="AF288" s="2">
        <v>1.71800910857193E-4</v>
      </c>
      <c r="AG288" s="2">
        <v>2.7599813100559798E-4</v>
      </c>
      <c r="AH288" s="2">
        <v>0</v>
      </c>
      <c r="AI288" s="2">
        <v>0</v>
      </c>
      <c r="AJ288" s="2">
        <v>0</v>
      </c>
      <c r="AK288" s="2">
        <v>0</v>
      </c>
      <c r="AL288" s="2">
        <v>0</v>
      </c>
      <c r="AO288" s="5">
        <f t="shared" si="53"/>
        <v>10</v>
      </c>
      <c r="AP288" s="6">
        <f t="shared" si="54"/>
        <v>0</v>
      </c>
      <c r="AQ288" s="6">
        <f t="shared" si="55"/>
        <v>115</v>
      </c>
      <c r="AR288" s="6">
        <f t="shared" si="56"/>
        <v>17</v>
      </c>
      <c r="AS288" s="6">
        <f t="shared" si="58"/>
        <v>27.683080413430702</v>
      </c>
      <c r="AT288" s="7">
        <f t="shared" si="57"/>
        <v>162.84164949076882</v>
      </c>
      <c r="AV288" s="11">
        <f t="shared" si="59"/>
        <v>10</v>
      </c>
      <c r="AW288" s="12">
        <f t="shared" si="60"/>
        <v>0</v>
      </c>
      <c r="AX288" s="12">
        <f t="shared" si="61"/>
        <v>2.7605376385028399E-2</v>
      </c>
      <c r="AY288" s="12">
        <f t="shared" si="62"/>
        <v>3.6986549576603811E-3</v>
      </c>
      <c r="AZ288" s="12">
        <f t="shared" si="63"/>
        <v>8.809214225010074E-3</v>
      </c>
      <c r="BA288" s="3">
        <f t="shared" si="64"/>
        <v>238.17345294037443</v>
      </c>
    </row>
    <row r="289" spans="1:53">
      <c r="A289" s="1" t="s">
        <v>306</v>
      </c>
      <c r="B289" s="15">
        <v>0</v>
      </c>
      <c r="C289" s="15">
        <v>5</v>
      </c>
      <c r="D289" s="15">
        <v>0</v>
      </c>
      <c r="E289" s="15">
        <v>20</v>
      </c>
      <c r="F289" s="15">
        <v>0</v>
      </c>
      <c r="G289" s="15">
        <v>0</v>
      </c>
      <c r="H289" s="15">
        <v>10</v>
      </c>
      <c r="I289" s="15">
        <v>0</v>
      </c>
      <c r="J289" s="15">
        <v>0</v>
      </c>
      <c r="K289" s="15">
        <v>0</v>
      </c>
      <c r="L289" s="15">
        <v>0</v>
      </c>
      <c r="M289" s="15">
        <v>0</v>
      </c>
      <c r="N289" s="15">
        <v>0</v>
      </c>
      <c r="O289" s="15">
        <v>0</v>
      </c>
      <c r="P289" s="15">
        <v>0</v>
      </c>
      <c r="Q289" s="15">
        <v>0</v>
      </c>
      <c r="R289" s="15">
        <v>0</v>
      </c>
      <c r="S289" s="15">
        <v>0</v>
      </c>
      <c r="T289" s="2" t="s">
        <v>306</v>
      </c>
      <c r="U289" s="2">
        <v>0</v>
      </c>
      <c r="V289" s="2">
        <v>2.9381760743147001E-4</v>
      </c>
      <c r="W289" s="2">
        <v>0</v>
      </c>
      <c r="X289" s="2">
        <v>4.4959783473682798E-4</v>
      </c>
      <c r="Y289" s="2">
        <v>0</v>
      </c>
      <c r="Z289" s="2">
        <v>0</v>
      </c>
      <c r="AA289" s="2">
        <v>2.5777221906307998E-4</v>
      </c>
      <c r="AB289" s="2">
        <v>0</v>
      </c>
      <c r="AC289" s="2"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0</v>
      </c>
      <c r="AI289" s="2">
        <v>0</v>
      </c>
      <c r="AJ289" s="2">
        <v>0</v>
      </c>
      <c r="AK289" s="2">
        <v>0</v>
      </c>
      <c r="AL289" s="2">
        <v>0</v>
      </c>
      <c r="AO289" s="5">
        <f t="shared" si="53"/>
        <v>3</v>
      </c>
      <c r="AP289" s="6">
        <f t="shared" si="54"/>
        <v>0</v>
      </c>
      <c r="AQ289" s="6">
        <f t="shared" si="55"/>
        <v>20</v>
      </c>
      <c r="AR289" s="6">
        <f t="shared" si="56"/>
        <v>1.9444444444444444</v>
      </c>
      <c r="AS289" s="6">
        <f t="shared" si="58"/>
        <v>5.1845043125953962</v>
      </c>
      <c r="AT289" s="7">
        <f t="shared" si="57"/>
        <v>266.63165036204896</v>
      </c>
      <c r="AV289" s="11">
        <f t="shared" si="59"/>
        <v>3</v>
      </c>
      <c r="AW289" s="12">
        <f t="shared" si="60"/>
        <v>0</v>
      </c>
      <c r="AX289" s="12">
        <f t="shared" si="61"/>
        <v>4.4959783473682798E-4</v>
      </c>
      <c r="AY289" s="12">
        <f t="shared" si="62"/>
        <v>5.5621536735076552E-5</v>
      </c>
      <c r="AZ289" s="12">
        <f t="shared" si="63"/>
        <v>1.3267073795892448E-4</v>
      </c>
      <c r="BA289" s="3">
        <f t="shared" si="64"/>
        <v>238.52404256795458</v>
      </c>
    </row>
    <row r="290" spans="1:53">
      <c r="A290" s="1" t="s">
        <v>307</v>
      </c>
      <c r="B290" s="15">
        <v>0</v>
      </c>
      <c r="C290" s="15">
        <v>0</v>
      </c>
      <c r="D290" s="15">
        <v>0</v>
      </c>
      <c r="E290" s="15">
        <v>11</v>
      </c>
      <c r="F290" s="15">
        <v>0</v>
      </c>
      <c r="G290" s="15">
        <v>7</v>
      </c>
      <c r="H290" s="15">
        <v>7</v>
      </c>
      <c r="I290" s="15">
        <v>0</v>
      </c>
      <c r="J290" s="15">
        <v>0</v>
      </c>
      <c r="K290" s="15">
        <v>0</v>
      </c>
      <c r="L290" s="15">
        <v>0</v>
      </c>
      <c r="M290" s="15">
        <v>0</v>
      </c>
      <c r="N290" s="15">
        <v>0</v>
      </c>
      <c r="O290" s="15">
        <v>0</v>
      </c>
      <c r="P290" s="15">
        <v>0</v>
      </c>
      <c r="Q290" s="15">
        <v>0</v>
      </c>
      <c r="R290" s="15">
        <v>0</v>
      </c>
      <c r="S290" s="15">
        <v>0</v>
      </c>
      <c r="T290" s="2" t="s">
        <v>307</v>
      </c>
      <c r="U290" s="2">
        <v>0</v>
      </c>
      <c r="V290" s="2">
        <v>0</v>
      </c>
      <c r="W290" s="2">
        <v>0</v>
      </c>
      <c r="X290" s="2">
        <v>2.4727880910525499E-4</v>
      </c>
      <c r="Y290" s="2">
        <v>0</v>
      </c>
      <c r="Z290" s="2">
        <v>1.3331751298845899E-4</v>
      </c>
      <c r="AA290" s="2">
        <v>1.80440553344156E-4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O290" s="5">
        <f t="shared" si="53"/>
        <v>3</v>
      </c>
      <c r="AP290" s="6">
        <f t="shared" si="54"/>
        <v>0</v>
      </c>
      <c r="AQ290" s="6">
        <f t="shared" si="55"/>
        <v>11</v>
      </c>
      <c r="AR290" s="6">
        <f t="shared" si="56"/>
        <v>1.3888888888888888</v>
      </c>
      <c r="AS290" s="6">
        <f t="shared" si="58"/>
        <v>3.2923956750435921</v>
      </c>
      <c r="AT290" s="7">
        <f t="shared" si="57"/>
        <v>237.05248860313867</v>
      </c>
      <c r="AV290" s="11">
        <f t="shared" si="59"/>
        <v>3</v>
      </c>
      <c r="AW290" s="12">
        <f t="shared" si="60"/>
        <v>0</v>
      </c>
      <c r="AX290" s="12">
        <f t="shared" si="61"/>
        <v>2.4727880910525499E-4</v>
      </c>
      <c r="AY290" s="12">
        <f t="shared" si="62"/>
        <v>3.1168715302103889E-5</v>
      </c>
      <c r="AZ290" s="12">
        <f t="shared" si="63"/>
        <v>7.43569939542781E-5</v>
      </c>
      <c r="BA290" s="3">
        <f t="shared" si="64"/>
        <v>238.56290910154709</v>
      </c>
    </row>
    <row r="291" spans="1:53">
      <c r="A291" s="1" t="s">
        <v>308</v>
      </c>
      <c r="B291" s="15">
        <v>0</v>
      </c>
      <c r="C291" s="15">
        <v>21</v>
      </c>
      <c r="D291" s="15">
        <v>16</v>
      </c>
      <c r="E291" s="15">
        <v>34</v>
      </c>
      <c r="F291" s="15">
        <v>2</v>
      </c>
      <c r="G291" s="15">
        <v>61</v>
      </c>
      <c r="H291" s="15">
        <v>67</v>
      </c>
      <c r="I291" s="15">
        <v>79</v>
      </c>
      <c r="J291" s="15">
        <v>22</v>
      </c>
      <c r="K291" s="15">
        <v>20</v>
      </c>
      <c r="L291" s="15">
        <v>0</v>
      </c>
      <c r="M291" s="15">
        <v>10</v>
      </c>
      <c r="N291" s="15">
        <v>64</v>
      </c>
      <c r="O291" s="15">
        <v>0</v>
      </c>
      <c r="P291" s="15">
        <v>16</v>
      </c>
      <c r="Q291" s="15">
        <v>0</v>
      </c>
      <c r="R291" s="15">
        <v>0</v>
      </c>
      <c r="S291" s="15">
        <v>56</v>
      </c>
      <c r="T291" s="2" t="s">
        <v>308</v>
      </c>
      <c r="U291" s="2">
        <v>0</v>
      </c>
      <c r="V291" s="2">
        <v>1.234034E-3</v>
      </c>
      <c r="W291" s="2">
        <v>4.1459369999999997E-3</v>
      </c>
      <c r="X291" s="2">
        <v>7.6431600000000002E-4</v>
      </c>
      <c r="Y291" s="2">
        <v>1.7823719999999999E-3</v>
      </c>
      <c r="Z291" s="2">
        <v>1.161767E-3</v>
      </c>
      <c r="AA291" s="2">
        <v>1.7270740000000001E-3</v>
      </c>
      <c r="AB291" s="2">
        <v>1.8665708999999999E-2</v>
      </c>
      <c r="AC291" s="2">
        <v>8.7447399999999998E-4</v>
      </c>
      <c r="AD291" s="2">
        <v>2.6253799999999999E-4</v>
      </c>
      <c r="AE291" s="2">
        <v>0</v>
      </c>
      <c r="AF291" s="2">
        <v>1.5618300000000001E-4</v>
      </c>
      <c r="AG291" s="2">
        <v>1.0390519999999999E-3</v>
      </c>
      <c r="AH291" s="2">
        <v>0</v>
      </c>
      <c r="AI291" s="2">
        <v>2.08388E-4</v>
      </c>
      <c r="AJ291" s="2">
        <v>0</v>
      </c>
      <c r="AK291" s="2">
        <v>0</v>
      </c>
      <c r="AL291" s="2">
        <v>5.5535899999999995E-4</v>
      </c>
      <c r="AO291" s="5">
        <f t="shared" si="53"/>
        <v>13</v>
      </c>
      <c r="AP291" s="6">
        <f t="shared" si="54"/>
        <v>0</v>
      </c>
      <c r="AQ291" s="6">
        <f t="shared" si="55"/>
        <v>79</v>
      </c>
      <c r="AR291" s="6">
        <f t="shared" si="56"/>
        <v>26</v>
      </c>
      <c r="AS291" s="6">
        <f t="shared" si="58"/>
        <v>27.237517378446526</v>
      </c>
      <c r="AT291" s="7">
        <f t="shared" si="57"/>
        <v>104.75968222479433</v>
      </c>
      <c r="AV291" s="11">
        <f t="shared" si="59"/>
        <v>13</v>
      </c>
      <c r="AW291" s="12">
        <f t="shared" si="60"/>
        <v>0</v>
      </c>
      <c r="AX291" s="12">
        <f t="shared" si="61"/>
        <v>1.8665708999999999E-2</v>
      </c>
      <c r="AY291" s="12">
        <f t="shared" si="62"/>
        <v>1.8098446111111106E-3</v>
      </c>
      <c r="AZ291" s="12">
        <f t="shared" si="63"/>
        <v>4.3287253191083598E-3</v>
      </c>
      <c r="BA291" s="3">
        <f t="shared" si="64"/>
        <v>239.1766283432942</v>
      </c>
    </row>
    <row r="292" spans="1:53">
      <c r="A292" s="1" t="s">
        <v>309</v>
      </c>
      <c r="B292" s="15">
        <v>0</v>
      </c>
      <c r="C292" s="15">
        <v>28</v>
      </c>
      <c r="D292" s="15">
        <v>0</v>
      </c>
      <c r="E292" s="15">
        <v>0</v>
      </c>
      <c r="F292" s="15">
        <v>0</v>
      </c>
      <c r="G292" s="15">
        <v>0</v>
      </c>
      <c r="H292" s="15">
        <v>20</v>
      </c>
      <c r="I292" s="15">
        <v>0</v>
      </c>
      <c r="J292" s="15">
        <v>0</v>
      </c>
      <c r="K292" s="15">
        <v>11</v>
      </c>
      <c r="L292" s="15">
        <v>0</v>
      </c>
      <c r="M292" s="15">
        <v>6</v>
      </c>
      <c r="N292" s="15">
        <v>0</v>
      </c>
      <c r="O292" s="15">
        <v>0</v>
      </c>
      <c r="P292" s="15">
        <v>0</v>
      </c>
      <c r="Q292" s="15">
        <v>0</v>
      </c>
      <c r="R292" s="15">
        <v>142</v>
      </c>
      <c r="S292" s="15">
        <v>0</v>
      </c>
      <c r="T292" s="2" t="s">
        <v>309</v>
      </c>
      <c r="U292" s="2">
        <v>0</v>
      </c>
      <c r="V292" s="2">
        <v>1.64537860161623E-3</v>
      </c>
      <c r="W292" s="2">
        <v>0</v>
      </c>
      <c r="X292" s="2">
        <v>0</v>
      </c>
      <c r="Y292" s="2">
        <v>0</v>
      </c>
      <c r="Z292" s="2">
        <v>0</v>
      </c>
      <c r="AA292" s="2">
        <v>5.1554443812616105E-4</v>
      </c>
      <c r="AB292" s="2">
        <v>0</v>
      </c>
      <c r="AC292" s="2">
        <v>0</v>
      </c>
      <c r="AD292" s="2">
        <v>1.4439574515621201E-4</v>
      </c>
      <c r="AE292" s="2">
        <v>0</v>
      </c>
      <c r="AF292" s="2">
        <v>9.3709587740287002E-5</v>
      </c>
      <c r="AG292" s="2">
        <v>0</v>
      </c>
      <c r="AH292" s="2">
        <v>0</v>
      </c>
      <c r="AI292" s="2">
        <v>0</v>
      </c>
      <c r="AJ292" s="2">
        <v>0</v>
      </c>
      <c r="AK292" s="2">
        <v>1.9826614856836501E-3</v>
      </c>
      <c r="AL292" s="2">
        <v>0</v>
      </c>
      <c r="AO292" s="5">
        <f t="shared" si="53"/>
        <v>5</v>
      </c>
      <c r="AP292" s="6">
        <f t="shared" si="54"/>
        <v>0</v>
      </c>
      <c r="AQ292" s="6">
        <f t="shared" si="55"/>
        <v>142</v>
      </c>
      <c r="AR292" s="6">
        <f t="shared" si="56"/>
        <v>11.5</v>
      </c>
      <c r="AS292" s="6">
        <f t="shared" si="58"/>
        <v>33.540581214929688</v>
      </c>
      <c r="AT292" s="7">
        <f t="shared" si="57"/>
        <v>291.65722795591034</v>
      </c>
      <c r="AV292" s="11">
        <f t="shared" si="59"/>
        <v>5</v>
      </c>
      <c r="AW292" s="12">
        <f t="shared" si="60"/>
        <v>0</v>
      </c>
      <c r="AX292" s="12">
        <f t="shared" si="61"/>
        <v>1.9826614856836501E-3</v>
      </c>
      <c r="AY292" s="12">
        <f t="shared" si="62"/>
        <v>2.4342721435125227E-4</v>
      </c>
      <c r="AZ292" s="12">
        <f t="shared" si="63"/>
        <v>5.8746776826947413E-4</v>
      </c>
      <c r="BA292" s="3">
        <f t="shared" si="64"/>
        <v>241.33200136850351</v>
      </c>
    </row>
    <row r="293" spans="1:53">
      <c r="A293" s="1" t="s">
        <v>310</v>
      </c>
      <c r="B293" s="15">
        <v>28</v>
      </c>
      <c r="C293" s="15">
        <v>6</v>
      </c>
      <c r="D293" s="15">
        <v>12</v>
      </c>
      <c r="E293" s="15">
        <v>2</v>
      </c>
      <c r="F293" s="15">
        <v>21</v>
      </c>
      <c r="G293" s="15">
        <v>4</v>
      </c>
      <c r="H293" s="15">
        <v>7</v>
      </c>
      <c r="I293" s="15">
        <v>24</v>
      </c>
      <c r="J293" s="15">
        <v>4</v>
      </c>
      <c r="K293" s="15">
        <v>11</v>
      </c>
      <c r="L293" s="15">
        <v>0</v>
      </c>
      <c r="M293" s="15">
        <v>0</v>
      </c>
      <c r="N293" s="15">
        <v>3</v>
      </c>
      <c r="O293" s="15">
        <v>0</v>
      </c>
      <c r="P293" s="15">
        <v>0</v>
      </c>
      <c r="Q293" s="15">
        <v>0</v>
      </c>
      <c r="R293" s="15">
        <v>0</v>
      </c>
      <c r="S293" s="15">
        <v>0</v>
      </c>
      <c r="T293" s="2" t="s">
        <v>310</v>
      </c>
      <c r="U293" s="2">
        <v>2.6653466854510099E-2</v>
      </c>
      <c r="V293" s="2">
        <v>3.5258112891776397E-4</v>
      </c>
      <c r="W293" s="2">
        <v>3.1094527363184099E-3</v>
      </c>
      <c r="X293" s="2">
        <v>4.4959783473682802E-5</v>
      </c>
      <c r="Y293" s="2">
        <v>1.8714909544603898E-2</v>
      </c>
      <c r="Z293" s="2">
        <v>7.6181435993405002E-5</v>
      </c>
      <c r="AA293" s="2">
        <v>1.80440553344156E-4</v>
      </c>
      <c r="AB293" s="2">
        <v>5.6705951289587799E-3</v>
      </c>
      <c r="AC293" s="2">
        <v>1.5899527704529501E-4</v>
      </c>
      <c r="AD293" s="2">
        <v>1.4439574515621201E-4</v>
      </c>
      <c r="AE293" s="2">
        <v>0</v>
      </c>
      <c r="AF293" s="2">
        <v>0</v>
      </c>
      <c r="AG293" s="2">
        <v>4.8705552530399603E-5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O293" s="5">
        <f t="shared" si="53"/>
        <v>11</v>
      </c>
      <c r="AP293" s="6">
        <f t="shared" si="54"/>
        <v>0</v>
      </c>
      <c r="AQ293" s="6">
        <f t="shared" si="55"/>
        <v>28</v>
      </c>
      <c r="AR293" s="6">
        <f t="shared" si="56"/>
        <v>6.7777777777777777</v>
      </c>
      <c r="AS293" s="6">
        <f t="shared" si="58"/>
        <v>8.9741822865606142</v>
      </c>
      <c r="AT293" s="7">
        <f t="shared" si="57"/>
        <v>132.4059681623697</v>
      </c>
      <c r="AV293" s="11">
        <f t="shared" si="59"/>
        <v>11</v>
      </c>
      <c r="AW293" s="12">
        <f t="shared" si="60"/>
        <v>0</v>
      </c>
      <c r="AX293" s="12">
        <f t="shared" si="61"/>
        <v>2.6653466854510099E-2</v>
      </c>
      <c r="AY293" s="12">
        <f t="shared" si="62"/>
        <v>3.0641490967140061E-3</v>
      </c>
      <c r="AZ293" s="12">
        <f t="shared" si="63"/>
        <v>7.4110033646254854E-3</v>
      </c>
      <c r="BA293" s="3">
        <f t="shared" si="64"/>
        <v>241.86170877171242</v>
      </c>
    </row>
    <row r="294" spans="1:53">
      <c r="A294" s="1" t="s">
        <v>311</v>
      </c>
      <c r="B294" s="15">
        <v>0</v>
      </c>
      <c r="C294" s="15">
        <v>0</v>
      </c>
      <c r="D294" s="15">
        <v>0</v>
      </c>
      <c r="E294" s="15">
        <v>8</v>
      </c>
      <c r="F294" s="15">
        <v>0</v>
      </c>
      <c r="G294" s="15">
        <v>0</v>
      </c>
      <c r="H294" s="15">
        <v>0</v>
      </c>
      <c r="I294" s="15">
        <v>0</v>
      </c>
      <c r="J294" s="15">
        <v>0</v>
      </c>
      <c r="K294" s="15">
        <v>30</v>
      </c>
      <c r="L294" s="15">
        <v>0</v>
      </c>
      <c r="M294" s="15">
        <v>21</v>
      </c>
      <c r="N294" s="15">
        <v>0</v>
      </c>
      <c r="O294" s="15">
        <v>0</v>
      </c>
      <c r="P294" s="15">
        <v>0</v>
      </c>
      <c r="Q294" s="15">
        <v>0</v>
      </c>
      <c r="R294" s="15">
        <v>0</v>
      </c>
      <c r="S294" s="15">
        <v>0</v>
      </c>
      <c r="T294" s="2" t="s">
        <v>311</v>
      </c>
      <c r="U294" s="2">
        <v>0</v>
      </c>
      <c r="V294" s="2">
        <v>0</v>
      </c>
      <c r="W294" s="2">
        <v>0</v>
      </c>
      <c r="X294" s="2">
        <v>1.7983913389473099E-4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3.9380657769875999E-4</v>
      </c>
      <c r="AE294" s="2">
        <v>0</v>
      </c>
      <c r="AF294" s="2">
        <v>3.2798355709100501E-4</v>
      </c>
      <c r="AG294" s="2">
        <v>0</v>
      </c>
      <c r="AH294" s="2">
        <v>0</v>
      </c>
      <c r="AI294" s="2">
        <v>0</v>
      </c>
      <c r="AJ294" s="2">
        <v>0</v>
      </c>
      <c r="AK294" s="2">
        <v>0</v>
      </c>
      <c r="AL294" s="2">
        <v>0</v>
      </c>
      <c r="AO294" s="5">
        <f t="shared" si="53"/>
        <v>3</v>
      </c>
      <c r="AP294" s="6">
        <f t="shared" si="54"/>
        <v>0</v>
      </c>
      <c r="AQ294" s="6">
        <f t="shared" si="55"/>
        <v>30</v>
      </c>
      <c r="AR294" s="6">
        <f t="shared" si="56"/>
        <v>3.2777777777777777</v>
      </c>
      <c r="AS294" s="6">
        <f t="shared" si="58"/>
        <v>8.4422296717197511</v>
      </c>
      <c r="AT294" s="7">
        <f t="shared" si="57"/>
        <v>257.55954930670424</v>
      </c>
      <c r="AV294" s="11">
        <f t="shared" si="59"/>
        <v>3</v>
      </c>
      <c r="AW294" s="12">
        <f t="shared" si="60"/>
        <v>0</v>
      </c>
      <c r="AX294" s="12">
        <f t="shared" si="61"/>
        <v>3.9380657769875999E-4</v>
      </c>
      <c r="AY294" s="12">
        <f t="shared" si="62"/>
        <v>5.0090514926916444E-5</v>
      </c>
      <c r="AZ294" s="12">
        <f t="shared" si="63"/>
        <v>1.2122799960485239E-4</v>
      </c>
      <c r="BA294" s="3">
        <f t="shared" si="64"/>
        <v>242.01787460505778</v>
      </c>
    </row>
    <row r="295" spans="1:53">
      <c r="A295" s="1" t="s">
        <v>312</v>
      </c>
      <c r="B295" s="15">
        <v>0</v>
      </c>
      <c r="C295" s="15">
        <v>0</v>
      </c>
      <c r="D295" s="15">
        <v>0</v>
      </c>
      <c r="E295" s="15">
        <v>11</v>
      </c>
      <c r="F295" s="15">
        <v>0</v>
      </c>
      <c r="G295" s="15">
        <v>0</v>
      </c>
      <c r="H295" s="15">
        <v>0</v>
      </c>
      <c r="I295" s="15">
        <v>0</v>
      </c>
      <c r="J295" s="15">
        <v>0</v>
      </c>
      <c r="K295" s="15">
        <v>18</v>
      </c>
      <c r="L295" s="15">
        <v>0</v>
      </c>
      <c r="M295" s="15">
        <v>28</v>
      </c>
      <c r="N295" s="15">
        <v>0</v>
      </c>
      <c r="O295" s="15">
        <v>0</v>
      </c>
      <c r="P295" s="15">
        <v>0</v>
      </c>
      <c r="Q295" s="15">
        <v>0</v>
      </c>
      <c r="R295" s="15">
        <v>0</v>
      </c>
      <c r="S295" s="15">
        <v>0</v>
      </c>
      <c r="T295" s="2" t="s">
        <v>312</v>
      </c>
      <c r="U295" s="2">
        <v>0</v>
      </c>
      <c r="V295" s="2">
        <v>0</v>
      </c>
      <c r="W295" s="2">
        <v>0</v>
      </c>
      <c r="X295" s="2">
        <v>2.4727880910525499E-4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2.3628394661925599E-4</v>
      </c>
      <c r="AE295" s="2">
        <v>0</v>
      </c>
      <c r="AF295" s="2">
        <v>4.3731140945467298E-4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O295" s="5">
        <f t="shared" si="53"/>
        <v>3</v>
      </c>
      <c r="AP295" s="6">
        <f t="shared" si="54"/>
        <v>0</v>
      </c>
      <c r="AQ295" s="6">
        <f t="shared" si="55"/>
        <v>28</v>
      </c>
      <c r="AR295" s="6">
        <f t="shared" si="56"/>
        <v>3.1666666666666665</v>
      </c>
      <c r="AS295" s="6">
        <f t="shared" si="58"/>
        <v>7.8534368647258699</v>
      </c>
      <c r="AT295" s="7">
        <f t="shared" si="57"/>
        <v>248.00326941239592</v>
      </c>
      <c r="AV295" s="11">
        <f t="shared" si="59"/>
        <v>3</v>
      </c>
      <c r="AW295" s="12">
        <f t="shared" si="60"/>
        <v>0</v>
      </c>
      <c r="AX295" s="12">
        <f t="shared" si="61"/>
        <v>4.3731140945467298E-4</v>
      </c>
      <c r="AY295" s="12">
        <f t="shared" si="62"/>
        <v>5.1159675843287993E-5</v>
      </c>
      <c r="AZ295" s="12">
        <f t="shared" si="63"/>
        <v>1.2393227702795913E-4</v>
      </c>
      <c r="BA295" s="3">
        <f t="shared" si="64"/>
        <v>242.24601697553308</v>
      </c>
    </row>
    <row r="296" spans="1:53">
      <c r="A296" s="1" t="s">
        <v>313</v>
      </c>
      <c r="B296" s="15">
        <v>12</v>
      </c>
      <c r="C296" s="15">
        <v>4</v>
      </c>
      <c r="D296" s="15">
        <v>11</v>
      </c>
      <c r="E296" s="15">
        <v>0</v>
      </c>
      <c r="F296" s="15">
        <v>0</v>
      </c>
      <c r="G296" s="15">
        <v>10</v>
      </c>
      <c r="H296" s="15">
        <v>2</v>
      </c>
      <c r="I296" s="15">
        <v>16</v>
      </c>
      <c r="J296" s="15">
        <v>3</v>
      </c>
      <c r="K296" s="15">
        <v>3</v>
      </c>
      <c r="L296" s="15">
        <v>11</v>
      </c>
      <c r="M296" s="15">
        <v>0</v>
      </c>
      <c r="N296" s="15">
        <v>1</v>
      </c>
      <c r="O296" s="15">
        <v>5</v>
      </c>
      <c r="P296" s="15">
        <v>0</v>
      </c>
      <c r="Q296" s="15">
        <v>15</v>
      </c>
      <c r="R296" s="15">
        <v>1</v>
      </c>
      <c r="S296" s="15">
        <v>0</v>
      </c>
      <c r="T296" s="2" t="s">
        <v>313</v>
      </c>
      <c r="U296" s="2">
        <v>1.14229143662186E-2</v>
      </c>
      <c r="V296" s="2">
        <v>2.35054085945176E-4</v>
      </c>
      <c r="W296" s="2">
        <v>2.8503316749585398E-3</v>
      </c>
      <c r="X296" s="2">
        <v>0</v>
      </c>
      <c r="Y296" s="2">
        <v>0</v>
      </c>
      <c r="Z296" s="2">
        <v>1.9045358998351201E-4</v>
      </c>
      <c r="AA296" s="2">
        <v>5.1554443812616101E-5</v>
      </c>
      <c r="AB296" s="2">
        <v>3.7803967526391898E-3</v>
      </c>
      <c r="AC296" s="2">
        <v>1.19246457783972E-4</v>
      </c>
      <c r="AD296" s="2">
        <v>3.9380657769876001E-5</v>
      </c>
      <c r="AE296" s="2">
        <v>3.68765310046139E-4</v>
      </c>
      <c r="AF296" s="2">
        <v>0</v>
      </c>
      <c r="AG296" s="2">
        <v>1.6235184176799899E-5</v>
      </c>
      <c r="AH296" s="2">
        <v>6.9140514267145101E-4</v>
      </c>
      <c r="AI296" s="2">
        <v>0</v>
      </c>
      <c r="AJ296" s="2">
        <v>7.9897049987855595E-4</v>
      </c>
      <c r="AK296" s="2">
        <v>1.3962404828758099E-5</v>
      </c>
      <c r="AL296" s="2">
        <v>0</v>
      </c>
      <c r="AO296" s="5">
        <f t="shared" si="53"/>
        <v>13</v>
      </c>
      <c r="AP296" s="6">
        <f t="shared" si="54"/>
        <v>0</v>
      </c>
      <c r="AQ296" s="6">
        <f t="shared" si="55"/>
        <v>16</v>
      </c>
      <c r="AR296" s="6">
        <f t="shared" si="56"/>
        <v>5.2222222222222223</v>
      </c>
      <c r="AS296" s="6">
        <f t="shared" si="58"/>
        <v>5.6418140131944368</v>
      </c>
      <c r="AT296" s="7">
        <f t="shared" si="57"/>
        <v>108.0347364228722</v>
      </c>
      <c r="AV296" s="11">
        <f t="shared" si="59"/>
        <v>13</v>
      </c>
      <c r="AW296" s="12">
        <f t="shared" si="60"/>
        <v>0</v>
      </c>
      <c r="AX296" s="12">
        <f t="shared" si="61"/>
        <v>1.14229143662186E-2</v>
      </c>
      <c r="AY296" s="12">
        <f t="shared" si="62"/>
        <v>1.1432594761507321E-3</v>
      </c>
      <c r="AZ296" s="12">
        <f t="shared" si="63"/>
        <v>2.7731357857838854E-3</v>
      </c>
      <c r="BA296" s="3">
        <f t="shared" si="64"/>
        <v>242.5639886336935</v>
      </c>
    </row>
    <row r="297" spans="1:53">
      <c r="A297" t="s">
        <v>314</v>
      </c>
      <c r="B297" s="15">
        <v>0</v>
      </c>
      <c r="C297" s="15">
        <v>0</v>
      </c>
      <c r="D297" s="15">
        <v>0</v>
      </c>
      <c r="E297" s="16">
        <v>9</v>
      </c>
      <c r="F297" s="15">
        <v>0</v>
      </c>
      <c r="G297" s="16">
        <v>5</v>
      </c>
      <c r="H297" s="15">
        <v>0</v>
      </c>
      <c r="I297" s="15">
        <v>0</v>
      </c>
      <c r="J297" s="15">
        <v>0</v>
      </c>
      <c r="K297" s="16">
        <v>10</v>
      </c>
      <c r="L297" s="15">
        <v>0</v>
      </c>
      <c r="M297" s="15">
        <v>0</v>
      </c>
      <c r="N297" s="15">
        <v>0</v>
      </c>
      <c r="O297" s="15">
        <v>0</v>
      </c>
      <c r="P297" s="15">
        <v>0</v>
      </c>
      <c r="Q297" s="15">
        <v>0</v>
      </c>
      <c r="R297" s="15">
        <v>0</v>
      </c>
      <c r="S297" s="15">
        <v>0</v>
      </c>
      <c r="T297" t="s">
        <v>314</v>
      </c>
      <c r="U297" s="2">
        <v>0</v>
      </c>
      <c r="V297" s="2">
        <v>0</v>
      </c>
      <c r="W297" s="2">
        <v>0</v>
      </c>
      <c r="X297">
        <v>2.0231902563157299E-4</v>
      </c>
      <c r="Y297" s="2">
        <v>0</v>
      </c>
      <c r="Z297">
        <v>9.5226794991756195E-5</v>
      </c>
      <c r="AA297" s="2">
        <v>0</v>
      </c>
      <c r="AB297" s="2">
        <v>0</v>
      </c>
      <c r="AC297" s="2">
        <v>0</v>
      </c>
      <c r="AD297">
        <v>1.3126885923292001E-4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0</v>
      </c>
      <c r="AO297" s="5">
        <f t="shared" si="53"/>
        <v>3</v>
      </c>
      <c r="AP297" s="6">
        <f t="shared" si="54"/>
        <v>0</v>
      </c>
      <c r="AQ297" s="6">
        <f t="shared" si="55"/>
        <v>10</v>
      </c>
      <c r="AR297" s="6">
        <f t="shared" si="56"/>
        <v>1.3333333333333333</v>
      </c>
      <c r="AS297" s="6">
        <f t="shared" si="58"/>
        <v>3.1992646213852112</v>
      </c>
      <c r="AT297" s="7">
        <f t="shared" si="57"/>
        <v>239.94484660389082</v>
      </c>
      <c r="AV297" s="11">
        <f t="shared" si="59"/>
        <v>3</v>
      </c>
      <c r="AW297" s="12">
        <f t="shared" si="60"/>
        <v>0</v>
      </c>
      <c r="AX297" s="12">
        <f t="shared" si="61"/>
        <v>2.0231902563157299E-4</v>
      </c>
      <c r="AY297" s="12">
        <f t="shared" si="62"/>
        <v>2.3823037769791623E-5</v>
      </c>
      <c r="AZ297" s="12">
        <f t="shared" si="63"/>
        <v>5.7913208747718878E-5</v>
      </c>
      <c r="BA297" s="3">
        <f t="shared" si="64"/>
        <v>243.09749792343732</v>
      </c>
    </row>
    <row r="298" spans="1:53">
      <c r="A298" s="1" t="s">
        <v>315</v>
      </c>
      <c r="B298" s="15">
        <v>0</v>
      </c>
      <c r="C298" s="15">
        <v>57</v>
      </c>
      <c r="D298" s="15">
        <v>0</v>
      </c>
      <c r="E298" s="15">
        <v>48</v>
      </c>
      <c r="F298" s="15">
        <v>1</v>
      </c>
      <c r="G298" s="15">
        <v>21</v>
      </c>
      <c r="H298" s="15">
        <v>96</v>
      </c>
      <c r="I298" s="15">
        <v>60</v>
      </c>
      <c r="J298" s="15">
        <v>14</v>
      </c>
      <c r="K298" s="15">
        <v>0</v>
      </c>
      <c r="L298" s="15">
        <v>1</v>
      </c>
      <c r="M298" s="15">
        <v>26</v>
      </c>
      <c r="N298" s="15">
        <v>27</v>
      </c>
      <c r="O298" s="15">
        <v>0</v>
      </c>
      <c r="P298" s="15">
        <v>61</v>
      </c>
      <c r="Q298" s="15">
        <v>0</v>
      </c>
      <c r="R298" s="15">
        <v>0</v>
      </c>
      <c r="S298" s="15">
        <v>0</v>
      </c>
      <c r="T298" s="2" t="s">
        <v>315</v>
      </c>
      <c r="U298" s="2">
        <v>0</v>
      </c>
      <c r="V298" s="2">
        <v>3.3495207247187602E-3</v>
      </c>
      <c r="W298" s="2">
        <v>0</v>
      </c>
      <c r="X298" s="2">
        <v>1.07903480336839E-3</v>
      </c>
      <c r="Y298" s="2">
        <v>8.9118616879066003E-4</v>
      </c>
      <c r="Z298" s="2">
        <v>3.9995253896537599E-4</v>
      </c>
      <c r="AA298" s="2">
        <v>2.4746133030055699E-3</v>
      </c>
      <c r="AB298" s="2">
        <v>1.4176487822396999E-2</v>
      </c>
      <c r="AC298" s="2">
        <v>5.5648346965853405E-4</v>
      </c>
      <c r="AD298" s="2">
        <v>0</v>
      </c>
      <c r="AE298" s="2">
        <v>3.3524119095103597E-5</v>
      </c>
      <c r="AF298" s="2">
        <v>4.0607488020791001E-4</v>
      </c>
      <c r="AG298" s="2">
        <v>4.3834997277359598E-4</v>
      </c>
      <c r="AH298" s="2">
        <v>0</v>
      </c>
      <c r="AI298" s="2">
        <v>7.9447959112172997E-4</v>
      </c>
      <c r="AJ298" s="2">
        <v>0</v>
      </c>
      <c r="AK298" s="2">
        <v>0</v>
      </c>
      <c r="AL298" s="2">
        <v>0</v>
      </c>
      <c r="AO298" s="5">
        <f t="shared" si="53"/>
        <v>11</v>
      </c>
      <c r="AP298" s="6">
        <f t="shared" si="54"/>
        <v>0</v>
      </c>
      <c r="AQ298" s="6">
        <f t="shared" si="55"/>
        <v>96</v>
      </c>
      <c r="AR298" s="6">
        <f t="shared" si="56"/>
        <v>22.888888888888889</v>
      </c>
      <c r="AS298" s="6">
        <f t="shared" si="58"/>
        <v>29.409660055416545</v>
      </c>
      <c r="AT298" s="7">
        <f t="shared" si="57"/>
        <v>128.48880606735383</v>
      </c>
      <c r="AV298" s="11">
        <f t="shared" si="59"/>
        <v>11</v>
      </c>
      <c r="AW298" s="12">
        <f t="shared" si="60"/>
        <v>0</v>
      </c>
      <c r="AX298" s="12">
        <f t="shared" si="61"/>
        <v>1.4176487822396999E-2</v>
      </c>
      <c r="AY298" s="12">
        <f t="shared" si="62"/>
        <v>1.3666504107834791E-3</v>
      </c>
      <c r="AZ298" s="12">
        <f t="shared" si="63"/>
        <v>3.3264902969061933E-3</v>
      </c>
      <c r="BA298" s="3">
        <f t="shared" si="64"/>
        <v>243.40462423006693</v>
      </c>
    </row>
    <row r="299" spans="1:53">
      <c r="A299" s="1" t="s">
        <v>316</v>
      </c>
      <c r="B299" s="15">
        <v>0</v>
      </c>
      <c r="C299" s="15">
        <v>0</v>
      </c>
      <c r="D299" s="15">
        <v>0</v>
      </c>
      <c r="E299" s="15">
        <v>0</v>
      </c>
      <c r="F299" s="15">
        <v>0</v>
      </c>
      <c r="G299" s="15">
        <v>7</v>
      </c>
      <c r="H299" s="15">
        <v>12</v>
      </c>
      <c r="I299" s="15">
        <v>0</v>
      </c>
      <c r="J299" s="15">
        <v>0</v>
      </c>
      <c r="K299" s="15">
        <v>0</v>
      </c>
      <c r="L299" s="15">
        <v>0</v>
      </c>
      <c r="M299" s="15">
        <v>0</v>
      </c>
      <c r="N299" s="15">
        <v>15</v>
      </c>
      <c r="O299" s="15">
        <v>0</v>
      </c>
      <c r="P299" s="15">
        <v>0</v>
      </c>
      <c r="Q299" s="15">
        <v>0</v>
      </c>
      <c r="R299" s="15">
        <v>0</v>
      </c>
      <c r="S299" s="15">
        <v>0</v>
      </c>
      <c r="T299" s="2" t="s">
        <v>316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1.3331751298845899E-4</v>
      </c>
      <c r="AA299" s="2">
        <v>3.09326662875697E-4</v>
      </c>
      <c r="AB299" s="2">
        <v>0</v>
      </c>
      <c r="AC299" s="2">
        <v>0</v>
      </c>
      <c r="AD299" s="2">
        <v>0</v>
      </c>
      <c r="AE299" s="2">
        <v>0</v>
      </c>
      <c r="AF299" s="2">
        <v>0</v>
      </c>
      <c r="AG299" s="2">
        <v>2.4352776265199801E-4</v>
      </c>
      <c r="AH299" s="2">
        <v>0</v>
      </c>
      <c r="AI299" s="2">
        <v>0</v>
      </c>
      <c r="AJ299" s="2">
        <v>0</v>
      </c>
      <c r="AK299" s="2">
        <v>0</v>
      </c>
      <c r="AL299" s="2">
        <v>0</v>
      </c>
      <c r="AO299" s="5">
        <f t="shared" si="53"/>
        <v>3</v>
      </c>
      <c r="AP299" s="6">
        <f t="shared" si="54"/>
        <v>0</v>
      </c>
      <c r="AQ299" s="6">
        <f t="shared" si="55"/>
        <v>15</v>
      </c>
      <c r="AR299" s="6">
        <f t="shared" si="56"/>
        <v>1.8888888888888888</v>
      </c>
      <c r="AS299" s="6">
        <f t="shared" si="58"/>
        <v>4.5618480374010568</v>
      </c>
      <c r="AT299" s="7">
        <f t="shared" si="57"/>
        <v>241.50960198005595</v>
      </c>
      <c r="AV299" s="11">
        <f t="shared" si="59"/>
        <v>3</v>
      </c>
      <c r="AW299" s="12">
        <f t="shared" si="60"/>
        <v>0</v>
      </c>
      <c r="AX299" s="12">
        <f t="shared" si="61"/>
        <v>3.09326662875697E-4</v>
      </c>
      <c r="AY299" s="12">
        <f t="shared" si="62"/>
        <v>3.8120663250897442E-5</v>
      </c>
      <c r="AZ299" s="12">
        <f t="shared" si="63"/>
        <v>9.2864539365661736E-5</v>
      </c>
      <c r="BA299" s="3">
        <f t="shared" si="64"/>
        <v>243.60683011850668</v>
      </c>
    </row>
    <row r="300" spans="1:53">
      <c r="A300" s="1" t="s">
        <v>317</v>
      </c>
      <c r="B300" s="15">
        <v>0</v>
      </c>
      <c r="C300" s="15">
        <v>0</v>
      </c>
      <c r="D300" s="15">
        <v>34</v>
      </c>
      <c r="E300" s="15">
        <v>34</v>
      </c>
      <c r="F300" s="15">
        <v>0</v>
      </c>
      <c r="G300" s="15">
        <v>39</v>
      </c>
      <c r="H300" s="15">
        <v>0</v>
      </c>
      <c r="I300" s="15">
        <v>9</v>
      </c>
      <c r="J300" s="15">
        <v>53</v>
      </c>
      <c r="K300" s="15">
        <v>0</v>
      </c>
      <c r="L300" s="15">
        <v>0</v>
      </c>
      <c r="M300" s="15">
        <v>14</v>
      </c>
      <c r="N300" s="15">
        <v>0</v>
      </c>
      <c r="O300" s="15">
        <v>0</v>
      </c>
      <c r="P300" s="15">
        <v>21</v>
      </c>
      <c r="Q300" s="15">
        <v>0</v>
      </c>
      <c r="R300" s="15">
        <v>0</v>
      </c>
      <c r="S300" s="15">
        <v>41</v>
      </c>
      <c r="T300" s="2" t="s">
        <v>317</v>
      </c>
      <c r="U300" s="2">
        <v>0</v>
      </c>
      <c r="V300" s="2">
        <v>0</v>
      </c>
      <c r="W300" s="2">
        <v>8.8101159999999998E-3</v>
      </c>
      <c r="X300" s="2">
        <v>7.6431600000000002E-4</v>
      </c>
      <c r="Y300" s="2">
        <v>0</v>
      </c>
      <c r="Z300" s="2">
        <v>7.42769E-4</v>
      </c>
      <c r="AA300" s="2">
        <v>0</v>
      </c>
      <c r="AB300" s="2">
        <v>2.1264729999999998E-3</v>
      </c>
      <c r="AC300" s="2">
        <v>2.1066869999999999E-3</v>
      </c>
      <c r="AD300" s="2">
        <v>0</v>
      </c>
      <c r="AE300" s="2">
        <v>0</v>
      </c>
      <c r="AF300" s="2">
        <v>2.1865599999999999E-4</v>
      </c>
      <c r="AG300" s="2">
        <v>0</v>
      </c>
      <c r="AH300" s="2">
        <v>0</v>
      </c>
      <c r="AI300" s="2">
        <v>2.7350900000000001E-4</v>
      </c>
      <c r="AJ300" s="2">
        <v>0</v>
      </c>
      <c r="AK300" s="2">
        <v>0</v>
      </c>
      <c r="AL300" s="2">
        <v>4.0660199999999999E-4</v>
      </c>
      <c r="AO300" s="5">
        <f t="shared" ref="AO300:AO363" si="65">COUNTIF(B300:S300,"&gt;0")</f>
        <v>8</v>
      </c>
      <c r="AP300" s="6">
        <f t="shared" ref="AP300:AP363" si="66">MIN(B300:S300)</f>
        <v>0</v>
      </c>
      <c r="AQ300" s="6">
        <f t="shared" ref="AQ300:AQ363" si="67">MAX(B300:S300)</f>
        <v>53</v>
      </c>
      <c r="AR300" s="6">
        <f t="shared" ref="AR300:AR363" si="68">AVERAGE(B300:S300)</f>
        <v>13.611111111111111</v>
      </c>
      <c r="AS300" s="6">
        <f t="shared" si="58"/>
        <v>18.32111892578645</v>
      </c>
      <c r="AT300" s="7">
        <f t="shared" ref="AT300:AT363" si="69">AS300/AR300*100</f>
        <v>134.60413904659433</v>
      </c>
      <c r="AV300" s="11">
        <f t="shared" si="59"/>
        <v>8</v>
      </c>
      <c r="AW300" s="12">
        <f t="shared" si="60"/>
        <v>0</v>
      </c>
      <c r="AX300" s="12">
        <f t="shared" si="61"/>
        <v>8.8101159999999998E-3</v>
      </c>
      <c r="AY300" s="12">
        <f t="shared" si="62"/>
        <v>8.5828488888888888E-4</v>
      </c>
      <c r="AZ300" s="12">
        <f t="shared" si="63"/>
        <v>2.0968076001007113E-3</v>
      </c>
      <c r="BA300" s="3">
        <f t="shared" si="64"/>
        <v>244.30205252887288</v>
      </c>
    </row>
    <row r="301" spans="1:53">
      <c r="A301" t="s">
        <v>318</v>
      </c>
      <c r="B301" s="16">
        <v>25</v>
      </c>
      <c r="C301" s="15">
        <v>0</v>
      </c>
      <c r="D301" s="16">
        <v>17</v>
      </c>
      <c r="E301" s="16">
        <v>18</v>
      </c>
      <c r="F301" s="15">
        <v>0</v>
      </c>
      <c r="G301" s="16">
        <v>22</v>
      </c>
      <c r="H301" s="15">
        <v>0</v>
      </c>
      <c r="I301" s="16">
        <v>55</v>
      </c>
      <c r="J301" s="16">
        <v>10</v>
      </c>
      <c r="K301" s="15">
        <v>0</v>
      </c>
      <c r="L301" s="15">
        <v>0</v>
      </c>
      <c r="M301" s="15">
        <v>0</v>
      </c>
      <c r="N301" s="15">
        <v>0</v>
      </c>
      <c r="O301" s="15">
        <v>0</v>
      </c>
      <c r="P301" s="15">
        <v>0</v>
      </c>
      <c r="Q301" s="15">
        <v>0</v>
      </c>
      <c r="R301" s="15">
        <v>0</v>
      </c>
      <c r="S301" s="16">
        <v>9</v>
      </c>
      <c r="T301" t="s">
        <v>318</v>
      </c>
      <c r="U301">
        <v>1.5916572E-2</v>
      </c>
      <c r="V301" s="2">
        <v>0</v>
      </c>
      <c r="W301">
        <v>4.4050579999999999E-3</v>
      </c>
      <c r="X301">
        <v>4.0463800000000002E-4</v>
      </c>
      <c r="Y301" s="2">
        <v>0</v>
      </c>
      <c r="Z301">
        <v>4.1899800000000002E-4</v>
      </c>
      <c r="AA301" s="2">
        <v>0</v>
      </c>
      <c r="AB301">
        <v>1.2995114E-2</v>
      </c>
      <c r="AC301">
        <v>3.9748799999999999E-4</v>
      </c>
      <c r="AD301" s="2">
        <v>0</v>
      </c>
      <c r="AE301" s="2">
        <v>0</v>
      </c>
      <c r="AF301" s="2">
        <v>0</v>
      </c>
      <c r="AG301" s="2">
        <v>0</v>
      </c>
      <c r="AH301" s="2">
        <v>0</v>
      </c>
      <c r="AI301" s="2">
        <v>0</v>
      </c>
      <c r="AJ301" s="2">
        <v>0</v>
      </c>
      <c r="AK301" s="2">
        <v>0</v>
      </c>
      <c r="AL301">
        <v>8.9254100000000003E-5</v>
      </c>
      <c r="AO301" s="5">
        <f t="shared" si="65"/>
        <v>7</v>
      </c>
      <c r="AP301" s="6">
        <f t="shared" si="66"/>
        <v>0</v>
      </c>
      <c r="AQ301" s="6">
        <f t="shared" si="67"/>
        <v>55</v>
      </c>
      <c r="AR301" s="6">
        <f t="shared" si="68"/>
        <v>8.6666666666666661</v>
      </c>
      <c r="AS301" s="6">
        <f t="shared" si="58"/>
        <v>14.503549261352221</v>
      </c>
      <c r="AT301" s="7">
        <f t="shared" si="69"/>
        <v>167.34864532329487</v>
      </c>
      <c r="AV301" s="11">
        <f t="shared" si="59"/>
        <v>7</v>
      </c>
      <c r="AW301" s="12">
        <f t="shared" si="60"/>
        <v>0</v>
      </c>
      <c r="AX301" s="12">
        <f t="shared" si="61"/>
        <v>1.5916572E-2</v>
      </c>
      <c r="AY301" s="12">
        <f t="shared" si="62"/>
        <v>1.9237290055555555E-3</v>
      </c>
      <c r="AZ301" s="12">
        <f t="shared" si="63"/>
        <v>4.6998550864043795E-3</v>
      </c>
      <c r="BA301" s="3">
        <f t="shared" si="64"/>
        <v>244.30962328018256</v>
      </c>
    </row>
    <row r="302" spans="1:53">
      <c r="A302" s="1" t="s">
        <v>319</v>
      </c>
      <c r="B302" s="15">
        <v>0</v>
      </c>
      <c r="C302" s="15">
        <v>208</v>
      </c>
      <c r="D302" s="15">
        <v>0</v>
      </c>
      <c r="E302" s="15">
        <v>152</v>
      </c>
      <c r="F302" s="15">
        <v>0</v>
      </c>
      <c r="G302" s="15">
        <v>23</v>
      </c>
      <c r="H302" s="15">
        <v>78</v>
      </c>
      <c r="I302" s="15">
        <v>0</v>
      </c>
      <c r="J302" s="15">
        <v>16</v>
      </c>
      <c r="K302" s="15">
        <v>1</v>
      </c>
      <c r="L302" s="15">
        <v>0</v>
      </c>
      <c r="M302" s="15">
        <v>138</v>
      </c>
      <c r="N302" s="15">
        <v>0</v>
      </c>
      <c r="O302" s="15">
        <v>0</v>
      </c>
      <c r="P302" s="15">
        <v>16</v>
      </c>
      <c r="Q302" s="15">
        <v>2</v>
      </c>
      <c r="R302" s="15">
        <v>0</v>
      </c>
      <c r="S302" s="15">
        <v>25</v>
      </c>
      <c r="T302" s="2" t="s">
        <v>319</v>
      </c>
      <c r="U302" s="2">
        <v>0</v>
      </c>
      <c r="V302" s="2">
        <v>1.2222812E-2</v>
      </c>
      <c r="W302" s="2">
        <v>0</v>
      </c>
      <c r="X302" s="2">
        <v>3.4169439999999999E-3</v>
      </c>
      <c r="Y302" s="2">
        <v>0</v>
      </c>
      <c r="Z302" s="2">
        <v>4.3804299999999999E-4</v>
      </c>
      <c r="AA302" s="2">
        <v>2.010623E-3</v>
      </c>
      <c r="AB302" s="2">
        <v>0</v>
      </c>
      <c r="AC302" s="2">
        <v>6.3598099999999998E-4</v>
      </c>
      <c r="AD302" s="2">
        <v>1.31269E-5</v>
      </c>
      <c r="AE302" s="2">
        <v>0</v>
      </c>
      <c r="AF302" s="2">
        <v>2.155321E-3</v>
      </c>
      <c r="AG302" s="2">
        <v>0</v>
      </c>
      <c r="AH302" s="2">
        <v>0</v>
      </c>
      <c r="AI302" s="2">
        <v>2.08388E-4</v>
      </c>
      <c r="AJ302" s="2">
        <v>1.06529E-4</v>
      </c>
      <c r="AK302" s="2">
        <v>0</v>
      </c>
      <c r="AL302" s="2">
        <v>2.4792800000000002E-4</v>
      </c>
      <c r="AO302" s="5">
        <f t="shared" si="65"/>
        <v>10</v>
      </c>
      <c r="AP302" s="6">
        <f t="shared" si="66"/>
        <v>0</v>
      </c>
      <c r="AQ302" s="6">
        <f t="shared" si="67"/>
        <v>208</v>
      </c>
      <c r="AR302" s="6">
        <f t="shared" si="68"/>
        <v>36.611111111111114</v>
      </c>
      <c r="AS302" s="6">
        <f t="shared" si="58"/>
        <v>63.727488656446489</v>
      </c>
      <c r="AT302" s="7">
        <f t="shared" si="69"/>
        <v>174.06597812079465</v>
      </c>
      <c r="AV302" s="11">
        <f t="shared" si="59"/>
        <v>10</v>
      </c>
      <c r="AW302" s="12">
        <f t="shared" si="60"/>
        <v>0</v>
      </c>
      <c r="AX302" s="12">
        <f t="shared" si="61"/>
        <v>1.2222812E-2</v>
      </c>
      <c r="AY302" s="12">
        <f t="shared" si="62"/>
        <v>1.1919831055555554E-3</v>
      </c>
      <c r="AZ302" s="12">
        <f t="shared" si="63"/>
        <v>2.9194942552978852E-3</v>
      </c>
      <c r="BA302" s="3">
        <f t="shared" si="64"/>
        <v>244.92748611039897</v>
      </c>
    </row>
    <row r="303" spans="1:53">
      <c r="A303" s="1" t="s">
        <v>320</v>
      </c>
      <c r="B303" s="15">
        <v>7</v>
      </c>
      <c r="C303" s="15">
        <v>45</v>
      </c>
      <c r="D303" s="15">
        <v>0</v>
      </c>
      <c r="E303" s="15">
        <v>17</v>
      </c>
      <c r="F303" s="15">
        <v>0</v>
      </c>
      <c r="G303" s="15">
        <v>38</v>
      </c>
      <c r="H303" s="15">
        <v>6</v>
      </c>
      <c r="I303" s="15">
        <v>0</v>
      </c>
      <c r="J303" s="15">
        <v>13</v>
      </c>
      <c r="K303" s="15">
        <v>0</v>
      </c>
      <c r="L303" s="15">
        <v>0</v>
      </c>
      <c r="M303" s="15">
        <v>10</v>
      </c>
      <c r="N303" s="15">
        <v>18</v>
      </c>
      <c r="O303" s="15">
        <v>0</v>
      </c>
      <c r="P303" s="15">
        <v>27</v>
      </c>
      <c r="Q303" s="15">
        <v>0</v>
      </c>
      <c r="R303" s="15">
        <v>0</v>
      </c>
      <c r="S303" s="15">
        <v>0</v>
      </c>
      <c r="T303" s="2" t="s">
        <v>320</v>
      </c>
      <c r="U303" s="2">
        <v>6.6633667136275403E-3</v>
      </c>
      <c r="V303" s="2">
        <v>2.6443584668832299E-3</v>
      </c>
      <c r="W303" s="2">
        <v>0</v>
      </c>
      <c r="X303" s="2">
        <v>3.8215815952630401E-4</v>
      </c>
      <c r="Y303" s="2">
        <v>0</v>
      </c>
      <c r="Z303" s="2">
        <v>7.2372364193734704E-4</v>
      </c>
      <c r="AA303" s="2">
        <v>1.5466333143784801E-4</v>
      </c>
      <c r="AB303" s="2">
        <v>0</v>
      </c>
      <c r="AC303" s="2">
        <v>5.1673465039720997E-4</v>
      </c>
      <c r="AD303" s="2">
        <v>0</v>
      </c>
      <c r="AE303" s="2">
        <v>0</v>
      </c>
      <c r="AF303" s="2">
        <v>1.56182646233812E-4</v>
      </c>
      <c r="AG303" s="2">
        <v>2.9223331518239698E-4</v>
      </c>
      <c r="AH303" s="2">
        <v>0</v>
      </c>
      <c r="AI303" s="2">
        <v>3.5165490098830698E-4</v>
      </c>
      <c r="AJ303" s="2">
        <v>0</v>
      </c>
      <c r="AK303" s="2">
        <v>0</v>
      </c>
      <c r="AL303" s="2">
        <v>0</v>
      </c>
      <c r="AO303" s="5">
        <f t="shared" si="65"/>
        <v>9</v>
      </c>
      <c r="AP303" s="6">
        <f t="shared" si="66"/>
        <v>0</v>
      </c>
      <c r="AQ303" s="6">
        <f t="shared" si="67"/>
        <v>45</v>
      </c>
      <c r="AR303" s="6">
        <f t="shared" si="68"/>
        <v>10.055555555555555</v>
      </c>
      <c r="AS303" s="6">
        <f t="shared" si="58"/>
        <v>14.027167850585403</v>
      </c>
      <c r="AT303" s="7">
        <f t="shared" si="69"/>
        <v>139.49669685665043</v>
      </c>
      <c r="AV303" s="11">
        <f t="shared" si="59"/>
        <v>9</v>
      </c>
      <c r="AW303" s="12">
        <f t="shared" si="60"/>
        <v>0</v>
      </c>
      <c r="AX303" s="12">
        <f t="shared" si="61"/>
        <v>6.6633667136275403E-3</v>
      </c>
      <c r="AY303" s="12">
        <f t="shared" si="62"/>
        <v>6.6028199034522204E-4</v>
      </c>
      <c r="AZ303" s="12">
        <f t="shared" si="63"/>
        <v>1.6222677818484696E-3</v>
      </c>
      <c r="BA303" s="3">
        <f t="shared" si="64"/>
        <v>245.69317436634651</v>
      </c>
    </row>
    <row r="304" spans="1:53">
      <c r="A304" s="1" t="s">
        <v>321</v>
      </c>
      <c r="B304" s="15">
        <v>0</v>
      </c>
      <c r="C304" s="15">
        <v>7</v>
      </c>
      <c r="D304" s="15">
        <v>0</v>
      </c>
      <c r="E304" s="15">
        <v>0</v>
      </c>
      <c r="F304" s="15">
        <v>0</v>
      </c>
      <c r="G304" s="15">
        <v>8</v>
      </c>
      <c r="H304" s="15">
        <v>0</v>
      </c>
      <c r="I304" s="15">
        <v>0</v>
      </c>
      <c r="J304" s="15">
        <v>0</v>
      </c>
      <c r="K304" s="15">
        <v>0</v>
      </c>
      <c r="L304" s="15">
        <v>0</v>
      </c>
      <c r="M304" s="15">
        <v>0</v>
      </c>
      <c r="N304" s="15">
        <v>0</v>
      </c>
      <c r="O304" s="15">
        <v>0</v>
      </c>
      <c r="P304" s="15">
        <v>22</v>
      </c>
      <c r="Q304" s="15">
        <v>0</v>
      </c>
      <c r="R304" s="15">
        <v>0</v>
      </c>
      <c r="S304" s="15">
        <v>0</v>
      </c>
      <c r="T304" s="2" t="s">
        <v>321</v>
      </c>
      <c r="U304" s="2">
        <v>0</v>
      </c>
      <c r="V304" s="2">
        <v>4.1134465040405799E-4</v>
      </c>
      <c r="W304" s="2">
        <v>0</v>
      </c>
      <c r="X304" s="2">
        <v>0</v>
      </c>
      <c r="Y304" s="2">
        <v>0</v>
      </c>
      <c r="Z304" s="2">
        <v>1.5236287198681E-4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2.8653362302750898E-4</v>
      </c>
      <c r="AJ304" s="2">
        <v>0</v>
      </c>
      <c r="AK304" s="2">
        <v>0</v>
      </c>
      <c r="AL304" s="2">
        <v>0</v>
      </c>
      <c r="AO304" s="5">
        <f t="shared" si="65"/>
        <v>3</v>
      </c>
      <c r="AP304" s="6">
        <f t="shared" si="66"/>
        <v>0</v>
      </c>
      <c r="AQ304" s="6">
        <f t="shared" si="67"/>
        <v>22</v>
      </c>
      <c r="AR304" s="6">
        <f t="shared" si="68"/>
        <v>2.0555555555555554</v>
      </c>
      <c r="AS304" s="6">
        <f t="shared" si="58"/>
        <v>5.5356834130641177</v>
      </c>
      <c r="AT304" s="7">
        <f t="shared" si="69"/>
        <v>269.30351739230844</v>
      </c>
      <c r="AV304" s="11">
        <f t="shared" si="59"/>
        <v>3</v>
      </c>
      <c r="AW304" s="12">
        <f t="shared" si="60"/>
        <v>0</v>
      </c>
      <c r="AX304" s="12">
        <f t="shared" si="61"/>
        <v>4.1134465040405799E-4</v>
      </c>
      <c r="AY304" s="12">
        <f t="shared" si="62"/>
        <v>4.7235619189909833E-5</v>
      </c>
      <c r="AZ304" s="12">
        <f t="shared" si="63"/>
        <v>1.1741297561743865E-4</v>
      </c>
      <c r="BA304" s="3">
        <f t="shared" si="64"/>
        <v>248.56872341480738</v>
      </c>
    </row>
    <row r="305" spans="1:53">
      <c r="A305" s="1" t="s">
        <v>322</v>
      </c>
      <c r="B305" s="15">
        <v>0</v>
      </c>
      <c r="C305" s="15">
        <v>2</v>
      </c>
      <c r="D305" s="15">
        <v>0</v>
      </c>
      <c r="E305" s="15">
        <v>0</v>
      </c>
      <c r="F305" s="15">
        <v>0</v>
      </c>
      <c r="G305" s="15">
        <v>1</v>
      </c>
      <c r="H305" s="15">
        <v>12</v>
      </c>
      <c r="I305" s="15">
        <v>0</v>
      </c>
      <c r="J305" s="15">
        <v>0</v>
      </c>
      <c r="K305" s="15">
        <v>0</v>
      </c>
      <c r="L305" s="15">
        <v>0</v>
      </c>
      <c r="M305" s="15">
        <v>2</v>
      </c>
      <c r="N305" s="15">
        <v>0</v>
      </c>
      <c r="O305" s="15">
        <v>0</v>
      </c>
      <c r="P305" s="15">
        <v>39</v>
      </c>
      <c r="Q305" s="15">
        <v>0</v>
      </c>
      <c r="R305" s="15">
        <v>0</v>
      </c>
      <c r="S305" s="15">
        <v>0</v>
      </c>
      <c r="T305" s="2" t="s">
        <v>322</v>
      </c>
      <c r="U305" s="2">
        <v>0</v>
      </c>
      <c r="V305" s="2">
        <v>1.17527042972588E-4</v>
      </c>
      <c r="W305" s="2">
        <v>0</v>
      </c>
      <c r="X305" s="2">
        <v>0</v>
      </c>
      <c r="Y305" s="2">
        <v>0</v>
      </c>
      <c r="Z305" s="2">
        <v>1.90453589983512E-5</v>
      </c>
      <c r="AA305" s="2">
        <v>3.09326662875697E-4</v>
      </c>
      <c r="AB305" s="2">
        <v>0</v>
      </c>
      <c r="AC305" s="2">
        <v>0</v>
      </c>
      <c r="AD305" s="2">
        <v>0</v>
      </c>
      <c r="AE305" s="2">
        <v>0</v>
      </c>
      <c r="AF305" s="2">
        <v>3.1236529246762298E-5</v>
      </c>
      <c r="AG305" s="2">
        <v>0</v>
      </c>
      <c r="AH305" s="2">
        <v>0</v>
      </c>
      <c r="AI305" s="2">
        <v>5.0794596809422099E-4</v>
      </c>
      <c r="AJ305" s="2">
        <v>0</v>
      </c>
      <c r="AK305" s="2">
        <v>0</v>
      </c>
      <c r="AL305" s="2">
        <v>0</v>
      </c>
      <c r="AO305" s="5">
        <f t="shared" si="65"/>
        <v>5</v>
      </c>
      <c r="AP305" s="6">
        <f t="shared" si="66"/>
        <v>0</v>
      </c>
      <c r="AQ305" s="6">
        <f t="shared" si="67"/>
        <v>39</v>
      </c>
      <c r="AR305" s="6">
        <f t="shared" si="68"/>
        <v>3.1111111111111112</v>
      </c>
      <c r="AS305" s="6">
        <f t="shared" si="58"/>
        <v>9.3926685357369148</v>
      </c>
      <c r="AT305" s="7">
        <f t="shared" si="69"/>
        <v>301.9072029344008</v>
      </c>
      <c r="AV305" s="11">
        <f t="shared" si="59"/>
        <v>5</v>
      </c>
      <c r="AW305" s="12">
        <f t="shared" si="60"/>
        <v>0</v>
      </c>
      <c r="AX305" s="12">
        <f t="shared" si="61"/>
        <v>5.0794596809422099E-4</v>
      </c>
      <c r="AY305" s="12">
        <f t="shared" si="62"/>
        <v>5.4726753454867749E-5</v>
      </c>
      <c r="AZ305" s="12">
        <f t="shared" si="63"/>
        <v>1.3610826732267072E-4</v>
      </c>
      <c r="BA305" s="3">
        <f t="shared" si="64"/>
        <v>248.70517385051346</v>
      </c>
    </row>
    <row r="306" spans="1:53">
      <c r="A306" s="1" t="s">
        <v>323</v>
      </c>
      <c r="B306" s="15">
        <v>0</v>
      </c>
      <c r="C306" s="15">
        <v>0</v>
      </c>
      <c r="D306" s="15">
        <v>0</v>
      </c>
      <c r="E306" s="15">
        <v>12</v>
      </c>
      <c r="F306" s="15">
        <v>0</v>
      </c>
      <c r="G306" s="15">
        <v>0</v>
      </c>
      <c r="H306" s="15">
        <v>0</v>
      </c>
      <c r="I306" s="15">
        <v>0</v>
      </c>
      <c r="J306" s="15">
        <v>0</v>
      </c>
      <c r="K306" s="15">
        <v>0</v>
      </c>
      <c r="L306" s="15">
        <v>0</v>
      </c>
      <c r="M306" s="15">
        <v>0</v>
      </c>
      <c r="N306" s="15">
        <v>6</v>
      </c>
      <c r="O306" s="15">
        <v>0</v>
      </c>
      <c r="P306" s="15">
        <v>20</v>
      </c>
      <c r="Q306" s="15">
        <v>0</v>
      </c>
      <c r="R306" s="15">
        <v>0</v>
      </c>
      <c r="S306" s="15">
        <v>0</v>
      </c>
      <c r="T306" s="2" t="s">
        <v>323</v>
      </c>
      <c r="U306" s="2">
        <v>0</v>
      </c>
      <c r="V306" s="2">
        <v>0</v>
      </c>
      <c r="W306" s="2">
        <v>0</v>
      </c>
      <c r="X306" s="2">
        <v>2.6975870084209702E-4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0</v>
      </c>
      <c r="AE306" s="2">
        <v>0</v>
      </c>
      <c r="AF306" s="2">
        <v>0</v>
      </c>
      <c r="AG306" s="2">
        <v>9.7411105060799097E-5</v>
      </c>
      <c r="AH306" s="2">
        <v>0</v>
      </c>
      <c r="AI306" s="2">
        <v>2.6048511184319001E-4</v>
      </c>
      <c r="AJ306" s="2">
        <v>0</v>
      </c>
      <c r="AK306" s="2">
        <v>0</v>
      </c>
      <c r="AL306" s="2">
        <v>0</v>
      </c>
      <c r="AO306" s="5">
        <f t="shared" si="65"/>
        <v>3</v>
      </c>
      <c r="AP306" s="6">
        <f t="shared" si="66"/>
        <v>0</v>
      </c>
      <c r="AQ306" s="6">
        <f t="shared" si="67"/>
        <v>20</v>
      </c>
      <c r="AR306" s="6">
        <f t="shared" si="68"/>
        <v>2.1111111111111112</v>
      </c>
      <c r="AS306" s="6">
        <f t="shared" si="58"/>
        <v>5.4220561423188451</v>
      </c>
      <c r="AT306" s="7">
        <f t="shared" si="69"/>
        <v>256.83423832036635</v>
      </c>
      <c r="AV306" s="11">
        <f t="shared" si="59"/>
        <v>3</v>
      </c>
      <c r="AW306" s="12">
        <f t="shared" si="60"/>
        <v>0</v>
      </c>
      <c r="AX306" s="12">
        <f t="shared" si="61"/>
        <v>2.6975870084209702E-4</v>
      </c>
      <c r="AY306" s="12">
        <f t="shared" si="62"/>
        <v>3.4869717652560338E-5</v>
      </c>
      <c r="AZ306" s="12">
        <f t="shared" si="63"/>
        <v>8.684842231493776E-5</v>
      </c>
      <c r="BA306" s="3">
        <f t="shared" si="64"/>
        <v>249.0654589758654</v>
      </c>
    </row>
    <row r="307" spans="1:53">
      <c r="A307" s="1" t="s">
        <v>324</v>
      </c>
      <c r="B307" s="15">
        <v>0</v>
      </c>
      <c r="C307" s="15">
        <v>0</v>
      </c>
      <c r="D307" s="15">
        <v>0</v>
      </c>
      <c r="E307" s="15">
        <v>0</v>
      </c>
      <c r="F307" s="15">
        <v>0</v>
      </c>
      <c r="G307" s="15">
        <v>17</v>
      </c>
      <c r="H307" s="15">
        <v>19</v>
      </c>
      <c r="I307" s="15">
        <v>0</v>
      </c>
      <c r="J307" s="15">
        <v>19</v>
      </c>
      <c r="K307" s="15">
        <v>61</v>
      </c>
      <c r="L307" s="15">
        <v>0</v>
      </c>
      <c r="M307" s="15">
        <v>0</v>
      </c>
      <c r="N307" s="15">
        <v>13</v>
      </c>
      <c r="O307" s="15">
        <v>0</v>
      </c>
      <c r="P307" s="15">
        <v>0</v>
      </c>
      <c r="Q307" s="15">
        <v>68</v>
      </c>
      <c r="R307" s="15">
        <v>0</v>
      </c>
      <c r="S307" s="15">
        <v>0</v>
      </c>
      <c r="T307" s="2" t="s">
        <v>324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3.23771102971971E-4</v>
      </c>
      <c r="AA307" s="2">
        <v>4.89767216219853E-4</v>
      </c>
      <c r="AB307" s="2">
        <v>0</v>
      </c>
      <c r="AC307" s="2">
        <v>7.5522756596515302E-4</v>
      </c>
      <c r="AD307" s="2">
        <v>8.0074004132081199E-4</v>
      </c>
      <c r="AE307" s="2">
        <v>0</v>
      </c>
      <c r="AF307" s="2">
        <v>0</v>
      </c>
      <c r="AG307" s="2">
        <v>2.11057394298398E-4</v>
      </c>
      <c r="AH307" s="2">
        <v>0</v>
      </c>
      <c r="AI307" s="2">
        <v>0</v>
      </c>
      <c r="AJ307" s="2">
        <v>3.62199959944946E-3</v>
      </c>
      <c r="AK307" s="2">
        <v>0</v>
      </c>
      <c r="AL307" s="2">
        <v>0</v>
      </c>
      <c r="AO307" s="5">
        <f t="shared" si="65"/>
        <v>6</v>
      </c>
      <c r="AP307" s="6">
        <f t="shared" si="66"/>
        <v>0</v>
      </c>
      <c r="AQ307" s="6">
        <f t="shared" si="67"/>
        <v>68</v>
      </c>
      <c r="AR307" s="6">
        <f t="shared" si="68"/>
        <v>10.944444444444445</v>
      </c>
      <c r="AS307" s="6">
        <f t="shared" si="58"/>
        <v>20.819878007842359</v>
      </c>
      <c r="AT307" s="7">
        <f t="shared" si="69"/>
        <v>190.23238788891496</v>
      </c>
      <c r="AV307" s="11">
        <f t="shared" si="59"/>
        <v>6</v>
      </c>
      <c r="AW307" s="12">
        <f t="shared" si="60"/>
        <v>0</v>
      </c>
      <c r="AX307" s="12">
        <f t="shared" si="61"/>
        <v>3.62199959944946E-3</v>
      </c>
      <c r="AY307" s="12">
        <f t="shared" si="62"/>
        <v>3.4458682890142484E-4</v>
      </c>
      <c r="AZ307" s="12">
        <f t="shared" si="63"/>
        <v>8.603131364843951E-4</v>
      </c>
      <c r="BA307" s="3">
        <f t="shared" si="64"/>
        <v>249.66512481836699</v>
      </c>
    </row>
    <row r="308" spans="1:53">
      <c r="A308" s="1" t="s">
        <v>325</v>
      </c>
      <c r="B308" s="15">
        <v>0</v>
      </c>
      <c r="C308" s="15">
        <v>12</v>
      </c>
      <c r="D308" s="15">
        <v>190</v>
      </c>
      <c r="E308" s="15">
        <v>54</v>
      </c>
      <c r="F308" s="15">
        <v>0</v>
      </c>
      <c r="G308" s="15">
        <v>238</v>
      </c>
      <c r="H308" s="15">
        <v>42</v>
      </c>
      <c r="I308" s="15">
        <v>223</v>
      </c>
      <c r="J308" s="15">
        <v>76</v>
      </c>
      <c r="K308" s="15">
        <v>41</v>
      </c>
      <c r="L308" s="15">
        <v>0</v>
      </c>
      <c r="M308" s="15">
        <v>7</v>
      </c>
      <c r="N308" s="15">
        <v>72</v>
      </c>
      <c r="O308" s="15">
        <v>0</v>
      </c>
      <c r="P308" s="15">
        <v>0</v>
      </c>
      <c r="Q308" s="15">
        <v>0</v>
      </c>
      <c r="R308" s="15">
        <v>0</v>
      </c>
      <c r="S308" s="15">
        <v>230</v>
      </c>
      <c r="T308" s="2" t="s">
        <v>325</v>
      </c>
      <c r="U308" s="2">
        <v>0</v>
      </c>
      <c r="V308" s="2">
        <v>7.0516199999999995E-4</v>
      </c>
      <c r="W308" s="2">
        <v>4.9233001999999998E-2</v>
      </c>
      <c r="X308" s="2">
        <v>1.213914E-3</v>
      </c>
      <c r="Y308" s="2">
        <v>0</v>
      </c>
      <c r="Z308" s="2">
        <v>4.5327950000000001E-3</v>
      </c>
      <c r="AA308" s="2">
        <v>1.0826430000000001E-3</v>
      </c>
      <c r="AB308" s="2">
        <v>5.2689279999999998E-2</v>
      </c>
      <c r="AC308" s="2">
        <v>3.0209099999999999E-3</v>
      </c>
      <c r="AD308" s="2">
        <v>5.3820199999999999E-4</v>
      </c>
      <c r="AE308" s="2">
        <v>0</v>
      </c>
      <c r="AF308" s="2">
        <v>1.0932799999999999E-4</v>
      </c>
      <c r="AG308" s="2">
        <v>1.168933E-3</v>
      </c>
      <c r="AH308" s="2">
        <v>0</v>
      </c>
      <c r="AI308" s="2">
        <v>0</v>
      </c>
      <c r="AJ308" s="2">
        <v>0</v>
      </c>
      <c r="AK308" s="2">
        <v>0</v>
      </c>
      <c r="AL308" s="2">
        <v>2.2809390000000001E-3</v>
      </c>
      <c r="AO308" s="5">
        <f t="shared" si="65"/>
        <v>11</v>
      </c>
      <c r="AP308" s="6">
        <f t="shared" si="66"/>
        <v>0</v>
      </c>
      <c r="AQ308" s="6">
        <f t="shared" si="67"/>
        <v>238</v>
      </c>
      <c r="AR308" s="6">
        <f t="shared" si="68"/>
        <v>65.833333333333329</v>
      </c>
      <c r="AS308" s="6">
        <f t="shared" si="58"/>
        <v>89.071848064621733</v>
      </c>
      <c r="AT308" s="7">
        <f t="shared" si="69"/>
        <v>135.29900971841278</v>
      </c>
      <c r="AV308" s="11">
        <f t="shared" si="59"/>
        <v>11</v>
      </c>
      <c r="AW308" s="12">
        <f t="shared" si="60"/>
        <v>0</v>
      </c>
      <c r="AX308" s="12">
        <f t="shared" si="61"/>
        <v>5.2689279999999998E-2</v>
      </c>
      <c r="AY308" s="12">
        <f t="shared" si="62"/>
        <v>6.4763948888888886E-3</v>
      </c>
      <c r="AZ308" s="12">
        <f t="shared" si="63"/>
        <v>1.6242189189890528E-2</v>
      </c>
      <c r="BA308" s="3">
        <f t="shared" si="64"/>
        <v>250.79059366432625</v>
      </c>
    </row>
    <row r="309" spans="1:53">
      <c r="A309" s="1" t="s">
        <v>326</v>
      </c>
      <c r="B309" s="15">
        <v>0</v>
      </c>
      <c r="C309" s="15">
        <v>0</v>
      </c>
      <c r="D309" s="15">
        <v>10</v>
      </c>
      <c r="E309" s="15">
        <v>11</v>
      </c>
      <c r="F309" s="15">
        <v>0</v>
      </c>
      <c r="G309" s="15">
        <v>9</v>
      </c>
      <c r="H309" s="15">
        <v>0</v>
      </c>
      <c r="I309" s="15">
        <v>0</v>
      </c>
      <c r="J309" s="15">
        <v>11</v>
      </c>
      <c r="K309" s="15">
        <v>0</v>
      </c>
      <c r="L309" s="15">
        <v>0</v>
      </c>
      <c r="M309" s="15">
        <v>0</v>
      </c>
      <c r="N309" s="15">
        <v>0</v>
      </c>
      <c r="O309" s="15">
        <v>0</v>
      </c>
      <c r="P309" s="15">
        <v>0</v>
      </c>
      <c r="Q309" s="15">
        <v>0</v>
      </c>
      <c r="R309" s="15">
        <v>92</v>
      </c>
      <c r="S309" s="15">
        <v>0</v>
      </c>
      <c r="T309" s="2" t="s">
        <v>326</v>
      </c>
      <c r="U309" s="2">
        <v>0</v>
      </c>
      <c r="V309" s="2">
        <v>0</v>
      </c>
      <c r="W309" s="2">
        <v>2.5912106135986702E-3</v>
      </c>
      <c r="X309" s="2">
        <v>2.4727880910525499E-4</v>
      </c>
      <c r="Y309" s="2">
        <v>0</v>
      </c>
      <c r="Z309" s="2">
        <v>1.7140823098516099E-4</v>
      </c>
      <c r="AA309" s="2">
        <v>0</v>
      </c>
      <c r="AB309" s="2">
        <v>0</v>
      </c>
      <c r="AC309" s="2">
        <v>4.3723701187456198E-4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1.2845412442457401E-3</v>
      </c>
      <c r="AL309" s="2">
        <v>0</v>
      </c>
      <c r="AO309" s="5">
        <f t="shared" si="65"/>
        <v>5</v>
      </c>
      <c r="AP309" s="6">
        <f t="shared" si="66"/>
        <v>0</v>
      </c>
      <c r="AQ309" s="6">
        <f t="shared" si="67"/>
        <v>92</v>
      </c>
      <c r="AR309" s="6">
        <f t="shared" si="68"/>
        <v>7.3888888888888893</v>
      </c>
      <c r="AS309" s="6">
        <f t="shared" si="58"/>
        <v>21.56287356406537</v>
      </c>
      <c r="AT309" s="7">
        <f t="shared" si="69"/>
        <v>291.82836402494485</v>
      </c>
      <c r="AV309" s="11">
        <f t="shared" si="59"/>
        <v>5</v>
      </c>
      <c r="AW309" s="12">
        <f t="shared" si="60"/>
        <v>0</v>
      </c>
      <c r="AX309" s="12">
        <f t="shared" si="61"/>
        <v>2.5912106135986702E-3</v>
      </c>
      <c r="AY309" s="12">
        <f t="shared" si="62"/>
        <v>2.6287088387829939E-4</v>
      </c>
      <c r="AZ309" s="12">
        <f t="shared" si="63"/>
        <v>6.5987087057609506E-4</v>
      </c>
      <c r="BA309" s="3">
        <f t="shared" si="64"/>
        <v>251.02470872414827</v>
      </c>
    </row>
    <row r="310" spans="1:53">
      <c r="A310" s="1" t="s">
        <v>327</v>
      </c>
      <c r="B310" s="15">
        <v>0</v>
      </c>
      <c r="C310" s="15">
        <v>16</v>
      </c>
      <c r="D310" s="15">
        <v>0</v>
      </c>
      <c r="E310" s="15">
        <v>0</v>
      </c>
      <c r="F310" s="15">
        <v>0</v>
      </c>
      <c r="G310" s="15">
        <v>0</v>
      </c>
      <c r="H310" s="15">
        <v>5</v>
      </c>
      <c r="I310" s="15">
        <v>0</v>
      </c>
      <c r="J310" s="15">
        <v>0</v>
      </c>
      <c r="K310" s="15">
        <v>0</v>
      </c>
      <c r="L310" s="15">
        <v>0</v>
      </c>
      <c r="M310" s="15">
        <v>9</v>
      </c>
      <c r="N310" s="15">
        <v>16</v>
      </c>
      <c r="O310" s="15">
        <v>0</v>
      </c>
      <c r="P310" s="15">
        <v>11</v>
      </c>
      <c r="Q310" s="15">
        <v>0</v>
      </c>
      <c r="R310" s="15">
        <v>0</v>
      </c>
      <c r="S310" s="15">
        <v>0</v>
      </c>
      <c r="T310" s="2" t="s">
        <v>327</v>
      </c>
      <c r="U310" s="2">
        <v>0</v>
      </c>
      <c r="V310" s="2">
        <v>9.40216343780704E-4</v>
      </c>
      <c r="W310" s="2">
        <v>0</v>
      </c>
      <c r="X310" s="2">
        <v>0</v>
      </c>
      <c r="Y310" s="2">
        <v>0</v>
      </c>
      <c r="Z310" s="2">
        <v>0</v>
      </c>
      <c r="AA310" s="2">
        <v>1.2888610953153999E-4</v>
      </c>
      <c r="AB310" s="2">
        <v>0</v>
      </c>
      <c r="AC310" s="2">
        <v>0</v>
      </c>
      <c r="AD310" s="2">
        <v>0</v>
      </c>
      <c r="AE310" s="2">
        <v>0</v>
      </c>
      <c r="AF310" s="2">
        <v>1.4056438161043E-4</v>
      </c>
      <c r="AG310" s="2">
        <v>2.5976294682879801E-4</v>
      </c>
      <c r="AH310" s="2">
        <v>0</v>
      </c>
      <c r="AI310" s="2">
        <v>1.4326681151375501E-4</v>
      </c>
      <c r="AJ310" s="2">
        <v>0</v>
      </c>
      <c r="AK310" s="2">
        <v>0</v>
      </c>
      <c r="AL310" s="2">
        <v>0</v>
      </c>
      <c r="AO310" s="5">
        <f t="shared" si="65"/>
        <v>5</v>
      </c>
      <c r="AP310" s="6">
        <f t="shared" si="66"/>
        <v>0</v>
      </c>
      <c r="AQ310" s="6">
        <f t="shared" si="67"/>
        <v>16</v>
      </c>
      <c r="AR310" s="6">
        <f t="shared" si="68"/>
        <v>3.1666666666666665</v>
      </c>
      <c r="AS310" s="6">
        <f t="shared" si="58"/>
        <v>5.7317485269741715</v>
      </c>
      <c r="AT310" s="7">
        <f t="shared" si="69"/>
        <v>181.00258506234226</v>
      </c>
      <c r="AV310" s="11">
        <f t="shared" si="59"/>
        <v>5</v>
      </c>
      <c r="AW310" s="12">
        <f t="shared" si="60"/>
        <v>0</v>
      </c>
      <c r="AX310" s="12">
        <f t="shared" si="61"/>
        <v>9.40216343780704E-4</v>
      </c>
      <c r="AY310" s="12">
        <f t="shared" si="62"/>
        <v>8.9594255181401505E-5</v>
      </c>
      <c r="AZ310" s="12">
        <f t="shared" si="63"/>
        <v>2.2542646713433827E-4</v>
      </c>
      <c r="BA310" s="3">
        <f t="shared" si="64"/>
        <v>251.60817139214703</v>
      </c>
    </row>
    <row r="311" spans="1:53">
      <c r="A311" s="1" t="s">
        <v>328</v>
      </c>
      <c r="B311" s="15">
        <v>0</v>
      </c>
      <c r="C311" s="15">
        <v>0</v>
      </c>
      <c r="D311" s="15">
        <v>10</v>
      </c>
      <c r="E311" s="15">
        <v>0</v>
      </c>
      <c r="F311" s="15">
        <v>40</v>
      </c>
      <c r="G311" s="15">
        <v>17</v>
      </c>
      <c r="H311" s="15">
        <v>0</v>
      </c>
      <c r="I311" s="15">
        <v>133</v>
      </c>
      <c r="J311" s="15">
        <v>3</v>
      </c>
      <c r="K311" s="15">
        <v>0</v>
      </c>
      <c r="L311" s="15">
        <v>0</v>
      </c>
      <c r="M311" s="15">
        <v>0</v>
      </c>
      <c r="N311" s="15">
        <v>15</v>
      </c>
      <c r="O311" s="15">
        <v>0</v>
      </c>
      <c r="P311" s="15">
        <v>0</v>
      </c>
      <c r="Q311" s="15">
        <v>115</v>
      </c>
      <c r="R311" s="15">
        <v>0</v>
      </c>
      <c r="S311" s="15">
        <v>20</v>
      </c>
      <c r="T311" s="2" t="s">
        <v>328</v>
      </c>
      <c r="U311" s="2">
        <v>0</v>
      </c>
      <c r="V311" s="2">
        <v>0</v>
      </c>
      <c r="W311" s="2">
        <v>2.5912109999999999E-3</v>
      </c>
      <c r="X311" s="2">
        <v>0</v>
      </c>
      <c r="Y311" s="2">
        <v>3.5647446999999999E-2</v>
      </c>
      <c r="Z311" s="2">
        <v>3.2377099999999999E-4</v>
      </c>
      <c r="AA311" s="2">
        <v>0</v>
      </c>
      <c r="AB311" s="2">
        <v>3.1424547999999997E-2</v>
      </c>
      <c r="AC311" s="2">
        <v>1.19246E-4</v>
      </c>
      <c r="AD311" s="2">
        <v>0</v>
      </c>
      <c r="AE311" s="2">
        <v>0</v>
      </c>
      <c r="AF311" s="2">
        <v>0</v>
      </c>
      <c r="AG311" s="2">
        <v>2.4352799999999999E-4</v>
      </c>
      <c r="AH311" s="2">
        <v>0</v>
      </c>
      <c r="AI311" s="2">
        <v>0</v>
      </c>
      <c r="AJ311" s="2">
        <v>6.1254400000000002E-3</v>
      </c>
      <c r="AK311" s="2">
        <v>0</v>
      </c>
      <c r="AL311" s="2">
        <v>1.9834299999999999E-4</v>
      </c>
      <c r="AO311" s="5">
        <f t="shared" si="65"/>
        <v>8</v>
      </c>
      <c r="AP311" s="6">
        <f t="shared" si="66"/>
        <v>0</v>
      </c>
      <c r="AQ311" s="6">
        <f t="shared" si="67"/>
        <v>133</v>
      </c>
      <c r="AR311" s="6">
        <f t="shared" si="68"/>
        <v>19.611111111111111</v>
      </c>
      <c r="AS311" s="6">
        <f t="shared" si="58"/>
        <v>39.566978045258736</v>
      </c>
      <c r="AT311" s="7">
        <f t="shared" si="69"/>
        <v>201.75796170386892</v>
      </c>
      <c r="AV311" s="11">
        <f t="shared" si="59"/>
        <v>8</v>
      </c>
      <c r="AW311" s="12">
        <f t="shared" si="60"/>
        <v>0</v>
      </c>
      <c r="AX311" s="12">
        <f t="shared" si="61"/>
        <v>3.5647446999999999E-2</v>
      </c>
      <c r="AY311" s="12">
        <f t="shared" si="62"/>
        <v>4.2596407777777782E-3</v>
      </c>
      <c r="AZ311" s="12">
        <f t="shared" si="63"/>
        <v>1.0781503947695337E-2</v>
      </c>
      <c r="BA311" s="3">
        <f t="shared" si="64"/>
        <v>253.1082903502479</v>
      </c>
    </row>
    <row r="312" spans="1:53">
      <c r="A312" s="1" t="s">
        <v>329</v>
      </c>
      <c r="B312" s="15">
        <v>0</v>
      </c>
      <c r="C312" s="15">
        <v>0</v>
      </c>
      <c r="D312" s="15">
        <v>0</v>
      </c>
      <c r="E312" s="15">
        <v>0</v>
      </c>
      <c r="F312" s="15">
        <v>0</v>
      </c>
      <c r="G312" s="15">
        <v>0</v>
      </c>
      <c r="H312" s="15">
        <v>11</v>
      </c>
      <c r="I312" s="15">
        <v>0</v>
      </c>
      <c r="J312" s="15">
        <v>3</v>
      </c>
      <c r="K312" s="15">
        <v>0</v>
      </c>
      <c r="L312" s="15">
        <v>0</v>
      </c>
      <c r="M312" s="15">
        <v>0</v>
      </c>
      <c r="N312" s="15">
        <v>0</v>
      </c>
      <c r="O312" s="15">
        <v>0</v>
      </c>
      <c r="P312" s="15">
        <v>10</v>
      </c>
      <c r="Q312" s="15">
        <v>0</v>
      </c>
      <c r="R312" s="15">
        <v>0</v>
      </c>
      <c r="S312" s="15">
        <v>0</v>
      </c>
      <c r="T312" s="2" t="s">
        <v>329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2.8354944096938901E-4</v>
      </c>
      <c r="AB312" s="2">
        <v>0</v>
      </c>
      <c r="AC312" s="2">
        <v>1.19246457783972E-4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1.30242555921595E-4</v>
      </c>
      <c r="AJ312" s="2">
        <v>0</v>
      </c>
      <c r="AK312" s="2">
        <v>0</v>
      </c>
      <c r="AL312" s="2">
        <v>0</v>
      </c>
      <c r="AO312" s="5">
        <f t="shared" si="65"/>
        <v>3</v>
      </c>
      <c r="AP312" s="6">
        <f t="shared" si="66"/>
        <v>0</v>
      </c>
      <c r="AQ312" s="6">
        <f t="shared" si="67"/>
        <v>11</v>
      </c>
      <c r="AR312" s="6">
        <f t="shared" si="68"/>
        <v>1.3333333333333333</v>
      </c>
      <c r="AS312" s="6">
        <f t="shared" si="58"/>
        <v>3.4127787539671264</v>
      </c>
      <c r="AT312" s="7">
        <f t="shared" si="69"/>
        <v>255.95840654753448</v>
      </c>
      <c r="AV312" s="11">
        <f t="shared" si="59"/>
        <v>3</v>
      </c>
      <c r="AW312" s="12">
        <f t="shared" si="60"/>
        <v>0</v>
      </c>
      <c r="AX312" s="12">
        <f t="shared" si="61"/>
        <v>2.8354944096938901E-4</v>
      </c>
      <c r="AY312" s="12">
        <f t="shared" si="62"/>
        <v>2.9613247481941999E-5</v>
      </c>
      <c r="AZ312" s="12">
        <f t="shared" si="63"/>
        <v>7.5067862186544264E-5</v>
      </c>
      <c r="BA312" s="3">
        <f t="shared" si="64"/>
        <v>253.49419118021501</v>
      </c>
    </row>
    <row r="313" spans="1:53">
      <c r="A313" s="1" t="s">
        <v>330</v>
      </c>
      <c r="B313" s="15">
        <v>0</v>
      </c>
      <c r="C313" s="15">
        <v>1</v>
      </c>
      <c r="D313" s="15">
        <v>0</v>
      </c>
      <c r="E313" s="15">
        <v>11</v>
      </c>
      <c r="F313" s="15">
        <v>0</v>
      </c>
      <c r="G313" s="15">
        <v>0</v>
      </c>
      <c r="H313" s="15">
        <v>18</v>
      </c>
      <c r="I313" s="15">
        <v>0</v>
      </c>
      <c r="J313" s="15">
        <v>23</v>
      </c>
      <c r="K313" s="15">
        <v>0</v>
      </c>
      <c r="L313" s="15">
        <v>0</v>
      </c>
      <c r="M313" s="15">
        <v>0</v>
      </c>
      <c r="N313" s="15">
        <v>0</v>
      </c>
      <c r="O313" s="15">
        <v>0</v>
      </c>
      <c r="P313" s="15">
        <v>0</v>
      </c>
      <c r="Q313" s="15">
        <v>0</v>
      </c>
      <c r="R313" s="15">
        <v>0</v>
      </c>
      <c r="S313" s="15">
        <v>0</v>
      </c>
      <c r="T313" s="2" t="s">
        <v>330</v>
      </c>
      <c r="U313" s="2">
        <v>0</v>
      </c>
      <c r="V313" s="2">
        <v>5.8763521486294E-5</v>
      </c>
      <c r="W313" s="2">
        <v>0</v>
      </c>
      <c r="X313" s="2">
        <v>2.4727880910525499E-4</v>
      </c>
      <c r="Y313" s="2">
        <v>0</v>
      </c>
      <c r="Z313" s="2">
        <v>0</v>
      </c>
      <c r="AA313" s="2">
        <v>4.6398999431354501E-4</v>
      </c>
      <c r="AB313" s="2">
        <v>0</v>
      </c>
      <c r="AC313" s="2">
        <v>9.1422284301044803E-4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O313" s="5">
        <f t="shared" si="65"/>
        <v>4</v>
      </c>
      <c r="AP313" s="6">
        <f t="shared" si="66"/>
        <v>0</v>
      </c>
      <c r="AQ313" s="6">
        <f t="shared" si="67"/>
        <v>23</v>
      </c>
      <c r="AR313" s="6">
        <f t="shared" si="68"/>
        <v>2.9444444444444446</v>
      </c>
      <c r="AS313" s="6">
        <f t="shared" si="58"/>
        <v>6.940691796527136</v>
      </c>
      <c r="AT313" s="7">
        <f t="shared" si="69"/>
        <v>235.72160818394045</v>
      </c>
      <c r="AV313" s="11">
        <f t="shared" si="59"/>
        <v>4</v>
      </c>
      <c r="AW313" s="12">
        <f t="shared" si="60"/>
        <v>0</v>
      </c>
      <c r="AX313" s="12">
        <f t="shared" si="61"/>
        <v>9.1422284301044803E-4</v>
      </c>
      <c r="AY313" s="12">
        <f t="shared" si="62"/>
        <v>9.356973155086345E-5</v>
      </c>
      <c r="AZ313" s="12">
        <f t="shared" si="63"/>
        <v>2.3739948690045169E-4</v>
      </c>
      <c r="BA313" s="3">
        <f t="shared" si="64"/>
        <v>253.71397669491444</v>
      </c>
    </row>
    <row r="314" spans="1:53">
      <c r="A314" s="1" t="s">
        <v>331</v>
      </c>
      <c r="B314" s="15">
        <v>0</v>
      </c>
      <c r="C314" s="15">
        <v>0</v>
      </c>
      <c r="D314" s="15">
        <v>0</v>
      </c>
      <c r="E314" s="15">
        <v>8</v>
      </c>
      <c r="F314" s="15">
        <v>0</v>
      </c>
      <c r="G314" s="15">
        <v>0</v>
      </c>
      <c r="H314" s="15">
        <v>0</v>
      </c>
      <c r="I314" s="15">
        <v>0</v>
      </c>
      <c r="J314" s="15">
        <v>2</v>
      </c>
      <c r="K314" s="15">
        <v>0</v>
      </c>
      <c r="L314" s="15">
        <v>0</v>
      </c>
      <c r="M314" s="15">
        <v>0</v>
      </c>
      <c r="N314" s="15">
        <v>0</v>
      </c>
      <c r="O314" s="15">
        <v>0</v>
      </c>
      <c r="P314" s="15">
        <v>20</v>
      </c>
      <c r="Q314" s="15">
        <v>0</v>
      </c>
      <c r="R314" s="15">
        <v>0</v>
      </c>
      <c r="S314" s="15">
        <v>0</v>
      </c>
      <c r="T314" s="2" t="s">
        <v>331</v>
      </c>
      <c r="U314" s="2">
        <v>0</v>
      </c>
      <c r="V314" s="2">
        <v>0</v>
      </c>
      <c r="W314" s="2">
        <v>0</v>
      </c>
      <c r="X314" s="2">
        <v>1.7983913389473099E-4</v>
      </c>
      <c r="Y314" s="2">
        <v>0</v>
      </c>
      <c r="Z314" s="2">
        <v>0</v>
      </c>
      <c r="AA314" s="2">
        <v>0</v>
      </c>
      <c r="AB314" s="2">
        <v>0</v>
      </c>
      <c r="AC314" s="2">
        <v>7.9497638522647694E-5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2.6048511184319001E-4</v>
      </c>
      <c r="AJ314" s="2">
        <v>0</v>
      </c>
      <c r="AK314" s="2">
        <v>0</v>
      </c>
      <c r="AL314" s="2">
        <v>0</v>
      </c>
      <c r="AO314" s="5">
        <f t="shared" si="65"/>
        <v>3</v>
      </c>
      <c r="AP314" s="6">
        <f t="shared" si="66"/>
        <v>0</v>
      </c>
      <c r="AQ314" s="6">
        <f t="shared" si="67"/>
        <v>20</v>
      </c>
      <c r="AR314" s="6">
        <f t="shared" si="68"/>
        <v>1.6666666666666667</v>
      </c>
      <c r="AS314" s="6">
        <f t="shared" si="58"/>
        <v>4.9586525684017877</v>
      </c>
      <c r="AT314" s="7">
        <f t="shared" si="69"/>
        <v>297.51915410410726</v>
      </c>
      <c r="AV314" s="11">
        <f t="shared" si="59"/>
        <v>3</v>
      </c>
      <c r="AW314" s="12">
        <f t="shared" si="60"/>
        <v>0</v>
      </c>
      <c r="AX314" s="12">
        <f t="shared" si="61"/>
        <v>2.6048511184319001E-4</v>
      </c>
      <c r="AY314" s="12">
        <f t="shared" si="62"/>
        <v>2.8878993570031594E-5</v>
      </c>
      <c r="AZ314" s="12">
        <f t="shared" si="63"/>
        <v>7.3365542981911142E-5</v>
      </c>
      <c r="BA314" s="3">
        <f t="shared" si="64"/>
        <v>254.04466677136659</v>
      </c>
    </row>
    <row r="315" spans="1:53">
      <c r="A315" s="1" t="s">
        <v>332</v>
      </c>
      <c r="B315" s="15">
        <v>0</v>
      </c>
      <c r="C315" s="15">
        <v>0</v>
      </c>
      <c r="D315" s="15">
        <v>0</v>
      </c>
      <c r="E315" s="15">
        <v>23</v>
      </c>
      <c r="F315" s="15">
        <v>0</v>
      </c>
      <c r="G315" s="15">
        <v>16</v>
      </c>
      <c r="H315" s="15">
        <v>0</v>
      </c>
      <c r="I315" s="15">
        <v>0</v>
      </c>
      <c r="J315" s="15">
        <v>0</v>
      </c>
      <c r="K315" s="15">
        <v>13</v>
      </c>
      <c r="L315" s="15">
        <v>0</v>
      </c>
      <c r="M315" s="15">
        <v>0</v>
      </c>
      <c r="N315" s="15">
        <v>0</v>
      </c>
      <c r="O315" s="15">
        <v>0</v>
      </c>
      <c r="P315" s="15">
        <v>0</v>
      </c>
      <c r="Q315" s="15">
        <v>0</v>
      </c>
      <c r="R315" s="15">
        <v>0</v>
      </c>
      <c r="S315" s="15">
        <v>0</v>
      </c>
      <c r="T315" s="2" t="s">
        <v>332</v>
      </c>
      <c r="U315" s="2">
        <v>0</v>
      </c>
      <c r="V315" s="2">
        <v>0</v>
      </c>
      <c r="W315" s="2">
        <v>0</v>
      </c>
      <c r="X315" s="2">
        <v>5.1703750994735195E-4</v>
      </c>
      <c r="Y315" s="2">
        <v>0</v>
      </c>
      <c r="Z315" s="2">
        <v>3.0472574397362001E-4</v>
      </c>
      <c r="AA315" s="2">
        <v>0</v>
      </c>
      <c r="AB315" s="2">
        <v>0</v>
      </c>
      <c r="AC315" s="2">
        <v>0</v>
      </c>
      <c r="AD315" s="2">
        <v>1.70649517002796E-4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0</v>
      </c>
      <c r="AO315" s="5">
        <f t="shared" si="65"/>
        <v>3</v>
      </c>
      <c r="AP315" s="6">
        <f t="shared" si="66"/>
        <v>0</v>
      </c>
      <c r="AQ315" s="6">
        <f t="shared" si="67"/>
        <v>23</v>
      </c>
      <c r="AR315" s="6">
        <f t="shared" si="68"/>
        <v>2.8888888888888888</v>
      </c>
      <c r="AS315" s="6">
        <f t="shared" si="58"/>
        <v>6.8761214177495429</v>
      </c>
      <c r="AT315" s="7">
        <f t="shared" si="69"/>
        <v>238.0195875374842</v>
      </c>
      <c r="AV315" s="11">
        <f t="shared" si="59"/>
        <v>3</v>
      </c>
      <c r="AW315" s="12">
        <f t="shared" si="60"/>
        <v>0</v>
      </c>
      <c r="AX315" s="12">
        <f t="shared" si="61"/>
        <v>5.1703750994735195E-4</v>
      </c>
      <c r="AY315" s="12">
        <f t="shared" si="62"/>
        <v>5.5134042829098223E-5</v>
      </c>
      <c r="AZ315" s="12">
        <f t="shared" si="63"/>
        <v>1.4029194249007759E-4</v>
      </c>
      <c r="BA315" s="3">
        <f t="shared" si="64"/>
        <v>254.45611330362189</v>
      </c>
    </row>
    <row r="316" spans="1:53">
      <c r="A316" s="1" t="s">
        <v>333</v>
      </c>
      <c r="B316" s="15">
        <v>0</v>
      </c>
      <c r="C316" s="15">
        <v>0</v>
      </c>
      <c r="D316" s="15">
        <v>0</v>
      </c>
      <c r="E316" s="15">
        <v>0</v>
      </c>
      <c r="F316" s="15">
        <v>0</v>
      </c>
      <c r="G316" s="15">
        <v>11</v>
      </c>
      <c r="H316" s="15">
        <v>19</v>
      </c>
      <c r="I316" s="15">
        <v>0</v>
      </c>
      <c r="J316" s="15">
        <v>0</v>
      </c>
      <c r="K316" s="15">
        <v>16</v>
      </c>
      <c r="L316" s="15">
        <v>0</v>
      </c>
      <c r="M316" s="15">
        <v>0</v>
      </c>
      <c r="N316" s="15">
        <v>0</v>
      </c>
      <c r="O316" s="15">
        <v>0</v>
      </c>
      <c r="P316" s="15">
        <v>0</v>
      </c>
      <c r="Q316" s="15">
        <v>0</v>
      </c>
      <c r="R316" s="15">
        <v>0</v>
      </c>
      <c r="S316" s="15">
        <v>0</v>
      </c>
      <c r="T316" s="2" t="s">
        <v>333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2.09498948981864E-4</v>
      </c>
      <c r="AA316" s="2">
        <v>4.89767216219853E-4</v>
      </c>
      <c r="AB316" s="2">
        <v>0</v>
      </c>
      <c r="AC316" s="2">
        <v>0</v>
      </c>
      <c r="AD316" s="2">
        <v>2.10030174772672E-4</v>
      </c>
      <c r="AE316" s="2">
        <v>0</v>
      </c>
      <c r="AF316" s="2">
        <v>0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  <c r="AO316" s="5">
        <f t="shared" si="65"/>
        <v>3</v>
      </c>
      <c r="AP316" s="6">
        <f t="shared" si="66"/>
        <v>0</v>
      </c>
      <c r="AQ316" s="6">
        <f t="shared" si="67"/>
        <v>19</v>
      </c>
      <c r="AR316" s="6">
        <f t="shared" si="68"/>
        <v>2.5555555555555554</v>
      </c>
      <c r="AS316" s="6">
        <f t="shared" si="58"/>
        <v>6.0412525213024981</v>
      </c>
      <c r="AT316" s="7">
        <f t="shared" si="69"/>
        <v>236.39683779009778</v>
      </c>
      <c r="AV316" s="11">
        <f t="shared" si="59"/>
        <v>3</v>
      </c>
      <c r="AW316" s="12">
        <f t="shared" si="60"/>
        <v>0</v>
      </c>
      <c r="AX316" s="12">
        <f t="shared" si="61"/>
        <v>4.89767216219853E-4</v>
      </c>
      <c r="AY316" s="12">
        <f t="shared" si="62"/>
        <v>5.0516463331910499E-5</v>
      </c>
      <c r="AZ316" s="12">
        <f t="shared" si="63"/>
        <v>1.2878161514913358E-4</v>
      </c>
      <c r="BA316" s="3">
        <f t="shared" si="64"/>
        <v>254.92999045280382</v>
      </c>
    </row>
    <row r="317" spans="1:53">
      <c r="A317" s="1" t="s">
        <v>334</v>
      </c>
      <c r="B317" s="15">
        <v>0</v>
      </c>
      <c r="C317" s="15">
        <v>0</v>
      </c>
      <c r="D317" s="15">
        <v>0</v>
      </c>
      <c r="E317" s="15">
        <v>0</v>
      </c>
      <c r="F317" s="15">
        <v>0</v>
      </c>
      <c r="G317" s="15">
        <v>0</v>
      </c>
      <c r="H317" s="15">
        <v>0</v>
      </c>
      <c r="I317" s="15">
        <v>0</v>
      </c>
      <c r="J317" s="15">
        <v>4</v>
      </c>
      <c r="K317" s="15">
        <v>0</v>
      </c>
      <c r="L317" s="15">
        <v>0</v>
      </c>
      <c r="M317" s="15">
        <v>7</v>
      </c>
      <c r="N317" s="15">
        <v>19</v>
      </c>
      <c r="O317" s="15">
        <v>0</v>
      </c>
      <c r="P317" s="15">
        <v>0</v>
      </c>
      <c r="Q317" s="15">
        <v>0</v>
      </c>
      <c r="R317" s="15">
        <v>0</v>
      </c>
      <c r="S317" s="15">
        <v>0</v>
      </c>
      <c r="T317" s="2" t="s">
        <v>334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1.5899527704529501E-4</v>
      </c>
      <c r="AD317" s="2">
        <v>0</v>
      </c>
      <c r="AE317" s="2">
        <v>0</v>
      </c>
      <c r="AF317" s="2">
        <v>1.09327852363668E-4</v>
      </c>
      <c r="AG317" s="2">
        <v>3.0846849935919701E-4</v>
      </c>
      <c r="AH317" s="2">
        <v>0</v>
      </c>
      <c r="AI317" s="2">
        <v>0</v>
      </c>
      <c r="AJ317" s="2">
        <v>0</v>
      </c>
      <c r="AK317" s="2">
        <v>0</v>
      </c>
      <c r="AL317" s="2">
        <v>0</v>
      </c>
      <c r="AO317" s="5">
        <f t="shared" si="65"/>
        <v>3</v>
      </c>
      <c r="AP317" s="6">
        <f t="shared" si="66"/>
        <v>0</v>
      </c>
      <c r="AQ317" s="6">
        <f t="shared" si="67"/>
        <v>19</v>
      </c>
      <c r="AR317" s="6">
        <f t="shared" si="68"/>
        <v>1.6666666666666667</v>
      </c>
      <c r="AS317" s="6">
        <f t="shared" si="58"/>
        <v>4.7029402567780432</v>
      </c>
      <c r="AT317" s="7">
        <f t="shared" si="69"/>
        <v>282.17641540668257</v>
      </c>
      <c r="AV317" s="11">
        <f t="shared" si="59"/>
        <v>3</v>
      </c>
      <c r="AW317" s="12">
        <f t="shared" si="60"/>
        <v>0</v>
      </c>
      <c r="AX317" s="12">
        <f t="shared" si="61"/>
        <v>3.0846849935919701E-4</v>
      </c>
      <c r="AY317" s="12">
        <f t="shared" si="62"/>
        <v>3.2043979376008892E-5</v>
      </c>
      <c r="AZ317" s="12">
        <f t="shared" si="63"/>
        <v>8.1854315875137562E-5</v>
      </c>
      <c r="BA317" s="3">
        <f t="shared" si="64"/>
        <v>255.44366670146258</v>
      </c>
    </row>
    <row r="318" spans="1:53">
      <c r="A318" s="1" t="s">
        <v>335</v>
      </c>
      <c r="B318" s="15">
        <v>0</v>
      </c>
      <c r="C318" s="15">
        <v>0</v>
      </c>
      <c r="D318" s="15">
        <v>0</v>
      </c>
      <c r="E318" s="15">
        <v>0</v>
      </c>
      <c r="F318" s="15">
        <v>0</v>
      </c>
      <c r="G318" s="15">
        <v>4</v>
      </c>
      <c r="H318" s="15">
        <v>0</v>
      </c>
      <c r="I318" s="15">
        <v>0</v>
      </c>
      <c r="J318" s="15">
        <v>7</v>
      </c>
      <c r="K318" s="15">
        <v>0</v>
      </c>
      <c r="L318" s="15">
        <v>0</v>
      </c>
      <c r="M318" s="15">
        <v>0</v>
      </c>
      <c r="N318" s="15">
        <v>14</v>
      </c>
      <c r="O318" s="15">
        <v>0</v>
      </c>
      <c r="P318" s="15">
        <v>0</v>
      </c>
      <c r="Q318" s="15">
        <v>0</v>
      </c>
      <c r="R318" s="15">
        <v>0</v>
      </c>
      <c r="S318" s="15">
        <v>0</v>
      </c>
      <c r="T318" s="2" t="s">
        <v>335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7.6181435993405002E-5</v>
      </c>
      <c r="AA318" s="2">
        <v>0</v>
      </c>
      <c r="AB318" s="2">
        <v>0</v>
      </c>
      <c r="AC318" s="2">
        <v>2.7824173482926702E-4</v>
      </c>
      <c r="AD318" s="2">
        <v>0</v>
      </c>
      <c r="AE318" s="2">
        <v>0</v>
      </c>
      <c r="AF318" s="2">
        <v>0</v>
      </c>
      <c r="AG318" s="2">
        <v>2.2729257847519801E-4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O318" s="5">
        <f t="shared" si="65"/>
        <v>3</v>
      </c>
      <c r="AP318" s="6">
        <f t="shared" si="66"/>
        <v>0</v>
      </c>
      <c r="AQ318" s="6">
        <f t="shared" si="67"/>
        <v>14</v>
      </c>
      <c r="AR318" s="6">
        <f t="shared" si="68"/>
        <v>1.3888888888888888</v>
      </c>
      <c r="AS318" s="6">
        <f t="shared" si="58"/>
        <v>3.6483499717461134</v>
      </c>
      <c r="AT318" s="7">
        <f t="shared" si="69"/>
        <v>262.68119796572017</v>
      </c>
      <c r="AV318" s="11">
        <f t="shared" si="59"/>
        <v>3</v>
      </c>
      <c r="AW318" s="12">
        <f t="shared" si="60"/>
        <v>0</v>
      </c>
      <c r="AX318" s="12">
        <f t="shared" si="61"/>
        <v>2.7824173482926702E-4</v>
      </c>
      <c r="AY318" s="12">
        <f t="shared" si="62"/>
        <v>3.2317541627659446E-5</v>
      </c>
      <c r="AZ318" s="12">
        <f t="shared" si="63"/>
        <v>8.2634691289726372E-5</v>
      </c>
      <c r="BA318" s="3">
        <f t="shared" si="64"/>
        <v>255.69609298190633</v>
      </c>
    </row>
    <row r="319" spans="1:53">
      <c r="A319" s="1" t="s">
        <v>336</v>
      </c>
      <c r="B319" s="15">
        <v>0</v>
      </c>
      <c r="C319" s="15">
        <v>0</v>
      </c>
      <c r="D319" s="15">
        <v>21</v>
      </c>
      <c r="E319" s="15">
        <v>97</v>
      </c>
      <c r="F319" s="15">
        <v>0</v>
      </c>
      <c r="G319" s="15">
        <v>86</v>
      </c>
      <c r="H319" s="15">
        <v>44</v>
      </c>
      <c r="I319" s="15">
        <v>0</v>
      </c>
      <c r="J319" s="15">
        <v>39</v>
      </c>
      <c r="K319" s="15">
        <v>30</v>
      </c>
      <c r="L319" s="15">
        <v>0</v>
      </c>
      <c r="M319" s="15">
        <v>19</v>
      </c>
      <c r="N319" s="15">
        <v>7</v>
      </c>
      <c r="O319" s="15">
        <v>148</v>
      </c>
      <c r="P319" s="15">
        <v>27</v>
      </c>
      <c r="Q319" s="15">
        <v>0</v>
      </c>
      <c r="R319" s="15">
        <v>0</v>
      </c>
      <c r="S319" s="15">
        <v>21</v>
      </c>
      <c r="T319" s="2" t="s">
        <v>336</v>
      </c>
      <c r="U319" s="2">
        <v>0</v>
      </c>
      <c r="V319" s="2">
        <v>0</v>
      </c>
      <c r="W319" s="2">
        <v>5.4415419999999997E-3</v>
      </c>
      <c r="X319" s="2">
        <v>2.1805489999999999E-3</v>
      </c>
      <c r="Y319" s="2">
        <v>0</v>
      </c>
      <c r="Z319" s="2">
        <v>1.637901E-3</v>
      </c>
      <c r="AA319" s="2">
        <v>1.1341980000000001E-3</v>
      </c>
      <c r="AB319" s="2">
        <v>0</v>
      </c>
      <c r="AC319" s="2">
        <v>1.5502039999999999E-3</v>
      </c>
      <c r="AD319" s="2">
        <v>3.9380699999999998E-4</v>
      </c>
      <c r="AE319" s="2">
        <v>0</v>
      </c>
      <c r="AF319" s="2">
        <v>2.9674699999999998E-4</v>
      </c>
      <c r="AG319" s="2">
        <v>1.13646E-4</v>
      </c>
      <c r="AH319" s="2">
        <v>2.0465592000000001E-2</v>
      </c>
      <c r="AI319" s="2">
        <v>3.5165499999999998E-4</v>
      </c>
      <c r="AJ319" s="2">
        <v>0</v>
      </c>
      <c r="AK319" s="2">
        <v>0</v>
      </c>
      <c r="AL319" s="2">
        <v>2.0825999999999999E-4</v>
      </c>
      <c r="AO319" s="5">
        <f t="shared" si="65"/>
        <v>11</v>
      </c>
      <c r="AP319" s="6">
        <f t="shared" si="66"/>
        <v>0</v>
      </c>
      <c r="AQ319" s="6">
        <f t="shared" si="67"/>
        <v>148</v>
      </c>
      <c r="AR319" s="6">
        <f t="shared" si="68"/>
        <v>29.944444444444443</v>
      </c>
      <c r="AS319" s="6">
        <f t="shared" si="58"/>
        <v>41.264530021660214</v>
      </c>
      <c r="AT319" s="7">
        <f t="shared" si="69"/>
        <v>137.8036253042456</v>
      </c>
      <c r="AV319" s="11">
        <f t="shared" si="59"/>
        <v>11</v>
      </c>
      <c r="AW319" s="12">
        <f t="shared" si="60"/>
        <v>0</v>
      </c>
      <c r="AX319" s="12">
        <f t="shared" si="61"/>
        <v>2.0465592000000001E-2</v>
      </c>
      <c r="AY319" s="12">
        <f t="shared" si="62"/>
        <v>1.8763389444444445E-3</v>
      </c>
      <c r="AZ319" s="12">
        <f t="shared" si="63"/>
        <v>4.8302314949733305E-3</v>
      </c>
      <c r="BA319" s="3">
        <f t="shared" si="64"/>
        <v>257.4285157420473</v>
      </c>
    </row>
    <row r="320" spans="1:53">
      <c r="A320" s="1" t="s">
        <v>337</v>
      </c>
      <c r="B320" s="15">
        <v>0</v>
      </c>
      <c r="C320" s="15">
        <v>51</v>
      </c>
      <c r="D320" s="15">
        <v>214</v>
      </c>
      <c r="E320" s="15">
        <v>153</v>
      </c>
      <c r="F320" s="15">
        <v>0</v>
      </c>
      <c r="G320" s="15">
        <v>111</v>
      </c>
      <c r="H320" s="15">
        <v>55</v>
      </c>
      <c r="I320" s="15">
        <v>15</v>
      </c>
      <c r="J320" s="15">
        <v>24</v>
      </c>
      <c r="K320" s="15">
        <v>27</v>
      </c>
      <c r="L320" s="15">
        <v>185</v>
      </c>
      <c r="M320" s="15">
        <v>58</v>
      </c>
      <c r="N320" s="15">
        <v>26</v>
      </c>
      <c r="O320" s="15">
        <v>0</v>
      </c>
      <c r="P320" s="15">
        <v>40</v>
      </c>
      <c r="Q320" s="15">
        <v>135</v>
      </c>
      <c r="R320" s="15">
        <v>84</v>
      </c>
      <c r="S320" s="15">
        <v>229</v>
      </c>
      <c r="T320" s="2" t="s">
        <v>337</v>
      </c>
      <c r="U320" s="2">
        <v>0</v>
      </c>
      <c r="V320" s="2">
        <v>2.99694E-3</v>
      </c>
      <c r="W320" s="2">
        <v>5.5451907000000002E-2</v>
      </c>
      <c r="X320" s="2">
        <v>3.439423E-3</v>
      </c>
      <c r="Y320" s="2">
        <v>0</v>
      </c>
      <c r="Z320" s="2">
        <v>2.1140349999999998E-3</v>
      </c>
      <c r="AA320" s="2">
        <v>1.417747E-3</v>
      </c>
      <c r="AB320" s="2">
        <v>3.5441219999999998E-3</v>
      </c>
      <c r="AC320" s="2">
        <v>9.5397199999999998E-4</v>
      </c>
      <c r="AD320" s="2">
        <v>3.5442600000000002E-4</v>
      </c>
      <c r="AE320" s="2">
        <v>6.2019620000000001E-3</v>
      </c>
      <c r="AF320" s="2">
        <v>9.0585899999999996E-4</v>
      </c>
      <c r="AG320" s="2">
        <v>4.2211499999999998E-4</v>
      </c>
      <c r="AH320" s="2">
        <v>0</v>
      </c>
      <c r="AI320" s="2">
        <v>5.2097000000000005E-4</v>
      </c>
      <c r="AJ320" s="2">
        <v>7.1907339999999998E-3</v>
      </c>
      <c r="AK320" s="2">
        <v>1.1728419999999999E-3</v>
      </c>
      <c r="AL320" s="2">
        <v>2.2710220000000001E-3</v>
      </c>
      <c r="AO320" s="5">
        <f t="shared" si="65"/>
        <v>15</v>
      </c>
      <c r="AP320" s="6">
        <f t="shared" si="66"/>
        <v>0</v>
      </c>
      <c r="AQ320" s="6">
        <f t="shared" si="67"/>
        <v>229</v>
      </c>
      <c r="AR320" s="6">
        <f t="shared" si="68"/>
        <v>78.166666666666671</v>
      </c>
      <c r="AS320" s="6">
        <f t="shared" si="58"/>
        <v>75.259746290860605</v>
      </c>
      <c r="AT320" s="7">
        <f t="shared" si="69"/>
        <v>96.281125318798217</v>
      </c>
      <c r="AV320" s="11">
        <f t="shared" si="59"/>
        <v>15</v>
      </c>
      <c r="AW320" s="12">
        <f t="shared" si="60"/>
        <v>0</v>
      </c>
      <c r="AX320" s="12">
        <f t="shared" si="61"/>
        <v>5.5451907000000002E-2</v>
      </c>
      <c r="AY320" s="12">
        <f t="shared" si="62"/>
        <v>4.9421153333333327E-3</v>
      </c>
      <c r="AZ320" s="12">
        <f t="shared" si="63"/>
        <v>1.2774363317473418E-2</v>
      </c>
      <c r="BA320" s="3">
        <f t="shared" si="64"/>
        <v>258.47966823666638</v>
      </c>
    </row>
    <row r="321" spans="1:53">
      <c r="A321" t="s">
        <v>338</v>
      </c>
      <c r="B321" s="15">
        <v>0</v>
      </c>
      <c r="C321" s="15">
        <v>0</v>
      </c>
      <c r="D321" s="15">
        <v>0</v>
      </c>
      <c r="E321" s="15">
        <v>0</v>
      </c>
      <c r="F321" s="15">
        <v>0</v>
      </c>
      <c r="G321" s="16">
        <v>28</v>
      </c>
      <c r="H321" s="16">
        <v>14</v>
      </c>
      <c r="I321" s="15">
        <v>0</v>
      </c>
      <c r="J321" s="15">
        <v>0</v>
      </c>
      <c r="K321" s="15">
        <v>0</v>
      </c>
      <c r="L321" s="15">
        <v>0</v>
      </c>
      <c r="M321" s="15">
        <v>0</v>
      </c>
      <c r="N321" s="15">
        <v>0</v>
      </c>
      <c r="O321" s="15">
        <v>0</v>
      </c>
      <c r="P321" s="15">
        <v>0</v>
      </c>
      <c r="Q321" s="15">
        <v>0</v>
      </c>
      <c r="R321" s="15">
        <v>0</v>
      </c>
      <c r="S321" s="16">
        <v>14</v>
      </c>
      <c r="T321" t="s">
        <v>338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>
        <v>5.3326999999999997E-4</v>
      </c>
      <c r="AA321">
        <v>3.6088100000000002E-4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>
        <v>1.3883999999999999E-4</v>
      </c>
      <c r="AO321" s="5">
        <f t="shared" si="65"/>
        <v>3</v>
      </c>
      <c r="AP321" s="6">
        <f t="shared" si="66"/>
        <v>0</v>
      </c>
      <c r="AQ321" s="6">
        <f t="shared" si="67"/>
        <v>28</v>
      </c>
      <c r="AR321" s="6">
        <f t="shared" si="68"/>
        <v>3.1111111111111112</v>
      </c>
      <c r="AS321" s="6">
        <f t="shared" si="58"/>
        <v>7.6764643277464266</v>
      </c>
      <c r="AT321" s="7">
        <f t="shared" si="69"/>
        <v>246.74349624899227</v>
      </c>
      <c r="AV321" s="11">
        <f t="shared" si="59"/>
        <v>3</v>
      </c>
      <c r="AW321" s="12">
        <f t="shared" si="60"/>
        <v>0</v>
      </c>
      <c r="AX321" s="12">
        <f t="shared" si="61"/>
        <v>5.3326999999999997E-4</v>
      </c>
      <c r="AY321" s="12">
        <f t="shared" si="62"/>
        <v>5.7388388888888892E-5</v>
      </c>
      <c r="AZ321" s="12">
        <f t="shared" si="63"/>
        <v>1.4844425482399664E-4</v>
      </c>
      <c r="BA321" s="3">
        <f t="shared" si="64"/>
        <v>258.66600840006731</v>
      </c>
    </row>
    <row r="322" spans="1:53">
      <c r="A322" s="1" t="s">
        <v>339</v>
      </c>
      <c r="B322" s="15">
        <v>0</v>
      </c>
      <c r="C322" s="15">
        <v>17</v>
      </c>
      <c r="D322" s="15">
        <v>1</v>
      </c>
      <c r="E322" s="15">
        <v>6</v>
      </c>
      <c r="F322" s="15">
        <v>0</v>
      </c>
      <c r="G322" s="15">
        <v>0</v>
      </c>
      <c r="H322" s="15">
        <v>0</v>
      </c>
      <c r="I322" s="15">
        <v>0</v>
      </c>
      <c r="J322" s="15">
        <v>0</v>
      </c>
      <c r="K322" s="15">
        <v>0</v>
      </c>
      <c r="L322" s="15">
        <v>0</v>
      </c>
      <c r="M322" s="15">
        <v>0</v>
      </c>
      <c r="N322" s="15">
        <v>19</v>
      </c>
      <c r="O322" s="15">
        <v>0</v>
      </c>
      <c r="P322" s="15">
        <v>0</v>
      </c>
      <c r="Q322" s="15">
        <v>0</v>
      </c>
      <c r="R322" s="15">
        <v>0</v>
      </c>
      <c r="S322" s="15">
        <v>0</v>
      </c>
      <c r="T322" s="2" t="s">
        <v>339</v>
      </c>
      <c r="U322" s="2">
        <v>0</v>
      </c>
      <c r="V322" s="2">
        <v>9.9897986526699791E-4</v>
      </c>
      <c r="W322" s="2">
        <v>2.5912106135986702E-4</v>
      </c>
      <c r="X322" s="2">
        <v>1.3487935042104799E-4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3.0846849935919701E-4</v>
      </c>
      <c r="AH322" s="2">
        <v>0</v>
      </c>
      <c r="AI322" s="2">
        <v>0</v>
      </c>
      <c r="AJ322" s="2">
        <v>0</v>
      </c>
      <c r="AK322" s="2">
        <v>0</v>
      </c>
      <c r="AL322" s="2">
        <v>0</v>
      </c>
      <c r="AO322" s="5">
        <f t="shared" si="65"/>
        <v>4</v>
      </c>
      <c r="AP322" s="6">
        <f t="shared" si="66"/>
        <v>0</v>
      </c>
      <c r="AQ322" s="6">
        <f t="shared" si="67"/>
        <v>19</v>
      </c>
      <c r="AR322" s="6">
        <f t="shared" si="68"/>
        <v>2.3888888888888888</v>
      </c>
      <c r="AS322" s="6">
        <f t="shared" si="58"/>
        <v>5.8625319654353811</v>
      </c>
      <c r="AT322" s="7">
        <f t="shared" si="69"/>
        <v>245.40831483217875</v>
      </c>
      <c r="AV322" s="11">
        <f t="shared" si="59"/>
        <v>4</v>
      </c>
      <c r="AW322" s="12">
        <f t="shared" si="60"/>
        <v>0</v>
      </c>
      <c r="AX322" s="12">
        <f t="shared" si="61"/>
        <v>9.9897986526699791E-4</v>
      </c>
      <c r="AY322" s="12">
        <f t="shared" si="62"/>
        <v>9.4524932022617224E-5</v>
      </c>
      <c r="AZ322" s="12">
        <f t="shared" si="63"/>
        <v>2.4466308406678538E-4</v>
      </c>
      <c r="BA322" s="3">
        <f t="shared" si="64"/>
        <v>258.83444593035432</v>
      </c>
    </row>
    <row r="323" spans="1:53">
      <c r="A323" t="s">
        <v>340</v>
      </c>
      <c r="B323" s="15">
        <v>0</v>
      </c>
      <c r="C323" s="15">
        <v>0</v>
      </c>
      <c r="D323" s="15">
        <v>0</v>
      </c>
      <c r="E323" s="15">
        <v>0</v>
      </c>
      <c r="F323" s="15">
        <v>0</v>
      </c>
      <c r="G323" s="16">
        <v>4</v>
      </c>
      <c r="H323" s="15">
        <v>0</v>
      </c>
      <c r="I323" s="15">
        <v>0</v>
      </c>
      <c r="J323" s="15">
        <v>0</v>
      </c>
      <c r="K323" s="15">
        <v>0</v>
      </c>
      <c r="L323" s="15">
        <v>0</v>
      </c>
      <c r="M323" s="16">
        <v>14</v>
      </c>
      <c r="N323" s="15">
        <v>0</v>
      </c>
      <c r="O323" s="15">
        <v>0</v>
      </c>
      <c r="P323" s="15">
        <v>0</v>
      </c>
      <c r="Q323" s="15">
        <v>0</v>
      </c>
      <c r="R323" s="15">
        <v>0</v>
      </c>
      <c r="S323" s="16">
        <v>10</v>
      </c>
      <c r="T323" t="s">
        <v>34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>
        <v>7.6181399999999995E-5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>
        <v>2.1865599999999999E-4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>
        <v>9.9171299999999997E-5</v>
      </c>
      <c r="AO323" s="5">
        <f t="shared" si="65"/>
        <v>3</v>
      </c>
      <c r="AP323" s="6">
        <f t="shared" si="66"/>
        <v>0</v>
      </c>
      <c r="AQ323" s="6">
        <f t="shared" si="67"/>
        <v>14</v>
      </c>
      <c r="AR323" s="6">
        <f t="shared" si="68"/>
        <v>1.5555555555555556</v>
      </c>
      <c r="AS323" s="6">
        <f t="shared" si="58"/>
        <v>3.9737702089077338</v>
      </c>
      <c r="AT323" s="7">
        <f t="shared" si="69"/>
        <v>255.45665628692572</v>
      </c>
      <c r="AV323" s="11">
        <f t="shared" si="59"/>
        <v>3</v>
      </c>
      <c r="AW323" s="12">
        <f t="shared" si="60"/>
        <v>0</v>
      </c>
      <c r="AX323" s="12">
        <f t="shared" si="61"/>
        <v>2.1865599999999999E-4</v>
      </c>
      <c r="AY323" s="12">
        <f t="shared" si="62"/>
        <v>2.1889372222222222E-5</v>
      </c>
      <c r="AZ323" s="12">
        <f t="shared" si="63"/>
        <v>5.6788770478883411E-5</v>
      </c>
      <c r="BA323" s="3">
        <f t="shared" si="64"/>
        <v>259.43535475736991</v>
      </c>
    </row>
    <row r="324" spans="1:53">
      <c r="A324" s="1" t="s">
        <v>341</v>
      </c>
      <c r="B324" s="15">
        <v>23</v>
      </c>
      <c r="C324" s="15">
        <v>6</v>
      </c>
      <c r="D324" s="15">
        <v>0</v>
      </c>
      <c r="E324" s="15">
        <v>0</v>
      </c>
      <c r="F324" s="15">
        <v>0</v>
      </c>
      <c r="G324" s="15">
        <v>24</v>
      </c>
      <c r="H324" s="15">
        <v>19</v>
      </c>
      <c r="I324" s="15">
        <v>40</v>
      </c>
      <c r="J324" s="15">
        <v>0</v>
      </c>
      <c r="K324" s="15">
        <v>0</v>
      </c>
      <c r="L324" s="15">
        <v>0</v>
      </c>
      <c r="M324" s="15">
        <v>11</v>
      </c>
      <c r="N324" s="15">
        <v>24</v>
      </c>
      <c r="O324" s="15">
        <v>0</v>
      </c>
      <c r="P324" s="15">
        <v>84</v>
      </c>
      <c r="Q324" s="15">
        <v>0</v>
      </c>
      <c r="R324" s="15">
        <v>0</v>
      </c>
      <c r="S324" s="15">
        <v>26</v>
      </c>
      <c r="T324" s="2" t="s">
        <v>341</v>
      </c>
      <c r="U324" s="2">
        <v>1.4643246E-2</v>
      </c>
      <c r="V324" s="2">
        <v>3.5258099999999998E-4</v>
      </c>
      <c r="W324" s="2">
        <v>0</v>
      </c>
      <c r="X324" s="2">
        <v>0</v>
      </c>
      <c r="Y324" s="2">
        <v>0</v>
      </c>
      <c r="Z324" s="2">
        <v>4.5708899999999999E-4</v>
      </c>
      <c r="AA324" s="2">
        <v>4.89767E-4</v>
      </c>
      <c r="AB324" s="2">
        <v>9.4509920000000001E-3</v>
      </c>
      <c r="AC324" s="2">
        <v>0</v>
      </c>
      <c r="AD324" s="2">
        <v>0</v>
      </c>
      <c r="AE324" s="2">
        <v>0</v>
      </c>
      <c r="AF324" s="2">
        <v>1.7180099999999999E-4</v>
      </c>
      <c r="AG324" s="2">
        <v>3.8964400000000003E-4</v>
      </c>
      <c r="AH324" s="2">
        <v>0</v>
      </c>
      <c r="AI324" s="2">
        <v>1.094037E-3</v>
      </c>
      <c r="AJ324" s="2">
        <v>0</v>
      </c>
      <c r="AK324" s="2">
        <v>0</v>
      </c>
      <c r="AL324" s="2">
        <v>2.5784499999999998E-4</v>
      </c>
      <c r="AO324" s="5">
        <f t="shared" si="65"/>
        <v>9</v>
      </c>
      <c r="AP324" s="6">
        <f t="shared" si="66"/>
        <v>0</v>
      </c>
      <c r="AQ324" s="6">
        <f t="shared" si="67"/>
        <v>84</v>
      </c>
      <c r="AR324" s="6">
        <f t="shared" si="68"/>
        <v>14.277777777777779</v>
      </c>
      <c r="AS324" s="6">
        <f t="shared" ref="AS324:AS387" si="70">STDEV(B324:S324)</f>
        <v>21.50459747166407</v>
      </c>
      <c r="AT324" s="7">
        <f t="shared" si="69"/>
        <v>150.61585777819192</v>
      </c>
      <c r="AV324" s="11">
        <f t="shared" ref="AV324:AV387" si="71">COUNTIF(U324:AL324,"&gt;0")</f>
        <v>9</v>
      </c>
      <c r="AW324" s="12">
        <f t="shared" ref="AW324:AW387" si="72">MIN(U324:AL324)</f>
        <v>0</v>
      </c>
      <c r="AX324" s="12">
        <f t="shared" ref="AX324:AX387" si="73">MAX(U324:AL324)</f>
        <v>1.4643246E-2</v>
      </c>
      <c r="AY324" s="12">
        <f t="shared" ref="AY324:AY387" si="74">AVERAGE(U324:AL324)</f>
        <v>1.5170556666666665E-3</v>
      </c>
      <c r="AZ324" s="12">
        <f t="shared" ref="AZ324:AZ387" si="75">STDEV(U324:AL324)</f>
        <v>3.9432557132273623E-3</v>
      </c>
      <c r="BA324" s="3">
        <f t="shared" ref="BA324:BA387" si="76">AZ324/AY324*100</f>
        <v>259.92821488822727</v>
      </c>
    </row>
    <row r="325" spans="1:53">
      <c r="A325" s="1" t="s">
        <v>342</v>
      </c>
      <c r="B325" s="15">
        <v>0</v>
      </c>
      <c r="C325" s="15">
        <v>10</v>
      </c>
      <c r="D325" s="15">
        <v>17</v>
      </c>
      <c r="E325" s="15">
        <v>29</v>
      </c>
      <c r="F325" s="15">
        <v>0</v>
      </c>
      <c r="G325" s="15">
        <v>24</v>
      </c>
      <c r="H325" s="15">
        <v>17</v>
      </c>
      <c r="I325" s="15">
        <v>0</v>
      </c>
      <c r="J325" s="15">
        <v>7</v>
      </c>
      <c r="K325" s="15">
        <v>0</v>
      </c>
      <c r="L325" s="15">
        <v>0</v>
      </c>
      <c r="M325" s="15">
        <v>0</v>
      </c>
      <c r="N325" s="15">
        <v>0</v>
      </c>
      <c r="O325" s="15">
        <v>0</v>
      </c>
      <c r="P325" s="15">
        <v>12</v>
      </c>
      <c r="Q325" s="15">
        <v>0</v>
      </c>
      <c r="R325" s="15">
        <v>0</v>
      </c>
      <c r="S325" s="15">
        <v>8</v>
      </c>
      <c r="T325" s="2" t="s">
        <v>342</v>
      </c>
      <c r="U325" s="2">
        <v>0</v>
      </c>
      <c r="V325" s="2">
        <v>5.8763499999999998E-4</v>
      </c>
      <c r="W325" s="2">
        <v>4.4050579999999999E-3</v>
      </c>
      <c r="X325" s="2">
        <v>6.5191700000000001E-4</v>
      </c>
      <c r="Y325" s="2">
        <v>0</v>
      </c>
      <c r="Z325" s="2">
        <v>4.5708899999999999E-4</v>
      </c>
      <c r="AA325" s="2">
        <v>4.3821300000000001E-4</v>
      </c>
      <c r="AB325" s="2">
        <v>0</v>
      </c>
      <c r="AC325" s="2">
        <v>2.78242E-4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1.56291E-4</v>
      </c>
      <c r="AJ325" s="2">
        <v>0</v>
      </c>
      <c r="AK325" s="2">
        <v>0</v>
      </c>
      <c r="AL325" s="2">
        <v>7.9337000000000003E-5</v>
      </c>
      <c r="AO325" s="5">
        <f t="shared" si="65"/>
        <v>8</v>
      </c>
      <c r="AP325" s="6">
        <f t="shared" si="66"/>
        <v>0</v>
      </c>
      <c r="AQ325" s="6">
        <f t="shared" si="67"/>
        <v>29</v>
      </c>
      <c r="AR325" s="6">
        <f t="shared" si="68"/>
        <v>6.8888888888888893</v>
      </c>
      <c r="AS325" s="6">
        <f t="shared" si="70"/>
        <v>9.3864037396331241</v>
      </c>
      <c r="AT325" s="7">
        <f t="shared" si="69"/>
        <v>136.25424783338406</v>
      </c>
      <c r="AV325" s="11">
        <f t="shared" si="71"/>
        <v>8</v>
      </c>
      <c r="AW325" s="12">
        <f t="shared" si="72"/>
        <v>0</v>
      </c>
      <c r="AX325" s="12">
        <f t="shared" si="73"/>
        <v>4.4050579999999999E-3</v>
      </c>
      <c r="AY325" s="12">
        <f t="shared" si="74"/>
        <v>3.9187677777777772E-4</v>
      </c>
      <c r="AZ325" s="12">
        <f t="shared" si="75"/>
        <v>1.0266947001471767E-3</v>
      </c>
      <c r="BA325" s="3">
        <f t="shared" si="76"/>
        <v>261.99426921117185</v>
      </c>
    </row>
    <row r="326" spans="1:53">
      <c r="A326" t="s">
        <v>343</v>
      </c>
      <c r="B326" s="15">
        <v>0</v>
      </c>
      <c r="C326" s="15">
        <v>0</v>
      </c>
      <c r="D326" s="15">
        <v>0</v>
      </c>
      <c r="E326" s="15">
        <v>0</v>
      </c>
      <c r="F326" s="15">
        <v>0</v>
      </c>
      <c r="G326" s="16">
        <v>11</v>
      </c>
      <c r="H326" s="15">
        <v>0</v>
      </c>
      <c r="I326" s="15">
        <v>0</v>
      </c>
      <c r="J326" s="16">
        <v>2</v>
      </c>
      <c r="K326" s="15">
        <v>0</v>
      </c>
      <c r="L326" s="15">
        <v>0</v>
      </c>
      <c r="M326" s="15">
        <v>0</v>
      </c>
      <c r="N326" s="15">
        <v>0</v>
      </c>
      <c r="O326" s="15">
        <v>0</v>
      </c>
      <c r="P326" s="15">
        <v>0</v>
      </c>
      <c r="Q326" s="15">
        <v>0</v>
      </c>
      <c r="R326" s="15">
        <v>0</v>
      </c>
      <c r="S326" s="16">
        <v>8</v>
      </c>
      <c r="T326" t="s">
        <v>343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>
        <v>2.0949900000000001E-4</v>
      </c>
      <c r="AA326" s="2">
        <v>0</v>
      </c>
      <c r="AB326" s="2">
        <v>0</v>
      </c>
      <c r="AC326">
        <v>7.9497600000000003E-5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>
        <v>7.9337000000000003E-5</v>
      </c>
      <c r="AO326" s="5">
        <f t="shared" si="65"/>
        <v>3</v>
      </c>
      <c r="AP326" s="6">
        <f t="shared" si="66"/>
        <v>0</v>
      </c>
      <c r="AQ326" s="6">
        <f t="shared" si="67"/>
        <v>11</v>
      </c>
      <c r="AR326" s="6">
        <f t="shared" si="68"/>
        <v>1.1666666666666667</v>
      </c>
      <c r="AS326" s="6">
        <f t="shared" si="70"/>
        <v>3.1107025875572374</v>
      </c>
      <c r="AT326" s="7">
        <f t="shared" si="69"/>
        <v>266.6316503620489</v>
      </c>
      <c r="AV326" s="11">
        <f t="shared" si="71"/>
        <v>3</v>
      </c>
      <c r="AW326" s="12">
        <f t="shared" si="72"/>
        <v>0</v>
      </c>
      <c r="AX326" s="12">
        <f t="shared" si="73"/>
        <v>2.0949900000000001E-4</v>
      </c>
      <c r="AY326" s="12">
        <f t="shared" si="74"/>
        <v>2.0462977777777779E-5</v>
      </c>
      <c r="AZ326" s="12">
        <f t="shared" si="75"/>
        <v>5.3669389185440715E-5</v>
      </c>
      <c r="BA326" s="3">
        <f t="shared" si="76"/>
        <v>262.27555817279034</v>
      </c>
    </row>
    <row r="327" spans="1:53">
      <c r="A327" s="1" t="s">
        <v>344</v>
      </c>
      <c r="B327" s="15">
        <v>0</v>
      </c>
      <c r="C327" s="15">
        <v>0</v>
      </c>
      <c r="D327" s="15">
        <v>16</v>
      </c>
      <c r="E327" s="15">
        <v>33</v>
      </c>
      <c r="F327" s="15">
        <v>0</v>
      </c>
      <c r="G327" s="15">
        <v>0</v>
      </c>
      <c r="H327" s="15">
        <v>4</v>
      </c>
      <c r="I327" s="15">
        <v>0</v>
      </c>
      <c r="J327" s="15">
        <v>6</v>
      </c>
      <c r="K327" s="15">
        <v>0</v>
      </c>
      <c r="L327" s="15">
        <v>60</v>
      </c>
      <c r="M327" s="15">
        <v>0</v>
      </c>
      <c r="N327" s="15">
        <v>0</v>
      </c>
      <c r="O327" s="15">
        <v>0</v>
      </c>
      <c r="P327" s="15">
        <v>0</v>
      </c>
      <c r="Q327" s="15">
        <v>0</v>
      </c>
      <c r="R327" s="15">
        <v>0</v>
      </c>
      <c r="S327" s="15">
        <v>0</v>
      </c>
      <c r="T327" s="2" t="s">
        <v>344</v>
      </c>
      <c r="U327" s="2">
        <v>0</v>
      </c>
      <c r="V327" s="2">
        <v>0</v>
      </c>
      <c r="W327" s="2">
        <v>4.1459369817578801E-3</v>
      </c>
      <c r="X327" s="2">
        <v>7.4183642731576595E-4</v>
      </c>
      <c r="Y327" s="2">
        <v>0</v>
      </c>
      <c r="Z327" s="2">
        <v>0</v>
      </c>
      <c r="AA327" s="2">
        <v>1.03108887625232E-4</v>
      </c>
      <c r="AB327" s="2">
        <v>0</v>
      </c>
      <c r="AC327" s="2">
        <v>2.38492915567943E-4</v>
      </c>
      <c r="AD327" s="2">
        <v>0</v>
      </c>
      <c r="AE327" s="2">
        <v>2.0114471457062101E-3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  <c r="AO327" s="5">
        <f t="shared" si="65"/>
        <v>5</v>
      </c>
      <c r="AP327" s="6">
        <f t="shared" si="66"/>
        <v>0</v>
      </c>
      <c r="AQ327" s="6">
        <f t="shared" si="67"/>
        <v>60</v>
      </c>
      <c r="AR327" s="6">
        <f t="shared" si="68"/>
        <v>6.6111111111111107</v>
      </c>
      <c r="AS327" s="6">
        <f t="shared" si="70"/>
        <v>15.73732501706724</v>
      </c>
      <c r="AT327" s="7">
        <f t="shared" si="69"/>
        <v>238.04357168673138</v>
      </c>
      <c r="AV327" s="11">
        <f t="shared" si="71"/>
        <v>5</v>
      </c>
      <c r="AW327" s="12">
        <f t="shared" si="72"/>
        <v>0</v>
      </c>
      <c r="AX327" s="12">
        <f t="shared" si="73"/>
        <v>4.1459369817578801E-3</v>
      </c>
      <c r="AY327" s="12">
        <f t="shared" si="74"/>
        <v>4.0226790877627959E-4</v>
      </c>
      <c r="AZ327" s="12">
        <f t="shared" si="75"/>
        <v>1.05551198079669E-3</v>
      </c>
      <c r="BA327" s="3">
        <f t="shared" si="76"/>
        <v>262.39030202722699</v>
      </c>
    </row>
    <row r="328" spans="1:53">
      <c r="A328" s="1" t="s">
        <v>345</v>
      </c>
      <c r="B328" s="15">
        <v>0</v>
      </c>
      <c r="C328" s="15">
        <v>22</v>
      </c>
      <c r="D328" s="15">
        <v>12</v>
      </c>
      <c r="E328" s="15">
        <v>68</v>
      </c>
      <c r="F328" s="15">
        <v>95</v>
      </c>
      <c r="G328" s="15">
        <v>76</v>
      </c>
      <c r="H328" s="15">
        <v>78</v>
      </c>
      <c r="I328" s="15">
        <v>253</v>
      </c>
      <c r="J328" s="15">
        <v>59</v>
      </c>
      <c r="K328" s="15">
        <v>25</v>
      </c>
      <c r="L328" s="15">
        <v>0</v>
      </c>
      <c r="M328" s="15">
        <v>24</v>
      </c>
      <c r="N328" s="15">
        <v>103</v>
      </c>
      <c r="O328" s="15">
        <v>0</v>
      </c>
      <c r="P328" s="15">
        <v>11</v>
      </c>
      <c r="Q328" s="15">
        <v>0</v>
      </c>
      <c r="R328" s="15">
        <v>0</v>
      </c>
      <c r="S328" s="15">
        <v>199</v>
      </c>
      <c r="T328" s="2" t="s">
        <v>345</v>
      </c>
      <c r="U328" s="2">
        <v>0</v>
      </c>
      <c r="V328" s="2">
        <v>1.292797E-3</v>
      </c>
      <c r="W328" s="2">
        <v>3.1094529999999999E-3</v>
      </c>
      <c r="X328" s="2">
        <v>1.5286329999999999E-3</v>
      </c>
      <c r="Y328" s="2">
        <v>8.4662686000000001E-2</v>
      </c>
      <c r="Z328" s="2">
        <v>1.4474469999999999E-3</v>
      </c>
      <c r="AA328" s="2">
        <v>2.010623E-3</v>
      </c>
      <c r="AB328" s="2">
        <v>5.9777523999999999E-2</v>
      </c>
      <c r="AC328" s="2">
        <v>2.3451800000000001E-3</v>
      </c>
      <c r="AD328" s="2">
        <v>3.28172E-4</v>
      </c>
      <c r="AE328" s="2">
        <v>0</v>
      </c>
      <c r="AF328" s="2">
        <v>3.74838E-4</v>
      </c>
      <c r="AG328" s="2">
        <v>1.6722239999999999E-3</v>
      </c>
      <c r="AH328" s="2">
        <v>0</v>
      </c>
      <c r="AI328" s="2">
        <v>1.4326700000000001E-4</v>
      </c>
      <c r="AJ328" s="2">
        <v>0</v>
      </c>
      <c r="AK328" s="2">
        <v>0</v>
      </c>
      <c r="AL328" s="2">
        <v>1.9735080000000001E-3</v>
      </c>
      <c r="AO328" s="5">
        <f t="shared" si="65"/>
        <v>13</v>
      </c>
      <c r="AP328" s="6">
        <f t="shared" si="66"/>
        <v>0</v>
      </c>
      <c r="AQ328" s="6">
        <f t="shared" si="67"/>
        <v>253</v>
      </c>
      <c r="AR328" s="6">
        <f t="shared" si="68"/>
        <v>56.944444444444443</v>
      </c>
      <c r="AS328" s="6">
        <f t="shared" si="70"/>
        <v>71.45172967257416</v>
      </c>
      <c r="AT328" s="7">
        <f t="shared" si="69"/>
        <v>125.47620820549609</v>
      </c>
      <c r="AV328" s="11">
        <f t="shared" si="71"/>
        <v>13</v>
      </c>
      <c r="AW328" s="12">
        <f t="shared" si="72"/>
        <v>0</v>
      </c>
      <c r="AX328" s="12">
        <f t="shared" si="73"/>
        <v>8.4662686000000001E-2</v>
      </c>
      <c r="AY328" s="12">
        <f t="shared" si="74"/>
        <v>8.9259084444444428E-3</v>
      </c>
      <c r="AZ328" s="12">
        <f t="shared" si="75"/>
        <v>2.3438660545438583E-2</v>
      </c>
      <c r="BA328" s="3">
        <f t="shared" si="76"/>
        <v>262.59131707794955</v>
      </c>
    </row>
    <row r="329" spans="1:53">
      <c r="A329" s="1" t="s">
        <v>346</v>
      </c>
      <c r="B329" s="15">
        <v>0</v>
      </c>
      <c r="C329" s="15">
        <v>20</v>
      </c>
      <c r="D329" s="15">
        <v>0</v>
      </c>
      <c r="E329" s="15">
        <v>22</v>
      </c>
      <c r="F329" s="15">
        <v>0</v>
      </c>
      <c r="G329" s="15">
        <v>0</v>
      </c>
      <c r="H329" s="15">
        <v>0</v>
      </c>
      <c r="I329" s="15">
        <v>0</v>
      </c>
      <c r="J329" s="15">
        <v>0</v>
      </c>
      <c r="K329" s="15">
        <v>0</v>
      </c>
      <c r="L329" s="15">
        <v>0</v>
      </c>
      <c r="M329" s="15">
        <v>25</v>
      </c>
      <c r="N329" s="15">
        <v>0</v>
      </c>
      <c r="O329" s="15">
        <v>0</v>
      </c>
      <c r="P329" s="15">
        <v>0</v>
      </c>
      <c r="Q329" s="15">
        <v>0</v>
      </c>
      <c r="R329" s="15">
        <v>0</v>
      </c>
      <c r="S329" s="15">
        <v>0</v>
      </c>
      <c r="T329" s="2" t="s">
        <v>346</v>
      </c>
      <c r="U329" s="2">
        <v>0</v>
      </c>
      <c r="V329" s="2">
        <v>1.1752704297258801E-3</v>
      </c>
      <c r="W329" s="2">
        <v>0</v>
      </c>
      <c r="X329" s="2">
        <v>4.9455761821051096E-4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3.9045661558452901E-4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O329" s="5">
        <f t="shared" si="65"/>
        <v>3</v>
      </c>
      <c r="AP329" s="6">
        <f t="shared" si="66"/>
        <v>0</v>
      </c>
      <c r="AQ329" s="6">
        <f t="shared" si="67"/>
        <v>25</v>
      </c>
      <c r="AR329" s="6">
        <f t="shared" si="68"/>
        <v>3.7222222222222223</v>
      </c>
      <c r="AS329" s="6">
        <f t="shared" si="70"/>
        <v>8.607831971049972</v>
      </c>
      <c r="AT329" s="7">
        <f t="shared" si="69"/>
        <v>231.25518728193956</v>
      </c>
      <c r="AV329" s="11">
        <f t="shared" si="71"/>
        <v>3</v>
      </c>
      <c r="AW329" s="12">
        <f t="shared" si="72"/>
        <v>0</v>
      </c>
      <c r="AX329" s="12">
        <f t="shared" si="73"/>
        <v>1.1752704297258801E-3</v>
      </c>
      <c r="AY329" s="12">
        <f t="shared" si="74"/>
        <v>1.1446025908449556E-4</v>
      </c>
      <c r="AZ329" s="12">
        <f t="shared" si="75"/>
        <v>3.0122138360518891E-4</v>
      </c>
      <c r="BA329" s="3">
        <f t="shared" si="76"/>
        <v>263.16678471156058</v>
      </c>
    </row>
    <row r="330" spans="1:53">
      <c r="A330" s="1" t="s">
        <v>347</v>
      </c>
      <c r="B330" s="15">
        <v>6</v>
      </c>
      <c r="C330" s="15">
        <v>1</v>
      </c>
      <c r="D330" s="15">
        <v>7</v>
      </c>
      <c r="E330" s="15">
        <v>0</v>
      </c>
      <c r="F330" s="15">
        <v>0</v>
      </c>
      <c r="G330" s="15">
        <v>1</v>
      </c>
      <c r="H330" s="15">
        <v>0</v>
      </c>
      <c r="I330" s="15">
        <v>35</v>
      </c>
      <c r="J330" s="15">
        <v>0</v>
      </c>
      <c r="K330" s="15">
        <v>0</v>
      </c>
      <c r="L330" s="15">
        <v>4</v>
      </c>
      <c r="M330" s="15">
        <v>6</v>
      </c>
      <c r="N330" s="15">
        <v>0</v>
      </c>
      <c r="O330" s="15">
        <v>0</v>
      </c>
      <c r="P330" s="15">
        <v>0</v>
      </c>
      <c r="Q330" s="15">
        <v>1</v>
      </c>
      <c r="R330" s="15">
        <v>0</v>
      </c>
      <c r="S330" s="15">
        <v>8</v>
      </c>
      <c r="T330" s="2" t="s">
        <v>347</v>
      </c>
      <c r="U330" s="2">
        <v>3.819977E-3</v>
      </c>
      <c r="V330" s="2">
        <v>5.8763500000000001E-5</v>
      </c>
      <c r="W330" s="2">
        <v>1.8138469999999999E-3</v>
      </c>
      <c r="X330" s="2">
        <v>0</v>
      </c>
      <c r="Y330" s="2">
        <v>0</v>
      </c>
      <c r="Z330" s="2">
        <v>1.9045399999999999E-5</v>
      </c>
      <c r="AA330" s="2">
        <v>0</v>
      </c>
      <c r="AB330" s="2">
        <v>8.2696179999999994E-3</v>
      </c>
      <c r="AC330" s="2">
        <v>0</v>
      </c>
      <c r="AD330" s="2">
        <v>0</v>
      </c>
      <c r="AE330" s="2">
        <v>1.34096E-4</v>
      </c>
      <c r="AF330" s="2">
        <v>9.3709599999999995E-5</v>
      </c>
      <c r="AG330" s="2">
        <v>0</v>
      </c>
      <c r="AH330" s="2">
        <v>0</v>
      </c>
      <c r="AI330" s="2">
        <v>0</v>
      </c>
      <c r="AJ330" s="2">
        <v>5.3264699999999998E-5</v>
      </c>
      <c r="AK330" s="2">
        <v>0</v>
      </c>
      <c r="AL330" s="2">
        <v>7.9337000000000003E-5</v>
      </c>
      <c r="AO330" s="5">
        <f t="shared" si="65"/>
        <v>9</v>
      </c>
      <c r="AP330" s="6">
        <f t="shared" si="66"/>
        <v>0</v>
      </c>
      <c r="AQ330" s="6">
        <f t="shared" si="67"/>
        <v>35</v>
      </c>
      <c r="AR330" s="6">
        <f t="shared" si="68"/>
        <v>3.8333333333333335</v>
      </c>
      <c r="AS330" s="6">
        <f t="shared" si="70"/>
        <v>8.2764726786234242</v>
      </c>
      <c r="AT330" s="7">
        <f t="shared" si="69"/>
        <v>215.90798292061106</v>
      </c>
      <c r="AV330" s="11">
        <f t="shared" si="71"/>
        <v>9</v>
      </c>
      <c r="AW330" s="12">
        <f t="shared" si="72"/>
        <v>0</v>
      </c>
      <c r="AX330" s="12">
        <f t="shared" si="73"/>
        <v>8.2696179999999994E-3</v>
      </c>
      <c r="AY330" s="12">
        <f t="shared" si="74"/>
        <v>7.9675878888888884E-4</v>
      </c>
      <c r="AZ330" s="12">
        <f t="shared" si="75"/>
        <v>2.098763157589674E-3</v>
      </c>
      <c r="BA330" s="3">
        <f t="shared" si="76"/>
        <v>263.41261456512842</v>
      </c>
    </row>
    <row r="331" spans="1:53">
      <c r="A331" s="1" t="s">
        <v>348</v>
      </c>
      <c r="B331" s="15">
        <v>0</v>
      </c>
      <c r="C331" s="15">
        <v>0</v>
      </c>
      <c r="D331" s="15">
        <v>0</v>
      </c>
      <c r="E331" s="15">
        <v>52</v>
      </c>
      <c r="F331" s="15">
        <v>0</v>
      </c>
      <c r="G331" s="15">
        <v>9</v>
      </c>
      <c r="H331" s="15">
        <v>6</v>
      </c>
      <c r="I331" s="15">
        <v>0</v>
      </c>
      <c r="J331" s="15">
        <v>0</v>
      </c>
      <c r="K331" s="15">
        <v>0</v>
      </c>
      <c r="L331" s="15">
        <v>0</v>
      </c>
      <c r="M331" s="15">
        <v>0</v>
      </c>
      <c r="N331" s="15">
        <v>0</v>
      </c>
      <c r="O331" s="15">
        <v>0</v>
      </c>
      <c r="P331" s="15">
        <v>22</v>
      </c>
      <c r="Q331" s="15">
        <v>0</v>
      </c>
      <c r="R331" s="15">
        <v>0</v>
      </c>
      <c r="S331" s="15">
        <v>12</v>
      </c>
      <c r="T331" s="2" t="s">
        <v>348</v>
      </c>
      <c r="U331" s="2">
        <v>0</v>
      </c>
      <c r="V331" s="2">
        <v>0</v>
      </c>
      <c r="W331" s="2">
        <v>0</v>
      </c>
      <c r="X331" s="2">
        <v>1.168954E-3</v>
      </c>
      <c r="Y331" s="2">
        <v>0</v>
      </c>
      <c r="Z331" s="2">
        <v>1.7140800000000001E-4</v>
      </c>
      <c r="AA331" s="2">
        <v>1.5466300000000001E-4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2.8653400000000002E-4</v>
      </c>
      <c r="AJ331" s="2">
        <v>0</v>
      </c>
      <c r="AK331" s="2">
        <v>0</v>
      </c>
      <c r="AL331" s="2">
        <v>1.1900600000000001E-4</v>
      </c>
      <c r="AO331" s="5">
        <f t="shared" si="65"/>
        <v>5</v>
      </c>
      <c r="AP331" s="6">
        <f t="shared" si="66"/>
        <v>0</v>
      </c>
      <c r="AQ331" s="6">
        <f t="shared" si="67"/>
        <v>52</v>
      </c>
      <c r="AR331" s="6">
        <f t="shared" si="68"/>
        <v>5.6111111111111107</v>
      </c>
      <c r="AS331" s="6">
        <f t="shared" si="70"/>
        <v>13.020973528657024</v>
      </c>
      <c r="AT331" s="7">
        <f t="shared" si="69"/>
        <v>232.05695397606578</v>
      </c>
      <c r="AV331" s="11">
        <f t="shared" si="71"/>
        <v>5</v>
      </c>
      <c r="AW331" s="12">
        <f t="shared" si="72"/>
        <v>0</v>
      </c>
      <c r="AX331" s="12">
        <f t="shared" si="73"/>
        <v>1.168954E-3</v>
      </c>
      <c r="AY331" s="12">
        <f t="shared" si="74"/>
        <v>1.0558694444444445E-4</v>
      </c>
      <c r="AZ331" s="12">
        <f t="shared" si="75"/>
        <v>2.7816035475464884E-4</v>
      </c>
      <c r="BA331" s="3">
        <f t="shared" si="76"/>
        <v>263.44199675273819</v>
      </c>
    </row>
    <row r="332" spans="1:53">
      <c r="A332" s="1" t="s">
        <v>349</v>
      </c>
      <c r="B332" s="15">
        <v>0</v>
      </c>
      <c r="C332" s="15">
        <v>0</v>
      </c>
      <c r="D332" s="15">
        <v>0</v>
      </c>
      <c r="E332" s="15">
        <v>6</v>
      </c>
      <c r="F332" s="15">
        <v>0</v>
      </c>
      <c r="G332" s="15">
        <v>6</v>
      </c>
      <c r="H332" s="15">
        <v>13</v>
      </c>
      <c r="I332" s="15">
        <v>0</v>
      </c>
      <c r="J332" s="15">
        <v>0</v>
      </c>
      <c r="K332" s="15">
        <v>0</v>
      </c>
      <c r="L332" s="15">
        <v>0</v>
      </c>
      <c r="M332" s="15">
        <v>0</v>
      </c>
      <c r="N332" s="15">
        <v>0</v>
      </c>
      <c r="O332" s="15">
        <v>0</v>
      </c>
      <c r="P332" s="15">
        <v>0</v>
      </c>
      <c r="Q332" s="15">
        <v>0</v>
      </c>
      <c r="R332" s="15">
        <v>0</v>
      </c>
      <c r="S332" s="15">
        <v>0</v>
      </c>
      <c r="T332" s="2" t="s">
        <v>349</v>
      </c>
      <c r="U332" s="2">
        <v>0</v>
      </c>
      <c r="V332" s="2">
        <v>0</v>
      </c>
      <c r="W332" s="2">
        <v>0</v>
      </c>
      <c r="X332" s="2">
        <v>1.3487935042104799E-4</v>
      </c>
      <c r="Y332" s="2">
        <v>0</v>
      </c>
      <c r="Z332" s="2">
        <v>1.1427215399010699E-4</v>
      </c>
      <c r="AA332" s="2">
        <v>3.3510388478200499E-4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  <c r="AO332" s="5">
        <f t="shared" si="65"/>
        <v>3</v>
      </c>
      <c r="AP332" s="6">
        <f t="shared" si="66"/>
        <v>0</v>
      </c>
      <c r="AQ332" s="6">
        <f t="shared" si="67"/>
        <v>13</v>
      </c>
      <c r="AR332" s="6">
        <f t="shared" si="68"/>
        <v>1.3888888888888888</v>
      </c>
      <c r="AS332" s="6">
        <f t="shared" si="70"/>
        <v>3.4833872779386121</v>
      </c>
      <c r="AT332" s="7">
        <f t="shared" si="69"/>
        <v>250.8038840115801</v>
      </c>
      <c r="AV332" s="11">
        <f t="shared" si="71"/>
        <v>3</v>
      </c>
      <c r="AW332" s="12">
        <f t="shared" si="72"/>
        <v>0</v>
      </c>
      <c r="AX332" s="12">
        <f t="shared" si="73"/>
        <v>3.3510388478200499E-4</v>
      </c>
      <c r="AY332" s="12">
        <f t="shared" si="74"/>
        <v>3.2458632732953332E-5</v>
      </c>
      <c r="AZ332" s="12">
        <f t="shared" si="75"/>
        <v>8.5605472214952258E-5</v>
      </c>
      <c r="BA332" s="3">
        <f t="shared" si="76"/>
        <v>263.73714789299203</v>
      </c>
    </row>
    <row r="333" spans="1:53">
      <c r="A333" s="1" t="s">
        <v>350</v>
      </c>
      <c r="B333" s="15">
        <v>0</v>
      </c>
      <c r="C333" s="15">
        <v>0</v>
      </c>
      <c r="D333" s="15">
        <v>0</v>
      </c>
      <c r="E333" s="15">
        <v>15</v>
      </c>
      <c r="F333" s="15">
        <v>0</v>
      </c>
      <c r="G333" s="15">
        <v>0</v>
      </c>
      <c r="H333" s="15">
        <v>0</v>
      </c>
      <c r="I333" s="15">
        <v>0</v>
      </c>
      <c r="J333" s="15">
        <v>0</v>
      </c>
      <c r="K333" s="15">
        <v>0</v>
      </c>
      <c r="L333" s="15">
        <v>0</v>
      </c>
      <c r="M333" s="15">
        <v>0</v>
      </c>
      <c r="N333" s="15">
        <v>0</v>
      </c>
      <c r="O333" s="15">
        <v>0</v>
      </c>
      <c r="P333" s="15">
        <v>18</v>
      </c>
      <c r="Q333" s="15">
        <v>0</v>
      </c>
      <c r="R333" s="15">
        <v>0</v>
      </c>
      <c r="S333" s="15">
        <v>7</v>
      </c>
      <c r="T333" s="2" t="s">
        <v>350</v>
      </c>
      <c r="U333" s="2">
        <v>0</v>
      </c>
      <c r="V333" s="2">
        <v>0</v>
      </c>
      <c r="W333" s="2">
        <v>0</v>
      </c>
      <c r="X333" s="2">
        <v>3.3719799999999998E-4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2.3443699999999999E-4</v>
      </c>
      <c r="AJ333" s="2">
        <v>0</v>
      </c>
      <c r="AK333" s="2">
        <v>0</v>
      </c>
      <c r="AL333" s="2">
        <v>6.9419900000000003E-5</v>
      </c>
      <c r="AO333" s="5">
        <f t="shared" si="65"/>
        <v>3</v>
      </c>
      <c r="AP333" s="6">
        <f t="shared" si="66"/>
        <v>0</v>
      </c>
      <c r="AQ333" s="6">
        <f t="shared" si="67"/>
        <v>18</v>
      </c>
      <c r="AR333" s="6">
        <f t="shared" si="68"/>
        <v>2.2222222222222223</v>
      </c>
      <c r="AS333" s="6">
        <f t="shared" si="70"/>
        <v>5.4724503120906132</v>
      </c>
      <c r="AT333" s="7">
        <f t="shared" si="69"/>
        <v>246.26026404407759</v>
      </c>
      <c r="AV333" s="11">
        <f t="shared" si="71"/>
        <v>3</v>
      </c>
      <c r="AW333" s="12">
        <f t="shared" si="72"/>
        <v>0</v>
      </c>
      <c r="AX333" s="12">
        <f t="shared" si="73"/>
        <v>3.3719799999999998E-4</v>
      </c>
      <c r="AY333" s="12">
        <f t="shared" si="74"/>
        <v>3.5614161111111114E-5</v>
      </c>
      <c r="AZ333" s="12">
        <f t="shared" si="75"/>
        <v>9.4137474003321575E-5</v>
      </c>
      <c r="BA333" s="3">
        <f t="shared" si="76"/>
        <v>264.3259621071125</v>
      </c>
    </row>
    <row r="334" spans="1:53">
      <c r="A334" s="1" t="s">
        <v>351</v>
      </c>
      <c r="B334" s="15">
        <v>0</v>
      </c>
      <c r="C334" s="15">
        <v>0</v>
      </c>
      <c r="D334" s="15">
        <v>28</v>
      </c>
      <c r="E334" s="15">
        <v>26</v>
      </c>
      <c r="F334" s="15">
        <v>19</v>
      </c>
      <c r="G334" s="15">
        <v>43</v>
      </c>
      <c r="H334" s="15">
        <v>23</v>
      </c>
      <c r="I334" s="15">
        <v>0</v>
      </c>
      <c r="J334" s="15">
        <v>13</v>
      </c>
      <c r="K334" s="15">
        <v>72</v>
      </c>
      <c r="L334" s="15">
        <v>0</v>
      </c>
      <c r="M334" s="15">
        <v>4</v>
      </c>
      <c r="N334" s="15">
        <v>0</v>
      </c>
      <c r="O334" s="15">
        <v>0</v>
      </c>
      <c r="P334" s="15">
        <v>28</v>
      </c>
      <c r="Q334" s="15">
        <v>0</v>
      </c>
      <c r="R334" s="15">
        <v>0</v>
      </c>
      <c r="S334" s="15">
        <v>24</v>
      </c>
      <c r="T334" s="2" t="s">
        <v>351</v>
      </c>
      <c r="U334" s="2">
        <v>0</v>
      </c>
      <c r="V334" s="2">
        <v>0</v>
      </c>
      <c r="W334" s="2">
        <v>7.2553899999999996E-3</v>
      </c>
      <c r="X334" s="2">
        <v>5.8447700000000002E-4</v>
      </c>
      <c r="Y334" s="2">
        <v>1.6932537000000001E-2</v>
      </c>
      <c r="Z334" s="2">
        <v>8.1895000000000004E-4</v>
      </c>
      <c r="AA334" s="2">
        <v>5.9287599999999999E-4</v>
      </c>
      <c r="AB334" s="2">
        <v>0</v>
      </c>
      <c r="AC334" s="2">
        <v>5.1673500000000005E-4</v>
      </c>
      <c r="AD334" s="2">
        <v>9.4513599999999996E-4</v>
      </c>
      <c r="AE334" s="2">
        <v>0</v>
      </c>
      <c r="AF334" s="2">
        <v>6.2473100000000003E-5</v>
      </c>
      <c r="AG334" s="2">
        <v>0</v>
      </c>
      <c r="AH334" s="2">
        <v>0</v>
      </c>
      <c r="AI334" s="2">
        <v>3.6467900000000002E-4</v>
      </c>
      <c r="AJ334" s="2">
        <v>0</v>
      </c>
      <c r="AK334" s="2">
        <v>0</v>
      </c>
      <c r="AL334" s="2">
        <v>2.38011E-4</v>
      </c>
      <c r="AO334" s="5">
        <f t="shared" si="65"/>
        <v>10</v>
      </c>
      <c r="AP334" s="6">
        <f t="shared" si="66"/>
        <v>0</v>
      </c>
      <c r="AQ334" s="6">
        <f t="shared" si="67"/>
        <v>72</v>
      </c>
      <c r="AR334" s="6">
        <f t="shared" si="68"/>
        <v>15.555555555555555</v>
      </c>
      <c r="AS334" s="6">
        <f t="shared" si="70"/>
        <v>19.662512023771715</v>
      </c>
      <c r="AT334" s="7">
        <f t="shared" si="69"/>
        <v>126.40186300996103</v>
      </c>
      <c r="AV334" s="11">
        <f t="shared" si="71"/>
        <v>10</v>
      </c>
      <c r="AW334" s="12">
        <f t="shared" si="72"/>
        <v>0</v>
      </c>
      <c r="AX334" s="12">
        <f t="shared" si="73"/>
        <v>1.6932537000000001E-2</v>
      </c>
      <c r="AY334" s="12">
        <f t="shared" si="74"/>
        <v>1.5728480055555555E-3</v>
      </c>
      <c r="AZ334" s="12">
        <f t="shared" si="75"/>
        <v>4.1835800350722629E-3</v>
      </c>
      <c r="BA334" s="3">
        <f t="shared" si="76"/>
        <v>265.987560164439</v>
      </c>
    </row>
    <row r="335" spans="1:53">
      <c r="A335" s="1" t="s">
        <v>352</v>
      </c>
      <c r="B335" s="15">
        <v>0</v>
      </c>
      <c r="C335" s="15">
        <v>12</v>
      </c>
      <c r="D335" s="15">
        <v>0</v>
      </c>
      <c r="E335" s="15">
        <v>9</v>
      </c>
      <c r="F335" s="15">
        <v>0</v>
      </c>
      <c r="G335" s="15">
        <v>78</v>
      </c>
      <c r="H335" s="15">
        <v>26</v>
      </c>
      <c r="I335" s="15">
        <v>43</v>
      </c>
      <c r="J335" s="15">
        <v>39</v>
      </c>
      <c r="K335" s="15">
        <v>19</v>
      </c>
      <c r="L335" s="15">
        <v>0</v>
      </c>
      <c r="M335" s="15">
        <v>14</v>
      </c>
      <c r="N335" s="15">
        <v>25</v>
      </c>
      <c r="O335" s="15">
        <v>0</v>
      </c>
      <c r="P335" s="15">
        <v>0</v>
      </c>
      <c r="Q335" s="15">
        <v>0</v>
      </c>
      <c r="R335" s="15">
        <v>0</v>
      </c>
      <c r="S335" s="15">
        <v>21</v>
      </c>
      <c r="T335" s="2" t="s">
        <v>352</v>
      </c>
      <c r="U335" s="2">
        <v>0</v>
      </c>
      <c r="V335" s="2">
        <v>7.0516199999999995E-4</v>
      </c>
      <c r="W335" s="2">
        <v>0</v>
      </c>
      <c r="X335" s="2">
        <v>2.0231900000000001E-4</v>
      </c>
      <c r="Y335" s="2">
        <v>0</v>
      </c>
      <c r="Z335" s="2">
        <v>1.485538E-3</v>
      </c>
      <c r="AA335" s="2">
        <v>6.7020800000000005E-4</v>
      </c>
      <c r="AB335" s="2">
        <v>1.0159816E-2</v>
      </c>
      <c r="AC335" s="2">
        <v>1.5502039999999999E-3</v>
      </c>
      <c r="AD335" s="2">
        <v>2.49411E-4</v>
      </c>
      <c r="AE335" s="2">
        <v>0</v>
      </c>
      <c r="AF335" s="2">
        <v>2.1865599999999999E-4</v>
      </c>
      <c r="AG335" s="2">
        <v>4.0588000000000001E-4</v>
      </c>
      <c r="AH335" s="2">
        <v>0</v>
      </c>
      <c r="AI335" s="2">
        <v>0</v>
      </c>
      <c r="AJ335" s="2">
        <v>0</v>
      </c>
      <c r="AK335" s="2">
        <v>0</v>
      </c>
      <c r="AL335" s="2">
        <v>2.0825999999999999E-4</v>
      </c>
      <c r="AO335" s="5">
        <f t="shared" si="65"/>
        <v>10</v>
      </c>
      <c r="AP335" s="6">
        <f t="shared" si="66"/>
        <v>0</v>
      </c>
      <c r="AQ335" s="6">
        <f t="shared" si="67"/>
        <v>78</v>
      </c>
      <c r="AR335" s="6">
        <f t="shared" si="68"/>
        <v>15.888888888888889</v>
      </c>
      <c r="AS335" s="6">
        <f t="shared" si="70"/>
        <v>20.911266000690489</v>
      </c>
      <c r="AT335" s="7">
        <f t="shared" si="69"/>
        <v>131.60936643791217</v>
      </c>
      <c r="AV335" s="11">
        <f t="shared" si="71"/>
        <v>10</v>
      </c>
      <c r="AW335" s="12">
        <f t="shared" si="72"/>
        <v>0</v>
      </c>
      <c r="AX335" s="12">
        <f t="shared" si="73"/>
        <v>1.0159816E-2</v>
      </c>
      <c r="AY335" s="12">
        <f t="shared" si="74"/>
        <v>8.8085855555555543E-4</v>
      </c>
      <c r="AZ335" s="12">
        <f t="shared" si="75"/>
        <v>2.3660701685100558E-3</v>
      </c>
      <c r="BA335" s="3">
        <f t="shared" si="76"/>
        <v>268.60954617370788</v>
      </c>
    </row>
    <row r="336" spans="1:53">
      <c r="A336" s="1" t="s">
        <v>353</v>
      </c>
      <c r="B336" s="15">
        <v>0</v>
      </c>
      <c r="C336" s="15">
        <v>0</v>
      </c>
      <c r="D336" s="15">
        <v>0</v>
      </c>
      <c r="E336" s="15">
        <v>13</v>
      </c>
      <c r="F336" s="15">
        <v>0</v>
      </c>
      <c r="G336" s="15">
        <v>13</v>
      </c>
      <c r="H336" s="15">
        <v>15</v>
      </c>
      <c r="I336" s="15">
        <v>18</v>
      </c>
      <c r="J336" s="15">
        <v>11</v>
      </c>
      <c r="K336" s="15">
        <v>0</v>
      </c>
      <c r="L336" s="15">
        <v>256</v>
      </c>
      <c r="M336" s="15">
        <v>24</v>
      </c>
      <c r="N336" s="15">
        <v>0</v>
      </c>
      <c r="O336" s="15">
        <v>0</v>
      </c>
      <c r="P336" s="15">
        <v>0</v>
      </c>
      <c r="Q336" s="15">
        <v>0</v>
      </c>
      <c r="R336" s="15">
        <v>0</v>
      </c>
      <c r="S336" s="15">
        <v>0</v>
      </c>
      <c r="T336" s="2" t="s">
        <v>353</v>
      </c>
      <c r="U336" s="2">
        <v>0</v>
      </c>
      <c r="V336" s="2">
        <v>0</v>
      </c>
      <c r="W336" s="2">
        <v>0</v>
      </c>
      <c r="X336" s="2">
        <v>2.9223859257893802E-4</v>
      </c>
      <c r="Y336" s="2">
        <v>0</v>
      </c>
      <c r="Z336" s="2">
        <v>2.4758966697856601E-4</v>
      </c>
      <c r="AA336" s="2">
        <v>3.8665832859462098E-4</v>
      </c>
      <c r="AB336" s="2">
        <v>4.2529463467190897E-3</v>
      </c>
      <c r="AC336" s="2">
        <v>4.3723701187456198E-4</v>
      </c>
      <c r="AD336" s="2">
        <v>0</v>
      </c>
      <c r="AE336" s="2">
        <v>8.5821744883465105E-3</v>
      </c>
      <c r="AF336" s="2">
        <v>3.7483835096114801E-4</v>
      </c>
      <c r="AG336" s="2">
        <v>0</v>
      </c>
      <c r="AH336" s="2">
        <v>0</v>
      </c>
      <c r="AI336" s="2">
        <v>0</v>
      </c>
      <c r="AJ336" s="2">
        <v>0</v>
      </c>
      <c r="AK336" s="2">
        <v>0</v>
      </c>
      <c r="AL336" s="2">
        <v>0</v>
      </c>
      <c r="AO336" s="5">
        <f t="shared" si="65"/>
        <v>7</v>
      </c>
      <c r="AP336" s="6">
        <f t="shared" si="66"/>
        <v>0</v>
      </c>
      <c r="AQ336" s="6">
        <f t="shared" si="67"/>
        <v>256</v>
      </c>
      <c r="AR336" s="6">
        <f t="shared" si="68"/>
        <v>19.444444444444443</v>
      </c>
      <c r="AS336" s="6">
        <f t="shared" si="70"/>
        <v>59.564322347627076</v>
      </c>
      <c r="AT336" s="7">
        <f t="shared" si="69"/>
        <v>306.33080064493925</v>
      </c>
      <c r="AV336" s="11">
        <f t="shared" si="71"/>
        <v>7</v>
      </c>
      <c r="AW336" s="12">
        <f t="shared" si="72"/>
        <v>0</v>
      </c>
      <c r="AX336" s="12">
        <f t="shared" si="73"/>
        <v>8.5821744883465105E-3</v>
      </c>
      <c r="AY336" s="12">
        <f t="shared" si="74"/>
        <v>8.0964904366963525E-4</v>
      </c>
      <c r="AZ336" s="12">
        <f t="shared" si="75"/>
        <v>2.1770134958806063E-3</v>
      </c>
      <c r="BA336" s="3">
        <f t="shared" si="76"/>
        <v>268.88359998716965</v>
      </c>
    </row>
    <row r="337" spans="1:53">
      <c r="A337" s="1" t="s">
        <v>354</v>
      </c>
      <c r="B337" s="15">
        <v>0</v>
      </c>
      <c r="C337" s="15">
        <v>57</v>
      </c>
      <c r="D337" s="15">
        <v>1</v>
      </c>
      <c r="E337" s="15">
        <v>24</v>
      </c>
      <c r="F337" s="15">
        <v>0</v>
      </c>
      <c r="G337" s="15">
        <v>0</v>
      </c>
      <c r="H337" s="15">
        <v>16</v>
      </c>
      <c r="I337" s="15">
        <v>0</v>
      </c>
      <c r="J337" s="15">
        <v>5</v>
      </c>
      <c r="K337" s="15">
        <v>0</v>
      </c>
      <c r="L337" s="15">
        <v>0</v>
      </c>
      <c r="M337" s="15">
        <v>0</v>
      </c>
      <c r="N337" s="15">
        <v>0</v>
      </c>
      <c r="O337" s="15">
        <v>0</v>
      </c>
      <c r="P337" s="15">
        <v>0</v>
      </c>
      <c r="Q337" s="15">
        <v>129</v>
      </c>
      <c r="R337" s="15">
        <v>0</v>
      </c>
      <c r="S337" s="15">
        <v>0</v>
      </c>
      <c r="T337" s="2" t="s">
        <v>354</v>
      </c>
      <c r="U337" s="2">
        <v>0</v>
      </c>
      <c r="V337" s="2">
        <v>3.3495207247187602E-3</v>
      </c>
      <c r="W337" s="2">
        <v>2.5912106135986702E-4</v>
      </c>
      <c r="X337" s="2">
        <v>5.3951740168419295E-4</v>
      </c>
      <c r="Y337" s="2">
        <v>0</v>
      </c>
      <c r="Z337" s="2">
        <v>0</v>
      </c>
      <c r="AA337" s="2">
        <v>4.1243555050092903E-4</v>
      </c>
      <c r="AB337" s="2">
        <v>0</v>
      </c>
      <c r="AC337" s="2">
        <v>1.98744096306619E-4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6.8711462989555902E-3</v>
      </c>
      <c r="AK337" s="2">
        <v>0</v>
      </c>
      <c r="AL337" s="2">
        <v>0</v>
      </c>
      <c r="AO337" s="5">
        <f t="shared" si="65"/>
        <v>6</v>
      </c>
      <c r="AP337" s="6">
        <f t="shared" si="66"/>
        <v>0</v>
      </c>
      <c r="AQ337" s="6">
        <f t="shared" si="67"/>
        <v>129</v>
      </c>
      <c r="AR337" s="6">
        <f t="shared" si="68"/>
        <v>12.888888888888889</v>
      </c>
      <c r="AS337" s="6">
        <f t="shared" si="70"/>
        <v>32.319888047434397</v>
      </c>
      <c r="AT337" s="7">
        <f t="shared" si="69"/>
        <v>250.75775209216343</v>
      </c>
      <c r="AV337" s="11">
        <f t="shared" si="71"/>
        <v>6</v>
      </c>
      <c r="AW337" s="12">
        <f t="shared" si="72"/>
        <v>0</v>
      </c>
      <c r="AX337" s="12">
        <f t="shared" si="73"/>
        <v>6.8711462989555902E-3</v>
      </c>
      <c r="AY337" s="12">
        <f t="shared" si="74"/>
        <v>6.4613806297366425E-4</v>
      </c>
      <c r="AZ337" s="12">
        <f t="shared" si="75"/>
        <v>1.7402647949571826E-3</v>
      </c>
      <c r="BA337" s="3">
        <f t="shared" si="76"/>
        <v>269.33327328653496</v>
      </c>
    </row>
    <row r="338" spans="1:53">
      <c r="A338" s="1" t="s">
        <v>355</v>
      </c>
      <c r="B338" s="15">
        <v>0</v>
      </c>
      <c r="C338" s="15">
        <v>7</v>
      </c>
      <c r="D338" s="15">
        <v>7</v>
      </c>
      <c r="E338" s="15">
        <v>25</v>
      </c>
      <c r="F338" s="15">
        <v>0</v>
      </c>
      <c r="G338" s="15">
        <v>0</v>
      </c>
      <c r="H338" s="15">
        <v>3</v>
      </c>
      <c r="I338" s="15">
        <v>0</v>
      </c>
      <c r="J338" s="15">
        <v>2</v>
      </c>
      <c r="K338" s="15">
        <v>0</v>
      </c>
      <c r="L338" s="15">
        <v>0</v>
      </c>
      <c r="M338" s="15">
        <v>0</v>
      </c>
      <c r="N338" s="15">
        <v>0</v>
      </c>
      <c r="O338" s="15">
        <v>0</v>
      </c>
      <c r="P338" s="15">
        <v>0</v>
      </c>
      <c r="Q338" s="15">
        <v>0</v>
      </c>
      <c r="R338" s="15">
        <v>0</v>
      </c>
      <c r="S338" s="15">
        <v>0</v>
      </c>
      <c r="T338" s="2" t="s">
        <v>355</v>
      </c>
      <c r="U338" s="2">
        <v>0</v>
      </c>
      <c r="V338" s="2">
        <v>4.1134465040405799E-4</v>
      </c>
      <c r="W338" s="2">
        <v>1.81384742951907E-3</v>
      </c>
      <c r="X338" s="2">
        <v>5.6199729342103503E-4</v>
      </c>
      <c r="Y338" s="2">
        <v>0</v>
      </c>
      <c r="Z338" s="2">
        <v>0</v>
      </c>
      <c r="AA338" s="2">
        <v>7.7331665718924101E-5</v>
      </c>
      <c r="AB338" s="2">
        <v>0</v>
      </c>
      <c r="AC338" s="2">
        <v>7.9497638522647694E-5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O338" s="5">
        <f t="shared" si="65"/>
        <v>5</v>
      </c>
      <c r="AP338" s="6">
        <f t="shared" si="66"/>
        <v>0</v>
      </c>
      <c r="AQ338" s="6">
        <f t="shared" si="67"/>
        <v>25</v>
      </c>
      <c r="AR338" s="6">
        <f t="shared" si="68"/>
        <v>2.4444444444444446</v>
      </c>
      <c r="AS338" s="6">
        <f t="shared" si="70"/>
        <v>6.0800756789235697</v>
      </c>
      <c r="AT338" s="7">
        <f t="shared" si="69"/>
        <v>248.73036868323689</v>
      </c>
      <c r="AV338" s="11">
        <f t="shared" si="71"/>
        <v>5</v>
      </c>
      <c r="AW338" s="12">
        <f t="shared" si="72"/>
        <v>0</v>
      </c>
      <c r="AX338" s="12">
        <f t="shared" si="73"/>
        <v>1.81384742951907E-3</v>
      </c>
      <c r="AY338" s="12">
        <f t="shared" si="74"/>
        <v>1.6355659319920748E-4</v>
      </c>
      <c r="AZ338" s="12">
        <f t="shared" si="75"/>
        <v>4.409798096374725E-4</v>
      </c>
      <c r="BA338" s="3">
        <f t="shared" si="76"/>
        <v>269.61909698153903</v>
      </c>
    </row>
    <row r="339" spans="1:53">
      <c r="A339" s="1" t="s">
        <v>356</v>
      </c>
      <c r="B339" s="15">
        <v>0</v>
      </c>
      <c r="C339" s="15">
        <v>0</v>
      </c>
      <c r="D339" s="15">
        <v>0</v>
      </c>
      <c r="E339" s="15">
        <v>39</v>
      </c>
      <c r="F339" s="15">
        <v>42</v>
      </c>
      <c r="G339" s="15">
        <v>17</v>
      </c>
      <c r="H339" s="15">
        <v>68</v>
      </c>
      <c r="I339" s="15">
        <v>97</v>
      </c>
      <c r="J339" s="15">
        <v>30</v>
      </c>
      <c r="K339" s="15">
        <v>0</v>
      </c>
      <c r="L339" s="15">
        <v>0</v>
      </c>
      <c r="M339" s="15">
        <v>20</v>
      </c>
      <c r="N339" s="15">
        <v>46</v>
      </c>
      <c r="O339" s="15">
        <v>0</v>
      </c>
      <c r="P339" s="15">
        <v>21</v>
      </c>
      <c r="Q339" s="15">
        <v>0</v>
      </c>
      <c r="R339" s="15">
        <v>0</v>
      </c>
      <c r="S339" s="15">
        <v>36</v>
      </c>
      <c r="T339" s="2" t="s">
        <v>356</v>
      </c>
      <c r="U339" s="2">
        <v>0</v>
      </c>
      <c r="V339" s="2">
        <v>0</v>
      </c>
      <c r="W339" s="2">
        <v>0</v>
      </c>
      <c r="X339" s="2">
        <v>8.7671600000000004E-4</v>
      </c>
      <c r="Y339" s="2">
        <v>3.7429819000000003E-2</v>
      </c>
      <c r="Z339" s="2">
        <v>3.2377099999999999E-4</v>
      </c>
      <c r="AA339" s="2">
        <v>1.7528509999999999E-3</v>
      </c>
      <c r="AB339" s="2">
        <v>2.2918655E-2</v>
      </c>
      <c r="AC339" s="2">
        <v>1.192465E-3</v>
      </c>
      <c r="AD339" s="2">
        <v>0</v>
      </c>
      <c r="AE339" s="2">
        <v>0</v>
      </c>
      <c r="AF339" s="2">
        <v>3.12365E-4</v>
      </c>
      <c r="AG339" s="2">
        <v>7.46818E-4</v>
      </c>
      <c r="AH339" s="2">
        <v>0</v>
      </c>
      <c r="AI339" s="2">
        <v>2.7350900000000001E-4</v>
      </c>
      <c r="AJ339" s="2">
        <v>0</v>
      </c>
      <c r="AK339" s="2">
        <v>0</v>
      </c>
      <c r="AL339" s="2">
        <v>3.57017E-4</v>
      </c>
      <c r="AO339" s="5">
        <f t="shared" si="65"/>
        <v>10</v>
      </c>
      <c r="AP339" s="6">
        <f t="shared" si="66"/>
        <v>0</v>
      </c>
      <c r="AQ339" s="6">
        <f t="shared" si="67"/>
        <v>97</v>
      </c>
      <c r="AR339" s="6">
        <f t="shared" si="68"/>
        <v>23.111111111111111</v>
      </c>
      <c r="AS339" s="6">
        <f t="shared" si="70"/>
        <v>27.80793134613997</v>
      </c>
      <c r="AT339" s="7">
        <f t="shared" si="69"/>
        <v>120.32277986310564</v>
      </c>
      <c r="AV339" s="11">
        <f t="shared" si="71"/>
        <v>10</v>
      </c>
      <c r="AW339" s="12">
        <f t="shared" si="72"/>
        <v>0</v>
      </c>
      <c r="AX339" s="12">
        <f t="shared" si="73"/>
        <v>3.7429819000000003E-2</v>
      </c>
      <c r="AY339" s="12">
        <f t="shared" si="74"/>
        <v>3.6768881111111113E-3</v>
      </c>
      <c r="AZ339" s="12">
        <f t="shared" si="75"/>
        <v>9.9679795623777954E-3</v>
      </c>
      <c r="BA339" s="3">
        <f t="shared" si="76"/>
        <v>271.09825649183523</v>
      </c>
    </row>
    <row r="340" spans="1:53">
      <c r="A340" s="1" t="s">
        <v>357</v>
      </c>
      <c r="B340" s="15">
        <v>0</v>
      </c>
      <c r="C340" s="15">
        <v>12</v>
      </c>
      <c r="D340" s="15">
        <v>0</v>
      </c>
      <c r="E340" s="15">
        <v>10</v>
      </c>
      <c r="F340" s="15">
        <v>0</v>
      </c>
      <c r="G340" s="15">
        <v>0</v>
      </c>
      <c r="H340" s="15">
        <v>0</v>
      </c>
      <c r="I340" s="15">
        <v>0</v>
      </c>
      <c r="J340" s="15">
        <v>6</v>
      </c>
      <c r="K340" s="15">
        <v>0</v>
      </c>
      <c r="L340" s="15">
        <v>0</v>
      </c>
      <c r="M340" s="15">
        <v>0</v>
      </c>
      <c r="N340" s="15">
        <v>0</v>
      </c>
      <c r="O340" s="15">
        <v>0</v>
      </c>
      <c r="P340" s="15">
        <v>0</v>
      </c>
      <c r="Q340" s="15">
        <v>0</v>
      </c>
      <c r="R340" s="15">
        <v>0</v>
      </c>
      <c r="S340" s="15">
        <v>0</v>
      </c>
      <c r="T340" s="2" t="s">
        <v>357</v>
      </c>
      <c r="U340" s="2">
        <v>0</v>
      </c>
      <c r="V340" s="2">
        <v>7.0516225783552795E-4</v>
      </c>
      <c r="W340" s="2">
        <v>0</v>
      </c>
      <c r="X340" s="2">
        <v>2.2479891736841399E-4</v>
      </c>
      <c r="Y340" s="2">
        <v>0</v>
      </c>
      <c r="Z340" s="2">
        <v>0</v>
      </c>
      <c r="AA340" s="2">
        <v>0</v>
      </c>
      <c r="AB340" s="2">
        <v>0</v>
      </c>
      <c r="AC340" s="2">
        <v>2.38492915567943E-4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O340" s="5">
        <f t="shared" si="65"/>
        <v>3</v>
      </c>
      <c r="AP340" s="6">
        <f t="shared" si="66"/>
        <v>0</v>
      </c>
      <c r="AQ340" s="6">
        <f t="shared" si="67"/>
        <v>12</v>
      </c>
      <c r="AR340" s="6">
        <f t="shared" si="68"/>
        <v>1.5555555555555556</v>
      </c>
      <c r="AS340" s="6">
        <f t="shared" si="70"/>
        <v>3.7294097028921538</v>
      </c>
      <c r="AT340" s="7">
        <f t="shared" si="69"/>
        <v>239.74776661449559</v>
      </c>
      <c r="AV340" s="11">
        <f t="shared" si="71"/>
        <v>3</v>
      </c>
      <c r="AW340" s="12">
        <f t="shared" si="72"/>
        <v>0</v>
      </c>
      <c r="AX340" s="12">
        <f t="shared" si="73"/>
        <v>7.0516225783552795E-4</v>
      </c>
      <c r="AY340" s="12">
        <f t="shared" si="74"/>
        <v>6.4914116153993605E-5</v>
      </c>
      <c r="AZ340" s="12">
        <f t="shared" si="75"/>
        <v>1.7637161124986229E-4</v>
      </c>
      <c r="BA340" s="3">
        <f t="shared" si="76"/>
        <v>271.69993477452851</v>
      </c>
    </row>
    <row r="341" spans="1:53">
      <c r="A341" s="1" t="s">
        <v>358</v>
      </c>
      <c r="B341" s="15">
        <v>0</v>
      </c>
      <c r="C341" s="15">
        <v>0</v>
      </c>
      <c r="D341" s="15">
        <v>0</v>
      </c>
      <c r="E341" s="15">
        <v>0</v>
      </c>
      <c r="F341" s="15">
        <v>0</v>
      </c>
      <c r="G341" s="15">
        <v>4</v>
      </c>
      <c r="H341" s="15">
        <v>22</v>
      </c>
      <c r="I341" s="15">
        <v>0</v>
      </c>
      <c r="J341" s="15">
        <v>10</v>
      </c>
      <c r="K341" s="15">
        <v>0</v>
      </c>
      <c r="L341" s="15">
        <v>0</v>
      </c>
      <c r="M341" s="15">
        <v>0</v>
      </c>
      <c r="N341" s="15">
        <v>0</v>
      </c>
      <c r="O341" s="15">
        <v>0</v>
      </c>
      <c r="P341" s="15">
        <v>0</v>
      </c>
      <c r="Q341" s="15">
        <v>0</v>
      </c>
      <c r="R341" s="15">
        <v>0</v>
      </c>
      <c r="S341" s="15">
        <v>0</v>
      </c>
      <c r="T341" s="2" t="s">
        <v>358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7.6181435993405002E-5</v>
      </c>
      <c r="AA341" s="2">
        <v>5.6709888193877704E-4</v>
      </c>
      <c r="AB341" s="2">
        <v>0</v>
      </c>
      <c r="AC341" s="2">
        <v>3.9748819261323801E-4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0</v>
      </c>
      <c r="AO341" s="5">
        <f t="shared" si="65"/>
        <v>3</v>
      </c>
      <c r="AP341" s="6">
        <f t="shared" si="66"/>
        <v>0</v>
      </c>
      <c r="AQ341" s="6">
        <f t="shared" si="67"/>
        <v>22</v>
      </c>
      <c r="AR341" s="6">
        <f t="shared" si="68"/>
        <v>2</v>
      </c>
      <c r="AS341" s="6">
        <f t="shared" si="70"/>
        <v>5.5730443681538873</v>
      </c>
      <c r="AT341" s="7">
        <f t="shared" si="69"/>
        <v>278.65221840769436</v>
      </c>
      <c r="AV341" s="11">
        <f t="shared" si="71"/>
        <v>3</v>
      </c>
      <c r="AW341" s="12">
        <f t="shared" si="72"/>
        <v>0</v>
      </c>
      <c r="AX341" s="12">
        <f t="shared" si="73"/>
        <v>5.6709888193877704E-4</v>
      </c>
      <c r="AY341" s="12">
        <f t="shared" si="74"/>
        <v>5.7820472808078888E-5</v>
      </c>
      <c r="AZ341" s="12">
        <f t="shared" si="75"/>
        <v>1.5815552453382357E-4</v>
      </c>
      <c r="BA341" s="3">
        <f t="shared" si="76"/>
        <v>273.52859091758501</v>
      </c>
    </row>
    <row r="342" spans="1:53">
      <c r="A342" s="1" t="s">
        <v>359</v>
      </c>
      <c r="B342" s="15">
        <v>0</v>
      </c>
      <c r="C342" s="15">
        <v>16</v>
      </c>
      <c r="D342" s="15">
        <v>0</v>
      </c>
      <c r="E342" s="15">
        <v>10</v>
      </c>
      <c r="F342" s="15">
        <v>0</v>
      </c>
      <c r="G342" s="15">
        <v>11</v>
      </c>
      <c r="H342" s="15">
        <v>4</v>
      </c>
      <c r="I342" s="15">
        <v>0</v>
      </c>
      <c r="J342" s="15">
        <v>0</v>
      </c>
      <c r="K342" s="15">
        <v>0</v>
      </c>
      <c r="L342" s="15">
        <v>0</v>
      </c>
      <c r="M342" s="15">
        <v>0</v>
      </c>
      <c r="N342" s="15">
        <v>0</v>
      </c>
      <c r="O342" s="15">
        <v>0</v>
      </c>
      <c r="P342" s="15">
        <v>0</v>
      </c>
      <c r="Q342" s="15">
        <v>0</v>
      </c>
      <c r="R342" s="15">
        <v>0</v>
      </c>
      <c r="S342" s="15">
        <v>0</v>
      </c>
      <c r="T342" s="2" t="s">
        <v>359</v>
      </c>
      <c r="U342" s="2">
        <v>0</v>
      </c>
      <c r="V342" s="2">
        <v>9.40216343780704E-4</v>
      </c>
      <c r="W342" s="2">
        <v>0</v>
      </c>
      <c r="X342" s="2">
        <v>2.2479891736841399E-4</v>
      </c>
      <c r="Y342" s="2">
        <v>0</v>
      </c>
      <c r="Z342" s="2">
        <v>2.09498948981864E-4</v>
      </c>
      <c r="AA342" s="2">
        <v>1.03108887625232E-4</v>
      </c>
      <c r="AB342" s="2">
        <v>0</v>
      </c>
      <c r="AC342" s="2">
        <v>0</v>
      </c>
      <c r="AD342" s="2">
        <v>0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  <c r="AO342" s="5">
        <f t="shared" si="65"/>
        <v>4</v>
      </c>
      <c r="AP342" s="6">
        <f t="shared" si="66"/>
        <v>0</v>
      </c>
      <c r="AQ342" s="6">
        <f t="shared" si="67"/>
        <v>16</v>
      </c>
      <c r="AR342" s="6">
        <f t="shared" si="68"/>
        <v>2.2777777777777777</v>
      </c>
      <c r="AS342" s="6">
        <f t="shared" si="70"/>
        <v>4.848353942083067</v>
      </c>
      <c r="AT342" s="7">
        <f t="shared" si="69"/>
        <v>212.85456331096393</v>
      </c>
      <c r="AV342" s="11">
        <f t="shared" si="71"/>
        <v>4</v>
      </c>
      <c r="AW342" s="12">
        <f t="shared" si="72"/>
        <v>0</v>
      </c>
      <c r="AX342" s="12">
        <f t="shared" si="73"/>
        <v>9.40216343780704E-4</v>
      </c>
      <c r="AY342" s="12">
        <f t="shared" si="74"/>
        <v>8.2090172097567447E-5</v>
      </c>
      <c r="AZ342" s="12">
        <f t="shared" si="75"/>
        <v>2.2593130714289292E-4</v>
      </c>
      <c r="BA342" s="3">
        <f t="shared" si="76"/>
        <v>275.22333230628942</v>
      </c>
    </row>
    <row r="343" spans="1:53">
      <c r="A343" t="s">
        <v>360</v>
      </c>
      <c r="B343" s="15">
        <v>0</v>
      </c>
      <c r="C343" s="16">
        <v>10</v>
      </c>
      <c r="D343" s="15">
        <v>0</v>
      </c>
      <c r="E343" s="15">
        <v>0</v>
      </c>
      <c r="F343" s="15">
        <v>0</v>
      </c>
      <c r="G343" s="16">
        <v>6</v>
      </c>
      <c r="H343" s="15">
        <v>0</v>
      </c>
      <c r="I343" s="15">
        <v>0</v>
      </c>
      <c r="J343" s="16">
        <v>7</v>
      </c>
      <c r="K343" s="15">
        <v>0</v>
      </c>
      <c r="L343" s="15">
        <v>0</v>
      </c>
      <c r="M343" s="15">
        <v>0</v>
      </c>
      <c r="N343" s="15">
        <v>0</v>
      </c>
      <c r="O343" s="15">
        <v>0</v>
      </c>
      <c r="P343" s="15">
        <v>0</v>
      </c>
      <c r="Q343" s="15">
        <v>0</v>
      </c>
      <c r="R343" s="15">
        <v>0</v>
      </c>
      <c r="S343" s="15">
        <v>0</v>
      </c>
      <c r="T343" t="s">
        <v>360</v>
      </c>
      <c r="U343" s="2">
        <v>0</v>
      </c>
      <c r="V343">
        <v>5.8763521486294003E-4</v>
      </c>
      <c r="W343" s="2">
        <v>0</v>
      </c>
      <c r="X343" s="2">
        <v>0</v>
      </c>
      <c r="Y343" s="2">
        <v>0</v>
      </c>
      <c r="Z343">
        <v>1.1427215399010699E-4</v>
      </c>
      <c r="AA343" s="2">
        <v>0</v>
      </c>
      <c r="AB343" s="2">
        <v>0</v>
      </c>
      <c r="AC343">
        <v>2.7824173482926702E-4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0</v>
      </c>
      <c r="AK343" s="2">
        <v>0</v>
      </c>
      <c r="AL343" s="2">
        <v>0</v>
      </c>
      <c r="AO343" s="5">
        <f t="shared" si="65"/>
        <v>3</v>
      </c>
      <c r="AP343" s="6">
        <f t="shared" si="66"/>
        <v>0</v>
      </c>
      <c r="AQ343" s="6">
        <f t="shared" si="67"/>
        <v>10</v>
      </c>
      <c r="AR343" s="6">
        <f t="shared" si="68"/>
        <v>1.2777777777777777</v>
      </c>
      <c r="AS343" s="6">
        <f t="shared" si="70"/>
        <v>3.0254908314588937</v>
      </c>
      <c r="AT343" s="7">
        <f t="shared" si="69"/>
        <v>236.77754333156562</v>
      </c>
      <c r="AV343" s="11">
        <f t="shared" si="71"/>
        <v>3</v>
      </c>
      <c r="AW343" s="12">
        <f t="shared" si="72"/>
        <v>0</v>
      </c>
      <c r="AX343" s="12">
        <f t="shared" si="73"/>
        <v>5.8763521486294003E-4</v>
      </c>
      <c r="AY343" s="12">
        <f t="shared" si="74"/>
        <v>5.4452727982350779E-5</v>
      </c>
      <c r="AZ343" s="12">
        <f t="shared" si="75"/>
        <v>1.4998430141388621E-4</v>
      </c>
      <c r="BA343" s="3">
        <f t="shared" si="76"/>
        <v>275.43946276208442</v>
      </c>
    </row>
    <row r="344" spans="1:53">
      <c r="A344" s="1" t="s">
        <v>361</v>
      </c>
      <c r="B344" s="15">
        <v>0</v>
      </c>
      <c r="C344" s="15">
        <v>21</v>
      </c>
      <c r="D344" s="15">
        <v>14</v>
      </c>
      <c r="E344" s="15">
        <v>0</v>
      </c>
      <c r="F344" s="15">
        <v>0</v>
      </c>
      <c r="G344" s="15">
        <v>10</v>
      </c>
      <c r="H344" s="15">
        <v>13</v>
      </c>
      <c r="I344" s="15">
        <v>0</v>
      </c>
      <c r="J344" s="15">
        <v>0</v>
      </c>
      <c r="K344" s="15">
        <v>8</v>
      </c>
      <c r="L344" s="15">
        <v>0</v>
      </c>
      <c r="M344" s="15">
        <v>0</v>
      </c>
      <c r="N344" s="15">
        <v>0</v>
      </c>
      <c r="O344" s="15">
        <v>0</v>
      </c>
      <c r="P344" s="15">
        <v>17</v>
      </c>
      <c r="Q344" s="15">
        <v>0</v>
      </c>
      <c r="R344" s="15">
        <v>0</v>
      </c>
      <c r="S344" s="15">
        <v>0</v>
      </c>
      <c r="T344" s="2" t="s">
        <v>361</v>
      </c>
      <c r="U344" s="2">
        <v>0</v>
      </c>
      <c r="V344" s="2">
        <v>1.2340339512121701E-3</v>
      </c>
      <c r="W344" s="2">
        <v>3.62769485903814E-3</v>
      </c>
      <c r="X344" s="2">
        <v>0</v>
      </c>
      <c r="Y344" s="2">
        <v>0</v>
      </c>
      <c r="Z344" s="2">
        <v>1.9045358998351201E-4</v>
      </c>
      <c r="AA344" s="2">
        <v>3.3510388478200499E-4</v>
      </c>
      <c r="AB344" s="2">
        <v>0</v>
      </c>
      <c r="AC344" s="2">
        <v>0</v>
      </c>
      <c r="AD344" s="2">
        <v>1.05015087386336E-4</v>
      </c>
      <c r="AE344" s="2">
        <v>0</v>
      </c>
      <c r="AF344" s="2">
        <v>0</v>
      </c>
      <c r="AG344" s="2">
        <v>0</v>
      </c>
      <c r="AH344" s="2">
        <v>0</v>
      </c>
      <c r="AI344" s="2">
        <v>2.2141234506671201E-4</v>
      </c>
      <c r="AJ344" s="2">
        <v>0</v>
      </c>
      <c r="AK344" s="2">
        <v>0</v>
      </c>
      <c r="AL344" s="2">
        <v>0</v>
      </c>
      <c r="AO344" s="5">
        <f t="shared" si="65"/>
        <v>6</v>
      </c>
      <c r="AP344" s="6">
        <f t="shared" si="66"/>
        <v>0</v>
      </c>
      <c r="AQ344" s="6">
        <f t="shared" si="67"/>
        <v>21</v>
      </c>
      <c r="AR344" s="6">
        <f t="shared" si="68"/>
        <v>4.6111111111111107</v>
      </c>
      <c r="AS344" s="6">
        <f t="shared" si="70"/>
        <v>7.179537006937629</v>
      </c>
      <c r="AT344" s="7">
        <f t="shared" si="69"/>
        <v>155.70080256009317</v>
      </c>
      <c r="AV344" s="11">
        <f t="shared" si="71"/>
        <v>6</v>
      </c>
      <c r="AW344" s="12">
        <f t="shared" si="72"/>
        <v>0</v>
      </c>
      <c r="AX344" s="12">
        <f t="shared" si="73"/>
        <v>3.62769485903814E-3</v>
      </c>
      <c r="AY344" s="12">
        <f t="shared" si="74"/>
        <v>3.1742853985938199E-4</v>
      </c>
      <c r="AZ344" s="12">
        <f t="shared" si="75"/>
        <v>8.7709187791533058E-4</v>
      </c>
      <c r="BA344" s="3">
        <f t="shared" si="76"/>
        <v>276.31160018058694</v>
      </c>
    </row>
    <row r="345" spans="1:53">
      <c r="A345" s="1" t="s">
        <v>362</v>
      </c>
      <c r="B345" s="15">
        <v>0</v>
      </c>
      <c r="C345" s="15">
        <v>0</v>
      </c>
      <c r="D345" s="15">
        <v>0</v>
      </c>
      <c r="E345" s="15">
        <v>25</v>
      </c>
      <c r="F345" s="15">
        <v>45</v>
      </c>
      <c r="G345" s="15">
        <v>13</v>
      </c>
      <c r="H345" s="15">
        <v>21</v>
      </c>
      <c r="I345" s="15">
        <v>46</v>
      </c>
      <c r="J345" s="15">
        <v>11</v>
      </c>
      <c r="K345" s="15">
        <v>0</v>
      </c>
      <c r="L345" s="15">
        <v>0</v>
      </c>
      <c r="M345" s="15">
        <v>0</v>
      </c>
      <c r="N345" s="15">
        <v>0</v>
      </c>
      <c r="O345" s="15">
        <v>0</v>
      </c>
      <c r="P345" s="15">
        <v>0</v>
      </c>
      <c r="Q345" s="15">
        <v>201</v>
      </c>
      <c r="R345" s="15">
        <v>0</v>
      </c>
      <c r="S345" s="15">
        <v>0</v>
      </c>
      <c r="T345" s="2" t="s">
        <v>362</v>
      </c>
      <c r="U345" s="2">
        <v>0</v>
      </c>
      <c r="V345" s="2">
        <v>0</v>
      </c>
      <c r="W345" s="2">
        <v>0</v>
      </c>
      <c r="X345" s="2">
        <v>5.6199729342103503E-4</v>
      </c>
      <c r="Y345" s="2">
        <v>4.0103377595579699E-2</v>
      </c>
      <c r="Z345" s="2">
        <v>2.4758966697856601E-4</v>
      </c>
      <c r="AA345" s="2">
        <v>5.4132166003246899E-4</v>
      </c>
      <c r="AB345" s="2">
        <v>1.0868640663837701E-2</v>
      </c>
      <c r="AC345" s="2">
        <v>4.3723701187456198E-4</v>
      </c>
      <c r="AD345" s="2">
        <v>0</v>
      </c>
      <c r="AE345" s="2">
        <v>0</v>
      </c>
      <c r="AF345" s="2">
        <v>0</v>
      </c>
      <c r="AG345" s="2">
        <v>0</v>
      </c>
      <c r="AH345" s="2">
        <v>0</v>
      </c>
      <c r="AI345" s="2">
        <v>0</v>
      </c>
      <c r="AJ345" s="2">
        <v>1.07062046983727E-2</v>
      </c>
      <c r="AK345" s="2">
        <v>0</v>
      </c>
      <c r="AL345" s="2">
        <v>0</v>
      </c>
      <c r="AO345" s="5">
        <f t="shared" si="65"/>
        <v>7</v>
      </c>
      <c r="AP345" s="6">
        <f t="shared" si="66"/>
        <v>0</v>
      </c>
      <c r="AQ345" s="6">
        <f t="shared" si="67"/>
        <v>201</v>
      </c>
      <c r="AR345" s="6">
        <f t="shared" si="68"/>
        <v>20.111111111111111</v>
      </c>
      <c r="AS345" s="6">
        <f t="shared" si="70"/>
        <v>47.661661604775219</v>
      </c>
      <c r="AT345" s="7">
        <f t="shared" si="69"/>
        <v>236.99168753755634</v>
      </c>
      <c r="AV345" s="11">
        <f t="shared" si="71"/>
        <v>7</v>
      </c>
      <c r="AW345" s="12">
        <f t="shared" si="72"/>
        <v>0</v>
      </c>
      <c r="AX345" s="12">
        <f t="shared" si="73"/>
        <v>4.0103377595579699E-2</v>
      </c>
      <c r="AY345" s="12">
        <f t="shared" si="74"/>
        <v>3.525909366116485E-3</v>
      </c>
      <c r="AZ345" s="12">
        <f t="shared" si="75"/>
        <v>9.7561918408310896E-3</v>
      </c>
      <c r="BA345" s="3">
        <f t="shared" si="76"/>
        <v>276.7000177198762</v>
      </c>
    </row>
    <row r="346" spans="1:53">
      <c r="A346" s="1" t="s">
        <v>363</v>
      </c>
      <c r="B346" s="15">
        <v>0</v>
      </c>
      <c r="C346" s="15">
        <v>0</v>
      </c>
      <c r="D346" s="15">
        <v>13</v>
      </c>
      <c r="E346" s="15">
        <v>0</v>
      </c>
      <c r="F346" s="15">
        <v>0</v>
      </c>
      <c r="G346" s="15">
        <v>20</v>
      </c>
      <c r="H346" s="15">
        <v>19</v>
      </c>
      <c r="I346" s="15">
        <v>1</v>
      </c>
      <c r="J346" s="15">
        <v>3</v>
      </c>
      <c r="K346" s="15">
        <v>0</v>
      </c>
      <c r="L346" s="15">
        <v>0</v>
      </c>
      <c r="M346" s="15">
        <v>12</v>
      </c>
      <c r="N346" s="15">
        <v>0</v>
      </c>
      <c r="O346" s="15">
        <v>0</v>
      </c>
      <c r="P346" s="15">
        <v>0</v>
      </c>
      <c r="Q346" s="15">
        <v>170</v>
      </c>
      <c r="R346" s="15">
        <v>0</v>
      </c>
      <c r="S346" s="15">
        <v>47</v>
      </c>
      <c r="T346" s="2" t="s">
        <v>363</v>
      </c>
      <c r="U346" s="2">
        <v>0</v>
      </c>
      <c r="V346" s="2">
        <v>0</v>
      </c>
      <c r="W346" s="2">
        <v>3.368574E-3</v>
      </c>
      <c r="X346" s="2">
        <v>0</v>
      </c>
      <c r="Y346" s="2">
        <v>0</v>
      </c>
      <c r="Z346" s="2">
        <v>3.8090699999999999E-4</v>
      </c>
      <c r="AA346" s="2">
        <v>4.89767E-4</v>
      </c>
      <c r="AB346" s="2">
        <v>2.3627500000000001E-4</v>
      </c>
      <c r="AC346" s="2">
        <v>1.19246E-4</v>
      </c>
      <c r="AD346" s="2">
        <v>0</v>
      </c>
      <c r="AE346" s="2">
        <v>0</v>
      </c>
      <c r="AF346" s="2">
        <v>1.87419E-4</v>
      </c>
      <c r="AG346" s="2">
        <v>0</v>
      </c>
      <c r="AH346" s="2">
        <v>0</v>
      </c>
      <c r="AI346" s="2">
        <v>0</v>
      </c>
      <c r="AJ346" s="2">
        <v>9.0549989999999993E-3</v>
      </c>
      <c r="AK346" s="2">
        <v>0</v>
      </c>
      <c r="AL346" s="2">
        <v>4.6610500000000002E-4</v>
      </c>
      <c r="AO346" s="5">
        <f t="shared" si="65"/>
        <v>8</v>
      </c>
      <c r="AP346" s="6">
        <f t="shared" si="66"/>
        <v>0</v>
      </c>
      <c r="AQ346" s="6">
        <f t="shared" si="67"/>
        <v>170</v>
      </c>
      <c r="AR346" s="6">
        <f t="shared" si="68"/>
        <v>15.833333333333334</v>
      </c>
      <c r="AS346" s="6">
        <f t="shared" si="70"/>
        <v>40.351762116199495</v>
      </c>
      <c r="AT346" s="7">
        <f t="shared" si="69"/>
        <v>254.85323441810209</v>
      </c>
      <c r="AV346" s="11">
        <f t="shared" si="71"/>
        <v>8</v>
      </c>
      <c r="AW346" s="12">
        <f t="shared" si="72"/>
        <v>0</v>
      </c>
      <c r="AX346" s="12">
        <f t="shared" si="73"/>
        <v>9.0549989999999993E-3</v>
      </c>
      <c r="AY346" s="12">
        <f t="shared" si="74"/>
        <v>7.9462733333333338E-4</v>
      </c>
      <c r="AZ346" s="12">
        <f t="shared" si="75"/>
        <v>2.2053664227661474E-3</v>
      </c>
      <c r="BA346" s="3">
        <f t="shared" si="76"/>
        <v>277.5346794974937</v>
      </c>
    </row>
    <row r="347" spans="1:53">
      <c r="A347" s="1" t="s">
        <v>364</v>
      </c>
      <c r="B347" s="15">
        <v>0</v>
      </c>
      <c r="C347" s="15">
        <v>0</v>
      </c>
      <c r="D347" s="15">
        <v>39</v>
      </c>
      <c r="E347" s="15">
        <v>13</v>
      </c>
      <c r="F347" s="15">
        <v>0</v>
      </c>
      <c r="G347" s="15">
        <v>10</v>
      </c>
      <c r="H347" s="15">
        <v>0</v>
      </c>
      <c r="I347" s="15">
        <v>46</v>
      </c>
      <c r="J347" s="15">
        <v>9</v>
      </c>
      <c r="K347" s="15">
        <v>0</v>
      </c>
      <c r="L347" s="15">
        <v>0</v>
      </c>
      <c r="M347" s="15">
        <v>0</v>
      </c>
      <c r="N347" s="15">
        <v>0</v>
      </c>
      <c r="O347" s="15">
        <v>0</v>
      </c>
      <c r="P347" s="15">
        <v>0</v>
      </c>
      <c r="Q347" s="15">
        <v>0</v>
      </c>
      <c r="R347" s="15">
        <v>0</v>
      </c>
      <c r="S347" s="15">
        <v>0</v>
      </c>
      <c r="T347" s="2" t="s">
        <v>364</v>
      </c>
      <c r="U347" s="2">
        <v>0</v>
      </c>
      <c r="V347" s="2">
        <v>0</v>
      </c>
      <c r="W347" s="2">
        <v>1.0105721393034801E-2</v>
      </c>
      <c r="X347" s="2">
        <v>2.9223859257893802E-4</v>
      </c>
      <c r="Y347" s="2">
        <v>0</v>
      </c>
      <c r="Z347" s="2">
        <v>1.9045358998351201E-4</v>
      </c>
      <c r="AA347" s="2">
        <v>0</v>
      </c>
      <c r="AB347" s="2">
        <v>1.0868640663837701E-2</v>
      </c>
      <c r="AC347" s="2">
        <v>3.5773937335191502E-4</v>
      </c>
      <c r="AD347" s="2">
        <v>0</v>
      </c>
      <c r="AE347" s="2">
        <v>0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0</v>
      </c>
      <c r="AO347" s="5">
        <f t="shared" si="65"/>
        <v>5</v>
      </c>
      <c r="AP347" s="6">
        <f t="shared" si="66"/>
        <v>0</v>
      </c>
      <c r="AQ347" s="6">
        <f t="shared" si="67"/>
        <v>46</v>
      </c>
      <c r="AR347" s="6">
        <f t="shared" si="68"/>
        <v>6.5</v>
      </c>
      <c r="AS347" s="6">
        <f t="shared" si="70"/>
        <v>13.776578590022227</v>
      </c>
      <c r="AT347" s="7">
        <f t="shared" si="69"/>
        <v>211.94736292341889</v>
      </c>
      <c r="AV347" s="11">
        <f t="shared" si="71"/>
        <v>5</v>
      </c>
      <c r="AW347" s="12">
        <f t="shared" si="72"/>
        <v>0</v>
      </c>
      <c r="AX347" s="12">
        <f t="shared" si="73"/>
        <v>1.0868640663837701E-2</v>
      </c>
      <c r="AY347" s="12">
        <f t="shared" si="74"/>
        <v>1.2119329784881592E-3</v>
      </c>
      <c r="AZ347" s="12">
        <f t="shared" si="75"/>
        <v>3.3786922320294521E-3</v>
      </c>
      <c r="BA347" s="3">
        <f t="shared" si="76"/>
        <v>278.7854024934814</v>
      </c>
    </row>
    <row r="348" spans="1:53">
      <c r="A348" s="1" t="s">
        <v>365</v>
      </c>
      <c r="B348" s="15">
        <v>0</v>
      </c>
      <c r="C348" s="15">
        <v>0</v>
      </c>
      <c r="D348" s="15">
        <v>0</v>
      </c>
      <c r="E348" s="15">
        <v>0</v>
      </c>
      <c r="F348" s="15">
        <v>0</v>
      </c>
      <c r="G348" s="15">
        <v>0</v>
      </c>
      <c r="H348" s="15">
        <v>34</v>
      </c>
      <c r="I348" s="15">
        <v>56</v>
      </c>
      <c r="J348" s="15">
        <v>0</v>
      </c>
      <c r="K348" s="15">
        <v>0</v>
      </c>
      <c r="L348" s="15">
        <v>1</v>
      </c>
      <c r="M348" s="15">
        <v>0</v>
      </c>
      <c r="N348" s="15">
        <v>0</v>
      </c>
      <c r="O348" s="15">
        <v>0</v>
      </c>
      <c r="P348" s="15">
        <v>0</v>
      </c>
      <c r="Q348" s="15">
        <v>247</v>
      </c>
      <c r="R348" s="15">
        <v>0</v>
      </c>
      <c r="S348" s="15">
        <v>12</v>
      </c>
      <c r="T348" s="2" t="s">
        <v>365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8.7642600000000003E-4</v>
      </c>
      <c r="AB348" s="2">
        <v>1.3231389E-2</v>
      </c>
      <c r="AC348" s="2">
        <v>0</v>
      </c>
      <c r="AD348" s="2">
        <v>0</v>
      </c>
      <c r="AE348" s="2">
        <v>3.35241E-5</v>
      </c>
      <c r="AF348" s="2">
        <v>0</v>
      </c>
      <c r="AG348" s="2">
        <v>0</v>
      </c>
      <c r="AH348" s="2">
        <v>0</v>
      </c>
      <c r="AI348" s="2">
        <v>0</v>
      </c>
      <c r="AJ348" s="2">
        <v>1.3156381E-2</v>
      </c>
      <c r="AK348" s="2">
        <v>0</v>
      </c>
      <c r="AL348" s="2">
        <v>1.1900600000000001E-4</v>
      </c>
      <c r="AO348" s="5">
        <f t="shared" si="65"/>
        <v>5</v>
      </c>
      <c r="AP348" s="6">
        <f t="shared" si="66"/>
        <v>0</v>
      </c>
      <c r="AQ348" s="6">
        <f t="shared" si="67"/>
        <v>247</v>
      </c>
      <c r="AR348" s="6">
        <f t="shared" si="68"/>
        <v>19.444444444444443</v>
      </c>
      <c r="AS348" s="6">
        <f t="shared" si="70"/>
        <v>58.731915586814743</v>
      </c>
      <c r="AT348" s="7">
        <f t="shared" si="69"/>
        <v>302.049851589333</v>
      </c>
      <c r="AV348" s="11">
        <f t="shared" si="71"/>
        <v>5</v>
      </c>
      <c r="AW348" s="12">
        <f t="shared" si="72"/>
        <v>0</v>
      </c>
      <c r="AX348" s="12">
        <f t="shared" si="73"/>
        <v>1.3231389E-2</v>
      </c>
      <c r="AY348" s="12">
        <f t="shared" si="74"/>
        <v>1.5231514500000001E-3</v>
      </c>
      <c r="AZ348" s="12">
        <f t="shared" si="75"/>
        <v>4.2508379699827967E-3</v>
      </c>
      <c r="BA348" s="3">
        <f t="shared" si="76"/>
        <v>279.08176629335162</v>
      </c>
    </row>
    <row r="349" spans="1:53">
      <c r="A349" s="1" t="s">
        <v>366</v>
      </c>
      <c r="B349" s="15">
        <v>0</v>
      </c>
      <c r="C349" s="15">
        <v>0</v>
      </c>
      <c r="D349" s="15">
        <v>15</v>
      </c>
      <c r="E349" s="15">
        <v>13</v>
      </c>
      <c r="F349" s="15">
        <v>0</v>
      </c>
      <c r="G349" s="15">
        <v>12</v>
      </c>
      <c r="H349" s="15">
        <v>36</v>
      </c>
      <c r="I349" s="15">
        <v>0</v>
      </c>
      <c r="J349" s="15">
        <v>2</v>
      </c>
      <c r="K349" s="15">
        <v>19</v>
      </c>
      <c r="L349" s="15">
        <v>0</v>
      </c>
      <c r="M349" s="15">
        <v>0</v>
      </c>
      <c r="N349" s="15">
        <v>0</v>
      </c>
      <c r="O349" s="15">
        <v>0</v>
      </c>
      <c r="P349" s="15">
        <v>19</v>
      </c>
      <c r="Q349" s="15">
        <v>0</v>
      </c>
      <c r="R349" s="15">
        <v>0</v>
      </c>
      <c r="S349" s="15">
        <v>0</v>
      </c>
      <c r="T349" s="2" t="s">
        <v>366</v>
      </c>
      <c r="U349" s="2">
        <v>0</v>
      </c>
      <c r="V349" s="2">
        <v>0</v>
      </c>
      <c r="W349" s="2">
        <v>3.88681592039801E-3</v>
      </c>
      <c r="X349" s="2">
        <v>2.9223859257893802E-4</v>
      </c>
      <c r="Y349" s="2">
        <v>0</v>
      </c>
      <c r="Z349" s="2">
        <v>2.2854430798021499E-4</v>
      </c>
      <c r="AA349" s="2">
        <v>9.2797998862709002E-4</v>
      </c>
      <c r="AB349" s="2">
        <v>0</v>
      </c>
      <c r="AC349" s="2">
        <v>7.9497638522647694E-5</v>
      </c>
      <c r="AD349" s="2">
        <v>2.4941083254254802E-4</v>
      </c>
      <c r="AE349" s="2">
        <v>0</v>
      </c>
      <c r="AF349" s="2">
        <v>0</v>
      </c>
      <c r="AG349" s="2">
        <v>0</v>
      </c>
      <c r="AH349" s="2">
        <v>0</v>
      </c>
      <c r="AI349" s="2">
        <v>2.4746085625103098E-4</v>
      </c>
      <c r="AJ349" s="2">
        <v>0</v>
      </c>
      <c r="AK349" s="2">
        <v>0</v>
      </c>
      <c r="AL349" s="2">
        <v>0</v>
      </c>
      <c r="AO349" s="5">
        <f t="shared" si="65"/>
        <v>7</v>
      </c>
      <c r="AP349" s="6">
        <f t="shared" si="66"/>
        <v>0</v>
      </c>
      <c r="AQ349" s="6">
        <f t="shared" si="67"/>
        <v>36</v>
      </c>
      <c r="AR349" s="6">
        <f t="shared" si="68"/>
        <v>6.4444444444444446</v>
      </c>
      <c r="AS349" s="6">
        <f t="shared" si="70"/>
        <v>10.32542391793031</v>
      </c>
      <c r="AT349" s="7">
        <f t="shared" si="69"/>
        <v>160.22209527822895</v>
      </c>
      <c r="AV349" s="11">
        <f t="shared" si="71"/>
        <v>7</v>
      </c>
      <c r="AW349" s="12">
        <f t="shared" si="72"/>
        <v>0</v>
      </c>
      <c r="AX349" s="12">
        <f t="shared" si="73"/>
        <v>3.88681592039801E-3</v>
      </c>
      <c r="AY349" s="12">
        <f t="shared" si="74"/>
        <v>3.2844156316113774E-4</v>
      </c>
      <c r="AZ349" s="12">
        <f t="shared" si="75"/>
        <v>9.1696923355725991E-4</v>
      </c>
      <c r="BA349" s="3">
        <f t="shared" si="76"/>
        <v>279.18793977587507</v>
      </c>
    </row>
    <row r="350" spans="1:53">
      <c r="A350" s="1" t="s">
        <v>367</v>
      </c>
      <c r="B350" s="15">
        <v>0</v>
      </c>
      <c r="C350" s="15">
        <v>22</v>
      </c>
      <c r="D350" s="15">
        <v>0</v>
      </c>
      <c r="E350" s="15">
        <v>9</v>
      </c>
      <c r="F350" s="15">
        <v>0</v>
      </c>
      <c r="G350" s="15">
        <v>3</v>
      </c>
      <c r="H350" s="15">
        <v>18</v>
      </c>
      <c r="I350" s="15">
        <v>0</v>
      </c>
      <c r="J350" s="15">
        <v>0</v>
      </c>
      <c r="K350" s="15">
        <v>0</v>
      </c>
      <c r="L350" s="15">
        <v>0</v>
      </c>
      <c r="M350" s="15">
        <v>0</v>
      </c>
      <c r="N350" s="15">
        <v>0</v>
      </c>
      <c r="O350" s="15">
        <v>0</v>
      </c>
      <c r="P350" s="15">
        <v>0</v>
      </c>
      <c r="Q350" s="15">
        <v>0</v>
      </c>
      <c r="R350" s="15">
        <v>0</v>
      </c>
      <c r="S350" s="15">
        <v>0</v>
      </c>
      <c r="T350" s="2" t="s">
        <v>367</v>
      </c>
      <c r="U350" s="2">
        <v>0</v>
      </c>
      <c r="V350" s="2">
        <v>1.29279747269847E-3</v>
      </c>
      <c r="W350" s="2">
        <v>0</v>
      </c>
      <c r="X350" s="2">
        <v>2.0231902563157299E-4</v>
      </c>
      <c r="Y350" s="2">
        <v>0</v>
      </c>
      <c r="Z350" s="2">
        <v>5.7136076995053701E-5</v>
      </c>
      <c r="AA350" s="2">
        <v>4.6398999431354501E-4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0</v>
      </c>
      <c r="AO350" s="5">
        <f t="shared" si="65"/>
        <v>4</v>
      </c>
      <c r="AP350" s="6">
        <f t="shared" si="66"/>
        <v>0</v>
      </c>
      <c r="AQ350" s="6">
        <f t="shared" si="67"/>
        <v>22</v>
      </c>
      <c r="AR350" s="6">
        <f t="shared" si="68"/>
        <v>2.8888888888888888</v>
      </c>
      <c r="AS350" s="6">
        <f t="shared" si="70"/>
        <v>6.6322641763258465</v>
      </c>
      <c r="AT350" s="7">
        <f t="shared" si="69"/>
        <v>229.57837533435622</v>
      </c>
      <c r="AV350" s="11">
        <f t="shared" si="71"/>
        <v>4</v>
      </c>
      <c r="AW350" s="12">
        <f t="shared" si="72"/>
        <v>0</v>
      </c>
      <c r="AX350" s="12">
        <f t="shared" si="73"/>
        <v>1.29279747269847E-3</v>
      </c>
      <c r="AY350" s="12">
        <f t="shared" si="74"/>
        <v>1.1201347609103564E-4</v>
      </c>
      <c r="AZ350" s="12">
        <f t="shared" si="75"/>
        <v>3.1668904778677323E-4</v>
      </c>
      <c r="BA350" s="3">
        <f t="shared" si="76"/>
        <v>282.72406038840683</v>
      </c>
    </row>
    <row r="351" spans="1:53">
      <c r="A351" s="1" t="s">
        <v>368</v>
      </c>
      <c r="B351" s="15">
        <v>52</v>
      </c>
      <c r="C351" s="15">
        <v>0</v>
      </c>
      <c r="D351" s="15">
        <v>0</v>
      </c>
      <c r="E351" s="15">
        <v>0</v>
      </c>
      <c r="F351" s="15">
        <v>47</v>
      </c>
      <c r="G351" s="15">
        <v>49</v>
      </c>
      <c r="H351" s="15">
        <v>27</v>
      </c>
      <c r="I351" s="15">
        <v>0</v>
      </c>
      <c r="J351" s="15">
        <v>0</v>
      </c>
      <c r="K351" s="15">
        <v>15</v>
      </c>
      <c r="L351" s="15">
        <v>0</v>
      </c>
      <c r="M351" s="15">
        <v>0</v>
      </c>
      <c r="N351" s="15">
        <v>33</v>
      </c>
      <c r="O351" s="15">
        <v>0</v>
      </c>
      <c r="P351" s="15">
        <v>0</v>
      </c>
      <c r="Q351" s="15">
        <v>0</v>
      </c>
      <c r="R351" s="15">
        <v>0</v>
      </c>
      <c r="S351" s="15">
        <v>0</v>
      </c>
      <c r="T351" s="2" t="s">
        <v>368</v>
      </c>
      <c r="U351" s="2">
        <v>4.9499295586947399E-2</v>
      </c>
      <c r="V351" s="2">
        <v>0</v>
      </c>
      <c r="W351" s="2">
        <v>0</v>
      </c>
      <c r="X351" s="2">
        <v>0</v>
      </c>
      <c r="Y351" s="2">
        <v>4.1885749933161E-2</v>
      </c>
      <c r="Z351" s="2">
        <v>9.3322259091921096E-4</v>
      </c>
      <c r="AA351" s="2">
        <v>6.9598499147031695E-4</v>
      </c>
      <c r="AB351" s="2">
        <v>0</v>
      </c>
      <c r="AC351" s="2">
        <v>0</v>
      </c>
      <c r="AD351" s="2">
        <v>1.9690328884938E-4</v>
      </c>
      <c r="AE351" s="2">
        <v>0</v>
      </c>
      <c r="AF351" s="2">
        <v>0</v>
      </c>
      <c r="AG351" s="2">
        <v>5.3576107783439501E-4</v>
      </c>
      <c r="AH351" s="2">
        <v>0</v>
      </c>
      <c r="AI351" s="2">
        <v>0</v>
      </c>
      <c r="AJ351" s="2">
        <v>0</v>
      </c>
      <c r="AK351" s="2">
        <v>0</v>
      </c>
      <c r="AL351" s="2">
        <v>0</v>
      </c>
      <c r="AO351" s="5">
        <f t="shared" si="65"/>
        <v>6</v>
      </c>
      <c r="AP351" s="6">
        <f t="shared" si="66"/>
        <v>0</v>
      </c>
      <c r="AQ351" s="6">
        <f t="shared" si="67"/>
        <v>52</v>
      </c>
      <c r="AR351" s="6">
        <f t="shared" si="68"/>
        <v>12.388888888888889</v>
      </c>
      <c r="AS351" s="6">
        <f t="shared" si="70"/>
        <v>19.695143889051877</v>
      </c>
      <c r="AT351" s="7">
        <f t="shared" si="69"/>
        <v>158.97425560669674</v>
      </c>
      <c r="AV351" s="11">
        <f t="shared" si="71"/>
        <v>6</v>
      </c>
      <c r="AW351" s="12">
        <f t="shared" si="72"/>
        <v>0</v>
      </c>
      <c r="AX351" s="12">
        <f t="shared" si="73"/>
        <v>4.9499295586947399E-2</v>
      </c>
      <c r="AY351" s="12">
        <f t="shared" si="74"/>
        <v>5.208162081621206E-3</v>
      </c>
      <c r="AZ351" s="12">
        <f t="shared" si="75"/>
        <v>1.4788764178145631E-2</v>
      </c>
      <c r="BA351" s="3">
        <f t="shared" si="76"/>
        <v>283.95360870839409</v>
      </c>
    </row>
    <row r="352" spans="1:53">
      <c r="A352" s="1" t="s">
        <v>369</v>
      </c>
      <c r="B352" s="15">
        <v>0</v>
      </c>
      <c r="C352" s="15">
        <v>0</v>
      </c>
      <c r="D352" s="15">
        <v>13</v>
      </c>
      <c r="E352" s="15">
        <v>17</v>
      </c>
      <c r="F352" s="15">
        <v>0</v>
      </c>
      <c r="G352" s="15">
        <v>11</v>
      </c>
      <c r="H352" s="15">
        <v>10</v>
      </c>
      <c r="I352" s="15">
        <v>0</v>
      </c>
      <c r="J352" s="15">
        <v>5</v>
      </c>
      <c r="K352" s="15">
        <v>0</v>
      </c>
      <c r="L352" s="15">
        <v>0</v>
      </c>
      <c r="M352" s="15">
        <v>8</v>
      </c>
      <c r="N352" s="15">
        <v>12</v>
      </c>
      <c r="O352" s="15">
        <v>0</v>
      </c>
      <c r="P352" s="15">
        <v>0</v>
      </c>
      <c r="Q352" s="15">
        <v>0</v>
      </c>
      <c r="R352" s="15">
        <v>0</v>
      </c>
      <c r="S352" s="15">
        <v>17</v>
      </c>
      <c r="T352" s="2" t="s">
        <v>369</v>
      </c>
      <c r="U352" s="2">
        <v>0</v>
      </c>
      <c r="V352" s="2">
        <v>0</v>
      </c>
      <c r="W352" s="2">
        <v>3.368574E-3</v>
      </c>
      <c r="X352" s="2">
        <v>3.8215800000000001E-4</v>
      </c>
      <c r="Y352" s="2">
        <v>0</v>
      </c>
      <c r="Z352" s="2">
        <v>2.0949900000000001E-4</v>
      </c>
      <c r="AA352" s="2">
        <v>2.5777200000000002E-4</v>
      </c>
      <c r="AB352" s="2">
        <v>0</v>
      </c>
      <c r="AC352" s="2">
        <v>1.9874399999999999E-4</v>
      </c>
      <c r="AD352" s="2">
        <v>0</v>
      </c>
      <c r="AE352" s="2">
        <v>0</v>
      </c>
      <c r="AF352" s="2">
        <v>1.2494599999999999E-4</v>
      </c>
      <c r="AG352" s="2">
        <v>1.9482200000000001E-4</v>
      </c>
      <c r="AH352" s="2">
        <v>0</v>
      </c>
      <c r="AI352" s="2">
        <v>0</v>
      </c>
      <c r="AJ352" s="2">
        <v>0</v>
      </c>
      <c r="AK352" s="2">
        <v>0</v>
      </c>
      <c r="AL352" s="2">
        <v>1.68591E-4</v>
      </c>
      <c r="AO352" s="5">
        <f t="shared" si="65"/>
        <v>8</v>
      </c>
      <c r="AP352" s="6">
        <f t="shared" si="66"/>
        <v>0</v>
      </c>
      <c r="AQ352" s="6">
        <f t="shared" si="67"/>
        <v>17</v>
      </c>
      <c r="AR352" s="6">
        <f t="shared" si="68"/>
        <v>5.166666666666667</v>
      </c>
      <c r="AS352" s="6">
        <f t="shared" si="70"/>
        <v>6.510173034657103</v>
      </c>
      <c r="AT352" s="7">
        <f t="shared" si="69"/>
        <v>126.0033490578794</v>
      </c>
      <c r="AV352" s="11">
        <f t="shared" si="71"/>
        <v>8</v>
      </c>
      <c r="AW352" s="12">
        <f t="shared" si="72"/>
        <v>0</v>
      </c>
      <c r="AX352" s="12">
        <f t="shared" si="73"/>
        <v>3.368574E-3</v>
      </c>
      <c r="AY352" s="12">
        <f t="shared" si="74"/>
        <v>2.7250588888888885E-4</v>
      </c>
      <c r="AZ352" s="12">
        <f t="shared" si="75"/>
        <v>7.8172097896499291E-4</v>
      </c>
      <c r="BA352" s="3">
        <f t="shared" si="76"/>
        <v>286.86388472277406</v>
      </c>
    </row>
    <row r="353" spans="1:53">
      <c r="A353" s="1" t="s">
        <v>370</v>
      </c>
      <c r="B353" s="15">
        <v>365</v>
      </c>
      <c r="C353" s="15">
        <v>110</v>
      </c>
      <c r="D353" s="15">
        <v>120</v>
      </c>
      <c r="E353" s="15">
        <v>63</v>
      </c>
      <c r="F353" s="15">
        <v>20</v>
      </c>
      <c r="G353" s="15">
        <v>31</v>
      </c>
      <c r="H353" s="15">
        <v>52</v>
      </c>
      <c r="I353" s="15">
        <v>207</v>
      </c>
      <c r="J353" s="15">
        <v>63</v>
      </c>
      <c r="K353" s="15">
        <v>56</v>
      </c>
      <c r="L353" s="15">
        <v>0</v>
      </c>
      <c r="M353" s="15">
        <v>5</v>
      </c>
      <c r="N353" s="15">
        <v>13</v>
      </c>
      <c r="O353" s="15">
        <v>0</v>
      </c>
      <c r="P353" s="15">
        <v>35</v>
      </c>
      <c r="Q353" s="15">
        <v>0</v>
      </c>
      <c r="R353" s="15">
        <v>0</v>
      </c>
      <c r="S353" s="15">
        <v>10</v>
      </c>
      <c r="T353" s="2" t="s">
        <v>370</v>
      </c>
      <c r="U353" s="2">
        <v>0.23238194700000001</v>
      </c>
      <c r="V353" s="2">
        <v>6.463987E-3</v>
      </c>
      <c r="W353" s="2">
        <v>3.1094527E-2</v>
      </c>
      <c r="X353" s="2">
        <v>1.416233E-3</v>
      </c>
      <c r="Y353" s="2">
        <v>1.7823723E-2</v>
      </c>
      <c r="Z353" s="2">
        <v>5.9040600000000003E-4</v>
      </c>
      <c r="AA353" s="2">
        <v>1.3404160000000001E-3</v>
      </c>
      <c r="AB353" s="2">
        <v>4.8908883E-2</v>
      </c>
      <c r="AC353" s="2">
        <v>2.5041759999999999E-3</v>
      </c>
      <c r="AD353" s="2">
        <v>7.3510600000000002E-4</v>
      </c>
      <c r="AE353" s="2">
        <v>0</v>
      </c>
      <c r="AF353" s="2">
        <v>7.8091300000000002E-5</v>
      </c>
      <c r="AG353" s="2">
        <v>2.1105700000000001E-4</v>
      </c>
      <c r="AH353" s="2">
        <v>0</v>
      </c>
      <c r="AI353" s="2">
        <v>4.5584899999999998E-4</v>
      </c>
      <c r="AJ353" s="2">
        <v>0</v>
      </c>
      <c r="AK353" s="2">
        <v>0</v>
      </c>
      <c r="AL353" s="2">
        <v>9.9171299999999997E-5</v>
      </c>
      <c r="AO353" s="5">
        <f t="shared" si="65"/>
        <v>14</v>
      </c>
      <c r="AP353" s="6">
        <f t="shared" si="66"/>
        <v>0</v>
      </c>
      <c r="AQ353" s="6">
        <f t="shared" si="67"/>
        <v>365</v>
      </c>
      <c r="AR353" s="6">
        <f t="shared" si="68"/>
        <v>63.888888888888886</v>
      </c>
      <c r="AS353" s="6">
        <f t="shared" si="70"/>
        <v>92.596460921373222</v>
      </c>
      <c r="AT353" s="7">
        <f t="shared" si="69"/>
        <v>144.93359100736677</v>
      </c>
      <c r="AV353" s="11">
        <f t="shared" si="71"/>
        <v>14</v>
      </c>
      <c r="AW353" s="12">
        <f t="shared" si="72"/>
        <v>0</v>
      </c>
      <c r="AX353" s="12">
        <f t="shared" si="73"/>
        <v>0.23238194700000001</v>
      </c>
      <c r="AY353" s="12">
        <f t="shared" si="74"/>
        <v>1.911686514444445E-2</v>
      </c>
      <c r="AZ353" s="12">
        <f t="shared" si="75"/>
        <v>5.4854264105053153E-2</v>
      </c>
      <c r="BA353" s="3">
        <f t="shared" si="76"/>
        <v>286.94173281331297</v>
      </c>
    </row>
    <row r="354" spans="1:53">
      <c r="A354" s="1" t="s">
        <v>371</v>
      </c>
      <c r="B354" s="15">
        <v>0</v>
      </c>
      <c r="C354" s="15">
        <v>28</v>
      </c>
      <c r="D354" s="15">
        <v>7</v>
      </c>
      <c r="E354" s="15">
        <v>0</v>
      </c>
      <c r="F354" s="15">
        <v>0</v>
      </c>
      <c r="G354" s="15">
        <v>1</v>
      </c>
      <c r="H354" s="15">
        <v>0</v>
      </c>
      <c r="I354" s="15">
        <v>0</v>
      </c>
      <c r="J354" s="15">
        <v>0</v>
      </c>
      <c r="K354" s="15">
        <v>0</v>
      </c>
      <c r="L354" s="15">
        <v>0</v>
      </c>
      <c r="M354" s="15">
        <v>0</v>
      </c>
      <c r="N354" s="15">
        <v>0</v>
      </c>
      <c r="O354" s="15">
        <v>0</v>
      </c>
      <c r="P354" s="15">
        <v>0</v>
      </c>
      <c r="Q354" s="15">
        <v>0</v>
      </c>
      <c r="R354" s="15">
        <v>0</v>
      </c>
      <c r="S354" s="15">
        <v>0</v>
      </c>
      <c r="T354" s="2" t="s">
        <v>371</v>
      </c>
      <c r="U354" s="2">
        <v>0</v>
      </c>
      <c r="V354" s="2">
        <v>1.64537860161623E-3</v>
      </c>
      <c r="W354" s="2">
        <v>1.81384742951907E-3</v>
      </c>
      <c r="X354" s="2">
        <v>0</v>
      </c>
      <c r="Y354" s="2">
        <v>0</v>
      </c>
      <c r="Z354" s="2">
        <v>1.90453589983512E-5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  <c r="AO354" s="5">
        <f t="shared" si="65"/>
        <v>3</v>
      </c>
      <c r="AP354" s="6">
        <f t="shared" si="66"/>
        <v>0</v>
      </c>
      <c r="AQ354" s="6">
        <f t="shared" si="67"/>
        <v>28</v>
      </c>
      <c r="AR354" s="6">
        <f t="shared" si="68"/>
        <v>2</v>
      </c>
      <c r="AS354" s="6">
        <f t="shared" si="70"/>
        <v>6.6950376706755508</v>
      </c>
      <c r="AT354" s="7">
        <f t="shared" si="69"/>
        <v>334.75188353377752</v>
      </c>
      <c r="AV354" s="11">
        <f t="shared" si="71"/>
        <v>3</v>
      </c>
      <c r="AW354" s="12">
        <f t="shared" si="72"/>
        <v>0</v>
      </c>
      <c r="AX354" s="12">
        <f t="shared" si="73"/>
        <v>1.81384742951907E-3</v>
      </c>
      <c r="AY354" s="12">
        <f t="shared" si="74"/>
        <v>1.9323729945186952E-4</v>
      </c>
      <c r="AZ354" s="12">
        <f t="shared" si="75"/>
        <v>5.5970287263126697E-4</v>
      </c>
      <c r="BA354" s="3">
        <f t="shared" si="76"/>
        <v>289.64536050695256</v>
      </c>
    </row>
    <row r="355" spans="1:53">
      <c r="A355" s="1" t="s">
        <v>372</v>
      </c>
      <c r="B355" s="15">
        <v>0</v>
      </c>
      <c r="C355" s="15">
        <v>8</v>
      </c>
      <c r="D355" s="15">
        <v>0</v>
      </c>
      <c r="E355" s="15">
        <v>39</v>
      </c>
      <c r="F355" s="15">
        <v>0</v>
      </c>
      <c r="G355" s="15">
        <v>6</v>
      </c>
      <c r="H355" s="15">
        <v>1</v>
      </c>
      <c r="I355" s="15">
        <v>17</v>
      </c>
      <c r="J355" s="15">
        <v>10</v>
      </c>
      <c r="K355" s="15">
        <v>0</v>
      </c>
      <c r="L355" s="15">
        <v>0</v>
      </c>
      <c r="M355" s="15">
        <v>0</v>
      </c>
      <c r="N355" s="15">
        <v>0</v>
      </c>
      <c r="O355" s="15">
        <v>0</v>
      </c>
      <c r="P355" s="15">
        <v>0</v>
      </c>
      <c r="Q355" s="15">
        <v>0</v>
      </c>
      <c r="R355" s="15">
        <v>0</v>
      </c>
      <c r="S355" s="15">
        <v>0</v>
      </c>
      <c r="T355" s="2" t="s">
        <v>372</v>
      </c>
      <c r="U355" s="2">
        <v>0</v>
      </c>
      <c r="V355" s="2">
        <v>4.70108171890352E-4</v>
      </c>
      <c r="W355" s="2">
        <v>0</v>
      </c>
      <c r="X355" s="2">
        <v>8.7671577773681399E-4</v>
      </c>
      <c r="Y355" s="2">
        <v>0</v>
      </c>
      <c r="Z355" s="2">
        <v>1.1427215399010699E-4</v>
      </c>
      <c r="AA355" s="2">
        <v>2.5777221906308E-5</v>
      </c>
      <c r="AB355" s="2">
        <v>4.0166715496791402E-3</v>
      </c>
      <c r="AC355" s="2">
        <v>3.9748819261323801E-4</v>
      </c>
      <c r="AD355" s="2">
        <v>0</v>
      </c>
      <c r="AE355" s="2">
        <v>0</v>
      </c>
      <c r="AF355" s="2">
        <v>0</v>
      </c>
      <c r="AG355" s="2">
        <v>0</v>
      </c>
      <c r="AH355" s="2">
        <v>0</v>
      </c>
      <c r="AI355" s="2">
        <v>0</v>
      </c>
      <c r="AJ355" s="2">
        <v>0</v>
      </c>
      <c r="AK355" s="2">
        <v>0</v>
      </c>
      <c r="AL355" s="2">
        <v>0</v>
      </c>
      <c r="AO355" s="5">
        <f t="shared" si="65"/>
        <v>6</v>
      </c>
      <c r="AP355" s="6">
        <f t="shared" si="66"/>
        <v>0</v>
      </c>
      <c r="AQ355" s="6">
        <f t="shared" si="67"/>
        <v>39</v>
      </c>
      <c r="AR355" s="6">
        <f t="shared" si="68"/>
        <v>4.5</v>
      </c>
      <c r="AS355" s="6">
        <f t="shared" si="70"/>
        <v>9.8413891893609513</v>
      </c>
      <c r="AT355" s="7">
        <f t="shared" si="69"/>
        <v>218.69753754135445</v>
      </c>
      <c r="AV355" s="11">
        <f t="shared" si="71"/>
        <v>6</v>
      </c>
      <c r="AW355" s="12">
        <f t="shared" si="72"/>
        <v>0</v>
      </c>
      <c r="AX355" s="12">
        <f t="shared" si="73"/>
        <v>4.0166715496791402E-3</v>
      </c>
      <c r="AY355" s="12">
        <f t="shared" si="74"/>
        <v>3.2783517043421997E-4</v>
      </c>
      <c r="AZ355" s="12">
        <f t="shared" si="75"/>
        <v>9.5055512753773803E-4</v>
      </c>
      <c r="BA355" s="3">
        <f t="shared" si="76"/>
        <v>289.94910042101986</v>
      </c>
    </row>
    <row r="356" spans="1:53">
      <c r="A356" s="1" t="s">
        <v>373</v>
      </c>
      <c r="B356" s="15">
        <v>0</v>
      </c>
      <c r="C356" s="15">
        <v>0</v>
      </c>
      <c r="D356" s="15">
        <v>0</v>
      </c>
      <c r="E356" s="15">
        <v>0</v>
      </c>
      <c r="F356" s="15">
        <v>0</v>
      </c>
      <c r="G356" s="15">
        <v>0</v>
      </c>
      <c r="H356" s="15">
        <v>0</v>
      </c>
      <c r="I356" s="15">
        <v>0</v>
      </c>
      <c r="J356" s="15">
        <v>0</v>
      </c>
      <c r="K356" s="15">
        <v>0</v>
      </c>
      <c r="L356" s="15">
        <v>0</v>
      </c>
      <c r="M356" s="15">
        <v>0</v>
      </c>
      <c r="N356" s="15">
        <v>0</v>
      </c>
      <c r="O356" s="15">
        <v>0</v>
      </c>
      <c r="P356" s="15">
        <v>0</v>
      </c>
      <c r="Q356" s="15">
        <v>4</v>
      </c>
      <c r="R356" s="15">
        <v>1</v>
      </c>
      <c r="S356" s="15">
        <v>12</v>
      </c>
      <c r="T356" s="2" t="s">
        <v>373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2.1305900000000001E-4</v>
      </c>
      <c r="AK356" s="2">
        <v>1.39624E-5</v>
      </c>
      <c r="AL356" s="2">
        <v>1.1900600000000001E-4</v>
      </c>
      <c r="AO356" s="5">
        <f t="shared" si="65"/>
        <v>3</v>
      </c>
      <c r="AP356" s="6">
        <f t="shared" si="66"/>
        <v>0</v>
      </c>
      <c r="AQ356" s="6">
        <f t="shared" si="67"/>
        <v>12</v>
      </c>
      <c r="AR356" s="6">
        <f t="shared" si="68"/>
        <v>0.94444444444444442</v>
      </c>
      <c r="AS356" s="6">
        <f t="shared" si="70"/>
        <v>2.9199561282405724</v>
      </c>
      <c r="AT356" s="7">
        <f t="shared" si="69"/>
        <v>309.17182534311945</v>
      </c>
      <c r="AV356" s="11">
        <f t="shared" si="71"/>
        <v>3</v>
      </c>
      <c r="AW356" s="12">
        <f t="shared" si="72"/>
        <v>0</v>
      </c>
      <c r="AX356" s="12">
        <f t="shared" si="73"/>
        <v>2.1305900000000001E-4</v>
      </c>
      <c r="AY356" s="12">
        <f t="shared" si="74"/>
        <v>1.9223744444444446E-5</v>
      </c>
      <c r="AZ356" s="12">
        <f t="shared" si="75"/>
        <v>5.5888319216506633E-5</v>
      </c>
      <c r="BA356" s="3">
        <f t="shared" si="76"/>
        <v>290.72545870561675</v>
      </c>
    </row>
    <row r="357" spans="1:53">
      <c r="A357" t="s">
        <v>374</v>
      </c>
      <c r="B357" s="15">
        <v>0</v>
      </c>
      <c r="C357" s="15">
        <v>0</v>
      </c>
      <c r="D357" s="15">
        <v>0</v>
      </c>
      <c r="E357" s="17">
        <v>21</v>
      </c>
      <c r="F357" s="15">
        <v>0</v>
      </c>
      <c r="G357" s="15">
        <v>0</v>
      </c>
      <c r="H357" s="17">
        <v>18</v>
      </c>
      <c r="I357" s="15">
        <v>0</v>
      </c>
      <c r="J357" s="15">
        <v>0</v>
      </c>
      <c r="K357" s="15">
        <v>0</v>
      </c>
      <c r="L357" s="15">
        <v>0</v>
      </c>
      <c r="M357" s="15">
        <v>0</v>
      </c>
      <c r="N357" s="15">
        <v>0</v>
      </c>
      <c r="O357" s="15">
        <v>0</v>
      </c>
      <c r="P357" s="15">
        <v>0</v>
      </c>
      <c r="Q357" s="15">
        <v>0</v>
      </c>
      <c r="R357" s="15">
        <v>0</v>
      </c>
      <c r="S357" s="15">
        <v>0</v>
      </c>
      <c r="T357" t="s">
        <v>374</v>
      </c>
      <c r="U357" s="2">
        <v>0</v>
      </c>
      <c r="V357" s="2">
        <v>0</v>
      </c>
      <c r="W357" s="2">
        <v>0</v>
      </c>
      <c r="X357">
        <v>4.7207772647366898E-4</v>
      </c>
      <c r="Y357" s="2">
        <v>0</v>
      </c>
      <c r="Z357" s="2">
        <v>0</v>
      </c>
      <c r="AA357">
        <v>4.6398999431354501E-4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0</v>
      </c>
      <c r="AK357" s="2">
        <v>0</v>
      </c>
      <c r="AL357" s="2">
        <v>0</v>
      </c>
      <c r="AO357" s="5">
        <f t="shared" si="65"/>
        <v>2</v>
      </c>
      <c r="AP357" s="6">
        <f t="shared" si="66"/>
        <v>0</v>
      </c>
      <c r="AQ357" s="6">
        <f t="shared" si="67"/>
        <v>21</v>
      </c>
      <c r="AR357" s="6">
        <f t="shared" si="68"/>
        <v>2.1666666666666665</v>
      </c>
      <c r="AS357" s="6">
        <f t="shared" si="70"/>
        <v>6.3268800972284822</v>
      </c>
      <c r="AT357" s="7">
        <f t="shared" si="69"/>
        <v>292.00985064131459</v>
      </c>
      <c r="AV357" s="11">
        <f t="shared" si="71"/>
        <v>2</v>
      </c>
      <c r="AW357" s="12">
        <f t="shared" si="72"/>
        <v>0</v>
      </c>
      <c r="AX357" s="12">
        <f t="shared" si="73"/>
        <v>4.7207772647366898E-4</v>
      </c>
      <c r="AY357" s="12">
        <f t="shared" si="74"/>
        <v>5.2003762265956339E-5</v>
      </c>
      <c r="AZ357" s="12">
        <f t="shared" si="75"/>
        <v>1.5135953524035139E-4</v>
      </c>
      <c r="BA357" s="3">
        <f t="shared" si="76"/>
        <v>291.05497111203653</v>
      </c>
    </row>
    <row r="358" spans="1:53">
      <c r="A358" t="s">
        <v>375</v>
      </c>
      <c r="B358" s="15">
        <v>0</v>
      </c>
      <c r="C358" s="15">
        <v>0</v>
      </c>
      <c r="D358" s="15">
        <v>0</v>
      </c>
      <c r="E358" s="17">
        <v>15</v>
      </c>
      <c r="F358" s="15">
        <v>0</v>
      </c>
      <c r="G358" s="15">
        <v>0</v>
      </c>
      <c r="H358" s="17">
        <v>12</v>
      </c>
      <c r="I358" s="15">
        <v>0</v>
      </c>
      <c r="J358" s="15">
        <v>0</v>
      </c>
      <c r="K358" s="15">
        <v>0</v>
      </c>
      <c r="L358" s="15">
        <v>0</v>
      </c>
      <c r="M358" s="15">
        <v>0</v>
      </c>
      <c r="N358" s="15">
        <v>0</v>
      </c>
      <c r="O358" s="15">
        <v>0</v>
      </c>
      <c r="P358" s="15">
        <v>0</v>
      </c>
      <c r="Q358" s="15">
        <v>0</v>
      </c>
      <c r="R358" s="15">
        <v>0</v>
      </c>
      <c r="S358" s="15">
        <v>0</v>
      </c>
      <c r="T358" t="s">
        <v>375</v>
      </c>
      <c r="U358" s="2">
        <v>0</v>
      </c>
      <c r="V358" s="2">
        <v>0</v>
      </c>
      <c r="W358" s="2">
        <v>0</v>
      </c>
      <c r="X358">
        <v>3.3719837605262099E-4</v>
      </c>
      <c r="Y358" s="2">
        <v>0</v>
      </c>
      <c r="Z358" s="2">
        <v>0</v>
      </c>
      <c r="AA358">
        <v>3.09326662875697E-4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O358" s="5">
        <f t="shared" si="65"/>
        <v>2</v>
      </c>
      <c r="AP358" s="6">
        <f t="shared" si="66"/>
        <v>0</v>
      </c>
      <c r="AQ358" s="6">
        <f t="shared" si="67"/>
        <v>15</v>
      </c>
      <c r="AR358" s="6">
        <f t="shared" si="68"/>
        <v>1.5</v>
      </c>
      <c r="AS358" s="6">
        <f t="shared" si="70"/>
        <v>4.395853661322759</v>
      </c>
      <c r="AT358" s="7">
        <f t="shared" si="69"/>
        <v>293.05691075485061</v>
      </c>
      <c r="AV358" s="11">
        <f t="shared" si="71"/>
        <v>2</v>
      </c>
      <c r="AW358" s="12">
        <f t="shared" si="72"/>
        <v>0</v>
      </c>
      <c r="AX358" s="12">
        <f t="shared" si="73"/>
        <v>3.3719837605262099E-4</v>
      </c>
      <c r="AY358" s="12">
        <f t="shared" si="74"/>
        <v>3.5918057718239893E-5</v>
      </c>
      <c r="AZ358" s="12">
        <f t="shared" si="75"/>
        <v>1.04646127921909E-4</v>
      </c>
      <c r="BA358" s="3">
        <f t="shared" si="76"/>
        <v>291.34684492911111</v>
      </c>
    </row>
    <row r="359" spans="1:53">
      <c r="A359" t="s">
        <v>376</v>
      </c>
      <c r="B359" s="15">
        <v>0</v>
      </c>
      <c r="C359" s="15">
        <v>0</v>
      </c>
      <c r="D359" s="15">
        <v>0</v>
      </c>
      <c r="E359" s="15">
        <v>0</v>
      </c>
      <c r="F359" s="15">
        <v>0</v>
      </c>
      <c r="G359" s="17">
        <v>11</v>
      </c>
      <c r="H359" s="15">
        <v>0</v>
      </c>
      <c r="I359" s="15">
        <v>0</v>
      </c>
      <c r="J359" s="15">
        <v>0</v>
      </c>
      <c r="K359" s="15">
        <v>0</v>
      </c>
      <c r="L359" s="15">
        <v>0</v>
      </c>
      <c r="M359" s="17">
        <v>12</v>
      </c>
      <c r="N359" s="15">
        <v>0</v>
      </c>
      <c r="O359" s="15">
        <v>0</v>
      </c>
      <c r="P359" s="15">
        <v>0</v>
      </c>
      <c r="Q359" s="15">
        <v>0</v>
      </c>
      <c r="R359" s="15">
        <v>0</v>
      </c>
      <c r="S359" s="15">
        <v>0</v>
      </c>
      <c r="T359" t="s">
        <v>376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>
        <v>2.09498948981864E-4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>
        <v>1.87419175480574E-4</v>
      </c>
      <c r="AG359" s="2">
        <v>0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O359" s="5">
        <f t="shared" si="65"/>
        <v>2</v>
      </c>
      <c r="AP359" s="6">
        <f t="shared" si="66"/>
        <v>0</v>
      </c>
      <c r="AQ359" s="6">
        <f t="shared" si="67"/>
        <v>12</v>
      </c>
      <c r="AR359" s="6">
        <f t="shared" si="68"/>
        <v>1.2777777777777777</v>
      </c>
      <c r="AS359" s="6">
        <f t="shared" si="70"/>
        <v>3.7228318689114888</v>
      </c>
      <c r="AT359" s="7">
        <f t="shared" si="69"/>
        <v>291.35205930611653</v>
      </c>
      <c r="AV359" s="11">
        <f t="shared" si="71"/>
        <v>2</v>
      </c>
      <c r="AW359" s="12">
        <f t="shared" si="72"/>
        <v>0</v>
      </c>
      <c r="AX359" s="12">
        <f t="shared" si="73"/>
        <v>2.09498948981864E-4</v>
      </c>
      <c r="AY359" s="12">
        <f t="shared" si="74"/>
        <v>2.2051006914579887E-5</v>
      </c>
      <c r="AZ359" s="12">
        <f t="shared" si="75"/>
        <v>6.4289470666244525E-5</v>
      </c>
      <c r="BA359" s="3">
        <f t="shared" si="76"/>
        <v>291.54891164510508</v>
      </c>
    </row>
    <row r="360" spans="1:53">
      <c r="A360" s="1" t="s">
        <v>377</v>
      </c>
      <c r="B360" s="15">
        <v>0</v>
      </c>
      <c r="C360" s="15">
        <v>0</v>
      </c>
      <c r="D360" s="15">
        <v>15</v>
      </c>
      <c r="E360" s="15">
        <v>5</v>
      </c>
      <c r="F360" s="15">
        <v>0</v>
      </c>
      <c r="G360" s="15">
        <v>21</v>
      </c>
      <c r="H360" s="15">
        <v>33</v>
      </c>
      <c r="I360" s="15">
        <v>0</v>
      </c>
      <c r="J360" s="15">
        <v>7</v>
      </c>
      <c r="K360" s="15">
        <v>0</v>
      </c>
      <c r="L360" s="15">
        <v>0</v>
      </c>
      <c r="M360" s="15">
        <v>0</v>
      </c>
      <c r="N360" s="15">
        <v>0</v>
      </c>
      <c r="O360" s="15">
        <v>0</v>
      </c>
      <c r="P360" s="15">
        <v>0</v>
      </c>
      <c r="Q360" s="15">
        <v>0</v>
      </c>
      <c r="R360" s="15">
        <v>0</v>
      </c>
      <c r="S360" s="15">
        <v>12</v>
      </c>
      <c r="T360" s="2" t="s">
        <v>377</v>
      </c>
      <c r="U360" s="2">
        <v>0</v>
      </c>
      <c r="V360" s="2">
        <v>0</v>
      </c>
      <c r="W360" s="2">
        <v>3.886816E-3</v>
      </c>
      <c r="X360" s="2">
        <v>1.1239900000000001E-4</v>
      </c>
      <c r="Y360" s="2">
        <v>0</v>
      </c>
      <c r="Z360" s="2">
        <v>3.9995299999999998E-4</v>
      </c>
      <c r="AA360" s="2">
        <v>8.5064799999999996E-4</v>
      </c>
      <c r="AB360" s="2">
        <v>0</v>
      </c>
      <c r="AC360" s="2">
        <v>2.78242E-4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1.1900600000000001E-4</v>
      </c>
      <c r="AO360" s="5">
        <f t="shared" si="65"/>
        <v>6</v>
      </c>
      <c r="AP360" s="6">
        <f t="shared" si="66"/>
        <v>0</v>
      </c>
      <c r="AQ360" s="6">
        <f t="shared" si="67"/>
        <v>33</v>
      </c>
      <c r="AR360" s="6">
        <f t="shared" si="68"/>
        <v>5.166666666666667</v>
      </c>
      <c r="AS360" s="6">
        <f t="shared" si="70"/>
        <v>9.3698515274821101</v>
      </c>
      <c r="AT360" s="7">
        <f t="shared" si="69"/>
        <v>181.35196504804082</v>
      </c>
      <c r="AV360" s="11">
        <f t="shared" si="71"/>
        <v>6</v>
      </c>
      <c r="AW360" s="12">
        <f t="shared" si="72"/>
        <v>0</v>
      </c>
      <c r="AX360" s="12">
        <f t="shared" si="73"/>
        <v>3.886816E-3</v>
      </c>
      <c r="AY360" s="12">
        <f t="shared" si="74"/>
        <v>3.1372577777777773E-4</v>
      </c>
      <c r="AZ360" s="12">
        <f t="shared" si="75"/>
        <v>9.1790964787355814E-4</v>
      </c>
      <c r="BA360" s="3">
        <f t="shared" si="76"/>
        <v>292.58343205821734</v>
      </c>
    </row>
    <row r="361" spans="1:53">
      <c r="A361" t="s">
        <v>378</v>
      </c>
      <c r="B361" s="15">
        <v>0</v>
      </c>
      <c r="C361" s="15">
        <v>0</v>
      </c>
      <c r="D361" s="15">
        <v>0</v>
      </c>
      <c r="E361" s="15">
        <v>0</v>
      </c>
      <c r="F361" s="15">
        <v>0</v>
      </c>
      <c r="G361" s="17">
        <v>12</v>
      </c>
      <c r="H361" s="15">
        <v>0</v>
      </c>
      <c r="I361" s="15">
        <v>0</v>
      </c>
      <c r="J361" s="17">
        <v>7</v>
      </c>
      <c r="K361" s="15">
        <v>0</v>
      </c>
      <c r="L361" s="15">
        <v>0</v>
      </c>
      <c r="M361" s="15">
        <v>0</v>
      </c>
      <c r="N361" s="15">
        <v>0</v>
      </c>
      <c r="O361" s="15">
        <v>0</v>
      </c>
      <c r="P361" s="15">
        <v>0</v>
      </c>
      <c r="Q361" s="15">
        <v>0</v>
      </c>
      <c r="R361" s="15">
        <v>0</v>
      </c>
      <c r="S361" s="15">
        <v>0</v>
      </c>
      <c r="T361" t="s">
        <v>378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>
        <v>2.2854430798021499E-4</v>
      </c>
      <c r="AA361" s="2">
        <v>0</v>
      </c>
      <c r="AB361" s="2">
        <v>0</v>
      </c>
      <c r="AC361">
        <v>2.7824173482926702E-4</v>
      </c>
      <c r="AD361" s="2">
        <v>0</v>
      </c>
      <c r="AE361" s="2">
        <v>0</v>
      </c>
      <c r="AF361" s="2">
        <v>0</v>
      </c>
      <c r="AG361" s="2">
        <v>0</v>
      </c>
      <c r="AH361" s="2">
        <v>0</v>
      </c>
      <c r="AI361" s="2">
        <v>0</v>
      </c>
      <c r="AJ361" s="2">
        <v>0</v>
      </c>
      <c r="AK361" s="2">
        <v>0</v>
      </c>
      <c r="AL361" s="2">
        <v>0</v>
      </c>
      <c r="AO361" s="5">
        <f t="shared" si="65"/>
        <v>2</v>
      </c>
      <c r="AP361" s="6">
        <f t="shared" si="66"/>
        <v>0</v>
      </c>
      <c r="AQ361" s="6">
        <f t="shared" si="67"/>
        <v>12</v>
      </c>
      <c r="AR361" s="6">
        <f t="shared" si="68"/>
        <v>1.0555555555555556</v>
      </c>
      <c r="AS361" s="6">
        <f t="shared" si="70"/>
        <v>3.1895458319922425</v>
      </c>
      <c r="AT361" s="7">
        <f t="shared" si="69"/>
        <v>302.16749987294929</v>
      </c>
      <c r="AV361" s="11">
        <f t="shared" si="71"/>
        <v>2</v>
      </c>
      <c r="AW361" s="12">
        <f t="shared" si="72"/>
        <v>0</v>
      </c>
      <c r="AX361" s="12">
        <f t="shared" si="73"/>
        <v>2.7824173482926702E-4</v>
      </c>
      <c r="AY361" s="12">
        <f t="shared" si="74"/>
        <v>2.8154780156082336E-5</v>
      </c>
      <c r="AZ361" s="12">
        <f t="shared" si="75"/>
        <v>8.2384505285557755E-5</v>
      </c>
      <c r="BA361" s="3">
        <f t="shared" si="76"/>
        <v>292.61285234280211</v>
      </c>
    </row>
    <row r="362" spans="1:53">
      <c r="A362" t="s">
        <v>379</v>
      </c>
      <c r="B362" s="15">
        <v>0</v>
      </c>
      <c r="C362" s="15">
        <v>0</v>
      </c>
      <c r="D362" s="15">
        <v>0</v>
      </c>
      <c r="E362" s="15">
        <v>0</v>
      </c>
      <c r="F362" s="15">
        <v>0</v>
      </c>
      <c r="G362" s="17">
        <v>15</v>
      </c>
      <c r="H362" s="17">
        <v>14</v>
      </c>
      <c r="I362" s="15">
        <v>0</v>
      </c>
      <c r="J362" s="15">
        <v>0</v>
      </c>
      <c r="K362" s="15">
        <v>0</v>
      </c>
      <c r="L362" s="15">
        <v>0</v>
      </c>
      <c r="M362" s="15">
        <v>0</v>
      </c>
      <c r="N362" s="15">
        <v>0</v>
      </c>
      <c r="O362" s="15">
        <v>0</v>
      </c>
      <c r="P362" s="15">
        <v>0</v>
      </c>
      <c r="Q362" s="15">
        <v>0</v>
      </c>
      <c r="R362" s="15">
        <v>0</v>
      </c>
      <c r="S362" s="15">
        <v>0</v>
      </c>
      <c r="T362" t="s">
        <v>379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>
        <v>2.8568038497526902E-4</v>
      </c>
      <c r="AA362">
        <v>3.6088110668831299E-4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>
        <v>0</v>
      </c>
      <c r="AJ362" s="2">
        <v>0</v>
      </c>
      <c r="AK362" s="2">
        <v>0</v>
      </c>
      <c r="AL362" s="2">
        <v>0</v>
      </c>
      <c r="AO362" s="5">
        <f t="shared" si="65"/>
        <v>2</v>
      </c>
      <c r="AP362" s="6">
        <f t="shared" si="66"/>
        <v>0</v>
      </c>
      <c r="AQ362" s="6">
        <f t="shared" si="67"/>
        <v>15</v>
      </c>
      <c r="AR362" s="6">
        <f t="shared" si="68"/>
        <v>1.6111111111111112</v>
      </c>
      <c r="AS362" s="6">
        <f t="shared" si="70"/>
        <v>4.692157272436746</v>
      </c>
      <c r="AT362" s="7">
        <f t="shared" si="69"/>
        <v>291.23734794434972</v>
      </c>
      <c r="AV362" s="11">
        <f t="shared" si="71"/>
        <v>2</v>
      </c>
      <c r="AW362" s="12">
        <f t="shared" si="72"/>
        <v>0</v>
      </c>
      <c r="AX362" s="12">
        <f t="shared" si="73"/>
        <v>3.6088110668831299E-4</v>
      </c>
      <c r="AY362" s="12">
        <f t="shared" si="74"/>
        <v>3.5920082870198999E-5</v>
      </c>
      <c r="AZ362" s="12">
        <f t="shared" si="75"/>
        <v>1.0533529467231661E-4</v>
      </c>
      <c r="BA362" s="3">
        <f t="shared" si="76"/>
        <v>293.24903022344569</v>
      </c>
    </row>
    <row r="363" spans="1:53">
      <c r="A363" t="s">
        <v>380</v>
      </c>
      <c r="B363" s="15">
        <v>0</v>
      </c>
      <c r="C363" s="15">
        <v>0</v>
      </c>
      <c r="D363" s="15">
        <v>0</v>
      </c>
      <c r="E363" s="17">
        <v>15</v>
      </c>
      <c r="F363" s="15">
        <v>0</v>
      </c>
      <c r="G363" s="15">
        <v>0</v>
      </c>
      <c r="H363" s="17">
        <v>10</v>
      </c>
      <c r="I363" s="15">
        <v>0</v>
      </c>
      <c r="J363" s="15">
        <v>0</v>
      </c>
      <c r="K363" s="15">
        <v>0</v>
      </c>
      <c r="L363" s="15">
        <v>0</v>
      </c>
      <c r="M363" s="15">
        <v>0</v>
      </c>
      <c r="N363" s="15">
        <v>0</v>
      </c>
      <c r="O363" s="15">
        <v>0</v>
      </c>
      <c r="P363" s="15">
        <v>0</v>
      </c>
      <c r="Q363" s="15">
        <v>0</v>
      </c>
      <c r="R363" s="15">
        <v>0</v>
      </c>
      <c r="S363" s="15">
        <v>0</v>
      </c>
      <c r="T363" t="s">
        <v>380</v>
      </c>
      <c r="U363" s="2">
        <v>0</v>
      </c>
      <c r="V363" s="2">
        <v>0</v>
      </c>
      <c r="W363" s="2">
        <v>0</v>
      </c>
      <c r="X363">
        <v>3.3719837605262099E-4</v>
      </c>
      <c r="Y363" s="2">
        <v>0</v>
      </c>
      <c r="Z363" s="2">
        <v>0</v>
      </c>
      <c r="AA363">
        <v>2.5777221906307998E-4</v>
      </c>
      <c r="AB363" s="2">
        <v>0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0</v>
      </c>
      <c r="AI363" s="2">
        <v>0</v>
      </c>
      <c r="AJ363" s="2">
        <v>0</v>
      </c>
      <c r="AK363" s="2">
        <v>0</v>
      </c>
      <c r="AL363" s="2">
        <v>0</v>
      </c>
      <c r="AO363" s="5">
        <f t="shared" si="65"/>
        <v>2</v>
      </c>
      <c r="AP363" s="6">
        <f t="shared" si="66"/>
        <v>0</v>
      </c>
      <c r="AQ363" s="6">
        <f t="shared" si="67"/>
        <v>15</v>
      </c>
      <c r="AR363" s="6">
        <f t="shared" si="68"/>
        <v>1.3888888888888888</v>
      </c>
      <c r="AS363" s="6">
        <f t="shared" si="70"/>
        <v>4.132210473668156</v>
      </c>
      <c r="AT363" s="7">
        <f t="shared" si="69"/>
        <v>297.51915410410726</v>
      </c>
      <c r="AV363" s="11">
        <f t="shared" si="71"/>
        <v>2</v>
      </c>
      <c r="AW363" s="12">
        <f t="shared" si="72"/>
        <v>0</v>
      </c>
      <c r="AX363" s="12">
        <f t="shared" si="73"/>
        <v>3.3719837605262099E-4</v>
      </c>
      <c r="AY363" s="12">
        <f t="shared" si="74"/>
        <v>3.3053921950872278E-5</v>
      </c>
      <c r="AZ363" s="12">
        <f t="shared" si="75"/>
        <v>9.7160615998098963E-5</v>
      </c>
      <c r="BA363" s="3">
        <f t="shared" si="76"/>
        <v>293.94580208214882</v>
      </c>
    </row>
    <row r="364" spans="1:53">
      <c r="A364" s="1" t="s">
        <v>381</v>
      </c>
      <c r="B364" s="15">
        <v>0</v>
      </c>
      <c r="C364" s="15">
        <v>0</v>
      </c>
      <c r="D364" s="15">
        <v>17</v>
      </c>
      <c r="E364" s="15">
        <v>14</v>
      </c>
      <c r="F364" s="15">
        <v>0</v>
      </c>
      <c r="G364" s="15">
        <v>0</v>
      </c>
      <c r="H364" s="15">
        <v>0</v>
      </c>
      <c r="I364" s="15">
        <v>0</v>
      </c>
      <c r="J364" s="15">
        <v>3</v>
      </c>
      <c r="K364" s="15">
        <v>0</v>
      </c>
      <c r="L364" s="15">
        <v>245</v>
      </c>
      <c r="M364" s="15">
        <v>0</v>
      </c>
      <c r="N364" s="15">
        <v>0</v>
      </c>
      <c r="O364" s="15">
        <v>0</v>
      </c>
      <c r="P364" s="15">
        <v>0</v>
      </c>
      <c r="Q364" s="15">
        <v>0</v>
      </c>
      <c r="R364" s="15">
        <v>0</v>
      </c>
      <c r="S364" s="15">
        <v>0</v>
      </c>
      <c r="T364" s="2" t="s">
        <v>381</v>
      </c>
      <c r="U364" s="2">
        <v>0</v>
      </c>
      <c r="V364" s="2">
        <v>0</v>
      </c>
      <c r="W364" s="2">
        <v>4.4050580431177402E-3</v>
      </c>
      <c r="X364" s="2">
        <v>3.1471848431577999E-4</v>
      </c>
      <c r="Y364" s="2">
        <v>0</v>
      </c>
      <c r="Z364" s="2">
        <v>0</v>
      </c>
      <c r="AA364" s="2">
        <v>0</v>
      </c>
      <c r="AB364" s="2">
        <v>0</v>
      </c>
      <c r="AC364" s="2">
        <v>1.19246457783972E-4</v>
      </c>
      <c r="AD364" s="2">
        <v>0</v>
      </c>
      <c r="AE364" s="2">
        <v>8.2134091783003706E-3</v>
      </c>
      <c r="AF364" s="2">
        <v>0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</v>
      </c>
      <c r="AO364" s="5">
        <f t="shared" ref="AO364:AO427" si="77">COUNTIF(B364:S364,"&gt;0")</f>
        <v>4</v>
      </c>
      <c r="AP364" s="6">
        <f t="shared" ref="AP364:AP427" si="78">MIN(B364:S364)</f>
        <v>0</v>
      </c>
      <c r="AQ364" s="6">
        <f t="shared" ref="AQ364:AQ427" si="79">MAX(B364:S364)</f>
        <v>245</v>
      </c>
      <c r="AR364" s="6">
        <f t="shared" ref="AR364:AR427" si="80">AVERAGE(B364:S364)</f>
        <v>15.5</v>
      </c>
      <c r="AS364" s="6">
        <f t="shared" si="70"/>
        <v>57.49398945567625</v>
      </c>
      <c r="AT364" s="7">
        <f t="shared" ref="AT364:AT427" si="81">AS364/AR364*100</f>
        <v>370.92896423016936</v>
      </c>
      <c r="AV364" s="11">
        <f t="shared" si="71"/>
        <v>4</v>
      </c>
      <c r="AW364" s="12">
        <f t="shared" si="72"/>
        <v>0</v>
      </c>
      <c r="AX364" s="12">
        <f t="shared" si="73"/>
        <v>8.2134091783003706E-3</v>
      </c>
      <c r="AY364" s="12">
        <f t="shared" si="74"/>
        <v>7.2513512019543674E-4</v>
      </c>
      <c r="AZ364" s="12">
        <f t="shared" si="75"/>
        <v>2.1353208488732031E-3</v>
      </c>
      <c r="BA364" s="3">
        <f t="shared" si="76"/>
        <v>294.4721320762531</v>
      </c>
    </row>
    <row r="365" spans="1:53">
      <c r="A365" s="1" t="s">
        <v>382</v>
      </c>
      <c r="B365" s="15">
        <v>0</v>
      </c>
      <c r="C365" s="15">
        <v>0</v>
      </c>
      <c r="D365" s="15">
        <v>0</v>
      </c>
      <c r="E365" s="15">
        <v>0</v>
      </c>
      <c r="F365" s="15">
        <v>0</v>
      </c>
      <c r="G365" s="15">
        <v>0</v>
      </c>
      <c r="H365" s="15">
        <v>0</v>
      </c>
      <c r="I365" s="15">
        <v>0</v>
      </c>
      <c r="J365" s="15">
        <v>7</v>
      </c>
      <c r="K365" s="15">
        <v>0</v>
      </c>
      <c r="L365" s="15">
        <v>1</v>
      </c>
      <c r="M365" s="15">
        <v>0</v>
      </c>
      <c r="N365" s="15">
        <v>0</v>
      </c>
      <c r="O365" s="15">
        <v>0</v>
      </c>
      <c r="P365" s="15">
        <v>0</v>
      </c>
      <c r="Q365" s="15">
        <v>0</v>
      </c>
      <c r="R365" s="15">
        <v>0</v>
      </c>
      <c r="S365" s="15">
        <v>11</v>
      </c>
      <c r="T365" s="2" t="s">
        <v>382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0</v>
      </c>
      <c r="AC365" s="2">
        <v>2.78242E-4</v>
      </c>
      <c r="AD365" s="2">
        <v>0</v>
      </c>
      <c r="AE365" s="2">
        <v>3.35241E-5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0</v>
      </c>
      <c r="AL365" s="2">
        <v>1.09088E-4</v>
      </c>
      <c r="AO365" s="5">
        <f t="shared" si="77"/>
        <v>3</v>
      </c>
      <c r="AP365" s="6">
        <f t="shared" si="78"/>
        <v>0</v>
      </c>
      <c r="AQ365" s="6">
        <f t="shared" si="79"/>
        <v>11</v>
      </c>
      <c r="AR365" s="6">
        <f t="shared" si="80"/>
        <v>1.0555555555555556</v>
      </c>
      <c r="AS365" s="6">
        <f t="shared" si="70"/>
        <v>2.9797793487639757</v>
      </c>
      <c r="AT365" s="7">
        <f t="shared" si="81"/>
        <v>282.29488567237667</v>
      </c>
      <c r="AV365" s="11">
        <f t="shared" si="71"/>
        <v>3</v>
      </c>
      <c r="AW365" s="12">
        <f t="shared" si="72"/>
        <v>0</v>
      </c>
      <c r="AX365" s="12">
        <f t="shared" si="73"/>
        <v>2.78242E-4</v>
      </c>
      <c r="AY365" s="12">
        <f t="shared" si="74"/>
        <v>2.3380783333333331E-5</v>
      </c>
      <c r="AZ365" s="12">
        <f t="shared" si="75"/>
        <v>6.8857384183356902E-5</v>
      </c>
      <c r="BA365" s="3">
        <f t="shared" si="76"/>
        <v>294.50417978592208</v>
      </c>
    </row>
    <row r="366" spans="1:53">
      <c r="A366" t="s">
        <v>383</v>
      </c>
      <c r="B366" s="15">
        <v>0</v>
      </c>
      <c r="C366" s="15">
        <v>0</v>
      </c>
      <c r="D366" s="15">
        <v>0</v>
      </c>
      <c r="E366" s="17">
        <v>12</v>
      </c>
      <c r="F366" s="15">
        <v>0</v>
      </c>
      <c r="G366" s="15">
        <v>0</v>
      </c>
      <c r="H366" s="15">
        <v>0</v>
      </c>
      <c r="I366" s="15">
        <v>0</v>
      </c>
      <c r="J366" s="17">
        <v>5</v>
      </c>
      <c r="K366" s="15">
        <v>0</v>
      </c>
      <c r="L366" s="15">
        <v>0</v>
      </c>
      <c r="M366" s="15">
        <v>0</v>
      </c>
      <c r="N366" s="15">
        <v>0</v>
      </c>
      <c r="O366" s="15">
        <v>0</v>
      </c>
      <c r="P366" s="15">
        <v>0</v>
      </c>
      <c r="Q366" s="15">
        <v>0</v>
      </c>
      <c r="R366" s="15">
        <v>0</v>
      </c>
      <c r="S366" s="15">
        <v>0</v>
      </c>
      <c r="T366" t="s">
        <v>383</v>
      </c>
      <c r="U366" s="2">
        <v>0</v>
      </c>
      <c r="V366" s="2">
        <v>0</v>
      </c>
      <c r="W366" s="2">
        <v>0</v>
      </c>
      <c r="X366">
        <v>2.6975870084209702E-4</v>
      </c>
      <c r="Y366" s="2">
        <v>0</v>
      </c>
      <c r="Z366" s="2">
        <v>0</v>
      </c>
      <c r="AA366" s="2">
        <v>0</v>
      </c>
      <c r="AB366" s="2">
        <v>0</v>
      </c>
      <c r="AC366">
        <v>1.98744096306619E-4</v>
      </c>
      <c r="AD366" s="2">
        <v>0</v>
      </c>
      <c r="AE366" s="2">
        <v>0</v>
      </c>
      <c r="AF366" s="2">
        <v>0</v>
      </c>
      <c r="AG366" s="2">
        <v>0</v>
      </c>
      <c r="AH366" s="2">
        <v>0</v>
      </c>
      <c r="AI366" s="2">
        <v>0</v>
      </c>
      <c r="AJ366" s="2">
        <v>0</v>
      </c>
      <c r="AK366" s="2">
        <v>0</v>
      </c>
      <c r="AL366" s="2">
        <v>0</v>
      </c>
      <c r="AO366" s="5">
        <f t="shared" si="77"/>
        <v>2</v>
      </c>
      <c r="AP366" s="6">
        <f t="shared" si="78"/>
        <v>0</v>
      </c>
      <c r="AQ366" s="6">
        <f t="shared" si="79"/>
        <v>12</v>
      </c>
      <c r="AR366" s="6">
        <f t="shared" si="80"/>
        <v>0.94444444444444442</v>
      </c>
      <c r="AS366" s="6">
        <f t="shared" si="70"/>
        <v>2.9994552882388148</v>
      </c>
      <c r="AT366" s="7">
        <f t="shared" si="81"/>
        <v>317.58938346058039</v>
      </c>
      <c r="AV366" s="11">
        <f t="shared" si="71"/>
        <v>2</v>
      </c>
      <c r="AW366" s="12">
        <f t="shared" si="72"/>
        <v>0</v>
      </c>
      <c r="AX366" s="12">
        <f t="shared" si="73"/>
        <v>2.6975870084209702E-4</v>
      </c>
      <c r="AY366" s="12">
        <f t="shared" si="74"/>
        <v>2.6027933174928671E-5</v>
      </c>
      <c r="AZ366" s="12">
        <f t="shared" si="75"/>
        <v>7.6725182996847976E-5</v>
      </c>
      <c r="BA366" s="3">
        <f t="shared" si="76"/>
        <v>294.7801597660212</v>
      </c>
    </row>
    <row r="367" spans="1:53">
      <c r="A367" t="s">
        <v>384</v>
      </c>
      <c r="B367" s="15">
        <v>0</v>
      </c>
      <c r="C367" s="15">
        <v>0</v>
      </c>
      <c r="D367" s="15">
        <v>0</v>
      </c>
      <c r="E367" s="17">
        <v>17</v>
      </c>
      <c r="F367" s="15">
        <v>0</v>
      </c>
      <c r="G367" s="15">
        <v>0</v>
      </c>
      <c r="H367" s="15">
        <v>0</v>
      </c>
      <c r="I367" s="15">
        <v>0</v>
      </c>
      <c r="J367" s="15">
        <v>0</v>
      </c>
      <c r="K367" s="15">
        <v>0</v>
      </c>
      <c r="L367" s="15">
        <v>0</v>
      </c>
      <c r="M367" s="15">
        <v>0</v>
      </c>
      <c r="N367" s="15">
        <v>0</v>
      </c>
      <c r="O367" s="15">
        <v>0</v>
      </c>
      <c r="P367" s="15">
        <v>0</v>
      </c>
      <c r="Q367" s="15">
        <v>0</v>
      </c>
      <c r="R367" s="15">
        <v>0</v>
      </c>
      <c r="S367" s="17">
        <v>28</v>
      </c>
      <c r="T367" t="s">
        <v>384</v>
      </c>
      <c r="U367" s="2">
        <v>0</v>
      </c>
      <c r="V367" s="2">
        <v>0</v>
      </c>
      <c r="W367" s="2">
        <v>0</v>
      </c>
      <c r="X367">
        <v>3.8215800000000001E-4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2">
        <v>0</v>
      </c>
      <c r="AH367" s="2">
        <v>0</v>
      </c>
      <c r="AI367" s="2">
        <v>0</v>
      </c>
      <c r="AJ367" s="2">
        <v>0</v>
      </c>
      <c r="AK367" s="2">
        <v>0</v>
      </c>
      <c r="AL367">
        <v>2.7767999999999998E-4</v>
      </c>
      <c r="AO367" s="5">
        <f t="shared" si="77"/>
        <v>2</v>
      </c>
      <c r="AP367" s="6">
        <f t="shared" si="78"/>
        <v>0</v>
      </c>
      <c r="AQ367" s="6">
        <f t="shared" si="79"/>
        <v>28</v>
      </c>
      <c r="AR367" s="6">
        <f t="shared" si="80"/>
        <v>2.5</v>
      </c>
      <c r="AS367" s="6">
        <f t="shared" si="70"/>
        <v>7.5166481891864541</v>
      </c>
      <c r="AT367" s="7">
        <f t="shared" si="81"/>
        <v>300.6659275674582</v>
      </c>
      <c r="AV367" s="11">
        <f t="shared" si="71"/>
        <v>2</v>
      </c>
      <c r="AW367" s="12">
        <f t="shared" si="72"/>
        <v>0</v>
      </c>
      <c r="AX367" s="12">
        <f t="shared" si="73"/>
        <v>3.8215800000000001E-4</v>
      </c>
      <c r="AY367" s="12">
        <f t="shared" si="74"/>
        <v>3.6657666666666666E-5</v>
      </c>
      <c r="AZ367" s="12">
        <f t="shared" si="75"/>
        <v>1.0818361241181861E-4</v>
      </c>
      <c r="BA367" s="3">
        <f t="shared" si="76"/>
        <v>295.11865388364038</v>
      </c>
    </row>
    <row r="368" spans="1:53">
      <c r="A368" t="s">
        <v>385</v>
      </c>
      <c r="B368" s="15">
        <v>0</v>
      </c>
      <c r="C368" s="15">
        <v>0</v>
      </c>
      <c r="D368" s="15">
        <v>0</v>
      </c>
      <c r="E368" s="15">
        <v>0</v>
      </c>
      <c r="F368" s="15">
        <v>0</v>
      </c>
      <c r="G368" s="15">
        <v>0</v>
      </c>
      <c r="H368" s="15">
        <v>0</v>
      </c>
      <c r="I368" s="15">
        <v>0</v>
      </c>
      <c r="J368" s="15">
        <v>0</v>
      </c>
      <c r="K368" s="15">
        <v>0</v>
      </c>
      <c r="L368" s="15">
        <v>0</v>
      </c>
      <c r="M368" s="15">
        <v>0</v>
      </c>
      <c r="N368" s="17">
        <v>11</v>
      </c>
      <c r="O368" s="15">
        <v>0</v>
      </c>
      <c r="P368" s="17">
        <v>19</v>
      </c>
      <c r="Q368" s="15">
        <v>0</v>
      </c>
      <c r="R368" s="15">
        <v>0</v>
      </c>
      <c r="S368" s="15">
        <v>0</v>
      </c>
      <c r="T368" t="s">
        <v>385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>
        <v>1.78587025944798E-4</v>
      </c>
      <c r="AH368" s="2">
        <v>0</v>
      </c>
      <c r="AI368">
        <v>2.4746085625103098E-4</v>
      </c>
      <c r="AJ368" s="2">
        <v>0</v>
      </c>
      <c r="AK368" s="2">
        <v>0</v>
      </c>
      <c r="AL368" s="2">
        <v>0</v>
      </c>
      <c r="AO368" s="5">
        <f t="shared" si="77"/>
        <v>2</v>
      </c>
      <c r="AP368" s="6">
        <f t="shared" si="78"/>
        <v>0</v>
      </c>
      <c r="AQ368" s="6">
        <f t="shared" si="79"/>
        <v>19</v>
      </c>
      <c r="AR368" s="6">
        <f t="shared" si="80"/>
        <v>1.6666666666666667</v>
      </c>
      <c r="AS368" s="6">
        <f t="shared" si="70"/>
        <v>5.0410083025008348</v>
      </c>
      <c r="AT368" s="7">
        <f t="shared" si="81"/>
        <v>302.46049815005006</v>
      </c>
      <c r="AV368" s="11">
        <f t="shared" si="71"/>
        <v>2</v>
      </c>
      <c r="AW368" s="12">
        <f t="shared" si="72"/>
        <v>0</v>
      </c>
      <c r="AX368" s="12">
        <f t="shared" si="73"/>
        <v>2.4746085625103098E-4</v>
      </c>
      <c r="AY368" s="12">
        <f t="shared" si="74"/>
        <v>2.3669326788657166E-5</v>
      </c>
      <c r="AZ368" s="12">
        <f t="shared" si="75"/>
        <v>6.9893168336099986E-5</v>
      </c>
      <c r="BA368" s="3">
        <f t="shared" si="76"/>
        <v>295.29005602979066</v>
      </c>
    </row>
    <row r="369" spans="1:53">
      <c r="A369" t="s">
        <v>386</v>
      </c>
      <c r="B369" s="15">
        <v>0</v>
      </c>
      <c r="C369" s="15">
        <v>0</v>
      </c>
      <c r="D369" s="15">
        <v>0</v>
      </c>
      <c r="E369" s="15">
        <v>0</v>
      </c>
      <c r="F369" s="15">
        <v>0</v>
      </c>
      <c r="G369" s="15">
        <v>0</v>
      </c>
      <c r="H369" s="17">
        <v>11</v>
      </c>
      <c r="I369" s="15">
        <v>0</v>
      </c>
      <c r="J369" s="17">
        <v>5</v>
      </c>
      <c r="K369" s="15">
        <v>0</v>
      </c>
      <c r="L369" s="15">
        <v>0</v>
      </c>
      <c r="M369" s="15">
        <v>0</v>
      </c>
      <c r="N369" s="15">
        <v>0</v>
      </c>
      <c r="O369" s="15">
        <v>0</v>
      </c>
      <c r="P369" s="15">
        <v>0</v>
      </c>
      <c r="Q369" s="15">
        <v>0</v>
      </c>
      <c r="R369" s="15">
        <v>0</v>
      </c>
      <c r="S369" s="15">
        <v>0</v>
      </c>
      <c r="T369" t="s">
        <v>386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>
        <v>2.8354944096938901E-4</v>
      </c>
      <c r="AB369" s="2">
        <v>0</v>
      </c>
      <c r="AC369">
        <v>1.98744096306619E-4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2">
        <v>0</v>
      </c>
      <c r="AK369" s="2">
        <v>0</v>
      </c>
      <c r="AL369" s="2">
        <v>0</v>
      </c>
      <c r="AO369" s="5">
        <f t="shared" si="77"/>
        <v>2</v>
      </c>
      <c r="AP369" s="6">
        <f t="shared" si="78"/>
        <v>0</v>
      </c>
      <c r="AQ369" s="6">
        <f t="shared" si="79"/>
        <v>11</v>
      </c>
      <c r="AR369" s="6">
        <f t="shared" si="80"/>
        <v>0.88888888888888884</v>
      </c>
      <c r="AS369" s="6">
        <f t="shared" si="70"/>
        <v>2.7841756386636431</v>
      </c>
      <c r="AT369" s="7">
        <f t="shared" si="81"/>
        <v>313.21975934965985</v>
      </c>
      <c r="AV369" s="11">
        <f t="shared" si="71"/>
        <v>2</v>
      </c>
      <c r="AW369" s="12">
        <f t="shared" si="72"/>
        <v>0</v>
      </c>
      <c r="AX369" s="12">
        <f t="shared" si="73"/>
        <v>2.8354944096938901E-4</v>
      </c>
      <c r="AY369" s="12">
        <f t="shared" si="74"/>
        <v>2.679408540422267E-5</v>
      </c>
      <c r="AZ369" s="12">
        <f t="shared" si="75"/>
        <v>7.9326906296261555E-5</v>
      </c>
      <c r="BA369" s="3">
        <f t="shared" si="76"/>
        <v>296.06125792134657</v>
      </c>
    </row>
    <row r="370" spans="1:53">
      <c r="A370" s="1" t="s">
        <v>387</v>
      </c>
      <c r="B370" s="15">
        <v>29</v>
      </c>
      <c r="C370" s="15">
        <v>0</v>
      </c>
      <c r="D370" s="15">
        <v>0</v>
      </c>
      <c r="E370" s="15">
        <v>11</v>
      </c>
      <c r="F370" s="15">
        <v>0</v>
      </c>
      <c r="G370" s="15">
        <v>0</v>
      </c>
      <c r="H370" s="15">
        <v>5</v>
      </c>
      <c r="I370" s="15">
        <v>74</v>
      </c>
      <c r="J370" s="15">
        <v>0</v>
      </c>
      <c r="K370" s="15">
        <v>0</v>
      </c>
      <c r="L370" s="15">
        <v>0</v>
      </c>
      <c r="M370" s="15">
        <v>0</v>
      </c>
      <c r="N370" s="15">
        <v>0</v>
      </c>
      <c r="O370" s="15">
        <v>0</v>
      </c>
      <c r="P370" s="15">
        <v>0</v>
      </c>
      <c r="Q370" s="15">
        <v>0</v>
      </c>
      <c r="R370" s="15">
        <v>0</v>
      </c>
      <c r="S370" s="15">
        <v>0</v>
      </c>
      <c r="T370" s="2" t="s">
        <v>387</v>
      </c>
      <c r="U370" s="2">
        <v>2.7605376385028399E-2</v>
      </c>
      <c r="V370" s="2">
        <v>0</v>
      </c>
      <c r="W370" s="2">
        <v>0</v>
      </c>
      <c r="X370" s="2">
        <v>2.4727880910525499E-4</v>
      </c>
      <c r="Y370" s="2">
        <v>0</v>
      </c>
      <c r="Z370" s="2">
        <v>0</v>
      </c>
      <c r="AA370" s="2">
        <v>1.2888610953153999E-4</v>
      </c>
      <c r="AB370" s="2">
        <v>1.74843349809563E-2</v>
      </c>
      <c r="AC370" s="2">
        <v>0</v>
      </c>
      <c r="AD370" s="2">
        <v>0</v>
      </c>
      <c r="AE370" s="2">
        <v>0</v>
      </c>
      <c r="AF370" s="2">
        <v>0</v>
      </c>
      <c r="AG370" s="2">
        <v>0</v>
      </c>
      <c r="AH370" s="2">
        <v>0</v>
      </c>
      <c r="AI370" s="2">
        <v>0</v>
      </c>
      <c r="AJ370" s="2">
        <v>0</v>
      </c>
      <c r="AK370" s="2">
        <v>0</v>
      </c>
      <c r="AL370" s="2">
        <v>0</v>
      </c>
      <c r="AO370" s="5">
        <f t="shared" si="77"/>
        <v>4</v>
      </c>
      <c r="AP370" s="6">
        <f t="shared" si="78"/>
        <v>0</v>
      </c>
      <c r="AQ370" s="6">
        <f t="shared" si="79"/>
        <v>74</v>
      </c>
      <c r="AR370" s="6">
        <f t="shared" si="80"/>
        <v>6.6111111111111107</v>
      </c>
      <c r="AS370" s="6">
        <f t="shared" si="70"/>
        <v>18.272895030904586</v>
      </c>
      <c r="AT370" s="7">
        <f t="shared" si="81"/>
        <v>276.3967315599013</v>
      </c>
      <c r="AV370" s="11">
        <f t="shared" si="71"/>
        <v>4</v>
      </c>
      <c r="AW370" s="12">
        <f t="shared" si="72"/>
        <v>0</v>
      </c>
      <c r="AX370" s="12">
        <f t="shared" si="73"/>
        <v>2.7605376385028399E-2</v>
      </c>
      <c r="AY370" s="12">
        <f t="shared" si="74"/>
        <v>2.5258820158123052E-3</v>
      </c>
      <c r="AZ370" s="12">
        <f t="shared" si="75"/>
        <v>7.4872247834465878E-3</v>
      </c>
      <c r="BA370" s="3">
        <f t="shared" si="76"/>
        <v>296.42021030973416</v>
      </c>
    </row>
    <row r="371" spans="1:53">
      <c r="A371" s="1" t="s">
        <v>388</v>
      </c>
      <c r="B371" s="15">
        <v>0</v>
      </c>
      <c r="C371" s="15">
        <v>0</v>
      </c>
      <c r="D371" s="15">
        <v>0</v>
      </c>
      <c r="E371" s="15">
        <v>9</v>
      </c>
      <c r="F371" s="15">
        <v>0</v>
      </c>
      <c r="G371" s="15">
        <v>0</v>
      </c>
      <c r="H371" s="15">
        <v>0</v>
      </c>
      <c r="I371" s="15">
        <v>0</v>
      </c>
      <c r="J371" s="15">
        <v>0</v>
      </c>
      <c r="K371" s="15">
        <v>0</v>
      </c>
      <c r="L371" s="15">
        <v>0</v>
      </c>
      <c r="M371" s="15">
        <v>0</v>
      </c>
      <c r="N371" s="15">
        <v>0</v>
      </c>
      <c r="O371" s="15">
        <v>0</v>
      </c>
      <c r="P371" s="15">
        <v>0</v>
      </c>
      <c r="Q371" s="15">
        <v>0</v>
      </c>
      <c r="R371" s="15">
        <v>0</v>
      </c>
      <c r="S371" s="15">
        <v>14</v>
      </c>
      <c r="T371" s="2" t="s">
        <v>388</v>
      </c>
      <c r="U371" s="2">
        <v>0</v>
      </c>
      <c r="V371" s="2">
        <v>0</v>
      </c>
      <c r="W371" s="2">
        <v>0</v>
      </c>
      <c r="X371" s="2">
        <v>2.0231900000000001E-4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2">
        <v>0</v>
      </c>
      <c r="AE371" s="2">
        <v>0</v>
      </c>
      <c r="AF371" s="2">
        <v>0</v>
      </c>
      <c r="AG371" s="2">
        <v>0</v>
      </c>
      <c r="AH371" s="2">
        <v>0</v>
      </c>
      <c r="AI371" s="2">
        <v>0</v>
      </c>
      <c r="AJ371" s="2">
        <v>0</v>
      </c>
      <c r="AK371" s="2">
        <v>0</v>
      </c>
      <c r="AL371" s="2">
        <v>1.3883999999999999E-4</v>
      </c>
      <c r="AO371" s="5">
        <f t="shared" si="77"/>
        <v>2</v>
      </c>
      <c r="AP371" s="6">
        <f t="shared" si="78"/>
        <v>0</v>
      </c>
      <c r="AQ371" s="6">
        <f t="shared" si="79"/>
        <v>14</v>
      </c>
      <c r="AR371" s="6">
        <f t="shared" si="80"/>
        <v>1.2777777777777777</v>
      </c>
      <c r="AS371" s="6">
        <f t="shared" si="70"/>
        <v>3.8164590233781079</v>
      </c>
      <c r="AT371" s="7">
        <f t="shared" si="81"/>
        <v>298.67940182959109</v>
      </c>
      <c r="AV371" s="11">
        <f t="shared" si="71"/>
        <v>2</v>
      </c>
      <c r="AW371" s="12">
        <f t="shared" si="72"/>
        <v>0</v>
      </c>
      <c r="AX371" s="12">
        <f t="shared" si="73"/>
        <v>2.0231900000000001E-4</v>
      </c>
      <c r="AY371" s="12">
        <f t="shared" si="74"/>
        <v>1.8953277777777779E-5</v>
      </c>
      <c r="AZ371" s="12">
        <f t="shared" si="75"/>
        <v>5.6226141119176891E-5</v>
      </c>
      <c r="BA371" s="3">
        <f t="shared" si="76"/>
        <v>296.65655607654611</v>
      </c>
    </row>
    <row r="372" spans="1:53">
      <c r="A372" t="s">
        <v>389</v>
      </c>
      <c r="B372" s="15">
        <v>0</v>
      </c>
      <c r="C372" s="15">
        <v>0</v>
      </c>
      <c r="D372" s="15">
        <v>0</v>
      </c>
      <c r="E372" s="15">
        <v>0</v>
      </c>
      <c r="F372" s="15">
        <v>0</v>
      </c>
      <c r="G372" s="17">
        <v>10</v>
      </c>
      <c r="H372" s="17">
        <v>5</v>
      </c>
      <c r="I372" s="15">
        <v>0</v>
      </c>
      <c r="J372" s="15">
        <v>0</v>
      </c>
      <c r="K372" s="15">
        <v>0</v>
      </c>
      <c r="L372" s="15">
        <v>0</v>
      </c>
      <c r="M372" s="15">
        <v>0</v>
      </c>
      <c r="N372" s="15">
        <v>0</v>
      </c>
      <c r="O372" s="15">
        <v>0</v>
      </c>
      <c r="P372" s="15">
        <v>0</v>
      </c>
      <c r="Q372" s="15">
        <v>0</v>
      </c>
      <c r="R372" s="15">
        <v>0</v>
      </c>
      <c r="S372" s="15">
        <v>0</v>
      </c>
      <c r="T372" t="s">
        <v>389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>
        <v>1.9045358998351201E-4</v>
      </c>
      <c r="AA372">
        <v>1.2888610953153999E-4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2">
        <v>0</v>
      </c>
      <c r="AK372" s="2">
        <v>0</v>
      </c>
      <c r="AL372" s="2">
        <v>0</v>
      </c>
      <c r="AO372" s="5">
        <f t="shared" si="77"/>
        <v>2</v>
      </c>
      <c r="AP372" s="6">
        <f t="shared" si="78"/>
        <v>0</v>
      </c>
      <c r="AQ372" s="6">
        <f t="shared" si="79"/>
        <v>10</v>
      </c>
      <c r="AR372" s="6">
        <f t="shared" si="80"/>
        <v>0.83333333333333337</v>
      </c>
      <c r="AS372" s="6">
        <f t="shared" si="70"/>
        <v>2.5724787771376323</v>
      </c>
      <c r="AT372" s="7">
        <f t="shared" si="81"/>
        <v>308.69745325651587</v>
      </c>
      <c r="AV372" s="11">
        <f t="shared" si="71"/>
        <v>2</v>
      </c>
      <c r="AW372" s="12">
        <f t="shared" si="72"/>
        <v>0</v>
      </c>
      <c r="AX372" s="12">
        <f t="shared" si="73"/>
        <v>1.9045358998351201E-4</v>
      </c>
      <c r="AY372" s="12">
        <f t="shared" si="74"/>
        <v>1.7741094417502888E-5</v>
      </c>
      <c r="AZ372" s="12">
        <f t="shared" si="75"/>
        <v>5.2702697445995425E-5</v>
      </c>
      <c r="BA372" s="3">
        <f t="shared" si="76"/>
        <v>297.06564998605927</v>
      </c>
    </row>
    <row r="373" spans="1:53">
      <c r="A373" s="1" t="s">
        <v>390</v>
      </c>
      <c r="B373" s="15">
        <v>0</v>
      </c>
      <c r="C373" s="15">
        <v>22</v>
      </c>
      <c r="D373" s="15">
        <v>66</v>
      </c>
      <c r="E373" s="15">
        <v>22</v>
      </c>
      <c r="F373" s="15">
        <v>0</v>
      </c>
      <c r="G373" s="15">
        <v>13</v>
      </c>
      <c r="H373" s="15">
        <v>40</v>
      </c>
      <c r="I373" s="15">
        <v>0</v>
      </c>
      <c r="J373" s="15">
        <v>24</v>
      </c>
      <c r="K373" s="15">
        <v>145</v>
      </c>
      <c r="L373" s="15">
        <v>0</v>
      </c>
      <c r="M373" s="15">
        <v>43</v>
      </c>
      <c r="N373" s="15">
        <v>0</v>
      </c>
      <c r="O373" s="15">
        <v>0</v>
      </c>
      <c r="P373" s="15">
        <v>18</v>
      </c>
      <c r="Q373" s="15">
        <v>0</v>
      </c>
      <c r="R373" s="15">
        <v>0</v>
      </c>
      <c r="S373" s="15">
        <v>11</v>
      </c>
      <c r="T373" s="2" t="s">
        <v>390</v>
      </c>
      <c r="U373" s="2">
        <v>0</v>
      </c>
      <c r="V373" s="2">
        <v>1.292797E-3</v>
      </c>
      <c r="W373" s="2">
        <v>1.7101990000000001E-2</v>
      </c>
      <c r="X373" s="2">
        <v>4.9455799999999998E-4</v>
      </c>
      <c r="Y373" s="2">
        <v>0</v>
      </c>
      <c r="Z373" s="2">
        <v>2.4759000000000001E-4</v>
      </c>
      <c r="AA373" s="2">
        <v>1.031089E-3</v>
      </c>
      <c r="AB373" s="2">
        <v>0</v>
      </c>
      <c r="AC373" s="2">
        <v>9.5397199999999998E-4</v>
      </c>
      <c r="AD373" s="2">
        <v>1.9033979999999999E-3</v>
      </c>
      <c r="AE373" s="2">
        <v>0</v>
      </c>
      <c r="AF373" s="2">
        <v>6.7158500000000004E-4</v>
      </c>
      <c r="AG373" s="2">
        <v>0</v>
      </c>
      <c r="AH373" s="2">
        <v>0</v>
      </c>
      <c r="AI373" s="2">
        <v>2.3443699999999999E-4</v>
      </c>
      <c r="AJ373" s="2">
        <v>0</v>
      </c>
      <c r="AK373" s="2">
        <v>0</v>
      </c>
      <c r="AL373" s="2">
        <v>1.09088E-4</v>
      </c>
      <c r="AO373" s="5">
        <f t="shared" si="77"/>
        <v>10</v>
      </c>
      <c r="AP373" s="6">
        <f t="shared" si="78"/>
        <v>0</v>
      </c>
      <c r="AQ373" s="6">
        <f t="shared" si="79"/>
        <v>145</v>
      </c>
      <c r="AR373" s="6">
        <f t="shared" si="80"/>
        <v>22.444444444444443</v>
      </c>
      <c r="AS373" s="6">
        <f t="shared" si="70"/>
        <v>35.908744178775343</v>
      </c>
      <c r="AT373" s="7">
        <f t="shared" si="81"/>
        <v>159.98945426187035</v>
      </c>
      <c r="AV373" s="11">
        <f t="shared" si="71"/>
        <v>10</v>
      </c>
      <c r="AW373" s="12">
        <f t="shared" si="72"/>
        <v>0</v>
      </c>
      <c r="AX373" s="12">
        <f t="shared" si="73"/>
        <v>1.7101990000000001E-2</v>
      </c>
      <c r="AY373" s="12">
        <f t="shared" si="74"/>
        <v>1.3355835555555555E-3</v>
      </c>
      <c r="AZ373" s="12">
        <f t="shared" si="75"/>
        <v>3.9738941563301419E-3</v>
      </c>
      <c r="BA373" s="3">
        <f t="shared" si="76"/>
        <v>297.53991353069205</v>
      </c>
    </row>
    <row r="374" spans="1:53">
      <c r="A374" t="s">
        <v>391</v>
      </c>
      <c r="B374" s="16">
        <v>29</v>
      </c>
      <c r="C374" s="15">
        <v>0</v>
      </c>
      <c r="D374" s="16">
        <v>5</v>
      </c>
      <c r="E374" s="15">
        <v>0</v>
      </c>
      <c r="F374" s="15">
        <v>0</v>
      </c>
      <c r="G374" s="16">
        <v>13</v>
      </c>
      <c r="H374" s="15">
        <v>0</v>
      </c>
      <c r="I374" s="15">
        <v>0</v>
      </c>
      <c r="J374" s="16">
        <v>2</v>
      </c>
      <c r="K374" s="15">
        <v>0</v>
      </c>
      <c r="L374" s="16">
        <v>223</v>
      </c>
      <c r="M374" s="15">
        <v>0</v>
      </c>
      <c r="N374" s="15">
        <v>0</v>
      </c>
      <c r="O374" s="15">
        <v>0</v>
      </c>
      <c r="P374" s="15">
        <v>0</v>
      </c>
      <c r="Q374" s="15">
        <v>0</v>
      </c>
      <c r="R374" s="15">
        <v>0</v>
      </c>
      <c r="S374" s="16">
        <v>10</v>
      </c>
      <c r="T374" t="s">
        <v>391</v>
      </c>
      <c r="U374">
        <v>1.8463223000000001E-2</v>
      </c>
      <c r="V374" s="2">
        <v>0</v>
      </c>
      <c r="W374">
        <v>1.295605E-3</v>
      </c>
      <c r="X374" s="2">
        <v>0</v>
      </c>
      <c r="Y374" s="2">
        <v>0</v>
      </c>
      <c r="Z374">
        <v>2.4759000000000001E-4</v>
      </c>
      <c r="AA374" s="2">
        <v>0</v>
      </c>
      <c r="AB374" s="2">
        <v>0</v>
      </c>
      <c r="AC374">
        <v>7.9497600000000003E-5</v>
      </c>
      <c r="AD374" s="2">
        <v>0</v>
      </c>
      <c r="AE374">
        <v>7.4758790000000004E-3</v>
      </c>
      <c r="AF374" s="2">
        <v>0</v>
      </c>
      <c r="AG374" s="2">
        <v>0</v>
      </c>
      <c r="AH374" s="2">
        <v>0</v>
      </c>
      <c r="AI374" s="2">
        <v>0</v>
      </c>
      <c r="AJ374" s="2">
        <v>0</v>
      </c>
      <c r="AK374" s="2">
        <v>0</v>
      </c>
      <c r="AL374">
        <v>9.9171299999999997E-5</v>
      </c>
      <c r="AO374" s="5">
        <f t="shared" si="77"/>
        <v>6</v>
      </c>
      <c r="AP374" s="6">
        <f t="shared" si="78"/>
        <v>0</v>
      </c>
      <c r="AQ374" s="6">
        <f t="shared" si="79"/>
        <v>223</v>
      </c>
      <c r="AR374" s="6">
        <f t="shared" si="80"/>
        <v>15.666666666666666</v>
      </c>
      <c r="AS374" s="6">
        <f t="shared" si="70"/>
        <v>52.271913502152096</v>
      </c>
      <c r="AT374" s="7">
        <f t="shared" si="81"/>
        <v>333.65051171586447</v>
      </c>
      <c r="AV374" s="11">
        <f t="shared" si="71"/>
        <v>6</v>
      </c>
      <c r="AW374" s="12">
        <f t="shared" si="72"/>
        <v>0</v>
      </c>
      <c r="AX374" s="12">
        <f t="shared" si="73"/>
        <v>1.8463223000000001E-2</v>
      </c>
      <c r="AY374" s="12">
        <f t="shared" si="74"/>
        <v>1.5367203277777777E-3</v>
      </c>
      <c r="AZ374" s="12">
        <f t="shared" si="75"/>
        <v>4.5763345833894475E-3</v>
      </c>
      <c r="BA374" s="3">
        <f t="shared" si="76"/>
        <v>297.79879270597002</v>
      </c>
    </row>
    <row r="375" spans="1:53">
      <c r="A375" s="1" t="s">
        <v>392</v>
      </c>
      <c r="B375" s="15">
        <v>0</v>
      </c>
      <c r="C375" s="15">
        <v>0</v>
      </c>
      <c r="D375" s="15">
        <v>8</v>
      </c>
      <c r="E375" s="15">
        <v>0</v>
      </c>
      <c r="F375" s="15">
        <v>0</v>
      </c>
      <c r="G375" s="15">
        <v>0</v>
      </c>
      <c r="H375" s="15">
        <v>14</v>
      </c>
      <c r="I375" s="15">
        <v>0</v>
      </c>
      <c r="J375" s="15">
        <v>8</v>
      </c>
      <c r="K375" s="15">
        <v>0</v>
      </c>
      <c r="L375" s="15">
        <v>0</v>
      </c>
      <c r="M375" s="15">
        <v>0</v>
      </c>
      <c r="N375" s="15">
        <v>13</v>
      </c>
      <c r="O375" s="15">
        <v>0</v>
      </c>
      <c r="P375" s="15">
        <v>0</v>
      </c>
      <c r="Q375" s="15">
        <v>0</v>
      </c>
      <c r="R375" s="15">
        <v>0</v>
      </c>
      <c r="S375" s="15">
        <v>0</v>
      </c>
      <c r="T375" s="2" t="s">
        <v>392</v>
      </c>
      <c r="U375" s="2">
        <v>0</v>
      </c>
      <c r="V375" s="2">
        <v>0</v>
      </c>
      <c r="W375" s="2">
        <v>2.07296849087894E-3</v>
      </c>
      <c r="X375" s="2">
        <v>0</v>
      </c>
      <c r="Y375" s="2">
        <v>0</v>
      </c>
      <c r="Z375" s="2">
        <v>0</v>
      </c>
      <c r="AA375" s="2">
        <v>3.6088110668831299E-4</v>
      </c>
      <c r="AB375" s="2">
        <v>0</v>
      </c>
      <c r="AC375" s="2">
        <v>3.1799055409059099E-4</v>
      </c>
      <c r="AD375" s="2">
        <v>0</v>
      </c>
      <c r="AE375" s="2">
        <v>0</v>
      </c>
      <c r="AF375" s="2">
        <v>0</v>
      </c>
      <c r="AG375" s="2">
        <v>2.11057394298398E-4</v>
      </c>
      <c r="AH375" s="2">
        <v>0</v>
      </c>
      <c r="AI375" s="2">
        <v>0</v>
      </c>
      <c r="AJ375" s="2">
        <v>0</v>
      </c>
      <c r="AK375" s="2">
        <v>0</v>
      </c>
      <c r="AL375" s="2">
        <v>0</v>
      </c>
      <c r="AO375" s="5">
        <f t="shared" si="77"/>
        <v>4</v>
      </c>
      <c r="AP375" s="6">
        <f t="shared" si="78"/>
        <v>0</v>
      </c>
      <c r="AQ375" s="6">
        <f t="shared" si="79"/>
        <v>14</v>
      </c>
      <c r="AR375" s="6">
        <f t="shared" si="80"/>
        <v>2.3888888888888888</v>
      </c>
      <c r="AS375" s="6">
        <f t="shared" si="70"/>
        <v>4.7914002483480003</v>
      </c>
      <c r="AT375" s="7">
        <f t="shared" si="81"/>
        <v>200.57024295410235</v>
      </c>
      <c r="AV375" s="11">
        <f t="shared" si="71"/>
        <v>4</v>
      </c>
      <c r="AW375" s="12">
        <f t="shared" si="72"/>
        <v>0</v>
      </c>
      <c r="AX375" s="12">
        <f t="shared" si="73"/>
        <v>2.07296849087894E-3</v>
      </c>
      <c r="AY375" s="12">
        <f t="shared" si="74"/>
        <v>1.6460541921979122E-4</v>
      </c>
      <c r="AZ375" s="12">
        <f t="shared" si="75"/>
        <v>4.902213042183958E-4</v>
      </c>
      <c r="BA375" s="3">
        <f t="shared" si="76"/>
        <v>297.81601756611809</v>
      </c>
    </row>
    <row r="376" spans="1:53">
      <c r="A376" t="s">
        <v>393</v>
      </c>
      <c r="B376" s="15">
        <v>0</v>
      </c>
      <c r="C376" s="15">
        <v>0</v>
      </c>
      <c r="D376" s="15">
        <v>0</v>
      </c>
      <c r="E376" s="15">
        <v>0</v>
      </c>
      <c r="F376" s="15">
        <v>0</v>
      </c>
      <c r="G376" s="17">
        <v>10</v>
      </c>
      <c r="H376" s="15">
        <v>0</v>
      </c>
      <c r="I376" s="15">
        <v>0</v>
      </c>
      <c r="J376" s="15">
        <v>0</v>
      </c>
      <c r="K376" s="15">
        <v>0</v>
      </c>
      <c r="L376" s="15">
        <v>0</v>
      </c>
      <c r="M376" s="17">
        <v>8</v>
      </c>
      <c r="N376" s="15">
        <v>0</v>
      </c>
      <c r="O376" s="15">
        <v>0</v>
      </c>
      <c r="P376" s="15">
        <v>0</v>
      </c>
      <c r="Q376" s="15">
        <v>0</v>
      </c>
      <c r="R376" s="15">
        <v>0</v>
      </c>
      <c r="S376" s="15">
        <v>0</v>
      </c>
      <c r="T376" t="s">
        <v>393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>
        <v>1.9045358998351201E-4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>
        <v>1.24946116987049E-4</v>
      </c>
      <c r="AG376" s="2">
        <v>0</v>
      </c>
      <c r="AH376" s="2">
        <v>0</v>
      </c>
      <c r="AI376" s="2">
        <v>0</v>
      </c>
      <c r="AJ376" s="2">
        <v>0</v>
      </c>
      <c r="AK376" s="2">
        <v>0</v>
      </c>
      <c r="AL376" s="2">
        <v>0</v>
      </c>
      <c r="AO376" s="5">
        <f t="shared" si="77"/>
        <v>2</v>
      </c>
      <c r="AP376" s="6">
        <f t="shared" si="78"/>
        <v>0</v>
      </c>
      <c r="AQ376" s="6">
        <f t="shared" si="79"/>
        <v>10</v>
      </c>
      <c r="AR376" s="6">
        <f t="shared" si="80"/>
        <v>1</v>
      </c>
      <c r="AS376" s="6">
        <f t="shared" si="70"/>
        <v>2.9305691075485059</v>
      </c>
      <c r="AT376" s="7">
        <f t="shared" si="81"/>
        <v>293.05691075485061</v>
      </c>
      <c r="AV376" s="11">
        <f t="shared" si="71"/>
        <v>2</v>
      </c>
      <c r="AW376" s="12">
        <f t="shared" si="72"/>
        <v>0</v>
      </c>
      <c r="AX376" s="12">
        <f t="shared" si="73"/>
        <v>1.9045358998351201E-4</v>
      </c>
      <c r="AY376" s="12">
        <f t="shared" si="74"/>
        <v>1.7522205942808948E-5</v>
      </c>
      <c r="AZ376" s="12">
        <f t="shared" si="75"/>
        <v>5.2219898995052523E-5</v>
      </c>
      <c r="BA376" s="3">
        <f t="shared" si="76"/>
        <v>298.02126036809528</v>
      </c>
    </row>
    <row r="377" spans="1:53">
      <c r="A377" t="s">
        <v>394</v>
      </c>
      <c r="B377" s="15">
        <v>0</v>
      </c>
      <c r="C377" s="17">
        <v>7</v>
      </c>
      <c r="D377" s="15">
        <v>0</v>
      </c>
      <c r="E377" s="17">
        <v>12</v>
      </c>
      <c r="F377" s="15">
        <v>0</v>
      </c>
      <c r="G377" s="15">
        <v>0</v>
      </c>
      <c r="H377" s="15">
        <v>0</v>
      </c>
      <c r="I377" s="15">
        <v>0</v>
      </c>
      <c r="J377" s="15">
        <v>0</v>
      </c>
      <c r="K377" s="15">
        <v>0</v>
      </c>
      <c r="L377" s="15">
        <v>0</v>
      </c>
      <c r="M377" s="15">
        <v>0</v>
      </c>
      <c r="N377" s="15">
        <v>0</v>
      </c>
      <c r="O377" s="15">
        <v>0</v>
      </c>
      <c r="P377" s="15">
        <v>0</v>
      </c>
      <c r="Q377" s="15">
        <v>0</v>
      </c>
      <c r="R377" s="15">
        <v>0</v>
      </c>
      <c r="S377" s="15">
        <v>0</v>
      </c>
      <c r="T377" t="s">
        <v>394</v>
      </c>
      <c r="U377" s="2">
        <v>0</v>
      </c>
      <c r="V377">
        <v>4.1134465040405799E-4</v>
      </c>
      <c r="W377" s="2">
        <v>0</v>
      </c>
      <c r="X377">
        <v>2.6975870084209702E-4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0</v>
      </c>
      <c r="AE377" s="2">
        <v>0</v>
      </c>
      <c r="AF377" s="2">
        <v>0</v>
      </c>
      <c r="AG377" s="2">
        <v>0</v>
      </c>
      <c r="AH377" s="2">
        <v>0</v>
      </c>
      <c r="AI377" s="2">
        <v>0</v>
      </c>
      <c r="AJ377" s="2">
        <v>0</v>
      </c>
      <c r="AK377" s="2">
        <v>0</v>
      </c>
      <c r="AL377" s="2">
        <v>0</v>
      </c>
      <c r="AO377" s="5">
        <f t="shared" si="77"/>
        <v>2</v>
      </c>
      <c r="AP377" s="6">
        <f t="shared" si="78"/>
        <v>0</v>
      </c>
      <c r="AQ377" s="6">
        <f t="shared" si="79"/>
        <v>12</v>
      </c>
      <c r="AR377" s="6">
        <f t="shared" si="80"/>
        <v>1.0555555555555556</v>
      </c>
      <c r="AS377" s="6">
        <f t="shared" si="70"/>
        <v>3.1895458319922425</v>
      </c>
      <c r="AT377" s="7">
        <f t="shared" si="81"/>
        <v>302.16749987294929</v>
      </c>
      <c r="AV377" s="11">
        <f t="shared" si="71"/>
        <v>2</v>
      </c>
      <c r="AW377" s="12">
        <f t="shared" si="72"/>
        <v>0</v>
      </c>
      <c r="AX377" s="12">
        <f t="shared" si="73"/>
        <v>4.1134465040405799E-4</v>
      </c>
      <c r="AY377" s="12">
        <f t="shared" si="74"/>
        <v>3.7839075069230828E-5</v>
      </c>
      <c r="AZ377" s="12">
        <f t="shared" si="75"/>
        <v>1.1277303006177668E-4</v>
      </c>
      <c r="BA377" s="3">
        <f t="shared" si="76"/>
        <v>298.03326285181595</v>
      </c>
    </row>
    <row r="378" spans="1:53">
      <c r="A378" s="1" t="s">
        <v>395</v>
      </c>
      <c r="B378" s="15">
        <v>0</v>
      </c>
      <c r="C378" s="15">
        <v>0</v>
      </c>
      <c r="D378" s="15">
        <v>17</v>
      </c>
      <c r="E378" s="15">
        <v>0</v>
      </c>
      <c r="F378" s="15">
        <v>0</v>
      </c>
      <c r="G378" s="15">
        <v>10</v>
      </c>
      <c r="H378" s="15">
        <v>0</v>
      </c>
      <c r="I378" s="15">
        <v>39</v>
      </c>
      <c r="J378" s="15">
        <v>6</v>
      </c>
      <c r="K378" s="15">
        <v>0</v>
      </c>
      <c r="L378" s="15">
        <v>0</v>
      </c>
      <c r="M378" s="15">
        <v>0</v>
      </c>
      <c r="N378" s="15">
        <v>0</v>
      </c>
      <c r="O378" s="15">
        <v>0</v>
      </c>
      <c r="P378" s="15">
        <v>0</v>
      </c>
      <c r="Q378" s="15">
        <v>0</v>
      </c>
      <c r="R378" s="15">
        <v>0</v>
      </c>
      <c r="S378" s="15">
        <v>0</v>
      </c>
      <c r="T378" s="2" t="s">
        <v>395</v>
      </c>
      <c r="U378" s="2">
        <v>0</v>
      </c>
      <c r="V378" s="2">
        <v>0</v>
      </c>
      <c r="W378" s="2">
        <v>4.4050580431177402E-3</v>
      </c>
      <c r="X378" s="2">
        <v>0</v>
      </c>
      <c r="Y378" s="2">
        <v>0</v>
      </c>
      <c r="Z378" s="2">
        <v>1.9045358998351201E-4</v>
      </c>
      <c r="AA378" s="2">
        <v>0</v>
      </c>
      <c r="AB378" s="2">
        <v>9.2147170845580193E-3</v>
      </c>
      <c r="AC378" s="2">
        <v>2.38492915567943E-4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O378" s="5">
        <f t="shared" si="77"/>
        <v>4</v>
      </c>
      <c r="AP378" s="6">
        <f t="shared" si="78"/>
        <v>0</v>
      </c>
      <c r="AQ378" s="6">
        <f t="shared" si="79"/>
        <v>39</v>
      </c>
      <c r="AR378" s="6">
        <f t="shared" si="80"/>
        <v>4</v>
      </c>
      <c r="AS378" s="6">
        <f t="shared" si="70"/>
        <v>9.8756980393644014</v>
      </c>
      <c r="AT378" s="7">
        <f t="shared" si="81"/>
        <v>246.89245098411004</v>
      </c>
      <c r="AV378" s="11">
        <f t="shared" si="71"/>
        <v>4</v>
      </c>
      <c r="AW378" s="12">
        <f t="shared" si="72"/>
        <v>0</v>
      </c>
      <c r="AX378" s="12">
        <f t="shared" si="73"/>
        <v>9.2147170845580193E-3</v>
      </c>
      <c r="AY378" s="12">
        <f t="shared" si="74"/>
        <v>7.8048453517928968E-4</v>
      </c>
      <c r="AZ378" s="12">
        <f t="shared" si="75"/>
        <v>2.3445040712097285E-3</v>
      </c>
      <c r="BA378" s="3">
        <f t="shared" si="76"/>
        <v>300.39084255156428</v>
      </c>
    </row>
    <row r="379" spans="1:53">
      <c r="A379" s="1" t="s">
        <v>396</v>
      </c>
      <c r="B379" s="15">
        <v>0</v>
      </c>
      <c r="C379" s="15">
        <v>0</v>
      </c>
      <c r="D379" s="15">
        <v>0</v>
      </c>
      <c r="E379" s="15">
        <v>0</v>
      </c>
      <c r="F379" s="15">
        <v>0</v>
      </c>
      <c r="G379" s="15">
        <v>12</v>
      </c>
      <c r="H379" s="15">
        <v>0</v>
      </c>
      <c r="I379" s="15">
        <v>0</v>
      </c>
      <c r="J379" s="15">
        <v>0</v>
      </c>
      <c r="K379" s="15">
        <v>0</v>
      </c>
      <c r="L379" s="15">
        <v>0</v>
      </c>
      <c r="M379" s="15">
        <v>0</v>
      </c>
      <c r="N379" s="15">
        <v>0</v>
      </c>
      <c r="O379" s="15">
        <v>0</v>
      </c>
      <c r="P379" s="15">
        <v>0</v>
      </c>
      <c r="Q379" s="15">
        <v>0</v>
      </c>
      <c r="R379" s="15">
        <v>0</v>
      </c>
      <c r="S379" s="15">
        <v>14</v>
      </c>
      <c r="T379" s="2" t="s">
        <v>396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2.2854400000000001E-4</v>
      </c>
      <c r="AA379" s="2">
        <v>0</v>
      </c>
      <c r="AB379" s="2">
        <v>0</v>
      </c>
      <c r="AC379" s="2">
        <v>0</v>
      </c>
      <c r="AD379" s="2">
        <v>0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0</v>
      </c>
      <c r="AL379" s="2">
        <v>1.3883999999999999E-4</v>
      </c>
      <c r="AO379" s="5">
        <f t="shared" si="77"/>
        <v>2</v>
      </c>
      <c r="AP379" s="6">
        <f t="shared" si="78"/>
        <v>0</v>
      </c>
      <c r="AQ379" s="6">
        <f t="shared" si="79"/>
        <v>14</v>
      </c>
      <c r="AR379" s="6">
        <f t="shared" si="80"/>
        <v>1.4444444444444444</v>
      </c>
      <c r="AS379" s="6">
        <f t="shared" si="70"/>
        <v>4.2179200648189878</v>
      </c>
      <c r="AT379" s="7">
        <f t="shared" si="81"/>
        <v>292.00985064131453</v>
      </c>
      <c r="AV379" s="11">
        <f t="shared" si="71"/>
        <v>2</v>
      </c>
      <c r="AW379" s="12">
        <f t="shared" si="72"/>
        <v>0</v>
      </c>
      <c r="AX379" s="12">
        <f t="shared" si="73"/>
        <v>2.2854400000000001E-4</v>
      </c>
      <c r="AY379" s="12">
        <f t="shared" si="74"/>
        <v>2.0410222222222221E-5</v>
      </c>
      <c r="AZ379" s="12">
        <f t="shared" si="75"/>
        <v>6.1362239996267068E-5</v>
      </c>
      <c r="BA379" s="3">
        <f t="shared" si="76"/>
        <v>300.64464427759708</v>
      </c>
    </row>
    <row r="380" spans="1:53">
      <c r="A380" s="1" t="s">
        <v>397</v>
      </c>
      <c r="B380" s="15">
        <v>0</v>
      </c>
      <c r="C380" s="15">
        <v>0</v>
      </c>
      <c r="D380" s="15">
        <v>22</v>
      </c>
      <c r="E380" s="15">
        <v>24</v>
      </c>
      <c r="F380" s="15">
        <v>0</v>
      </c>
      <c r="G380" s="15">
        <v>2</v>
      </c>
      <c r="H380" s="15">
        <v>0</v>
      </c>
      <c r="I380" s="15">
        <v>64</v>
      </c>
      <c r="J380" s="15">
        <v>5</v>
      </c>
      <c r="K380" s="15">
        <v>0</v>
      </c>
      <c r="L380" s="15">
        <v>0</v>
      </c>
      <c r="M380" s="15">
        <v>0</v>
      </c>
      <c r="N380" s="15">
        <v>16</v>
      </c>
      <c r="O380" s="15">
        <v>0</v>
      </c>
      <c r="P380" s="15">
        <v>0</v>
      </c>
      <c r="Q380" s="15">
        <v>0</v>
      </c>
      <c r="R380" s="15">
        <v>0</v>
      </c>
      <c r="S380" s="15">
        <v>0</v>
      </c>
      <c r="T380" s="2" t="s">
        <v>397</v>
      </c>
      <c r="U380" s="2">
        <v>0</v>
      </c>
      <c r="V380" s="2">
        <v>0</v>
      </c>
      <c r="W380" s="2">
        <v>5.7006633499170796E-3</v>
      </c>
      <c r="X380" s="2">
        <v>5.3951740168419295E-4</v>
      </c>
      <c r="Y380" s="2">
        <v>0</v>
      </c>
      <c r="Z380" s="2">
        <v>3.8090717996702501E-5</v>
      </c>
      <c r="AA380" s="2">
        <v>0</v>
      </c>
      <c r="AB380" s="2">
        <v>1.5121587010556801E-2</v>
      </c>
      <c r="AC380" s="2">
        <v>1.98744096306619E-4</v>
      </c>
      <c r="AD380" s="2">
        <v>0</v>
      </c>
      <c r="AE380" s="2">
        <v>0</v>
      </c>
      <c r="AF380" s="2">
        <v>0</v>
      </c>
      <c r="AG380" s="2">
        <v>2.5976294682879801E-4</v>
      </c>
      <c r="AH380" s="2">
        <v>0</v>
      </c>
      <c r="AI380" s="2">
        <v>0</v>
      </c>
      <c r="AJ380" s="2">
        <v>0</v>
      </c>
      <c r="AK380" s="2">
        <v>0</v>
      </c>
      <c r="AL380" s="2">
        <v>0</v>
      </c>
      <c r="AO380" s="5">
        <f t="shared" si="77"/>
        <v>6</v>
      </c>
      <c r="AP380" s="6">
        <f t="shared" si="78"/>
        <v>0</v>
      </c>
      <c r="AQ380" s="6">
        <f t="shared" si="79"/>
        <v>64</v>
      </c>
      <c r="AR380" s="6">
        <f t="shared" si="80"/>
        <v>7.3888888888888893</v>
      </c>
      <c r="AS380" s="6">
        <f t="shared" si="70"/>
        <v>16.194185190583937</v>
      </c>
      <c r="AT380" s="7">
        <f t="shared" si="81"/>
        <v>219.16942363196307</v>
      </c>
      <c r="AV380" s="11">
        <f t="shared" si="71"/>
        <v>6</v>
      </c>
      <c r="AW380" s="12">
        <f t="shared" si="72"/>
        <v>0</v>
      </c>
      <c r="AX380" s="12">
        <f t="shared" si="73"/>
        <v>1.5121587010556801E-2</v>
      </c>
      <c r="AY380" s="12">
        <f t="shared" si="74"/>
        <v>1.2143536401827886E-3</v>
      </c>
      <c r="AZ380" s="12">
        <f t="shared" si="75"/>
        <v>3.7181247371661313E-3</v>
      </c>
      <c r="BA380" s="3">
        <f t="shared" si="76"/>
        <v>306.18138029433226</v>
      </c>
    </row>
    <row r="381" spans="1:53">
      <c r="A381" s="1" t="s">
        <v>398</v>
      </c>
      <c r="B381" s="15">
        <v>0</v>
      </c>
      <c r="C381" s="15">
        <v>12</v>
      </c>
      <c r="D381" s="15">
        <v>29</v>
      </c>
      <c r="E381" s="15">
        <v>0</v>
      </c>
      <c r="F381" s="15">
        <v>0</v>
      </c>
      <c r="G381" s="15">
        <v>44</v>
      </c>
      <c r="H381" s="15">
        <v>16</v>
      </c>
      <c r="I381" s="15">
        <v>0</v>
      </c>
      <c r="J381" s="15">
        <v>0</v>
      </c>
      <c r="K381" s="15">
        <v>0</v>
      </c>
      <c r="L381" s="15">
        <v>0</v>
      </c>
      <c r="M381" s="15">
        <v>42</v>
      </c>
      <c r="N381" s="15">
        <v>5</v>
      </c>
      <c r="O381" s="15">
        <v>0</v>
      </c>
      <c r="P381" s="15">
        <v>0</v>
      </c>
      <c r="Q381" s="15">
        <v>0</v>
      </c>
      <c r="R381" s="15">
        <v>0</v>
      </c>
      <c r="S381" s="15">
        <v>9</v>
      </c>
      <c r="T381" s="2" t="s">
        <v>398</v>
      </c>
      <c r="U381" s="2">
        <v>0</v>
      </c>
      <c r="V381" s="2">
        <v>7.0516199999999995E-4</v>
      </c>
      <c r="W381" s="2">
        <v>7.5145109999999998E-3</v>
      </c>
      <c r="X381" s="2">
        <v>0</v>
      </c>
      <c r="Y381" s="2">
        <v>0</v>
      </c>
      <c r="Z381" s="2">
        <v>8.3799600000000003E-4</v>
      </c>
      <c r="AA381" s="2">
        <v>4.1243600000000002E-4</v>
      </c>
      <c r="AB381" s="2">
        <v>0</v>
      </c>
      <c r="AC381" s="2">
        <v>0</v>
      </c>
      <c r="AD381" s="2">
        <v>0</v>
      </c>
      <c r="AE381" s="2">
        <v>0</v>
      </c>
      <c r="AF381" s="2">
        <v>6.5596700000000003E-4</v>
      </c>
      <c r="AG381" s="2">
        <v>8.1175900000000003E-5</v>
      </c>
      <c r="AH381" s="2">
        <v>0</v>
      </c>
      <c r="AI381" s="2">
        <v>0</v>
      </c>
      <c r="AJ381" s="2">
        <v>0</v>
      </c>
      <c r="AK381" s="2">
        <v>0</v>
      </c>
      <c r="AL381" s="2">
        <v>8.9254100000000003E-5</v>
      </c>
      <c r="AO381" s="5">
        <f t="shared" si="77"/>
        <v>7</v>
      </c>
      <c r="AP381" s="6">
        <f t="shared" si="78"/>
        <v>0</v>
      </c>
      <c r="AQ381" s="6">
        <f t="shared" si="79"/>
        <v>44</v>
      </c>
      <c r="AR381" s="6">
        <f t="shared" si="80"/>
        <v>8.7222222222222214</v>
      </c>
      <c r="AS381" s="6">
        <f t="shared" si="70"/>
        <v>14.708163221812475</v>
      </c>
      <c r="AT381" s="7">
        <f t="shared" si="81"/>
        <v>168.6286229252386</v>
      </c>
      <c r="AV381" s="11">
        <f t="shared" si="71"/>
        <v>7</v>
      </c>
      <c r="AW381" s="12">
        <f t="shared" si="72"/>
        <v>0</v>
      </c>
      <c r="AX381" s="12">
        <f t="shared" si="73"/>
        <v>7.5145109999999998E-3</v>
      </c>
      <c r="AY381" s="12">
        <f t="shared" si="74"/>
        <v>5.7202788888888894E-4</v>
      </c>
      <c r="AZ381" s="12">
        <f t="shared" si="75"/>
        <v>1.7555363180801573E-3</v>
      </c>
      <c r="BA381" s="3">
        <f t="shared" si="76"/>
        <v>306.89698040599444</v>
      </c>
    </row>
    <row r="382" spans="1:53">
      <c r="A382" t="s">
        <v>399</v>
      </c>
      <c r="B382" s="15">
        <v>0</v>
      </c>
      <c r="C382" s="15">
        <v>0</v>
      </c>
      <c r="D382" s="15">
        <v>0</v>
      </c>
      <c r="E382" s="17">
        <v>14</v>
      </c>
      <c r="F382" s="15">
        <v>0</v>
      </c>
      <c r="G382" s="15">
        <v>0</v>
      </c>
      <c r="H382" s="15">
        <v>0</v>
      </c>
      <c r="I382" s="15">
        <v>0</v>
      </c>
      <c r="J382" s="17">
        <v>4</v>
      </c>
      <c r="K382" s="15">
        <v>0</v>
      </c>
      <c r="L382" s="15">
        <v>0</v>
      </c>
      <c r="M382" s="15">
        <v>0</v>
      </c>
      <c r="N382" s="15">
        <v>0</v>
      </c>
      <c r="O382" s="15">
        <v>0</v>
      </c>
      <c r="P382" s="15">
        <v>0</v>
      </c>
      <c r="Q382" s="15">
        <v>0</v>
      </c>
      <c r="R382" s="15">
        <v>0</v>
      </c>
      <c r="S382" s="15">
        <v>0</v>
      </c>
      <c r="T382" t="s">
        <v>399</v>
      </c>
      <c r="U382" s="2">
        <v>0</v>
      </c>
      <c r="V382" s="2">
        <v>0</v>
      </c>
      <c r="W382" s="2">
        <v>0</v>
      </c>
      <c r="X382">
        <v>3.1471848431577999E-4</v>
      </c>
      <c r="Y382" s="2">
        <v>0</v>
      </c>
      <c r="Z382" s="2">
        <v>0</v>
      </c>
      <c r="AA382" s="2">
        <v>0</v>
      </c>
      <c r="AB382" s="2">
        <v>0</v>
      </c>
      <c r="AC382">
        <v>1.5899527704529501E-4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O382" s="5">
        <f t="shared" si="77"/>
        <v>2</v>
      </c>
      <c r="AP382" s="6">
        <f t="shared" si="78"/>
        <v>0</v>
      </c>
      <c r="AQ382" s="6">
        <f t="shared" si="79"/>
        <v>14</v>
      </c>
      <c r="AR382" s="6">
        <f t="shared" si="80"/>
        <v>1</v>
      </c>
      <c r="AS382" s="6">
        <f t="shared" si="70"/>
        <v>3.3781303565555834</v>
      </c>
      <c r="AT382" s="7">
        <f t="shared" si="81"/>
        <v>337.81303565555834</v>
      </c>
      <c r="AV382" s="11">
        <f t="shared" si="71"/>
        <v>2</v>
      </c>
      <c r="AW382" s="12">
        <f t="shared" si="72"/>
        <v>0</v>
      </c>
      <c r="AX382" s="12">
        <f t="shared" si="73"/>
        <v>3.1471848431577999E-4</v>
      </c>
      <c r="AY382" s="12">
        <f t="shared" si="74"/>
        <v>2.6317431186726388E-5</v>
      </c>
      <c r="AZ382" s="12">
        <f t="shared" si="75"/>
        <v>8.1117305463393975E-5</v>
      </c>
      <c r="BA382" s="3">
        <f t="shared" si="76"/>
        <v>308.22653201922975</v>
      </c>
    </row>
    <row r="383" spans="1:53">
      <c r="A383" s="1" t="s">
        <v>400</v>
      </c>
      <c r="B383" s="15">
        <v>0</v>
      </c>
      <c r="C383" s="15">
        <v>15</v>
      </c>
      <c r="D383" s="15">
        <v>0</v>
      </c>
      <c r="E383" s="15">
        <v>0</v>
      </c>
      <c r="F383" s="15">
        <v>0</v>
      </c>
      <c r="G383" s="15">
        <v>0</v>
      </c>
      <c r="H383" s="15">
        <v>0</v>
      </c>
      <c r="I383" s="15">
        <v>0</v>
      </c>
      <c r="J383" s="15">
        <v>3</v>
      </c>
      <c r="K383" s="15">
        <v>0</v>
      </c>
      <c r="L383" s="15">
        <v>0</v>
      </c>
      <c r="M383" s="15">
        <v>0</v>
      </c>
      <c r="N383" s="15">
        <v>0</v>
      </c>
      <c r="O383" s="15">
        <v>0</v>
      </c>
      <c r="P383" s="15">
        <v>18</v>
      </c>
      <c r="Q383" s="15">
        <v>0</v>
      </c>
      <c r="R383" s="15">
        <v>0</v>
      </c>
      <c r="S383" s="15">
        <v>0</v>
      </c>
      <c r="T383" s="2" t="s">
        <v>400</v>
      </c>
      <c r="U383" s="2">
        <v>0</v>
      </c>
      <c r="V383" s="2">
        <v>8.8145282229440999E-4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1.19246457783972E-4</v>
      </c>
      <c r="AD383" s="2">
        <v>0</v>
      </c>
      <c r="AE383" s="2">
        <v>0</v>
      </c>
      <c r="AF383" s="2">
        <v>0</v>
      </c>
      <c r="AG383" s="2">
        <v>0</v>
      </c>
      <c r="AH383" s="2">
        <v>0</v>
      </c>
      <c r="AI383" s="2">
        <v>2.3443660065887101E-4</v>
      </c>
      <c r="AJ383" s="2">
        <v>0</v>
      </c>
      <c r="AK383" s="2">
        <v>0</v>
      </c>
      <c r="AL383" s="2">
        <v>0</v>
      </c>
      <c r="AO383" s="5">
        <f t="shared" si="77"/>
        <v>3</v>
      </c>
      <c r="AP383" s="6">
        <f t="shared" si="78"/>
        <v>0</v>
      </c>
      <c r="AQ383" s="6">
        <f t="shared" si="79"/>
        <v>18</v>
      </c>
      <c r="AR383" s="6">
        <f t="shared" si="80"/>
        <v>2</v>
      </c>
      <c r="AS383" s="6">
        <f t="shared" si="70"/>
        <v>5.3467967320740417</v>
      </c>
      <c r="AT383" s="7">
        <f t="shared" si="81"/>
        <v>267.33983660370211</v>
      </c>
      <c r="AV383" s="11">
        <f t="shared" si="71"/>
        <v>3</v>
      </c>
      <c r="AW383" s="12">
        <f t="shared" si="72"/>
        <v>0</v>
      </c>
      <c r="AX383" s="12">
        <f t="shared" si="73"/>
        <v>8.8145282229440999E-4</v>
      </c>
      <c r="AY383" s="12">
        <f t="shared" si="74"/>
        <v>6.8618660040958493E-5</v>
      </c>
      <c r="AZ383" s="12">
        <f t="shared" si="75"/>
        <v>2.1163035841499306E-4</v>
      </c>
      <c r="BA383" s="3">
        <f t="shared" si="76"/>
        <v>308.41517203727216</v>
      </c>
    </row>
    <row r="384" spans="1:53">
      <c r="A384" s="1" t="s">
        <v>401</v>
      </c>
      <c r="B384" s="15">
        <v>0</v>
      </c>
      <c r="C384" s="15">
        <v>8</v>
      </c>
      <c r="D384" s="15">
        <v>66</v>
      </c>
      <c r="E384" s="15">
        <v>0</v>
      </c>
      <c r="F384" s="15">
        <v>0</v>
      </c>
      <c r="G384" s="15">
        <v>3</v>
      </c>
      <c r="H384" s="15">
        <v>8</v>
      </c>
      <c r="I384" s="15">
        <v>28</v>
      </c>
      <c r="J384" s="15">
        <v>0</v>
      </c>
      <c r="K384" s="15">
        <v>0</v>
      </c>
      <c r="L384" s="15">
        <v>0</v>
      </c>
      <c r="M384" s="15">
        <v>0</v>
      </c>
      <c r="N384" s="15">
        <v>9</v>
      </c>
      <c r="O384" s="15">
        <v>0</v>
      </c>
      <c r="P384" s="15">
        <v>0</v>
      </c>
      <c r="Q384" s="15">
        <v>0</v>
      </c>
      <c r="R384" s="15">
        <v>0</v>
      </c>
      <c r="S384" s="15">
        <v>0</v>
      </c>
      <c r="T384" s="2" t="s">
        <v>401</v>
      </c>
      <c r="U384" s="2">
        <v>0</v>
      </c>
      <c r="V384" s="2">
        <v>4.70108171890352E-4</v>
      </c>
      <c r="W384" s="2">
        <v>1.7101990049751201E-2</v>
      </c>
      <c r="X384" s="2">
        <v>0</v>
      </c>
      <c r="Y384" s="2">
        <v>0</v>
      </c>
      <c r="Z384" s="2">
        <v>5.7136076995053701E-5</v>
      </c>
      <c r="AA384" s="2">
        <v>2.06217775250464E-4</v>
      </c>
      <c r="AB384" s="2">
        <v>6.6156943171185797E-3</v>
      </c>
      <c r="AC384" s="2">
        <v>0</v>
      </c>
      <c r="AD384" s="2">
        <v>0</v>
      </c>
      <c r="AE384" s="2">
        <v>0</v>
      </c>
      <c r="AF384" s="2">
        <v>0</v>
      </c>
      <c r="AG384" s="2">
        <v>1.46116657591199E-4</v>
      </c>
      <c r="AH384" s="2">
        <v>0</v>
      </c>
      <c r="AI384" s="2">
        <v>0</v>
      </c>
      <c r="AJ384" s="2">
        <v>0</v>
      </c>
      <c r="AK384" s="2">
        <v>0</v>
      </c>
      <c r="AL384" s="2">
        <v>0</v>
      </c>
      <c r="AO384" s="5">
        <f t="shared" si="77"/>
        <v>6</v>
      </c>
      <c r="AP384" s="6">
        <f t="shared" si="78"/>
        <v>0</v>
      </c>
      <c r="AQ384" s="6">
        <f t="shared" si="79"/>
        <v>66</v>
      </c>
      <c r="AR384" s="6">
        <f t="shared" si="80"/>
        <v>6.7777777777777777</v>
      </c>
      <c r="AS384" s="6">
        <f t="shared" si="70"/>
        <v>16.325928693719643</v>
      </c>
      <c r="AT384" s="7">
        <f t="shared" si="81"/>
        <v>240.87435777619146</v>
      </c>
      <c r="AV384" s="11">
        <f t="shared" si="71"/>
        <v>6</v>
      </c>
      <c r="AW384" s="12">
        <f t="shared" si="72"/>
        <v>0</v>
      </c>
      <c r="AX384" s="12">
        <f t="shared" si="73"/>
        <v>1.7101990049751201E-2</v>
      </c>
      <c r="AY384" s="12">
        <f t="shared" si="74"/>
        <v>1.366514613810936E-3</v>
      </c>
      <c r="AZ384" s="12">
        <f t="shared" si="75"/>
        <v>4.221242482386047E-3</v>
      </c>
      <c r="BA384" s="3">
        <f t="shared" si="76"/>
        <v>308.90576944609802</v>
      </c>
    </row>
    <row r="385" spans="1:53">
      <c r="A385" t="s">
        <v>402</v>
      </c>
      <c r="B385" s="15">
        <v>0</v>
      </c>
      <c r="C385" s="15">
        <v>0</v>
      </c>
      <c r="D385" s="15">
        <v>0</v>
      </c>
      <c r="E385" s="15">
        <v>0</v>
      </c>
      <c r="F385" s="15">
        <v>0</v>
      </c>
      <c r="G385" s="15">
        <v>0</v>
      </c>
      <c r="H385" s="17">
        <v>6</v>
      </c>
      <c r="I385" s="15">
        <v>0</v>
      </c>
      <c r="J385" s="15">
        <v>0</v>
      </c>
      <c r="K385" s="17">
        <v>24</v>
      </c>
      <c r="L385" s="15">
        <v>0</v>
      </c>
      <c r="M385" s="15">
        <v>0</v>
      </c>
      <c r="N385" s="15">
        <v>0</v>
      </c>
      <c r="O385" s="15">
        <v>0</v>
      </c>
      <c r="P385" s="15">
        <v>0</v>
      </c>
      <c r="Q385" s="15">
        <v>0</v>
      </c>
      <c r="R385" s="15">
        <v>0</v>
      </c>
      <c r="S385" s="15">
        <v>0</v>
      </c>
      <c r="T385" t="s">
        <v>402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>
        <v>1.5466333143784801E-4</v>
      </c>
      <c r="AB385" s="2">
        <v>0</v>
      </c>
      <c r="AC385" s="2">
        <v>0</v>
      </c>
      <c r="AD385">
        <v>3.1504526215900801E-4</v>
      </c>
      <c r="AE385" s="2">
        <v>0</v>
      </c>
      <c r="AF385" s="2">
        <v>0</v>
      </c>
      <c r="AG385" s="2">
        <v>0</v>
      </c>
      <c r="AH385" s="2">
        <v>0</v>
      </c>
      <c r="AI385" s="2">
        <v>0</v>
      </c>
      <c r="AJ385" s="2">
        <v>0</v>
      </c>
      <c r="AK385" s="2">
        <v>0</v>
      </c>
      <c r="AL385" s="2">
        <v>0</v>
      </c>
      <c r="AO385" s="5">
        <f t="shared" si="77"/>
        <v>2</v>
      </c>
      <c r="AP385" s="6">
        <f t="shared" si="78"/>
        <v>0</v>
      </c>
      <c r="AQ385" s="6">
        <f t="shared" si="79"/>
        <v>24</v>
      </c>
      <c r="AR385" s="6">
        <f t="shared" si="80"/>
        <v>1.6666666666666667</v>
      </c>
      <c r="AS385" s="6">
        <f t="shared" si="70"/>
        <v>5.7496802980176005</v>
      </c>
      <c r="AT385" s="7">
        <f t="shared" si="81"/>
        <v>344.980817881056</v>
      </c>
      <c r="AV385" s="11">
        <f t="shared" si="71"/>
        <v>2</v>
      </c>
      <c r="AW385" s="12">
        <f t="shared" si="72"/>
        <v>0</v>
      </c>
      <c r="AX385" s="12">
        <f t="shared" si="73"/>
        <v>3.1504526215900801E-4</v>
      </c>
      <c r="AY385" s="12">
        <f t="shared" si="74"/>
        <v>2.6094921866492002E-5</v>
      </c>
      <c r="AZ385" s="12">
        <f t="shared" si="75"/>
        <v>8.0774651764451135E-5</v>
      </c>
      <c r="BA385" s="3">
        <f t="shared" si="76"/>
        <v>309.54165020195882</v>
      </c>
    </row>
    <row r="386" spans="1:53">
      <c r="A386" s="1" t="s">
        <v>403</v>
      </c>
      <c r="B386" s="15">
        <v>25</v>
      </c>
      <c r="C386" s="15">
        <v>26</v>
      </c>
      <c r="D386" s="15">
        <v>9</v>
      </c>
      <c r="E386" s="15">
        <v>53</v>
      </c>
      <c r="F386" s="15">
        <v>0</v>
      </c>
      <c r="G386" s="15">
        <v>42</v>
      </c>
      <c r="H386" s="15">
        <v>20</v>
      </c>
      <c r="I386" s="15">
        <v>5</v>
      </c>
      <c r="J386" s="15">
        <v>4</v>
      </c>
      <c r="K386" s="15">
        <v>12</v>
      </c>
      <c r="L386" s="15">
        <v>0</v>
      </c>
      <c r="M386" s="15">
        <v>9</v>
      </c>
      <c r="N386" s="15">
        <v>23</v>
      </c>
      <c r="O386" s="15">
        <v>0</v>
      </c>
      <c r="P386" s="15">
        <v>0</v>
      </c>
      <c r="Q386" s="15">
        <v>0</v>
      </c>
      <c r="R386" s="15">
        <v>0</v>
      </c>
      <c r="S386" s="15">
        <v>0</v>
      </c>
      <c r="T386" s="2" t="s">
        <v>403</v>
      </c>
      <c r="U386" s="2">
        <v>2.37977382629555E-2</v>
      </c>
      <c r="V386" s="2">
        <v>1.52785155864364E-3</v>
      </c>
      <c r="W386" s="2">
        <v>2.3320895522388101E-3</v>
      </c>
      <c r="X386" s="2">
        <v>1.19143426205259E-3</v>
      </c>
      <c r="Y386" s="2">
        <v>0</v>
      </c>
      <c r="Z386" s="2">
        <v>7.9990507793075197E-4</v>
      </c>
      <c r="AA386" s="2">
        <v>5.1554443812616105E-4</v>
      </c>
      <c r="AB386" s="2">
        <v>1.18137398519975E-3</v>
      </c>
      <c r="AC386" s="2">
        <v>1.5899527704529501E-4</v>
      </c>
      <c r="AD386" s="2">
        <v>1.57522631079504E-4</v>
      </c>
      <c r="AE386" s="2">
        <v>0</v>
      </c>
      <c r="AF386" s="2">
        <v>1.4056438161043E-4</v>
      </c>
      <c r="AG386" s="2">
        <v>3.7340923606639701E-4</v>
      </c>
      <c r="AH386" s="2">
        <v>0</v>
      </c>
      <c r="AI386" s="2">
        <v>0</v>
      </c>
      <c r="AJ386" s="2">
        <v>0</v>
      </c>
      <c r="AK386" s="2">
        <v>0</v>
      </c>
      <c r="AL386" s="2">
        <v>0</v>
      </c>
      <c r="AO386" s="5">
        <f t="shared" si="77"/>
        <v>11</v>
      </c>
      <c r="AP386" s="6">
        <f t="shared" si="78"/>
        <v>0</v>
      </c>
      <c r="AQ386" s="6">
        <f t="shared" si="79"/>
        <v>53</v>
      </c>
      <c r="AR386" s="6">
        <f t="shared" si="80"/>
        <v>12.666666666666666</v>
      </c>
      <c r="AS386" s="6">
        <f t="shared" si="70"/>
        <v>15.833694526323955</v>
      </c>
      <c r="AT386" s="7">
        <f t="shared" si="81"/>
        <v>125.00285152361018</v>
      </c>
      <c r="AV386" s="11">
        <f t="shared" si="71"/>
        <v>11</v>
      </c>
      <c r="AW386" s="12">
        <f t="shared" si="72"/>
        <v>0</v>
      </c>
      <c r="AX386" s="12">
        <f t="shared" si="73"/>
        <v>2.37977382629555E-2</v>
      </c>
      <c r="AY386" s="12">
        <f t="shared" si="74"/>
        <v>1.7875793701638233E-3</v>
      </c>
      <c r="AZ386" s="12">
        <f t="shared" si="75"/>
        <v>5.533414425050542E-3</v>
      </c>
      <c r="BA386" s="3">
        <f t="shared" si="76"/>
        <v>309.54790133561625</v>
      </c>
    </row>
    <row r="387" spans="1:53">
      <c r="A387" t="s">
        <v>404</v>
      </c>
      <c r="B387" s="15">
        <v>0</v>
      </c>
      <c r="C387" s="15">
        <v>0</v>
      </c>
      <c r="D387" s="15">
        <v>0</v>
      </c>
      <c r="E387" s="15">
        <v>0</v>
      </c>
      <c r="F387" s="15">
        <v>0</v>
      </c>
      <c r="G387" s="15">
        <v>0</v>
      </c>
      <c r="H387" s="15">
        <v>0</v>
      </c>
      <c r="I387" s="15">
        <v>0</v>
      </c>
      <c r="J387" s="17">
        <v>4</v>
      </c>
      <c r="K387" s="15">
        <v>0</v>
      </c>
      <c r="L387" s="15">
        <v>0</v>
      </c>
      <c r="M387" s="17">
        <v>21</v>
      </c>
      <c r="N387" s="15">
        <v>0</v>
      </c>
      <c r="O387" s="15">
        <v>0</v>
      </c>
      <c r="P387" s="15">
        <v>0</v>
      </c>
      <c r="Q387" s="15">
        <v>0</v>
      </c>
      <c r="R387" s="15">
        <v>0</v>
      </c>
      <c r="S387" s="15">
        <v>0</v>
      </c>
      <c r="T387" t="s">
        <v>404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>
        <v>1.5899527704529501E-4</v>
      </c>
      <c r="AD387" s="2">
        <v>0</v>
      </c>
      <c r="AE387" s="2">
        <v>0</v>
      </c>
      <c r="AF387">
        <v>3.2798355709100501E-4</v>
      </c>
      <c r="AG387" s="2">
        <v>0</v>
      </c>
      <c r="AH387" s="2">
        <v>0</v>
      </c>
      <c r="AI387" s="2">
        <v>0</v>
      </c>
      <c r="AJ387" s="2">
        <v>0</v>
      </c>
      <c r="AK387" s="2">
        <v>0</v>
      </c>
      <c r="AL387" s="2">
        <v>0</v>
      </c>
      <c r="AO387" s="5">
        <f t="shared" si="77"/>
        <v>2</v>
      </c>
      <c r="AP387" s="6">
        <f t="shared" si="78"/>
        <v>0</v>
      </c>
      <c r="AQ387" s="6">
        <f t="shared" si="79"/>
        <v>21</v>
      </c>
      <c r="AR387" s="6">
        <f t="shared" si="80"/>
        <v>1.3888888888888888</v>
      </c>
      <c r="AS387" s="6">
        <f t="shared" si="70"/>
        <v>4.9839612038062402</v>
      </c>
      <c r="AT387" s="7">
        <f t="shared" si="81"/>
        <v>358.84520667404928</v>
      </c>
      <c r="AV387" s="11">
        <f t="shared" si="71"/>
        <v>2</v>
      </c>
      <c r="AW387" s="12">
        <f t="shared" si="72"/>
        <v>0</v>
      </c>
      <c r="AX387" s="12">
        <f t="shared" si="73"/>
        <v>3.2798355709100501E-4</v>
      </c>
      <c r="AY387" s="12">
        <f t="shared" si="74"/>
        <v>2.7054379674238889E-5</v>
      </c>
      <c r="AZ387" s="12">
        <f t="shared" si="75"/>
        <v>8.3903937218400164E-5</v>
      </c>
      <c r="BA387" s="3">
        <f t="shared" si="76"/>
        <v>310.13070056931775</v>
      </c>
    </row>
    <row r="388" spans="1:53">
      <c r="A388" t="s">
        <v>405</v>
      </c>
      <c r="B388" s="15">
        <v>0</v>
      </c>
      <c r="C388" s="15">
        <v>0</v>
      </c>
      <c r="D388" s="15">
        <v>0</v>
      </c>
      <c r="E388" s="17">
        <v>16</v>
      </c>
      <c r="F388" s="15">
        <v>0</v>
      </c>
      <c r="G388" s="17">
        <v>9</v>
      </c>
      <c r="H388" s="15">
        <v>0</v>
      </c>
      <c r="I388" s="15">
        <v>0</v>
      </c>
      <c r="J388" s="15">
        <v>0</v>
      </c>
      <c r="K388" s="15">
        <v>0</v>
      </c>
      <c r="L388" s="15">
        <v>0</v>
      </c>
      <c r="M388" s="15">
        <v>0</v>
      </c>
      <c r="N388" s="15">
        <v>0</v>
      </c>
      <c r="O388" s="15">
        <v>0</v>
      </c>
      <c r="P388" s="15">
        <v>0</v>
      </c>
      <c r="Q388" s="15">
        <v>0</v>
      </c>
      <c r="R388" s="15">
        <v>0</v>
      </c>
      <c r="S388" s="15">
        <v>0</v>
      </c>
      <c r="T388" t="s">
        <v>405</v>
      </c>
      <c r="U388" s="2">
        <v>0</v>
      </c>
      <c r="V388" s="2">
        <v>0</v>
      </c>
      <c r="W388" s="2">
        <v>0</v>
      </c>
      <c r="X388">
        <v>3.5967826778946199E-4</v>
      </c>
      <c r="Y388" s="2">
        <v>0</v>
      </c>
      <c r="Z388">
        <v>1.7140823098516099E-4</v>
      </c>
      <c r="AA388" s="2">
        <v>0</v>
      </c>
      <c r="AB388" s="2">
        <v>0</v>
      </c>
      <c r="AC388" s="2"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0</v>
      </c>
      <c r="AI388" s="2">
        <v>0</v>
      </c>
      <c r="AJ388" s="2">
        <v>0</v>
      </c>
      <c r="AK388" s="2">
        <v>0</v>
      </c>
      <c r="AL388" s="2">
        <v>0</v>
      </c>
      <c r="AO388" s="5">
        <f t="shared" si="77"/>
        <v>2</v>
      </c>
      <c r="AP388" s="6">
        <f t="shared" si="78"/>
        <v>0</v>
      </c>
      <c r="AQ388" s="6">
        <f t="shared" si="79"/>
        <v>16</v>
      </c>
      <c r="AR388" s="6">
        <f t="shared" si="80"/>
        <v>1.3888888888888888</v>
      </c>
      <c r="AS388" s="6">
        <f t="shared" ref="AS388:AS451" si="82">STDEV(B388:S388)</f>
        <v>4.2167577297769894</v>
      </c>
      <c r="AT388" s="7">
        <f t="shared" si="81"/>
        <v>303.60655654394321</v>
      </c>
      <c r="AV388" s="11">
        <f t="shared" ref="AV388:AV451" si="83">COUNTIF(U388:AL388,"&gt;0")</f>
        <v>2</v>
      </c>
      <c r="AW388" s="12">
        <f t="shared" ref="AW388:AW451" si="84">MIN(U388:AL388)</f>
        <v>0</v>
      </c>
      <c r="AX388" s="12">
        <f t="shared" ref="AX388:AX451" si="85">MAX(U388:AL388)</f>
        <v>3.5967826778946199E-4</v>
      </c>
      <c r="AY388" s="12">
        <f t="shared" ref="AY388:AY451" si="86">AVERAGE(U388:AL388)</f>
        <v>2.9504805487479055E-5</v>
      </c>
      <c r="AZ388" s="12">
        <f t="shared" ref="AZ388:AZ451" si="87">STDEV(U388:AL388)</f>
        <v>9.1741207024119108E-5</v>
      </c>
      <c r="BA388" s="3">
        <f t="shared" ref="BA388:BA451" si="88">AZ388/AY388*100</f>
        <v>310.93649155915057</v>
      </c>
    </row>
    <row r="389" spans="1:53">
      <c r="A389" s="1" t="s">
        <v>406</v>
      </c>
      <c r="B389" s="15">
        <v>0</v>
      </c>
      <c r="C389" s="15">
        <v>0</v>
      </c>
      <c r="D389" s="15">
        <v>14</v>
      </c>
      <c r="E389" s="15">
        <v>9</v>
      </c>
      <c r="F389" s="15">
        <v>0</v>
      </c>
      <c r="G389" s="15">
        <v>0</v>
      </c>
      <c r="H389" s="15">
        <v>21</v>
      </c>
      <c r="I389" s="15">
        <v>0</v>
      </c>
      <c r="J389" s="15">
        <v>5</v>
      </c>
      <c r="K389" s="15">
        <v>0</v>
      </c>
      <c r="L389" s="15">
        <v>0</v>
      </c>
      <c r="M389" s="15">
        <v>0</v>
      </c>
      <c r="N389" s="15">
        <v>10</v>
      </c>
      <c r="O389" s="15">
        <v>0</v>
      </c>
      <c r="P389" s="15">
        <v>0</v>
      </c>
      <c r="Q389" s="15">
        <v>0</v>
      </c>
      <c r="R389" s="15">
        <v>0</v>
      </c>
      <c r="S389" s="15">
        <v>17</v>
      </c>
      <c r="T389" s="2" t="s">
        <v>406</v>
      </c>
      <c r="U389" s="2">
        <v>0</v>
      </c>
      <c r="V389" s="2">
        <v>0</v>
      </c>
      <c r="W389" s="2">
        <v>3.6276949999999998E-3</v>
      </c>
      <c r="X389" s="2">
        <v>2.0231900000000001E-4</v>
      </c>
      <c r="Y389" s="2">
        <v>0</v>
      </c>
      <c r="Z389" s="2">
        <v>0</v>
      </c>
      <c r="AA389" s="2">
        <v>5.4132200000000001E-4</v>
      </c>
      <c r="AB389" s="2">
        <v>0</v>
      </c>
      <c r="AC389" s="2">
        <v>1.9874399999999999E-4</v>
      </c>
      <c r="AD389" s="2">
        <v>0</v>
      </c>
      <c r="AE389" s="2">
        <v>0</v>
      </c>
      <c r="AF389" s="2">
        <v>0</v>
      </c>
      <c r="AG389" s="2">
        <v>1.6235199999999999E-4</v>
      </c>
      <c r="AH389" s="2">
        <v>0</v>
      </c>
      <c r="AI389" s="2">
        <v>0</v>
      </c>
      <c r="AJ389" s="2">
        <v>0</v>
      </c>
      <c r="AK389" s="2">
        <v>0</v>
      </c>
      <c r="AL389" s="2">
        <v>1.68591E-4</v>
      </c>
      <c r="AO389" s="5">
        <f t="shared" si="77"/>
        <v>6</v>
      </c>
      <c r="AP389" s="6">
        <f t="shared" si="78"/>
        <v>0</v>
      </c>
      <c r="AQ389" s="6">
        <f t="shared" si="79"/>
        <v>21</v>
      </c>
      <c r="AR389" s="6">
        <f t="shared" si="80"/>
        <v>4.2222222222222223</v>
      </c>
      <c r="AS389" s="6">
        <f t="shared" si="82"/>
        <v>6.9074176289445246</v>
      </c>
      <c r="AT389" s="7">
        <f t="shared" si="81"/>
        <v>163.59673331710715</v>
      </c>
      <c r="AV389" s="11">
        <f t="shared" si="83"/>
        <v>6</v>
      </c>
      <c r="AW389" s="12">
        <f t="shared" si="84"/>
        <v>0</v>
      </c>
      <c r="AX389" s="12">
        <f t="shared" si="85"/>
        <v>3.6276949999999998E-3</v>
      </c>
      <c r="AY389" s="12">
        <f t="shared" si="86"/>
        <v>2.7227905555555554E-4</v>
      </c>
      <c r="AZ389" s="12">
        <f t="shared" si="87"/>
        <v>8.4901215467967251E-4</v>
      </c>
      <c r="BA389" s="3">
        <f t="shared" si="88"/>
        <v>311.81691626899334</v>
      </c>
    </row>
    <row r="390" spans="1:53">
      <c r="A390" s="1" t="s">
        <v>407</v>
      </c>
      <c r="B390" s="15">
        <v>0</v>
      </c>
      <c r="C390" s="15">
        <v>0</v>
      </c>
      <c r="D390" s="15">
        <v>10</v>
      </c>
      <c r="E390" s="15">
        <v>0</v>
      </c>
      <c r="F390" s="15">
        <v>0</v>
      </c>
      <c r="G390" s="15">
        <v>12</v>
      </c>
      <c r="H390" s="15">
        <v>0</v>
      </c>
      <c r="I390" s="15">
        <v>30</v>
      </c>
      <c r="J390" s="15">
        <v>0</v>
      </c>
      <c r="K390" s="15">
        <v>0</v>
      </c>
      <c r="L390" s="15">
        <v>0</v>
      </c>
      <c r="M390" s="15">
        <v>0</v>
      </c>
      <c r="N390" s="15">
        <v>0</v>
      </c>
      <c r="O390" s="15">
        <v>0</v>
      </c>
      <c r="P390" s="15">
        <v>0</v>
      </c>
      <c r="Q390" s="15">
        <v>0</v>
      </c>
      <c r="R390" s="15">
        <v>0</v>
      </c>
      <c r="S390" s="15">
        <v>10</v>
      </c>
      <c r="T390" s="2" t="s">
        <v>407</v>
      </c>
      <c r="U390" s="2">
        <v>0</v>
      </c>
      <c r="V390" s="2">
        <v>0</v>
      </c>
      <c r="W390" s="2">
        <v>2.5912109999999999E-3</v>
      </c>
      <c r="X390" s="2">
        <v>0</v>
      </c>
      <c r="Y390" s="2">
        <v>0</v>
      </c>
      <c r="Z390" s="2">
        <v>2.2854400000000001E-4</v>
      </c>
      <c r="AA390" s="2">
        <v>0</v>
      </c>
      <c r="AB390" s="2">
        <v>7.0882439999999996E-3</v>
      </c>
      <c r="AC390" s="2">
        <v>0</v>
      </c>
      <c r="AD390" s="2">
        <v>0</v>
      </c>
      <c r="AE390" s="2">
        <v>0</v>
      </c>
      <c r="AF390" s="2">
        <v>0</v>
      </c>
      <c r="AG390" s="2">
        <v>0</v>
      </c>
      <c r="AH390" s="2">
        <v>0</v>
      </c>
      <c r="AI390" s="2">
        <v>0</v>
      </c>
      <c r="AJ390" s="2">
        <v>0</v>
      </c>
      <c r="AK390" s="2">
        <v>0</v>
      </c>
      <c r="AL390" s="2">
        <v>9.9171299999999997E-5</v>
      </c>
      <c r="AO390" s="5">
        <f t="shared" si="77"/>
        <v>4</v>
      </c>
      <c r="AP390" s="6">
        <f t="shared" si="78"/>
        <v>0</v>
      </c>
      <c r="AQ390" s="6">
        <f t="shared" si="79"/>
        <v>30</v>
      </c>
      <c r="AR390" s="6">
        <f t="shared" si="80"/>
        <v>3.4444444444444446</v>
      </c>
      <c r="AS390" s="6">
        <f t="shared" si="82"/>
        <v>7.7855236872651865</v>
      </c>
      <c r="AT390" s="7">
        <f t="shared" si="81"/>
        <v>226.03133285608604</v>
      </c>
      <c r="AV390" s="11">
        <f t="shared" si="83"/>
        <v>4</v>
      </c>
      <c r="AW390" s="12">
        <f t="shared" si="84"/>
        <v>0</v>
      </c>
      <c r="AX390" s="12">
        <f t="shared" si="85"/>
        <v>7.0882439999999996E-3</v>
      </c>
      <c r="AY390" s="12">
        <f t="shared" si="86"/>
        <v>5.5595390555555554E-4</v>
      </c>
      <c r="AZ390" s="12">
        <f t="shared" si="87"/>
        <v>1.7397788795417469E-3</v>
      </c>
      <c r="BA390" s="3">
        <f t="shared" si="88"/>
        <v>312.93581395083726</v>
      </c>
    </row>
    <row r="391" spans="1:53">
      <c r="A391" s="1" t="s">
        <v>408</v>
      </c>
      <c r="B391" s="15">
        <v>0</v>
      </c>
      <c r="C391" s="15">
        <v>0</v>
      </c>
      <c r="D391" s="15">
        <v>0</v>
      </c>
      <c r="E391" s="15">
        <v>0</v>
      </c>
      <c r="F391" s="15">
        <v>0</v>
      </c>
      <c r="G391" s="15">
        <v>9</v>
      </c>
      <c r="H391" s="15">
        <v>1</v>
      </c>
      <c r="I391" s="15">
        <v>6</v>
      </c>
      <c r="J391" s="15">
        <v>0</v>
      </c>
      <c r="K391" s="15">
        <v>0</v>
      </c>
      <c r="L391" s="15">
        <v>0</v>
      </c>
      <c r="M391" s="15">
        <v>7</v>
      </c>
      <c r="N391" s="15">
        <v>0</v>
      </c>
      <c r="O391" s="15">
        <v>0</v>
      </c>
      <c r="P391" s="15">
        <v>14</v>
      </c>
      <c r="Q391" s="15">
        <v>0</v>
      </c>
      <c r="R391" s="15">
        <v>0</v>
      </c>
      <c r="S391" s="15">
        <v>0</v>
      </c>
      <c r="T391" s="2" t="s">
        <v>408</v>
      </c>
      <c r="U391" s="2">
        <v>0</v>
      </c>
      <c r="V391" s="2">
        <v>0</v>
      </c>
      <c r="W391" s="2">
        <v>0</v>
      </c>
      <c r="X391" s="2">
        <v>0</v>
      </c>
      <c r="Y391" s="2">
        <v>0</v>
      </c>
      <c r="Z391" s="2">
        <v>1.7140823098516099E-4</v>
      </c>
      <c r="AA391" s="2">
        <v>2.5777221906308E-5</v>
      </c>
      <c r="AB391" s="2">
        <v>1.4176487822397E-3</v>
      </c>
      <c r="AC391" s="2">
        <v>0</v>
      </c>
      <c r="AD391" s="2">
        <v>0</v>
      </c>
      <c r="AE391" s="2">
        <v>0</v>
      </c>
      <c r="AF391" s="2">
        <v>1.09327852363668E-4</v>
      </c>
      <c r="AG391" s="2">
        <v>0</v>
      </c>
      <c r="AH391" s="2">
        <v>0</v>
      </c>
      <c r="AI391" s="2">
        <v>1.82339578290233E-4</v>
      </c>
      <c r="AJ391" s="2">
        <v>0</v>
      </c>
      <c r="AK391" s="2">
        <v>0</v>
      </c>
      <c r="AL391" s="2">
        <v>0</v>
      </c>
      <c r="AO391" s="5">
        <f t="shared" si="77"/>
        <v>5</v>
      </c>
      <c r="AP391" s="6">
        <f t="shared" si="78"/>
        <v>0</v>
      </c>
      <c r="AQ391" s="6">
        <f t="shared" si="79"/>
        <v>14</v>
      </c>
      <c r="AR391" s="6">
        <f t="shared" si="80"/>
        <v>2.0555555555555554</v>
      </c>
      <c r="AS391" s="6">
        <f t="shared" si="82"/>
        <v>4.1084163575908743</v>
      </c>
      <c r="AT391" s="7">
        <f t="shared" si="81"/>
        <v>199.86890388279932</v>
      </c>
      <c r="AV391" s="11">
        <f t="shared" si="83"/>
        <v>5</v>
      </c>
      <c r="AW391" s="12">
        <f t="shared" si="84"/>
        <v>0</v>
      </c>
      <c r="AX391" s="12">
        <f t="shared" si="85"/>
        <v>1.4176487822397E-3</v>
      </c>
      <c r="AY391" s="12">
        <f t="shared" si="86"/>
        <v>1.0591675921028167E-4</v>
      </c>
      <c r="AZ391" s="12">
        <f t="shared" si="87"/>
        <v>3.3281713225212002E-4</v>
      </c>
      <c r="BA391" s="3">
        <f t="shared" si="88"/>
        <v>314.22518469561749</v>
      </c>
    </row>
    <row r="392" spans="1:53">
      <c r="A392" t="s">
        <v>409</v>
      </c>
      <c r="B392" s="15">
        <v>0</v>
      </c>
      <c r="C392" s="15">
        <v>0</v>
      </c>
      <c r="D392" s="15">
        <v>0</v>
      </c>
      <c r="E392" s="17">
        <v>12</v>
      </c>
      <c r="F392" s="15">
        <v>0</v>
      </c>
      <c r="G392" s="15">
        <v>0</v>
      </c>
      <c r="H392" s="15">
        <v>0</v>
      </c>
      <c r="I392" s="15">
        <v>0</v>
      </c>
      <c r="J392" s="17">
        <v>3</v>
      </c>
      <c r="K392" s="15">
        <v>0</v>
      </c>
      <c r="L392" s="15">
        <v>0</v>
      </c>
      <c r="M392" s="15">
        <v>0</v>
      </c>
      <c r="N392" s="15">
        <v>0</v>
      </c>
      <c r="O392" s="15">
        <v>0</v>
      </c>
      <c r="P392" s="15">
        <v>0</v>
      </c>
      <c r="Q392" s="15">
        <v>0</v>
      </c>
      <c r="R392" s="15">
        <v>0</v>
      </c>
      <c r="S392" s="15">
        <v>0</v>
      </c>
      <c r="T392" t="s">
        <v>409</v>
      </c>
      <c r="U392" s="2">
        <v>0</v>
      </c>
      <c r="V392" s="2">
        <v>0</v>
      </c>
      <c r="W392" s="2">
        <v>0</v>
      </c>
      <c r="X392">
        <v>2.6975870084209702E-4</v>
      </c>
      <c r="Y392" s="2">
        <v>0</v>
      </c>
      <c r="Z392" s="2">
        <v>0</v>
      </c>
      <c r="AA392" s="2">
        <v>0</v>
      </c>
      <c r="AB392" s="2">
        <v>0</v>
      </c>
      <c r="AC392">
        <v>1.19246457783972E-4</v>
      </c>
      <c r="AD392" s="2">
        <v>0</v>
      </c>
      <c r="AE392" s="2">
        <v>0</v>
      </c>
      <c r="AF392" s="2">
        <v>0</v>
      </c>
      <c r="AG392" s="2">
        <v>0</v>
      </c>
      <c r="AH392" s="2">
        <v>0</v>
      </c>
      <c r="AI392" s="2">
        <v>0</v>
      </c>
      <c r="AJ392" s="2">
        <v>0</v>
      </c>
      <c r="AK392" s="2">
        <v>0</v>
      </c>
      <c r="AL392" s="2">
        <v>0</v>
      </c>
      <c r="AO392" s="5">
        <f t="shared" si="77"/>
        <v>2</v>
      </c>
      <c r="AP392" s="6">
        <f t="shared" si="78"/>
        <v>0</v>
      </c>
      <c r="AQ392" s="6">
        <f t="shared" si="79"/>
        <v>12</v>
      </c>
      <c r="AR392" s="6">
        <f t="shared" si="80"/>
        <v>0.83333333333333337</v>
      </c>
      <c r="AS392" s="6">
        <f t="shared" si="82"/>
        <v>2.8748401490088002</v>
      </c>
      <c r="AT392" s="7">
        <f t="shared" si="81"/>
        <v>344.980817881056</v>
      </c>
      <c r="AV392" s="11">
        <f t="shared" si="83"/>
        <v>2</v>
      </c>
      <c r="AW392" s="12">
        <f t="shared" si="84"/>
        <v>0</v>
      </c>
      <c r="AX392" s="12">
        <f t="shared" si="85"/>
        <v>2.6975870084209702E-4</v>
      </c>
      <c r="AY392" s="12">
        <f t="shared" si="86"/>
        <v>2.1611397701448278E-5</v>
      </c>
      <c r="AZ392" s="12">
        <f t="shared" si="87"/>
        <v>6.7988982318096603E-5</v>
      </c>
      <c r="BA392" s="3">
        <f t="shared" si="88"/>
        <v>314.59780277672809</v>
      </c>
    </row>
    <row r="393" spans="1:53">
      <c r="A393" s="1" t="s">
        <v>410</v>
      </c>
      <c r="B393" s="15">
        <v>0</v>
      </c>
      <c r="C393" s="15">
        <v>10</v>
      </c>
      <c r="D393" s="15">
        <v>0</v>
      </c>
      <c r="E393" s="15">
        <v>0</v>
      </c>
      <c r="F393" s="15">
        <v>0</v>
      </c>
      <c r="G393" s="15">
        <v>17</v>
      </c>
      <c r="H393" s="15">
        <v>0</v>
      </c>
      <c r="I393" s="15">
        <v>29</v>
      </c>
      <c r="J393" s="15">
        <v>3</v>
      </c>
      <c r="K393" s="15">
        <v>0</v>
      </c>
      <c r="L393" s="15">
        <v>0</v>
      </c>
      <c r="M393" s="15">
        <v>0</v>
      </c>
      <c r="N393" s="15">
        <v>0</v>
      </c>
      <c r="O393" s="15">
        <v>149</v>
      </c>
      <c r="P393" s="15">
        <v>0</v>
      </c>
      <c r="Q393" s="15">
        <v>0</v>
      </c>
      <c r="R393" s="15">
        <v>0</v>
      </c>
      <c r="S393" s="15">
        <v>16</v>
      </c>
      <c r="T393" s="2" t="s">
        <v>410</v>
      </c>
      <c r="U393" s="2">
        <v>0</v>
      </c>
      <c r="V393" s="2">
        <v>5.8763499999999998E-4</v>
      </c>
      <c r="W393" s="2">
        <v>0</v>
      </c>
      <c r="X393" s="2">
        <v>0</v>
      </c>
      <c r="Y393" s="2">
        <v>0</v>
      </c>
      <c r="Z393" s="2">
        <v>3.2377099999999999E-4</v>
      </c>
      <c r="AA393" s="2">
        <v>0</v>
      </c>
      <c r="AB393" s="2">
        <v>6.8519690000000003E-3</v>
      </c>
      <c r="AC393" s="2">
        <v>1.19246E-4</v>
      </c>
      <c r="AD393" s="2">
        <v>0</v>
      </c>
      <c r="AE393" s="2">
        <v>0</v>
      </c>
      <c r="AF393" s="2">
        <v>0</v>
      </c>
      <c r="AG393" s="2">
        <v>0</v>
      </c>
      <c r="AH393" s="2">
        <v>2.0603873000000002E-2</v>
      </c>
      <c r="AI393" s="2">
        <v>0</v>
      </c>
      <c r="AJ393" s="2">
        <v>0</v>
      </c>
      <c r="AK393" s="2">
        <v>0</v>
      </c>
      <c r="AL393" s="2">
        <v>1.5867400000000001E-4</v>
      </c>
      <c r="AO393" s="5">
        <f t="shared" si="77"/>
        <v>6</v>
      </c>
      <c r="AP393" s="6">
        <f t="shared" si="78"/>
        <v>0</v>
      </c>
      <c r="AQ393" s="6">
        <f t="shared" si="79"/>
        <v>149</v>
      </c>
      <c r="AR393" s="6">
        <f t="shared" si="80"/>
        <v>12.444444444444445</v>
      </c>
      <c r="AS393" s="6">
        <f t="shared" si="82"/>
        <v>35.070051279289942</v>
      </c>
      <c r="AT393" s="7">
        <f t="shared" si="81"/>
        <v>281.81291206572274</v>
      </c>
      <c r="AV393" s="11">
        <f t="shared" si="83"/>
        <v>6</v>
      </c>
      <c r="AW393" s="12">
        <f t="shared" si="84"/>
        <v>0</v>
      </c>
      <c r="AX393" s="12">
        <f t="shared" si="85"/>
        <v>2.0603873000000002E-2</v>
      </c>
      <c r="AY393" s="12">
        <f t="shared" si="86"/>
        <v>1.5913982222222223E-3</v>
      </c>
      <c r="AZ393" s="12">
        <f t="shared" si="87"/>
        <v>5.0080683839245034E-3</v>
      </c>
      <c r="BA393" s="3">
        <f t="shared" si="88"/>
        <v>314.69611527724692</v>
      </c>
    </row>
    <row r="394" spans="1:53">
      <c r="A394" s="1" t="s">
        <v>411</v>
      </c>
      <c r="B394" s="15">
        <v>0</v>
      </c>
      <c r="C394" s="15">
        <v>13</v>
      </c>
      <c r="D394" s="15">
        <v>13</v>
      </c>
      <c r="E394" s="15">
        <v>8</v>
      </c>
      <c r="F394" s="15">
        <v>0</v>
      </c>
      <c r="G394" s="15">
        <v>0</v>
      </c>
      <c r="H394" s="15">
        <v>6</v>
      </c>
      <c r="I394" s="15">
        <v>0</v>
      </c>
      <c r="J394" s="15">
        <v>2</v>
      </c>
      <c r="K394" s="15">
        <v>0</v>
      </c>
      <c r="L394" s="15">
        <v>0</v>
      </c>
      <c r="M394" s="15">
        <v>0</v>
      </c>
      <c r="N394" s="15">
        <v>0</v>
      </c>
      <c r="O394" s="15">
        <v>0</v>
      </c>
      <c r="P394" s="15">
        <v>0</v>
      </c>
      <c r="Q394" s="15">
        <v>0</v>
      </c>
      <c r="R394" s="15">
        <v>0</v>
      </c>
      <c r="S394" s="15">
        <v>0</v>
      </c>
      <c r="T394" s="2" t="s">
        <v>411</v>
      </c>
      <c r="U394" s="2">
        <v>0</v>
      </c>
      <c r="V394" s="2">
        <v>7.6392577932182196E-4</v>
      </c>
      <c r="W394" s="2">
        <v>3.3685737976782799E-3</v>
      </c>
      <c r="X394" s="2">
        <v>1.7983913389473099E-4</v>
      </c>
      <c r="Y394" s="2">
        <v>0</v>
      </c>
      <c r="Z394" s="2">
        <v>0</v>
      </c>
      <c r="AA394" s="2">
        <v>1.5466333143784801E-4</v>
      </c>
      <c r="AB394" s="2">
        <v>0</v>
      </c>
      <c r="AC394" s="2">
        <v>7.9497638522647694E-5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2">
        <v>0</v>
      </c>
      <c r="AK394" s="2">
        <v>0</v>
      </c>
      <c r="AL394" s="2">
        <v>0</v>
      </c>
      <c r="AO394" s="5">
        <f t="shared" si="77"/>
        <v>5</v>
      </c>
      <c r="AP394" s="6">
        <f t="shared" si="78"/>
        <v>0</v>
      </c>
      <c r="AQ394" s="6">
        <f t="shared" si="79"/>
        <v>13</v>
      </c>
      <c r="AR394" s="6">
        <f t="shared" si="80"/>
        <v>2.3333333333333335</v>
      </c>
      <c r="AS394" s="6">
        <f t="shared" si="82"/>
        <v>4.4983657163070969</v>
      </c>
      <c r="AT394" s="7">
        <f t="shared" si="81"/>
        <v>192.78710212744701</v>
      </c>
      <c r="AV394" s="11">
        <f t="shared" si="83"/>
        <v>5</v>
      </c>
      <c r="AW394" s="12">
        <f t="shared" si="84"/>
        <v>0</v>
      </c>
      <c r="AX394" s="12">
        <f t="shared" si="85"/>
        <v>3.3685737976782799E-3</v>
      </c>
      <c r="AY394" s="12">
        <f t="shared" si="86"/>
        <v>2.5258331560307375E-4</v>
      </c>
      <c r="AZ394" s="12">
        <f t="shared" si="87"/>
        <v>7.9871532135491704E-4</v>
      </c>
      <c r="BA394" s="3">
        <f t="shared" si="88"/>
        <v>316.21855919021647</v>
      </c>
    </row>
    <row r="395" spans="1:53">
      <c r="A395" s="1" t="s">
        <v>412</v>
      </c>
      <c r="B395" s="15">
        <v>0</v>
      </c>
      <c r="C395" s="15">
        <v>0</v>
      </c>
      <c r="D395" s="15">
        <v>6</v>
      </c>
      <c r="E395" s="15">
        <v>6</v>
      </c>
      <c r="F395" s="15">
        <v>0</v>
      </c>
      <c r="G395" s="15">
        <v>0</v>
      </c>
      <c r="H395" s="15">
        <v>11</v>
      </c>
      <c r="I395" s="15">
        <v>0</v>
      </c>
      <c r="J395" s="15">
        <v>0</v>
      </c>
      <c r="K395" s="15">
        <v>0</v>
      </c>
      <c r="L395" s="15">
        <v>0</v>
      </c>
      <c r="M395" s="15">
        <v>0</v>
      </c>
      <c r="N395" s="15">
        <v>0</v>
      </c>
      <c r="O395" s="15">
        <v>0</v>
      </c>
      <c r="P395" s="15">
        <v>0</v>
      </c>
      <c r="Q395" s="15">
        <v>0</v>
      </c>
      <c r="R395" s="15">
        <v>0</v>
      </c>
      <c r="S395" s="15">
        <v>11</v>
      </c>
      <c r="T395" s="2" t="s">
        <v>412</v>
      </c>
      <c r="U395" s="2">
        <v>0</v>
      </c>
      <c r="V395" s="2">
        <v>0</v>
      </c>
      <c r="W395" s="2">
        <v>1.554726E-3</v>
      </c>
      <c r="X395" s="2">
        <v>1.3487899999999999E-4</v>
      </c>
      <c r="Y395" s="2">
        <v>0</v>
      </c>
      <c r="Z395" s="2">
        <v>0</v>
      </c>
      <c r="AA395" s="2">
        <v>2.8354900000000002E-4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1.09088E-4</v>
      </c>
      <c r="AO395" s="5">
        <f t="shared" si="77"/>
        <v>4</v>
      </c>
      <c r="AP395" s="6">
        <f t="shared" si="78"/>
        <v>0</v>
      </c>
      <c r="AQ395" s="6">
        <f t="shared" si="79"/>
        <v>11</v>
      </c>
      <c r="AR395" s="6">
        <f t="shared" si="80"/>
        <v>1.8888888888888888</v>
      </c>
      <c r="AS395" s="6">
        <f t="shared" si="82"/>
        <v>3.8331201986784005</v>
      </c>
      <c r="AT395" s="7">
        <f t="shared" si="81"/>
        <v>202.92989287120946</v>
      </c>
      <c r="AV395" s="11">
        <f t="shared" si="83"/>
        <v>4</v>
      </c>
      <c r="AW395" s="12">
        <f t="shared" si="84"/>
        <v>0</v>
      </c>
      <c r="AX395" s="12">
        <f t="shared" si="85"/>
        <v>1.554726E-3</v>
      </c>
      <c r="AY395" s="12">
        <f t="shared" si="86"/>
        <v>1.1568011111111109E-4</v>
      </c>
      <c r="AZ395" s="12">
        <f t="shared" si="87"/>
        <v>3.6676579487554837E-4</v>
      </c>
      <c r="BA395" s="3">
        <f t="shared" si="88"/>
        <v>317.05173115132015</v>
      </c>
    </row>
    <row r="396" spans="1:53">
      <c r="A396" s="1" t="s">
        <v>413</v>
      </c>
      <c r="B396" s="15">
        <v>0</v>
      </c>
      <c r="C396" s="15">
        <v>0</v>
      </c>
      <c r="D396" s="15">
        <v>0</v>
      </c>
      <c r="E396" s="15">
        <v>10</v>
      </c>
      <c r="F396" s="15">
        <v>0</v>
      </c>
      <c r="G396" s="15">
        <v>0</v>
      </c>
      <c r="H396" s="15">
        <v>0</v>
      </c>
      <c r="I396" s="15">
        <v>24</v>
      </c>
      <c r="J396" s="15">
        <v>49</v>
      </c>
      <c r="K396" s="15">
        <v>0</v>
      </c>
      <c r="L396" s="15">
        <v>0</v>
      </c>
      <c r="M396" s="15">
        <v>0</v>
      </c>
      <c r="N396" s="15">
        <v>0</v>
      </c>
      <c r="O396" s="15">
        <v>0</v>
      </c>
      <c r="P396" s="15">
        <v>0</v>
      </c>
      <c r="Q396" s="15">
        <v>0</v>
      </c>
      <c r="R396" s="15">
        <v>0</v>
      </c>
      <c r="S396" s="15">
        <v>0</v>
      </c>
      <c r="T396" s="2" t="s">
        <v>413</v>
      </c>
      <c r="U396" s="2">
        <v>0</v>
      </c>
      <c r="V396" s="2">
        <v>0</v>
      </c>
      <c r="W396" s="2">
        <v>0</v>
      </c>
      <c r="X396" s="2">
        <v>2.2479891736841399E-4</v>
      </c>
      <c r="Y396" s="2">
        <v>0</v>
      </c>
      <c r="Z396" s="2">
        <v>0</v>
      </c>
      <c r="AA396" s="2">
        <v>0</v>
      </c>
      <c r="AB396" s="2">
        <v>5.6705951289587799E-3</v>
      </c>
      <c r="AC396" s="2">
        <v>1.9476921438048699E-3</v>
      </c>
      <c r="AD396" s="2">
        <v>0</v>
      </c>
      <c r="AE396" s="2">
        <v>0</v>
      </c>
      <c r="AF396" s="2">
        <v>0</v>
      </c>
      <c r="AG396" s="2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O396" s="5">
        <f t="shared" si="77"/>
        <v>3</v>
      </c>
      <c r="AP396" s="6">
        <f t="shared" si="78"/>
        <v>0</v>
      </c>
      <c r="AQ396" s="6">
        <f t="shared" si="79"/>
        <v>49</v>
      </c>
      <c r="AR396" s="6">
        <f t="shared" si="80"/>
        <v>4.6111111111111107</v>
      </c>
      <c r="AS396" s="6">
        <f t="shared" si="82"/>
        <v>12.589159150021702</v>
      </c>
      <c r="AT396" s="7">
        <f t="shared" si="81"/>
        <v>273.01790927757912</v>
      </c>
      <c r="AV396" s="11">
        <f t="shared" si="83"/>
        <v>3</v>
      </c>
      <c r="AW396" s="12">
        <f t="shared" si="84"/>
        <v>0</v>
      </c>
      <c r="AX396" s="12">
        <f t="shared" si="85"/>
        <v>5.6705951289587799E-3</v>
      </c>
      <c r="AY396" s="12">
        <f t="shared" si="86"/>
        <v>4.3572701056289242E-4</v>
      </c>
      <c r="AZ396" s="12">
        <f t="shared" si="87"/>
        <v>1.3844141648587619E-3</v>
      </c>
      <c r="BA396" s="3">
        <f t="shared" si="88"/>
        <v>317.72511946650064</v>
      </c>
    </row>
    <row r="397" spans="1:53">
      <c r="A397" t="s">
        <v>414</v>
      </c>
      <c r="B397" s="15">
        <v>0</v>
      </c>
      <c r="C397" s="15">
        <v>0</v>
      </c>
      <c r="D397" s="15">
        <v>0</v>
      </c>
      <c r="E397" s="15">
        <v>0</v>
      </c>
      <c r="F397" s="15">
        <v>0</v>
      </c>
      <c r="G397" s="15">
        <v>0</v>
      </c>
      <c r="H397" s="17">
        <v>15</v>
      </c>
      <c r="I397" s="15">
        <v>0</v>
      </c>
      <c r="J397" s="17">
        <v>4</v>
      </c>
      <c r="K397" s="15">
        <v>0</v>
      </c>
      <c r="L397" s="15">
        <v>0</v>
      </c>
      <c r="M397" s="15">
        <v>0</v>
      </c>
      <c r="N397" s="15">
        <v>0</v>
      </c>
      <c r="O397" s="15">
        <v>0</v>
      </c>
      <c r="P397" s="15">
        <v>0</v>
      </c>
      <c r="Q397" s="15">
        <v>0</v>
      </c>
      <c r="R397" s="15">
        <v>0</v>
      </c>
      <c r="S397" s="15">
        <v>0</v>
      </c>
      <c r="T397" t="s">
        <v>414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  <c r="Z397" s="2">
        <v>0</v>
      </c>
      <c r="AA397">
        <v>3.8665832859462098E-4</v>
      </c>
      <c r="AB397" s="2">
        <v>0</v>
      </c>
      <c r="AC397">
        <v>1.5899527704529501E-4</v>
      </c>
      <c r="AD397" s="2">
        <v>0</v>
      </c>
      <c r="AE397" s="2">
        <v>0</v>
      </c>
      <c r="AF397" s="2">
        <v>0</v>
      </c>
      <c r="AG397" s="2">
        <v>0</v>
      </c>
      <c r="AH397" s="2">
        <v>0</v>
      </c>
      <c r="AI397" s="2">
        <v>0</v>
      </c>
      <c r="AJ397" s="2">
        <v>0</v>
      </c>
      <c r="AK397" s="2">
        <v>0</v>
      </c>
      <c r="AL397" s="2">
        <v>0</v>
      </c>
      <c r="AO397" s="5">
        <f t="shared" si="77"/>
        <v>2</v>
      </c>
      <c r="AP397" s="6">
        <f t="shared" si="78"/>
        <v>0</v>
      </c>
      <c r="AQ397" s="6">
        <f t="shared" si="79"/>
        <v>15</v>
      </c>
      <c r="AR397" s="6">
        <f t="shared" si="80"/>
        <v>1.0555555555555556</v>
      </c>
      <c r="AS397" s="6">
        <f t="shared" si="82"/>
        <v>3.6050980605447878</v>
      </c>
      <c r="AT397" s="7">
        <f t="shared" si="81"/>
        <v>341.535605735822</v>
      </c>
      <c r="AV397" s="11">
        <f t="shared" si="83"/>
        <v>2</v>
      </c>
      <c r="AW397" s="12">
        <f t="shared" si="84"/>
        <v>0</v>
      </c>
      <c r="AX397" s="12">
        <f t="shared" si="85"/>
        <v>3.8665832859462098E-4</v>
      </c>
      <c r="AY397" s="12">
        <f t="shared" si="86"/>
        <v>3.0314089202217551E-5</v>
      </c>
      <c r="AZ397" s="12">
        <f t="shared" si="87"/>
        <v>9.6480162276536539E-5</v>
      </c>
      <c r="BA397" s="3">
        <f t="shared" si="88"/>
        <v>318.26838547891708</v>
      </c>
    </row>
    <row r="398" spans="1:53">
      <c r="A398" s="1" t="s">
        <v>415</v>
      </c>
      <c r="B398" s="15">
        <v>0</v>
      </c>
      <c r="C398" s="15">
        <v>0</v>
      </c>
      <c r="D398" s="15">
        <v>0</v>
      </c>
      <c r="E398" s="15">
        <v>0</v>
      </c>
      <c r="F398" s="15">
        <v>0</v>
      </c>
      <c r="G398" s="15">
        <v>0</v>
      </c>
      <c r="H398" s="15">
        <v>0</v>
      </c>
      <c r="I398" s="15">
        <v>0</v>
      </c>
      <c r="J398" s="15">
        <v>4</v>
      </c>
      <c r="K398" s="15">
        <v>0</v>
      </c>
      <c r="L398" s="15">
        <v>0</v>
      </c>
      <c r="M398" s="15">
        <v>0</v>
      </c>
      <c r="N398" s="15">
        <v>0</v>
      </c>
      <c r="O398" s="15">
        <v>0</v>
      </c>
      <c r="P398" s="15">
        <v>0</v>
      </c>
      <c r="Q398" s="15">
        <v>0</v>
      </c>
      <c r="R398" s="15">
        <v>0</v>
      </c>
      <c r="S398" s="15">
        <v>39</v>
      </c>
      <c r="T398" s="2" t="s">
        <v>415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1.5899499999999999E-4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3.8676800000000001E-4</v>
      </c>
      <c r="AO398" s="5">
        <f t="shared" si="77"/>
        <v>2</v>
      </c>
      <c r="AP398" s="6">
        <f t="shared" si="78"/>
        <v>0</v>
      </c>
      <c r="AQ398" s="6">
        <f t="shared" si="79"/>
        <v>39</v>
      </c>
      <c r="AR398" s="6">
        <f t="shared" si="80"/>
        <v>2.3888888888888888</v>
      </c>
      <c r="AS398" s="6">
        <f t="shared" si="82"/>
        <v>9.1852752297223859</v>
      </c>
      <c r="AT398" s="7">
        <f t="shared" si="81"/>
        <v>384.49989333721618</v>
      </c>
      <c r="AV398" s="11">
        <f t="shared" si="83"/>
        <v>2</v>
      </c>
      <c r="AW398" s="12">
        <f t="shared" si="84"/>
        <v>0</v>
      </c>
      <c r="AX398" s="12">
        <f t="shared" si="85"/>
        <v>3.8676800000000001E-4</v>
      </c>
      <c r="AY398" s="12">
        <f t="shared" si="86"/>
        <v>3.0320166666666668E-5</v>
      </c>
      <c r="AZ398" s="12">
        <f t="shared" si="87"/>
        <v>9.6503968442784171E-5</v>
      </c>
      <c r="BA398" s="3">
        <f t="shared" si="88"/>
        <v>318.28310676431255</v>
      </c>
    </row>
    <row r="399" spans="1:53">
      <c r="A399" t="s">
        <v>416</v>
      </c>
      <c r="B399" s="15">
        <v>0</v>
      </c>
      <c r="C399" s="15">
        <v>0</v>
      </c>
      <c r="D399" s="15">
        <v>0</v>
      </c>
      <c r="E399" s="15">
        <v>0</v>
      </c>
      <c r="F399" s="15">
        <v>0</v>
      </c>
      <c r="G399" s="15">
        <v>0</v>
      </c>
      <c r="H399" s="17">
        <v>12</v>
      </c>
      <c r="I399" s="15">
        <v>0</v>
      </c>
      <c r="J399" s="15">
        <v>0</v>
      </c>
      <c r="K399" s="15">
        <v>0</v>
      </c>
      <c r="L399" s="15">
        <v>0</v>
      </c>
      <c r="M399" s="17">
        <v>8</v>
      </c>
      <c r="N399" s="15">
        <v>0</v>
      </c>
      <c r="O399" s="15">
        <v>0</v>
      </c>
      <c r="P399" s="15">
        <v>0</v>
      </c>
      <c r="Q399" s="15">
        <v>0</v>
      </c>
      <c r="R399" s="15">
        <v>0</v>
      </c>
      <c r="S399" s="15">
        <v>0</v>
      </c>
      <c r="T399" t="s">
        <v>416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0</v>
      </c>
      <c r="AA399">
        <v>3.09326662875697E-4</v>
      </c>
      <c r="AB399" s="2">
        <v>0</v>
      </c>
      <c r="AC399" s="2">
        <v>0</v>
      </c>
      <c r="AD399" s="2">
        <v>0</v>
      </c>
      <c r="AE399" s="2">
        <v>0</v>
      </c>
      <c r="AF399">
        <v>1.24946116987049E-4</v>
      </c>
      <c r="AG399" s="2">
        <v>0</v>
      </c>
      <c r="AH399" s="2">
        <v>0</v>
      </c>
      <c r="AI399" s="2">
        <v>0</v>
      </c>
      <c r="AJ399" s="2">
        <v>0</v>
      </c>
      <c r="AK399" s="2">
        <v>0</v>
      </c>
      <c r="AL399" s="2">
        <v>0</v>
      </c>
      <c r="AO399" s="5">
        <f t="shared" si="77"/>
        <v>2</v>
      </c>
      <c r="AP399" s="6">
        <f t="shared" si="78"/>
        <v>0</v>
      </c>
      <c r="AQ399" s="6">
        <f t="shared" si="79"/>
        <v>12</v>
      </c>
      <c r="AR399" s="6">
        <f t="shared" si="80"/>
        <v>1.1111111111111112</v>
      </c>
      <c r="AS399" s="6">
        <f t="shared" si="82"/>
        <v>3.3057683789345251</v>
      </c>
      <c r="AT399" s="7">
        <f t="shared" si="81"/>
        <v>297.51915410410726</v>
      </c>
      <c r="AV399" s="11">
        <f t="shared" si="83"/>
        <v>2</v>
      </c>
      <c r="AW399" s="12">
        <f t="shared" si="84"/>
        <v>0</v>
      </c>
      <c r="AX399" s="12">
        <f t="shared" si="85"/>
        <v>3.09326662875697E-4</v>
      </c>
      <c r="AY399" s="12">
        <f t="shared" si="86"/>
        <v>2.412626554793033E-5</v>
      </c>
      <c r="AZ399" s="12">
        <f t="shared" si="87"/>
        <v>7.7009218741024379E-5</v>
      </c>
      <c r="BA399" s="3">
        <f t="shared" si="88"/>
        <v>319.19245267376499</v>
      </c>
    </row>
    <row r="400" spans="1:53">
      <c r="A400" t="s">
        <v>417</v>
      </c>
      <c r="B400" s="15">
        <v>0</v>
      </c>
      <c r="C400" s="15">
        <v>0</v>
      </c>
      <c r="D400" s="15">
        <v>0</v>
      </c>
      <c r="E400" s="15">
        <v>0</v>
      </c>
      <c r="F400" s="15">
        <v>0</v>
      </c>
      <c r="G400" s="17">
        <v>21</v>
      </c>
      <c r="H400" s="17">
        <v>39</v>
      </c>
      <c r="I400" s="15">
        <v>0</v>
      </c>
      <c r="J400" s="15">
        <v>0</v>
      </c>
      <c r="K400" s="15">
        <v>0</v>
      </c>
      <c r="L400" s="15">
        <v>0</v>
      </c>
      <c r="M400" s="15">
        <v>0</v>
      </c>
      <c r="N400" s="15">
        <v>0</v>
      </c>
      <c r="O400" s="15">
        <v>0</v>
      </c>
      <c r="P400" s="15">
        <v>0</v>
      </c>
      <c r="Q400" s="15">
        <v>0</v>
      </c>
      <c r="R400" s="15">
        <v>0</v>
      </c>
      <c r="S400" s="15">
        <v>0</v>
      </c>
      <c r="T400" t="s">
        <v>417</v>
      </c>
      <c r="U400" s="2">
        <v>0</v>
      </c>
      <c r="V400" s="2">
        <v>0</v>
      </c>
      <c r="W400" s="2">
        <v>0</v>
      </c>
      <c r="X400" s="2">
        <v>0</v>
      </c>
      <c r="Y400" s="2">
        <v>0</v>
      </c>
      <c r="Z400">
        <v>3.9995253896537599E-4</v>
      </c>
      <c r="AA400">
        <v>1.0053116543460099E-3</v>
      </c>
      <c r="AB400" s="2">
        <v>0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0</v>
      </c>
      <c r="AI400" s="2">
        <v>0</v>
      </c>
      <c r="AJ400" s="2">
        <v>0</v>
      </c>
      <c r="AK400" s="2">
        <v>0</v>
      </c>
      <c r="AL400" s="2">
        <v>0</v>
      </c>
      <c r="AO400" s="5">
        <f t="shared" si="77"/>
        <v>2</v>
      </c>
      <c r="AP400" s="6">
        <f t="shared" si="78"/>
        <v>0</v>
      </c>
      <c r="AQ400" s="6">
        <f t="shared" si="79"/>
        <v>39</v>
      </c>
      <c r="AR400" s="6">
        <f t="shared" si="80"/>
        <v>3.3333333333333335</v>
      </c>
      <c r="AS400" s="6">
        <f t="shared" si="82"/>
        <v>10.180719956050721</v>
      </c>
      <c r="AT400" s="7">
        <f t="shared" si="81"/>
        <v>305.42159868152163</v>
      </c>
      <c r="AV400" s="11">
        <f t="shared" si="83"/>
        <v>2</v>
      </c>
      <c r="AW400" s="12">
        <f t="shared" si="84"/>
        <v>0</v>
      </c>
      <c r="AX400" s="12">
        <f t="shared" si="85"/>
        <v>1.0053116543460099E-3</v>
      </c>
      <c r="AY400" s="12">
        <f t="shared" si="86"/>
        <v>7.8070232961743662E-5</v>
      </c>
      <c r="AZ400" s="12">
        <f t="shared" si="87"/>
        <v>2.49812194498675E-4</v>
      </c>
      <c r="BA400" s="3">
        <f t="shared" si="88"/>
        <v>319.98392347706857</v>
      </c>
    </row>
    <row r="401" spans="1:53">
      <c r="A401" s="1" t="s">
        <v>418</v>
      </c>
      <c r="B401" s="15">
        <v>0</v>
      </c>
      <c r="C401" s="15">
        <v>13</v>
      </c>
      <c r="D401" s="15">
        <v>19</v>
      </c>
      <c r="E401" s="15">
        <v>16</v>
      </c>
      <c r="F401" s="15">
        <v>0</v>
      </c>
      <c r="G401" s="15">
        <v>9</v>
      </c>
      <c r="H401" s="15">
        <v>0</v>
      </c>
      <c r="I401" s="15">
        <v>0</v>
      </c>
      <c r="J401" s="15">
        <v>7</v>
      </c>
      <c r="K401" s="15">
        <v>0</v>
      </c>
      <c r="L401" s="15">
        <v>0</v>
      </c>
      <c r="M401" s="15">
        <v>0</v>
      </c>
      <c r="N401" s="15">
        <v>0</v>
      </c>
      <c r="O401" s="15">
        <v>0</v>
      </c>
      <c r="P401" s="15">
        <v>0</v>
      </c>
      <c r="Q401" s="15">
        <v>0</v>
      </c>
      <c r="R401" s="15">
        <v>0</v>
      </c>
      <c r="S401" s="15">
        <v>0</v>
      </c>
      <c r="T401" s="2" t="s">
        <v>418</v>
      </c>
      <c r="U401" s="2">
        <v>0</v>
      </c>
      <c r="V401" s="2">
        <v>7.6392577932182196E-4</v>
      </c>
      <c r="W401" s="2">
        <v>4.9233001658374803E-3</v>
      </c>
      <c r="X401" s="2">
        <v>3.5967826778946199E-4</v>
      </c>
      <c r="Y401" s="2">
        <v>0</v>
      </c>
      <c r="Z401" s="2">
        <v>1.7140823098516099E-4</v>
      </c>
      <c r="AA401" s="2">
        <v>0</v>
      </c>
      <c r="AB401" s="2">
        <v>0</v>
      </c>
      <c r="AC401" s="2">
        <v>2.7824173482926702E-4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  <c r="AI401" s="2">
        <v>0</v>
      </c>
      <c r="AJ401" s="2">
        <v>0</v>
      </c>
      <c r="AK401" s="2">
        <v>0</v>
      </c>
      <c r="AL401" s="2">
        <v>0</v>
      </c>
      <c r="AO401" s="5">
        <f t="shared" si="77"/>
        <v>5</v>
      </c>
      <c r="AP401" s="6">
        <f t="shared" si="78"/>
        <v>0</v>
      </c>
      <c r="AQ401" s="6">
        <f t="shared" si="79"/>
        <v>19</v>
      </c>
      <c r="AR401" s="6">
        <f t="shared" si="80"/>
        <v>3.5555555555555554</v>
      </c>
      <c r="AS401" s="6">
        <f t="shared" si="82"/>
        <v>6.363704269224316</v>
      </c>
      <c r="AT401" s="7">
        <f t="shared" si="81"/>
        <v>178.9791825719339</v>
      </c>
      <c r="AV401" s="11">
        <f t="shared" si="83"/>
        <v>5</v>
      </c>
      <c r="AW401" s="12">
        <f t="shared" si="84"/>
        <v>0</v>
      </c>
      <c r="AX401" s="12">
        <f t="shared" si="85"/>
        <v>4.9233001658374803E-3</v>
      </c>
      <c r="AY401" s="12">
        <f t="shared" si="86"/>
        <v>3.6091967659795514E-4</v>
      </c>
      <c r="AZ401" s="12">
        <f t="shared" si="87"/>
        <v>1.1559030232836756E-3</v>
      </c>
      <c r="BA401" s="3">
        <f t="shared" si="88"/>
        <v>320.26600327786741</v>
      </c>
    </row>
    <row r="402" spans="1:53">
      <c r="A402" s="1" t="s">
        <v>419</v>
      </c>
      <c r="B402" s="15">
        <v>0</v>
      </c>
      <c r="C402" s="15">
        <v>30</v>
      </c>
      <c r="D402" s="15">
        <v>0</v>
      </c>
      <c r="E402" s="15">
        <v>0</v>
      </c>
      <c r="F402" s="15">
        <v>0</v>
      </c>
      <c r="G402" s="15">
        <v>2</v>
      </c>
      <c r="H402" s="15">
        <v>9</v>
      </c>
      <c r="I402" s="15">
        <v>0</v>
      </c>
      <c r="J402" s="15">
        <v>0</v>
      </c>
      <c r="K402" s="15">
        <v>0</v>
      </c>
      <c r="L402" s="15">
        <v>0</v>
      </c>
      <c r="M402" s="15">
        <v>19</v>
      </c>
      <c r="N402" s="15">
        <v>0</v>
      </c>
      <c r="O402" s="15">
        <v>0</v>
      </c>
      <c r="P402" s="15">
        <v>0</v>
      </c>
      <c r="Q402" s="15">
        <v>0</v>
      </c>
      <c r="R402" s="15">
        <v>0</v>
      </c>
      <c r="S402" s="15">
        <v>0</v>
      </c>
      <c r="T402" s="2" t="s">
        <v>419</v>
      </c>
      <c r="U402" s="2">
        <v>0</v>
      </c>
      <c r="V402" s="2">
        <v>1.76290564458882E-3</v>
      </c>
      <c r="W402" s="2">
        <v>0</v>
      </c>
      <c r="X402" s="2">
        <v>0</v>
      </c>
      <c r="Y402" s="2">
        <v>0</v>
      </c>
      <c r="Z402" s="2">
        <v>3.8090717996702501E-5</v>
      </c>
      <c r="AA402" s="2">
        <v>2.3199499715677199E-4</v>
      </c>
      <c r="AB402" s="2">
        <v>0</v>
      </c>
      <c r="AC402" s="2">
        <v>0</v>
      </c>
      <c r="AD402" s="2">
        <v>0</v>
      </c>
      <c r="AE402" s="2">
        <v>0</v>
      </c>
      <c r="AF402" s="2">
        <v>2.9674702784424198E-4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O402" s="5">
        <f t="shared" si="77"/>
        <v>4</v>
      </c>
      <c r="AP402" s="6">
        <f t="shared" si="78"/>
        <v>0</v>
      </c>
      <c r="AQ402" s="6">
        <f t="shared" si="79"/>
        <v>30</v>
      </c>
      <c r="AR402" s="6">
        <f t="shared" si="80"/>
        <v>3.3333333333333335</v>
      </c>
      <c r="AS402" s="6">
        <f t="shared" si="82"/>
        <v>8.2104667775883691</v>
      </c>
      <c r="AT402" s="7">
        <f t="shared" si="81"/>
        <v>246.31400332765105</v>
      </c>
      <c r="AV402" s="11">
        <f t="shared" si="83"/>
        <v>4</v>
      </c>
      <c r="AW402" s="12">
        <f t="shared" si="84"/>
        <v>0</v>
      </c>
      <c r="AX402" s="12">
        <f t="shared" si="85"/>
        <v>1.76290564458882E-3</v>
      </c>
      <c r="AY402" s="12">
        <f t="shared" si="86"/>
        <v>1.2942991042147426E-4</v>
      </c>
      <c r="AZ402" s="12">
        <f t="shared" si="87"/>
        <v>4.16542481482275E-4</v>
      </c>
      <c r="BA402" s="3">
        <f t="shared" si="88"/>
        <v>321.82860988302491</v>
      </c>
    </row>
    <row r="403" spans="1:53">
      <c r="A403" s="1" t="s">
        <v>420</v>
      </c>
      <c r="B403" s="15">
        <v>0</v>
      </c>
      <c r="C403" s="15">
        <v>34</v>
      </c>
      <c r="D403" s="15">
        <v>0</v>
      </c>
      <c r="E403" s="15">
        <v>20</v>
      </c>
      <c r="F403" s="15">
        <v>0</v>
      </c>
      <c r="G403" s="15">
        <v>0</v>
      </c>
      <c r="H403" s="15">
        <v>8</v>
      </c>
      <c r="I403" s="15">
        <v>0</v>
      </c>
      <c r="J403" s="15">
        <v>0</v>
      </c>
      <c r="K403" s="15">
        <v>0</v>
      </c>
      <c r="L403" s="15">
        <v>0</v>
      </c>
      <c r="M403" s="15">
        <v>0</v>
      </c>
      <c r="N403" s="15">
        <v>0</v>
      </c>
      <c r="O403" s="15">
        <v>0</v>
      </c>
      <c r="P403" s="15">
        <v>0</v>
      </c>
      <c r="Q403" s="15">
        <v>0</v>
      </c>
      <c r="R403" s="15">
        <v>0</v>
      </c>
      <c r="S403" s="15">
        <v>0</v>
      </c>
      <c r="T403" s="2" t="s">
        <v>420</v>
      </c>
      <c r="U403" s="2">
        <v>0</v>
      </c>
      <c r="V403" s="2">
        <v>1.9979597305340002E-3</v>
      </c>
      <c r="W403" s="2">
        <v>0</v>
      </c>
      <c r="X403" s="2">
        <v>4.4959783473682798E-4</v>
      </c>
      <c r="Y403" s="2">
        <v>0</v>
      </c>
      <c r="Z403" s="2">
        <v>0</v>
      </c>
      <c r="AA403" s="2">
        <v>2.06217775250464E-4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O403" s="5">
        <f t="shared" si="77"/>
        <v>3</v>
      </c>
      <c r="AP403" s="6">
        <f t="shared" si="78"/>
        <v>0</v>
      </c>
      <c r="AQ403" s="6">
        <f t="shared" si="79"/>
        <v>34</v>
      </c>
      <c r="AR403" s="6">
        <f t="shared" si="80"/>
        <v>3.4444444444444446</v>
      </c>
      <c r="AS403" s="6">
        <f t="shared" si="82"/>
        <v>9.0957147131927378</v>
      </c>
      <c r="AT403" s="7">
        <f t="shared" si="81"/>
        <v>264.0691368346279</v>
      </c>
      <c r="AV403" s="11">
        <f t="shared" si="83"/>
        <v>3</v>
      </c>
      <c r="AW403" s="12">
        <f t="shared" si="84"/>
        <v>0</v>
      </c>
      <c r="AX403" s="12">
        <f t="shared" si="85"/>
        <v>1.9979597305340002E-3</v>
      </c>
      <c r="AY403" s="12">
        <f t="shared" si="86"/>
        <v>1.47431963362294E-4</v>
      </c>
      <c r="AZ403" s="12">
        <f t="shared" si="87"/>
        <v>4.7559595802277964E-4</v>
      </c>
      <c r="BA403" s="3">
        <f t="shared" si="88"/>
        <v>322.58673572301768</v>
      </c>
    </row>
    <row r="404" spans="1:53">
      <c r="A404" s="1" t="s">
        <v>421</v>
      </c>
      <c r="B404" s="15">
        <v>0</v>
      </c>
      <c r="C404" s="15">
        <v>0</v>
      </c>
      <c r="D404" s="15">
        <v>16</v>
      </c>
      <c r="E404" s="15">
        <v>0</v>
      </c>
      <c r="F404" s="15">
        <v>0</v>
      </c>
      <c r="G404" s="15">
        <v>36</v>
      </c>
      <c r="H404" s="15">
        <v>0</v>
      </c>
      <c r="I404" s="15">
        <v>0</v>
      </c>
      <c r="J404" s="15">
        <v>16</v>
      </c>
      <c r="K404" s="15">
        <v>0</v>
      </c>
      <c r="L404" s="15">
        <v>0</v>
      </c>
      <c r="M404" s="15">
        <v>0</v>
      </c>
      <c r="N404" s="15">
        <v>0</v>
      </c>
      <c r="O404" s="15">
        <v>0</v>
      </c>
      <c r="P404" s="15">
        <v>0</v>
      </c>
      <c r="Q404" s="15">
        <v>0</v>
      </c>
      <c r="R404" s="15">
        <v>0</v>
      </c>
      <c r="S404" s="15">
        <v>0</v>
      </c>
      <c r="T404" s="2" t="s">
        <v>421</v>
      </c>
      <c r="U404" s="2">
        <v>0</v>
      </c>
      <c r="V404" s="2">
        <v>0</v>
      </c>
      <c r="W404" s="2">
        <v>4.1459369817578801E-3</v>
      </c>
      <c r="X404" s="2">
        <v>0</v>
      </c>
      <c r="Y404" s="2">
        <v>0</v>
      </c>
      <c r="Z404" s="2">
        <v>6.8563292394064495E-4</v>
      </c>
      <c r="AA404" s="2">
        <v>0</v>
      </c>
      <c r="AB404" s="2">
        <v>0</v>
      </c>
      <c r="AC404" s="2">
        <v>6.3598110818118101E-4</v>
      </c>
      <c r="AD404" s="2">
        <v>0</v>
      </c>
      <c r="AE404" s="2">
        <v>0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0</v>
      </c>
      <c r="AL404" s="2">
        <v>0</v>
      </c>
      <c r="AO404" s="5">
        <f t="shared" si="77"/>
        <v>3</v>
      </c>
      <c r="AP404" s="6">
        <f t="shared" si="78"/>
        <v>0</v>
      </c>
      <c r="AQ404" s="6">
        <f t="shared" si="79"/>
        <v>36</v>
      </c>
      <c r="AR404" s="6">
        <f t="shared" si="80"/>
        <v>3.7777777777777777</v>
      </c>
      <c r="AS404" s="6">
        <f t="shared" si="82"/>
        <v>9.5520589437753927</v>
      </c>
      <c r="AT404" s="7">
        <f t="shared" si="81"/>
        <v>252.84861909993688</v>
      </c>
      <c r="AV404" s="11">
        <f t="shared" si="83"/>
        <v>3</v>
      </c>
      <c r="AW404" s="12">
        <f t="shared" si="84"/>
        <v>0</v>
      </c>
      <c r="AX404" s="12">
        <f t="shared" si="85"/>
        <v>4.1459369817578801E-3</v>
      </c>
      <c r="AY404" s="12">
        <f t="shared" si="86"/>
        <v>3.0375283410442812E-4</v>
      </c>
      <c r="AZ404" s="12">
        <f t="shared" si="87"/>
        <v>9.8227149167229321E-4</v>
      </c>
      <c r="BA404" s="3">
        <f t="shared" si="88"/>
        <v>323.37854379807862</v>
      </c>
    </row>
    <row r="405" spans="1:53">
      <c r="A405" s="1" t="s">
        <v>422</v>
      </c>
      <c r="B405" s="15">
        <v>0</v>
      </c>
      <c r="C405" s="15">
        <v>30</v>
      </c>
      <c r="D405" s="15">
        <v>0</v>
      </c>
      <c r="E405" s="15">
        <v>32</v>
      </c>
      <c r="F405" s="15">
        <v>77</v>
      </c>
      <c r="G405" s="15">
        <v>254</v>
      </c>
      <c r="H405" s="15">
        <v>63</v>
      </c>
      <c r="I405" s="15">
        <v>17</v>
      </c>
      <c r="J405" s="15">
        <v>23</v>
      </c>
      <c r="K405" s="15">
        <v>19</v>
      </c>
      <c r="L405" s="15">
        <v>2</v>
      </c>
      <c r="M405" s="15">
        <v>22</v>
      </c>
      <c r="N405" s="15">
        <v>28</v>
      </c>
      <c r="O405" s="15">
        <v>0</v>
      </c>
      <c r="P405" s="15">
        <v>0</v>
      </c>
      <c r="Q405" s="15">
        <v>95</v>
      </c>
      <c r="R405" s="15">
        <v>0</v>
      </c>
      <c r="S405" s="15">
        <v>23</v>
      </c>
      <c r="T405" s="2" t="s">
        <v>422</v>
      </c>
      <c r="U405" s="2">
        <v>0</v>
      </c>
      <c r="V405" s="2">
        <v>1.7629060000000001E-3</v>
      </c>
      <c r="W405" s="2">
        <v>0</v>
      </c>
      <c r="X405" s="2">
        <v>7.19357E-4</v>
      </c>
      <c r="Y405" s="2">
        <v>6.8621335000000006E-2</v>
      </c>
      <c r="Z405" s="2">
        <v>4.837521E-3</v>
      </c>
      <c r="AA405" s="2">
        <v>1.623965E-3</v>
      </c>
      <c r="AB405" s="2">
        <v>4.0166719999999998E-3</v>
      </c>
      <c r="AC405" s="2">
        <v>9.1422300000000003E-4</v>
      </c>
      <c r="AD405" s="2">
        <v>2.49411E-4</v>
      </c>
      <c r="AE405" s="2">
        <v>6.70482E-5</v>
      </c>
      <c r="AF405" s="2">
        <v>3.4360199999999998E-4</v>
      </c>
      <c r="AG405" s="2">
        <v>4.5458500000000003E-4</v>
      </c>
      <c r="AH405" s="2">
        <v>0</v>
      </c>
      <c r="AI405" s="2">
        <v>0</v>
      </c>
      <c r="AJ405" s="2">
        <v>5.0601459999999997E-3</v>
      </c>
      <c r="AK405" s="2">
        <v>0</v>
      </c>
      <c r="AL405" s="2">
        <v>2.28094E-4</v>
      </c>
      <c r="AO405" s="5">
        <f t="shared" si="77"/>
        <v>13</v>
      </c>
      <c r="AP405" s="6">
        <f t="shared" si="78"/>
        <v>0</v>
      </c>
      <c r="AQ405" s="6">
        <f t="shared" si="79"/>
        <v>254</v>
      </c>
      <c r="AR405" s="6">
        <f t="shared" si="80"/>
        <v>38.055555555555557</v>
      </c>
      <c r="AS405" s="6">
        <f t="shared" si="82"/>
        <v>60.524639826634164</v>
      </c>
      <c r="AT405" s="7">
        <f t="shared" si="81"/>
        <v>159.04284917947663</v>
      </c>
      <c r="AV405" s="11">
        <f t="shared" si="83"/>
        <v>13</v>
      </c>
      <c r="AW405" s="12">
        <f t="shared" si="84"/>
        <v>0</v>
      </c>
      <c r="AX405" s="12">
        <f t="shared" si="85"/>
        <v>6.8621335000000006E-2</v>
      </c>
      <c r="AY405" s="12">
        <f t="shared" si="86"/>
        <v>4.9388258444444449E-3</v>
      </c>
      <c r="AZ405" s="12">
        <f t="shared" si="87"/>
        <v>1.5982552548148857E-2</v>
      </c>
      <c r="BA405" s="3">
        <f t="shared" si="88"/>
        <v>323.61036917564542</v>
      </c>
    </row>
    <row r="406" spans="1:53">
      <c r="A406" s="1" t="s">
        <v>423</v>
      </c>
      <c r="B406" s="15">
        <v>0</v>
      </c>
      <c r="C406" s="15">
        <v>15</v>
      </c>
      <c r="D406" s="15">
        <v>0</v>
      </c>
      <c r="E406" s="15">
        <v>0</v>
      </c>
      <c r="F406" s="15">
        <v>0</v>
      </c>
      <c r="G406" s="15">
        <v>0</v>
      </c>
      <c r="H406" s="15">
        <v>0</v>
      </c>
      <c r="I406" s="15">
        <v>0</v>
      </c>
      <c r="J406" s="15">
        <v>2</v>
      </c>
      <c r="K406" s="15">
        <v>0</v>
      </c>
      <c r="L406" s="15">
        <v>0</v>
      </c>
      <c r="M406" s="15">
        <v>0</v>
      </c>
      <c r="N406" s="15">
        <v>0</v>
      </c>
      <c r="O406" s="15">
        <v>0</v>
      </c>
      <c r="P406" s="15">
        <v>15</v>
      </c>
      <c r="Q406" s="15">
        <v>0</v>
      </c>
      <c r="R406" s="15">
        <v>0</v>
      </c>
      <c r="S406" s="15">
        <v>0</v>
      </c>
      <c r="T406" s="2" t="s">
        <v>423</v>
      </c>
      <c r="U406" s="2">
        <v>0</v>
      </c>
      <c r="V406" s="2">
        <v>8.8145282229440999E-4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7.9497638522647694E-5</v>
      </c>
      <c r="AD406" s="2">
        <v>0</v>
      </c>
      <c r="AE406" s="2">
        <v>0</v>
      </c>
      <c r="AF406" s="2">
        <v>0</v>
      </c>
      <c r="AG406" s="2">
        <v>0</v>
      </c>
      <c r="AH406" s="2">
        <v>0</v>
      </c>
      <c r="AI406" s="2">
        <v>1.9536383388239301E-4</v>
      </c>
      <c r="AJ406" s="2">
        <v>0</v>
      </c>
      <c r="AK406" s="2">
        <v>0</v>
      </c>
      <c r="AL406" s="2">
        <v>0</v>
      </c>
      <c r="AO406" s="5">
        <f t="shared" si="77"/>
        <v>3</v>
      </c>
      <c r="AP406" s="6">
        <f t="shared" si="78"/>
        <v>0</v>
      </c>
      <c r="AQ406" s="6">
        <f t="shared" si="79"/>
        <v>15</v>
      </c>
      <c r="AR406" s="6">
        <f t="shared" si="80"/>
        <v>1.7777777777777777</v>
      </c>
      <c r="AS406" s="6">
        <f t="shared" si="82"/>
        <v>4.8331642972469915</v>
      </c>
      <c r="AT406" s="7">
        <f t="shared" si="81"/>
        <v>271.86549172014327</v>
      </c>
      <c r="AV406" s="11">
        <f t="shared" si="83"/>
        <v>3</v>
      </c>
      <c r="AW406" s="12">
        <f t="shared" si="84"/>
        <v>0</v>
      </c>
      <c r="AX406" s="12">
        <f t="shared" si="85"/>
        <v>8.8145282229440999E-4</v>
      </c>
      <c r="AY406" s="12">
        <f t="shared" si="86"/>
        <v>6.4239683038858376E-5</v>
      </c>
      <c r="AZ406" s="12">
        <f t="shared" si="87"/>
        <v>2.0964461753810785E-4</v>
      </c>
      <c r="BA406" s="3">
        <f t="shared" si="88"/>
        <v>326.34752791556355</v>
      </c>
    </row>
    <row r="407" spans="1:53">
      <c r="A407" s="1" t="s">
        <v>424</v>
      </c>
      <c r="B407" s="15">
        <v>0</v>
      </c>
      <c r="C407" s="15">
        <v>23</v>
      </c>
      <c r="D407" s="15">
        <v>0</v>
      </c>
      <c r="E407" s="15">
        <v>0</v>
      </c>
      <c r="F407" s="15">
        <v>0</v>
      </c>
      <c r="G407" s="15">
        <v>6</v>
      </c>
      <c r="H407" s="15">
        <v>0</v>
      </c>
      <c r="I407" s="15">
        <v>0</v>
      </c>
      <c r="J407" s="15">
        <v>3</v>
      </c>
      <c r="K407" s="15">
        <v>0</v>
      </c>
      <c r="L407" s="15">
        <v>0</v>
      </c>
      <c r="M407" s="15">
        <v>0</v>
      </c>
      <c r="N407" s="15">
        <v>0</v>
      </c>
      <c r="O407" s="15">
        <v>0</v>
      </c>
      <c r="P407" s="15">
        <v>0</v>
      </c>
      <c r="Q407" s="15">
        <v>0</v>
      </c>
      <c r="R407" s="15">
        <v>0</v>
      </c>
      <c r="S407" s="15">
        <v>16</v>
      </c>
      <c r="T407" s="2" t="s">
        <v>424</v>
      </c>
      <c r="U407" s="2">
        <v>0</v>
      </c>
      <c r="V407" s="2">
        <v>1.351561E-3</v>
      </c>
      <c r="W407" s="2">
        <v>0</v>
      </c>
      <c r="X407" s="2">
        <v>0</v>
      </c>
      <c r="Y407" s="2">
        <v>0</v>
      </c>
      <c r="Z407" s="2">
        <v>1.1427200000000001E-4</v>
      </c>
      <c r="AA407" s="2">
        <v>0</v>
      </c>
      <c r="AB407" s="2">
        <v>0</v>
      </c>
      <c r="AC407" s="2">
        <v>1.19246E-4</v>
      </c>
      <c r="AD407" s="2">
        <v>0</v>
      </c>
      <c r="AE407" s="2">
        <v>0</v>
      </c>
      <c r="AF407" s="2">
        <v>0</v>
      </c>
      <c r="AG407" s="2">
        <v>0</v>
      </c>
      <c r="AH407" s="2">
        <v>0</v>
      </c>
      <c r="AI407" s="2">
        <v>0</v>
      </c>
      <c r="AJ407" s="2">
        <v>0</v>
      </c>
      <c r="AK407" s="2">
        <v>0</v>
      </c>
      <c r="AL407" s="2">
        <v>1.5867400000000001E-4</v>
      </c>
      <c r="AO407" s="5">
        <f t="shared" si="77"/>
        <v>4</v>
      </c>
      <c r="AP407" s="6">
        <f t="shared" si="78"/>
        <v>0</v>
      </c>
      <c r="AQ407" s="6">
        <f t="shared" si="79"/>
        <v>23</v>
      </c>
      <c r="AR407" s="6">
        <f t="shared" si="80"/>
        <v>2.6666666666666665</v>
      </c>
      <c r="AS407" s="6">
        <f t="shared" si="82"/>
        <v>6.4260499256587496</v>
      </c>
      <c r="AT407" s="7">
        <f t="shared" si="81"/>
        <v>240.97687221220312</v>
      </c>
      <c r="AV407" s="11">
        <f t="shared" si="83"/>
        <v>4</v>
      </c>
      <c r="AW407" s="12">
        <f t="shared" si="84"/>
        <v>0</v>
      </c>
      <c r="AX407" s="12">
        <f t="shared" si="85"/>
        <v>1.351561E-3</v>
      </c>
      <c r="AY407" s="12">
        <f t="shared" si="86"/>
        <v>9.687516666666667E-5</v>
      </c>
      <c r="AZ407" s="12">
        <f t="shared" si="87"/>
        <v>3.1717928785917428E-4</v>
      </c>
      <c r="BA407" s="3">
        <f t="shared" si="88"/>
        <v>327.4103145035528</v>
      </c>
    </row>
    <row r="408" spans="1:53">
      <c r="A408" t="s">
        <v>425</v>
      </c>
      <c r="B408" s="15">
        <v>0</v>
      </c>
      <c r="C408" s="15">
        <v>0</v>
      </c>
      <c r="D408" s="15">
        <v>0</v>
      </c>
      <c r="E408" s="15">
        <v>0</v>
      </c>
      <c r="F408" s="15">
        <v>0</v>
      </c>
      <c r="G408" s="15">
        <v>0</v>
      </c>
      <c r="H408" s="15">
        <v>0</v>
      </c>
      <c r="I408" s="15">
        <v>0</v>
      </c>
      <c r="J408" s="17">
        <v>3</v>
      </c>
      <c r="K408" s="15">
        <v>0</v>
      </c>
      <c r="L408" s="15">
        <v>0</v>
      </c>
      <c r="M408" s="15">
        <v>0</v>
      </c>
      <c r="N408" s="15">
        <v>0</v>
      </c>
      <c r="O408" s="15">
        <v>0</v>
      </c>
      <c r="P408" s="17">
        <v>27</v>
      </c>
      <c r="Q408" s="15">
        <v>0</v>
      </c>
      <c r="R408" s="15">
        <v>0</v>
      </c>
      <c r="S408" s="15">
        <v>0</v>
      </c>
      <c r="T408" t="s">
        <v>425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  <c r="AA408" s="2">
        <v>0</v>
      </c>
      <c r="AB408" s="2">
        <v>0</v>
      </c>
      <c r="AC408">
        <v>1.19246457783972E-4</v>
      </c>
      <c r="AD408" s="2">
        <v>0</v>
      </c>
      <c r="AE408" s="2">
        <v>0</v>
      </c>
      <c r="AF408" s="2">
        <v>0</v>
      </c>
      <c r="AG408" s="2">
        <v>0</v>
      </c>
      <c r="AH408" s="2">
        <v>0</v>
      </c>
      <c r="AI408">
        <v>3.5165490098830698E-4</v>
      </c>
      <c r="AJ408" s="2">
        <v>0</v>
      </c>
      <c r="AK408" s="2">
        <v>0</v>
      </c>
      <c r="AL408" s="2">
        <v>0</v>
      </c>
      <c r="AO408" s="5">
        <f t="shared" si="77"/>
        <v>2</v>
      </c>
      <c r="AP408" s="6">
        <f t="shared" si="78"/>
        <v>0</v>
      </c>
      <c r="AQ408" s="6">
        <f t="shared" si="79"/>
        <v>27</v>
      </c>
      <c r="AR408" s="6">
        <f t="shared" si="80"/>
        <v>1.6666666666666667</v>
      </c>
      <c r="AS408" s="6">
        <f t="shared" si="82"/>
        <v>6.3616498045156584</v>
      </c>
      <c r="AT408" s="7">
        <f t="shared" si="81"/>
        <v>381.69898827093948</v>
      </c>
      <c r="AV408" s="11">
        <f t="shared" si="83"/>
        <v>2</v>
      </c>
      <c r="AW408" s="12">
        <f t="shared" si="84"/>
        <v>0</v>
      </c>
      <c r="AX408" s="12">
        <f t="shared" si="85"/>
        <v>3.5165490098830698E-4</v>
      </c>
      <c r="AY408" s="12">
        <f t="shared" si="86"/>
        <v>2.6161186598459946E-5</v>
      </c>
      <c r="AZ408" s="12">
        <f t="shared" si="87"/>
        <v>8.5941686374373729E-5</v>
      </c>
      <c r="BA408" s="3">
        <f t="shared" si="88"/>
        <v>328.50836505800135</v>
      </c>
    </row>
    <row r="409" spans="1:53">
      <c r="A409" s="1" t="s">
        <v>426</v>
      </c>
      <c r="B409" s="15">
        <v>0</v>
      </c>
      <c r="C409" s="15">
        <v>0</v>
      </c>
      <c r="D409" s="15">
        <v>0</v>
      </c>
      <c r="E409" s="15">
        <v>13</v>
      </c>
      <c r="F409" s="15">
        <v>0</v>
      </c>
      <c r="G409" s="15">
        <v>33</v>
      </c>
      <c r="H409" s="15">
        <v>10</v>
      </c>
      <c r="I409" s="15">
        <v>0</v>
      </c>
      <c r="J409" s="15">
        <v>25</v>
      </c>
      <c r="K409" s="15">
        <v>0</v>
      </c>
      <c r="L409" s="15">
        <v>0</v>
      </c>
      <c r="M409" s="15">
        <v>30</v>
      </c>
      <c r="N409" s="15">
        <v>12</v>
      </c>
      <c r="O409" s="15">
        <v>0</v>
      </c>
      <c r="P409" s="15">
        <v>0</v>
      </c>
      <c r="Q409" s="15">
        <v>283</v>
      </c>
      <c r="R409" s="15">
        <v>0</v>
      </c>
      <c r="S409" s="15">
        <v>134</v>
      </c>
      <c r="T409" s="2" t="s">
        <v>426</v>
      </c>
      <c r="U409" s="2">
        <v>0</v>
      </c>
      <c r="V409" s="2">
        <v>0</v>
      </c>
      <c r="W409" s="2">
        <v>0</v>
      </c>
      <c r="X409" s="2">
        <v>2.9223900000000002E-4</v>
      </c>
      <c r="Y409" s="2">
        <v>0</v>
      </c>
      <c r="Z409" s="2">
        <v>6.28497E-4</v>
      </c>
      <c r="AA409" s="2">
        <v>2.5777200000000002E-4</v>
      </c>
      <c r="AB409" s="2">
        <v>0</v>
      </c>
      <c r="AC409" s="2">
        <v>9.9372000000000002E-4</v>
      </c>
      <c r="AD409" s="2">
        <v>0</v>
      </c>
      <c r="AE409" s="2">
        <v>0</v>
      </c>
      <c r="AF409" s="2">
        <v>4.68548E-4</v>
      </c>
      <c r="AG409" s="2">
        <v>1.9482200000000001E-4</v>
      </c>
      <c r="AH409" s="2">
        <v>0</v>
      </c>
      <c r="AI409" s="2">
        <v>0</v>
      </c>
      <c r="AJ409" s="2">
        <v>1.5073909999999999E-2</v>
      </c>
      <c r="AK409" s="2">
        <v>0</v>
      </c>
      <c r="AL409" s="2">
        <v>1.3288950000000001E-3</v>
      </c>
      <c r="AO409" s="5">
        <f t="shared" si="77"/>
        <v>8</v>
      </c>
      <c r="AP409" s="6">
        <f t="shared" si="78"/>
        <v>0</v>
      </c>
      <c r="AQ409" s="6">
        <f t="shared" si="79"/>
        <v>283</v>
      </c>
      <c r="AR409" s="6">
        <f t="shared" si="80"/>
        <v>30</v>
      </c>
      <c r="AS409" s="6">
        <f t="shared" si="82"/>
        <v>70.657417078713635</v>
      </c>
      <c r="AT409" s="7">
        <f t="shared" si="81"/>
        <v>235.52472359571212</v>
      </c>
      <c r="AV409" s="11">
        <f t="shared" si="83"/>
        <v>8</v>
      </c>
      <c r="AW409" s="12">
        <f t="shared" si="84"/>
        <v>0</v>
      </c>
      <c r="AX409" s="12">
        <f t="shared" si="85"/>
        <v>1.5073909999999999E-2</v>
      </c>
      <c r="AY409" s="12">
        <f t="shared" si="86"/>
        <v>1.0688001666666665E-3</v>
      </c>
      <c r="AZ409" s="12">
        <f t="shared" si="87"/>
        <v>3.5165035029869093E-3</v>
      </c>
      <c r="BA409" s="3">
        <f t="shared" si="88"/>
        <v>329.01412374906778</v>
      </c>
    </row>
    <row r="410" spans="1:53">
      <c r="A410" s="1" t="s">
        <v>427</v>
      </c>
      <c r="B410" s="15">
        <v>0</v>
      </c>
      <c r="C410" s="15">
        <v>0</v>
      </c>
      <c r="D410" s="15">
        <v>0</v>
      </c>
      <c r="E410" s="15">
        <v>16</v>
      </c>
      <c r="F410" s="15">
        <v>0</v>
      </c>
      <c r="G410" s="15">
        <v>6</v>
      </c>
      <c r="H410" s="15">
        <v>9</v>
      </c>
      <c r="I410" s="15">
        <v>0</v>
      </c>
      <c r="J410" s="15">
        <v>0</v>
      </c>
      <c r="K410" s="15">
        <v>0</v>
      </c>
      <c r="L410" s="15">
        <v>255</v>
      </c>
      <c r="M410" s="15">
        <v>0</v>
      </c>
      <c r="N410" s="15">
        <v>41</v>
      </c>
      <c r="O410" s="15">
        <v>0</v>
      </c>
      <c r="P410" s="15">
        <v>67</v>
      </c>
      <c r="Q410" s="15">
        <v>0</v>
      </c>
      <c r="R410" s="15">
        <v>0</v>
      </c>
      <c r="S410" s="15">
        <v>10</v>
      </c>
      <c r="T410" s="2" t="s">
        <v>427</v>
      </c>
      <c r="U410" s="2">
        <v>0</v>
      </c>
      <c r="V410" s="2">
        <v>0</v>
      </c>
      <c r="W410" s="2">
        <v>0</v>
      </c>
      <c r="X410" s="2">
        <v>3.5967799999999999E-4</v>
      </c>
      <c r="Y410" s="2">
        <v>0</v>
      </c>
      <c r="Z410" s="2">
        <v>1.1427200000000001E-4</v>
      </c>
      <c r="AA410" s="2">
        <v>2.31995E-4</v>
      </c>
      <c r="AB410" s="2">
        <v>0</v>
      </c>
      <c r="AC410" s="2">
        <v>0</v>
      </c>
      <c r="AD410" s="2">
        <v>0</v>
      </c>
      <c r="AE410" s="2">
        <v>8.5486499999999997E-3</v>
      </c>
      <c r="AF410" s="2">
        <v>0</v>
      </c>
      <c r="AG410" s="2">
        <v>6.6564300000000005E-4</v>
      </c>
      <c r="AH410" s="2">
        <v>0</v>
      </c>
      <c r="AI410" s="2">
        <v>8.7262500000000003E-4</v>
      </c>
      <c r="AJ410" s="2">
        <v>0</v>
      </c>
      <c r="AK410" s="2">
        <v>0</v>
      </c>
      <c r="AL410" s="2">
        <v>9.9171299999999997E-5</v>
      </c>
      <c r="AO410" s="5">
        <f t="shared" si="77"/>
        <v>7</v>
      </c>
      <c r="AP410" s="6">
        <f t="shared" si="78"/>
        <v>0</v>
      </c>
      <c r="AQ410" s="6">
        <f t="shared" si="79"/>
        <v>255</v>
      </c>
      <c r="AR410" s="6">
        <f t="shared" si="80"/>
        <v>22.444444444444443</v>
      </c>
      <c r="AS410" s="6">
        <f t="shared" si="82"/>
        <v>60.682609411324101</v>
      </c>
      <c r="AT410" s="7">
        <f t="shared" si="81"/>
        <v>270.36806173362226</v>
      </c>
      <c r="AV410" s="11">
        <f t="shared" si="83"/>
        <v>7</v>
      </c>
      <c r="AW410" s="12">
        <f t="shared" si="84"/>
        <v>0</v>
      </c>
      <c r="AX410" s="12">
        <f t="shared" si="85"/>
        <v>8.5486499999999997E-3</v>
      </c>
      <c r="AY410" s="12">
        <f t="shared" si="86"/>
        <v>6.0511301666666664E-4</v>
      </c>
      <c r="AZ410" s="12">
        <f t="shared" si="87"/>
        <v>1.9985162593946434E-3</v>
      </c>
      <c r="BA410" s="3">
        <f t="shared" si="88"/>
        <v>330.27156983065674</v>
      </c>
    </row>
    <row r="411" spans="1:53">
      <c r="A411" s="1" t="s">
        <v>428</v>
      </c>
      <c r="B411" s="15">
        <v>0</v>
      </c>
      <c r="C411" s="15">
        <v>0</v>
      </c>
      <c r="D411" s="15">
        <v>6</v>
      </c>
      <c r="E411" s="15">
        <v>0</v>
      </c>
      <c r="F411" s="15">
        <v>0</v>
      </c>
      <c r="G411" s="15">
        <v>0</v>
      </c>
      <c r="H411" s="15">
        <v>2</v>
      </c>
      <c r="I411" s="15">
        <v>0</v>
      </c>
      <c r="J411" s="15">
        <v>5</v>
      </c>
      <c r="K411" s="15">
        <v>14</v>
      </c>
      <c r="L411" s="15">
        <v>0</v>
      </c>
      <c r="M411" s="15">
        <v>0</v>
      </c>
      <c r="N411" s="15">
        <v>0</v>
      </c>
      <c r="O411" s="15">
        <v>0</v>
      </c>
      <c r="P411" s="15">
        <v>0</v>
      </c>
      <c r="Q411" s="15">
        <v>0</v>
      </c>
      <c r="R411" s="15">
        <v>0</v>
      </c>
      <c r="S411" s="15">
        <v>0</v>
      </c>
      <c r="T411" s="2" t="s">
        <v>428</v>
      </c>
      <c r="U411" s="2">
        <v>0</v>
      </c>
      <c r="V411" s="2">
        <v>0</v>
      </c>
      <c r="W411" s="2">
        <v>1.5547263681591999E-3</v>
      </c>
      <c r="X411" s="2">
        <v>0</v>
      </c>
      <c r="Y411" s="2">
        <v>0</v>
      </c>
      <c r="Z411" s="2">
        <v>0</v>
      </c>
      <c r="AA411" s="2">
        <v>5.1554443812616101E-5</v>
      </c>
      <c r="AB411" s="2">
        <v>0</v>
      </c>
      <c r="AC411" s="2">
        <v>1.98744096306619E-4</v>
      </c>
      <c r="AD411" s="2">
        <v>1.83776402926088E-4</v>
      </c>
      <c r="AE411" s="2">
        <v>0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0</v>
      </c>
      <c r="AL411" s="2">
        <v>0</v>
      </c>
      <c r="AO411" s="5">
        <f t="shared" si="77"/>
        <v>4</v>
      </c>
      <c r="AP411" s="6">
        <f t="shared" si="78"/>
        <v>0</v>
      </c>
      <c r="AQ411" s="6">
        <f t="shared" si="79"/>
        <v>14</v>
      </c>
      <c r="AR411" s="6">
        <f t="shared" si="80"/>
        <v>1.5</v>
      </c>
      <c r="AS411" s="6">
        <f t="shared" si="82"/>
        <v>3.6014702879926856</v>
      </c>
      <c r="AT411" s="7">
        <f t="shared" si="81"/>
        <v>240.09801919951238</v>
      </c>
      <c r="AV411" s="11">
        <f t="shared" si="83"/>
        <v>4</v>
      </c>
      <c r="AW411" s="12">
        <f t="shared" si="84"/>
        <v>0</v>
      </c>
      <c r="AX411" s="12">
        <f t="shared" si="85"/>
        <v>1.5547263681591999E-3</v>
      </c>
      <c r="AY411" s="12">
        <f t="shared" si="86"/>
        <v>1.1048896173358462E-4</v>
      </c>
      <c r="AZ411" s="12">
        <f t="shared" si="87"/>
        <v>3.6568745339076033E-4</v>
      </c>
      <c r="BA411" s="3">
        <f t="shared" si="88"/>
        <v>330.97193389555105</v>
      </c>
    </row>
    <row r="412" spans="1:53">
      <c r="A412" s="1" t="s">
        <v>429</v>
      </c>
      <c r="B412" s="15">
        <v>0</v>
      </c>
      <c r="C412" s="15">
        <v>0</v>
      </c>
      <c r="D412" s="15">
        <v>0</v>
      </c>
      <c r="E412" s="15">
        <v>39</v>
      </c>
      <c r="F412" s="15">
        <v>0</v>
      </c>
      <c r="G412" s="15">
        <v>22</v>
      </c>
      <c r="H412" s="15">
        <v>43</v>
      </c>
      <c r="I412" s="15">
        <v>0</v>
      </c>
      <c r="J412" s="15">
        <v>4</v>
      </c>
      <c r="K412" s="15">
        <v>0</v>
      </c>
      <c r="L412" s="15">
        <v>0</v>
      </c>
      <c r="M412" s="15">
        <v>0</v>
      </c>
      <c r="N412" s="15">
        <v>0</v>
      </c>
      <c r="O412" s="15">
        <v>0</v>
      </c>
      <c r="P412" s="15">
        <v>0</v>
      </c>
      <c r="Q412" s="15">
        <v>181</v>
      </c>
      <c r="R412" s="15">
        <v>0</v>
      </c>
      <c r="S412" s="15">
        <v>6</v>
      </c>
      <c r="T412" s="2" t="s">
        <v>429</v>
      </c>
      <c r="U412" s="2">
        <v>0</v>
      </c>
      <c r="V412" s="2">
        <v>0</v>
      </c>
      <c r="W412" s="2">
        <v>0</v>
      </c>
      <c r="X412" s="2">
        <v>8.7671600000000004E-4</v>
      </c>
      <c r="Y412" s="2">
        <v>0</v>
      </c>
      <c r="Z412" s="2">
        <v>4.1899800000000002E-4</v>
      </c>
      <c r="AA412" s="2">
        <v>1.1084210000000001E-3</v>
      </c>
      <c r="AB412" s="2">
        <v>0</v>
      </c>
      <c r="AC412" s="2">
        <v>1.5899499999999999E-4</v>
      </c>
      <c r="AD412" s="2">
        <v>0</v>
      </c>
      <c r="AE412" s="2">
        <v>0</v>
      </c>
      <c r="AF412" s="2">
        <v>0</v>
      </c>
      <c r="AG412" s="2">
        <v>0</v>
      </c>
      <c r="AH412" s="2">
        <v>0</v>
      </c>
      <c r="AI412" s="2">
        <v>0</v>
      </c>
      <c r="AJ412" s="2">
        <v>9.6409110000000003E-3</v>
      </c>
      <c r="AK412" s="2">
        <v>0</v>
      </c>
      <c r="AL412" s="2">
        <v>5.9502800000000002E-5</v>
      </c>
      <c r="AO412" s="5">
        <f t="shared" si="77"/>
        <v>6</v>
      </c>
      <c r="AP412" s="6">
        <f t="shared" si="78"/>
        <v>0</v>
      </c>
      <c r="AQ412" s="6">
        <f t="shared" si="79"/>
        <v>181</v>
      </c>
      <c r="AR412" s="6">
        <f t="shared" si="80"/>
        <v>16.388888888888889</v>
      </c>
      <c r="AS412" s="6">
        <f t="shared" si="82"/>
        <v>43.272242004598922</v>
      </c>
      <c r="AT412" s="7">
        <f t="shared" si="81"/>
        <v>264.03401901111209</v>
      </c>
      <c r="AV412" s="11">
        <f t="shared" si="83"/>
        <v>6</v>
      </c>
      <c r="AW412" s="12">
        <f t="shared" si="84"/>
        <v>0</v>
      </c>
      <c r="AX412" s="12">
        <f t="shared" si="85"/>
        <v>9.6409110000000003E-3</v>
      </c>
      <c r="AY412" s="12">
        <f t="shared" si="86"/>
        <v>6.8130798888888888E-4</v>
      </c>
      <c r="AZ412" s="12">
        <f t="shared" si="87"/>
        <v>2.2595356358178871E-3</v>
      </c>
      <c r="BA412" s="3">
        <f t="shared" si="88"/>
        <v>331.64672551438167</v>
      </c>
    </row>
    <row r="413" spans="1:53">
      <c r="A413" s="1" t="s">
        <v>430</v>
      </c>
      <c r="B413" s="15">
        <v>0</v>
      </c>
      <c r="C413" s="15">
        <v>0</v>
      </c>
      <c r="D413" s="15">
        <v>0</v>
      </c>
      <c r="E413" s="15">
        <v>10</v>
      </c>
      <c r="F413" s="15">
        <v>0</v>
      </c>
      <c r="G413" s="15">
        <v>0</v>
      </c>
      <c r="H413" s="15">
        <v>8</v>
      </c>
      <c r="I413" s="15">
        <v>19</v>
      </c>
      <c r="J413" s="15">
        <v>7</v>
      </c>
      <c r="K413" s="15">
        <v>20</v>
      </c>
      <c r="L413" s="15">
        <v>0</v>
      </c>
      <c r="M413" s="15">
        <v>8</v>
      </c>
      <c r="N413" s="15">
        <v>0</v>
      </c>
      <c r="O413" s="15">
        <v>0</v>
      </c>
      <c r="P413" s="15">
        <v>5</v>
      </c>
      <c r="Q413" s="15">
        <v>0</v>
      </c>
      <c r="R413" s="15">
        <v>0</v>
      </c>
      <c r="S413" s="15">
        <v>0</v>
      </c>
      <c r="T413" s="2" t="s">
        <v>430</v>
      </c>
      <c r="U413" s="2">
        <v>0</v>
      </c>
      <c r="V413" s="2">
        <v>0</v>
      </c>
      <c r="W413" s="2">
        <v>0</v>
      </c>
      <c r="X413" s="2">
        <v>2.2479891736841399E-4</v>
      </c>
      <c r="Y413" s="2">
        <v>0</v>
      </c>
      <c r="Z413" s="2">
        <v>0</v>
      </c>
      <c r="AA413" s="2">
        <v>2.06217775250464E-4</v>
      </c>
      <c r="AB413" s="2">
        <v>4.4892211437590401E-3</v>
      </c>
      <c r="AC413" s="2">
        <v>2.7824173482926702E-4</v>
      </c>
      <c r="AD413" s="2">
        <v>2.6253771846584001E-4</v>
      </c>
      <c r="AE413" s="2">
        <v>0</v>
      </c>
      <c r="AF413" s="2">
        <v>1.24946116987049E-4</v>
      </c>
      <c r="AG413" s="2">
        <v>0</v>
      </c>
      <c r="AH413" s="2">
        <v>0</v>
      </c>
      <c r="AI413" s="2">
        <v>6.5121277960797502E-5</v>
      </c>
      <c r="AJ413" s="2">
        <v>0</v>
      </c>
      <c r="AK413" s="2">
        <v>0</v>
      </c>
      <c r="AL413" s="2">
        <v>0</v>
      </c>
      <c r="AO413" s="5">
        <f t="shared" si="77"/>
        <v>7</v>
      </c>
      <c r="AP413" s="6">
        <f t="shared" si="78"/>
        <v>0</v>
      </c>
      <c r="AQ413" s="6">
        <f t="shared" si="79"/>
        <v>20</v>
      </c>
      <c r="AR413" s="6">
        <f t="shared" si="80"/>
        <v>4.2777777777777777</v>
      </c>
      <c r="AS413" s="6">
        <f t="shared" si="82"/>
        <v>6.5691395761729581</v>
      </c>
      <c r="AT413" s="7">
        <f t="shared" si="81"/>
        <v>153.56430178066657</v>
      </c>
      <c r="AV413" s="11">
        <f t="shared" si="83"/>
        <v>7</v>
      </c>
      <c r="AW413" s="12">
        <f t="shared" si="84"/>
        <v>0</v>
      </c>
      <c r="AX413" s="12">
        <f t="shared" si="85"/>
        <v>4.4892211437590401E-3</v>
      </c>
      <c r="AY413" s="12">
        <f t="shared" si="86"/>
        <v>3.1394914914560401E-4</v>
      </c>
      <c r="AZ413" s="12">
        <f t="shared" si="87"/>
        <v>1.0470746476782054E-3</v>
      </c>
      <c r="BA413" s="3">
        <f t="shared" si="88"/>
        <v>333.51727517904209</v>
      </c>
    </row>
    <row r="414" spans="1:53">
      <c r="A414" t="s">
        <v>431</v>
      </c>
      <c r="B414" s="15">
        <v>0</v>
      </c>
      <c r="C414" s="15">
        <v>0</v>
      </c>
      <c r="D414" s="15">
        <v>0</v>
      </c>
      <c r="E414" s="15">
        <v>0</v>
      </c>
      <c r="F414" s="15">
        <v>0</v>
      </c>
      <c r="G414" s="17">
        <v>3</v>
      </c>
      <c r="H414" s="15">
        <v>0</v>
      </c>
      <c r="I414" s="15">
        <v>0</v>
      </c>
      <c r="J414" s="15">
        <v>0</v>
      </c>
      <c r="K414" s="15">
        <v>0</v>
      </c>
      <c r="L414" s="15">
        <v>0</v>
      </c>
      <c r="M414" s="15">
        <v>0</v>
      </c>
      <c r="N414" s="17">
        <v>12</v>
      </c>
      <c r="O414" s="15">
        <v>0</v>
      </c>
      <c r="P414" s="15">
        <v>0</v>
      </c>
      <c r="Q414" s="15">
        <v>0</v>
      </c>
      <c r="R414" s="15">
        <v>0</v>
      </c>
      <c r="S414" s="15">
        <v>0</v>
      </c>
      <c r="T414" t="s">
        <v>431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>
        <v>5.7136076995053701E-5</v>
      </c>
      <c r="AA414" s="2">
        <v>0</v>
      </c>
      <c r="AB414" s="2">
        <v>0</v>
      </c>
      <c r="AC414" s="2">
        <v>0</v>
      </c>
      <c r="AD414" s="2">
        <v>0</v>
      </c>
      <c r="AE414" s="2">
        <v>0</v>
      </c>
      <c r="AF414" s="2">
        <v>0</v>
      </c>
      <c r="AG414">
        <v>1.94822210121598E-4</v>
      </c>
      <c r="AH414" s="2">
        <v>0</v>
      </c>
      <c r="AI414" s="2">
        <v>0</v>
      </c>
      <c r="AJ414" s="2">
        <v>0</v>
      </c>
      <c r="AK414" s="2">
        <v>0</v>
      </c>
      <c r="AL414" s="2">
        <v>0</v>
      </c>
      <c r="AO414" s="5">
        <f t="shared" si="77"/>
        <v>2</v>
      </c>
      <c r="AP414" s="6">
        <f t="shared" si="78"/>
        <v>0</v>
      </c>
      <c r="AQ414" s="6">
        <f t="shared" si="79"/>
        <v>12</v>
      </c>
      <c r="AR414" s="6">
        <f t="shared" si="80"/>
        <v>0.83333333333333337</v>
      </c>
      <c r="AS414" s="6">
        <f t="shared" si="82"/>
        <v>2.8748401490088002</v>
      </c>
      <c r="AT414" s="7">
        <f t="shared" si="81"/>
        <v>344.980817881056</v>
      </c>
      <c r="AV414" s="11">
        <f t="shared" si="83"/>
        <v>2</v>
      </c>
      <c r="AW414" s="12">
        <f t="shared" si="84"/>
        <v>0</v>
      </c>
      <c r="AX414" s="12">
        <f t="shared" si="85"/>
        <v>1.94822210121598E-4</v>
      </c>
      <c r="AY414" s="12">
        <f t="shared" si="86"/>
        <v>1.399768261759176E-5</v>
      </c>
      <c r="AZ414" s="12">
        <f t="shared" si="87"/>
        <v>4.7087773306952319E-5</v>
      </c>
      <c r="BA414" s="3">
        <f t="shared" si="88"/>
        <v>336.39692078583192</v>
      </c>
    </row>
    <row r="415" spans="1:53">
      <c r="A415" t="s">
        <v>432</v>
      </c>
      <c r="B415" s="15">
        <v>0</v>
      </c>
      <c r="C415" s="15">
        <v>0</v>
      </c>
      <c r="D415" s="15">
        <v>0</v>
      </c>
      <c r="E415" s="15">
        <v>0</v>
      </c>
      <c r="F415" s="15">
        <v>0</v>
      </c>
      <c r="G415" s="17">
        <v>2</v>
      </c>
      <c r="H415" s="15">
        <v>0</v>
      </c>
      <c r="I415" s="15">
        <v>0</v>
      </c>
      <c r="J415" s="15">
        <v>0</v>
      </c>
      <c r="K415" s="15">
        <v>0</v>
      </c>
      <c r="L415" s="15">
        <v>0</v>
      </c>
      <c r="M415" s="15">
        <v>0</v>
      </c>
      <c r="N415" s="15">
        <v>0</v>
      </c>
      <c r="O415" s="15">
        <v>0</v>
      </c>
      <c r="P415" s="17">
        <v>10</v>
      </c>
      <c r="Q415" s="15">
        <v>0</v>
      </c>
      <c r="R415" s="15">
        <v>0</v>
      </c>
      <c r="S415" s="15">
        <v>0</v>
      </c>
      <c r="T415" t="s">
        <v>432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>
        <v>3.8090717996702501E-5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>
        <v>1.30242555921595E-4</v>
      </c>
      <c r="AJ415" s="2">
        <v>0</v>
      </c>
      <c r="AK415" s="2">
        <v>0</v>
      </c>
      <c r="AL415" s="2">
        <v>0</v>
      </c>
      <c r="AO415" s="5">
        <f t="shared" si="77"/>
        <v>2</v>
      </c>
      <c r="AP415" s="6">
        <f t="shared" si="78"/>
        <v>0</v>
      </c>
      <c r="AQ415" s="6">
        <f t="shared" si="79"/>
        <v>10</v>
      </c>
      <c r="AR415" s="6">
        <f t="shared" si="80"/>
        <v>0.66666666666666663</v>
      </c>
      <c r="AS415" s="6">
        <f t="shared" si="82"/>
        <v>2.3763541031440183</v>
      </c>
      <c r="AT415" s="7">
        <f t="shared" si="81"/>
        <v>356.45311547160276</v>
      </c>
      <c r="AV415" s="11">
        <f t="shared" si="83"/>
        <v>2</v>
      </c>
      <c r="AW415" s="12">
        <f t="shared" si="84"/>
        <v>0</v>
      </c>
      <c r="AX415" s="12">
        <f t="shared" si="85"/>
        <v>1.30242555921595E-4</v>
      </c>
      <c r="AY415" s="12">
        <f t="shared" si="86"/>
        <v>9.3518485510165269E-6</v>
      </c>
      <c r="AZ415" s="12">
        <f t="shared" si="87"/>
        <v>3.1473423790569547E-5</v>
      </c>
      <c r="BA415" s="3">
        <f t="shared" si="88"/>
        <v>336.54762070701463</v>
      </c>
    </row>
    <row r="416" spans="1:53">
      <c r="A416" t="s">
        <v>433</v>
      </c>
      <c r="B416" s="15">
        <v>0</v>
      </c>
      <c r="C416" s="15">
        <v>0</v>
      </c>
      <c r="D416" s="15">
        <v>0</v>
      </c>
      <c r="E416" s="15">
        <v>0</v>
      </c>
      <c r="F416" s="15">
        <v>0</v>
      </c>
      <c r="G416" s="15">
        <v>0</v>
      </c>
      <c r="H416" s="17">
        <v>16</v>
      </c>
      <c r="I416" s="15">
        <v>0</v>
      </c>
      <c r="J416" s="17">
        <v>3</v>
      </c>
      <c r="K416" s="15">
        <v>0</v>
      </c>
      <c r="L416" s="15">
        <v>0</v>
      </c>
      <c r="M416" s="15">
        <v>0</v>
      </c>
      <c r="N416" s="15">
        <v>0</v>
      </c>
      <c r="O416" s="15">
        <v>0</v>
      </c>
      <c r="P416" s="15">
        <v>0</v>
      </c>
      <c r="Q416" s="15">
        <v>0</v>
      </c>
      <c r="R416" s="15">
        <v>0</v>
      </c>
      <c r="S416" s="15">
        <v>0</v>
      </c>
      <c r="T416" t="s">
        <v>433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>
        <v>4.1243555050092903E-4</v>
      </c>
      <c r="AB416" s="2">
        <v>0</v>
      </c>
      <c r="AC416">
        <v>1.19246457783972E-4</v>
      </c>
      <c r="AD416" s="2">
        <v>0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0</v>
      </c>
      <c r="AO416" s="5">
        <f t="shared" si="77"/>
        <v>2</v>
      </c>
      <c r="AP416" s="6">
        <f t="shared" si="78"/>
        <v>0</v>
      </c>
      <c r="AQ416" s="6">
        <f t="shared" si="79"/>
        <v>16</v>
      </c>
      <c r="AR416" s="6">
        <f t="shared" si="80"/>
        <v>1.0555555555555556</v>
      </c>
      <c r="AS416" s="6">
        <f t="shared" si="82"/>
        <v>3.7958525698485901</v>
      </c>
      <c r="AT416" s="7">
        <f t="shared" si="81"/>
        <v>359.60708556460327</v>
      </c>
      <c r="AV416" s="11">
        <f t="shared" si="83"/>
        <v>2</v>
      </c>
      <c r="AW416" s="12">
        <f t="shared" si="84"/>
        <v>0</v>
      </c>
      <c r="AX416" s="12">
        <f t="shared" si="85"/>
        <v>4.1243555050092903E-4</v>
      </c>
      <c r="AY416" s="12">
        <f t="shared" si="86"/>
        <v>2.9537889349161167E-5</v>
      </c>
      <c r="AZ416" s="12">
        <f t="shared" si="87"/>
        <v>9.9592710777850468E-5</v>
      </c>
      <c r="BA416" s="3">
        <f t="shared" si="88"/>
        <v>337.16935425069141</v>
      </c>
    </row>
    <row r="417" spans="1:53">
      <c r="A417" s="1" t="s">
        <v>434</v>
      </c>
      <c r="B417" s="15">
        <v>0</v>
      </c>
      <c r="C417" s="15">
        <v>0</v>
      </c>
      <c r="D417" s="15">
        <v>0</v>
      </c>
      <c r="E417" s="15">
        <v>29</v>
      </c>
      <c r="F417" s="15">
        <v>0</v>
      </c>
      <c r="G417" s="15">
        <v>33</v>
      </c>
      <c r="H417" s="15">
        <v>11</v>
      </c>
      <c r="I417" s="15">
        <v>43</v>
      </c>
      <c r="J417" s="15">
        <v>23</v>
      </c>
      <c r="K417" s="15">
        <v>0</v>
      </c>
      <c r="L417" s="15">
        <v>0</v>
      </c>
      <c r="M417" s="15">
        <v>0</v>
      </c>
      <c r="N417" s="15">
        <v>0</v>
      </c>
      <c r="O417" s="15">
        <v>0</v>
      </c>
      <c r="P417" s="15">
        <v>0</v>
      </c>
      <c r="Q417" s="15">
        <v>0</v>
      </c>
      <c r="R417" s="15">
        <v>0</v>
      </c>
      <c r="S417" s="15">
        <v>0</v>
      </c>
      <c r="T417" s="2" t="s">
        <v>434</v>
      </c>
      <c r="U417" s="2">
        <v>0</v>
      </c>
      <c r="V417" s="2">
        <v>0</v>
      </c>
      <c r="W417" s="2">
        <v>0</v>
      </c>
      <c r="X417" s="2">
        <v>6.519168603684E-4</v>
      </c>
      <c r="Y417" s="2">
        <v>0</v>
      </c>
      <c r="Z417" s="2">
        <v>6.2849684694559101E-4</v>
      </c>
      <c r="AA417" s="2">
        <v>2.8354944096938901E-4</v>
      </c>
      <c r="AB417" s="2">
        <v>1.01598162727178E-2</v>
      </c>
      <c r="AC417" s="2">
        <v>9.1422284301044803E-4</v>
      </c>
      <c r="AD417" s="2">
        <v>0</v>
      </c>
      <c r="AE417" s="2">
        <v>0</v>
      </c>
      <c r="AF417" s="2">
        <v>0</v>
      </c>
      <c r="AG417" s="2">
        <v>0</v>
      </c>
      <c r="AH417" s="2">
        <v>0</v>
      </c>
      <c r="AI417" s="2">
        <v>0</v>
      </c>
      <c r="AJ417" s="2">
        <v>0</v>
      </c>
      <c r="AK417" s="2">
        <v>0</v>
      </c>
      <c r="AL417" s="2">
        <v>0</v>
      </c>
      <c r="AO417" s="5">
        <f t="shared" si="77"/>
        <v>5</v>
      </c>
      <c r="AP417" s="6">
        <f t="shared" si="78"/>
        <v>0</v>
      </c>
      <c r="AQ417" s="6">
        <f t="shared" si="79"/>
        <v>43</v>
      </c>
      <c r="AR417" s="6">
        <f t="shared" si="80"/>
        <v>7.7222222222222223</v>
      </c>
      <c r="AS417" s="6">
        <f t="shared" si="82"/>
        <v>14.049515610471733</v>
      </c>
      <c r="AT417" s="7">
        <f t="shared" si="81"/>
        <v>181.93617337301524</v>
      </c>
      <c r="AV417" s="11">
        <f t="shared" si="83"/>
        <v>5</v>
      </c>
      <c r="AW417" s="12">
        <f t="shared" si="84"/>
        <v>0</v>
      </c>
      <c r="AX417" s="12">
        <f t="shared" si="85"/>
        <v>1.01598162727178E-2</v>
      </c>
      <c r="AY417" s="12">
        <f t="shared" si="86"/>
        <v>7.0211123688953484E-4</v>
      </c>
      <c r="AZ417" s="12">
        <f t="shared" si="87"/>
        <v>2.377403314859609E-3</v>
      </c>
      <c r="BA417" s="3">
        <f t="shared" si="88"/>
        <v>338.60778605280359</v>
      </c>
    </row>
    <row r="418" spans="1:53">
      <c r="A418" s="1" t="s">
        <v>435</v>
      </c>
      <c r="B418" s="15">
        <v>25</v>
      </c>
      <c r="C418" s="15">
        <v>168</v>
      </c>
      <c r="D418" s="15">
        <v>337</v>
      </c>
      <c r="E418" s="15">
        <v>183</v>
      </c>
      <c r="F418" s="15">
        <v>1181</v>
      </c>
      <c r="G418" s="15">
        <v>319</v>
      </c>
      <c r="H418" s="15">
        <v>89</v>
      </c>
      <c r="I418" s="15">
        <v>399</v>
      </c>
      <c r="J418" s="15">
        <v>237</v>
      </c>
      <c r="K418" s="15">
        <v>0</v>
      </c>
      <c r="L418" s="15">
        <v>0</v>
      </c>
      <c r="M418" s="15">
        <v>0</v>
      </c>
      <c r="N418" s="15">
        <v>0</v>
      </c>
      <c r="O418" s="15">
        <v>50</v>
      </c>
      <c r="P418" s="15">
        <v>0</v>
      </c>
      <c r="Q418" s="15">
        <v>197</v>
      </c>
      <c r="R418" s="15">
        <v>53</v>
      </c>
      <c r="S418" s="15">
        <v>0</v>
      </c>
      <c r="T418" s="2" t="s">
        <v>435</v>
      </c>
      <c r="U418" s="2">
        <v>2.37977382629555E-2</v>
      </c>
      <c r="V418" s="2">
        <v>9.87227160969739E-3</v>
      </c>
      <c r="W418" s="2">
        <v>8.7323797678275306E-2</v>
      </c>
      <c r="X418" s="2">
        <v>4.1138201878419796E-3</v>
      </c>
      <c r="Y418" s="2">
        <v>1.0524908653417699</v>
      </c>
      <c r="Z418" s="2">
        <v>6.0754695204740502E-3</v>
      </c>
      <c r="AA418" s="2">
        <v>2.2941727496614199E-3</v>
      </c>
      <c r="AB418" s="2">
        <v>9.4273644018939798E-2</v>
      </c>
      <c r="AC418" s="2">
        <v>9.4204701649337492E-3</v>
      </c>
      <c r="AD418" s="2">
        <v>0</v>
      </c>
      <c r="AE418" s="2">
        <v>0</v>
      </c>
      <c r="AF418" s="2">
        <v>0</v>
      </c>
      <c r="AG418" s="2">
        <v>0</v>
      </c>
      <c r="AH418" s="2">
        <v>6.9140514267145101E-3</v>
      </c>
      <c r="AI418" s="2">
        <v>0</v>
      </c>
      <c r="AJ418" s="2">
        <v>1.0493145898405E-2</v>
      </c>
      <c r="AK418" s="2">
        <v>7.4000745592417904E-4</v>
      </c>
      <c r="AL418" s="2">
        <v>0</v>
      </c>
      <c r="AO418" s="5">
        <f t="shared" si="77"/>
        <v>12</v>
      </c>
      <c r="AP418" s="6">
        <f t="shared" si="78"/>
        <v>0</v>
      </c>
      <c r="AQ418" s="6">
        <f t="shared" si="79"/>
        <v>1181</v>
      </c>
      <c r="AR418" s="6">
        <f t="shared" si="80"/>
        <v>179.88888888888889</v>
      </c>
      <c r="AS418" s="6">
        <f t="shared" si="82"/>
        <v>282.56782400584586</v>
      </c>
      <c r="AT418" s="7">
        <f t="shared" si="81"/>
        <v>157.0790868469804</v>
      </c>
      <c r="AV418" s="11">
        <f t="shared" si="83"/>
        <v>12</v>
      </c>
      <c r="AW418" s="12">
        <f t="shared" si="84"/>
        <v>0</v>
      </c>
      <c r="AX418" s="12">
        <f t="shared" si="85"/>
        <v>1.0524908653417699</v>
      </c>
      <c r="AY418" s="12">
        <f t="shared" si="86"/>
        <v>7.2656080795310732E-2</v>
      </c>
      <c r="AZ418" s="12">
        <f t="shared" si="87"/>
        <v>0.24617064539283862</v>
      </c>
      <c r="BA418" s="3">
        <f t="shared" si="88"/>
        <v>338.81630098705602</v>
      </c>
    </row>
    <row r="419" spans="1:53">
      <c r="A419" s="1" t="s">
        <v>436</v>
      </c>
      <c r="B419" s="15">
        <v>0</v>
      </c>
      <c r="C419" s="15">
        <v>30</v>
      </c>
      <c r="D419" s="15">
        <v>0</v>
      </c>
      <c r="E419" s="15">
        <v>56</v>
      </c>
      <c r="F419" s="15">
        <v>0</v>
      </c>
      <c r="G419" s="15">
        <v>37</v>
      </c>
      <c r="H419" s="15">
        <v>45</v>
      </c>
      <c r="I419" s="15">
        <v>0</v>
      </c>
      <c r="J419" s="15">
        <v>13</v>
      </c>
      <c r="K419" s="15">
        <v>21</v>
      </c>
      <c r="L419" s="15">
        <v>0</v>
      </c>
      <c r="M419" s="15">
        <v>0</v>
      </c>
      <c r="N419" s="15">
        <v>0</v>
      </c>
      <c r="O419" s="15">
        <v>184</v>
      </c>
      <c r="P419" s="15">
        <v>0</v>
      </c>
      <c r="Q419" s="15">
        <v>0</v>
      </c>
      <c r="R419" s="15">
        <v>0</v>
      </c>
      <c r="S419" s="15">
        <v>42</v>
      </c>
      <c r="T419" s="2" t="s">
        <v>436</v>
      </c>
      <c r="U419" s="2">
        <v>0</v>
      </c>
      <c r="V419" s="2">
        <v>1.7629060000000001E-3</v>
      </c>
      <c r="W419" s="2">
        <v>0</v>
      </c>
      <c r="X419" s="2">
        <v>1.2588740000000001E-3</v>
      </c>
      <c r="Y419" s="2">
        <v>0</v>
      </c>
      <c r="Z419" s="2">
        <v>7.0467800000000003E-4</v>
      </c>
      <c r="AA419" s="2">
        <v>1.1599749999999999E-3</v>
      </c>
      <c r="AB419" s="2">
        <v>0</v>
      </c>
      <c r="AC419" s="2">
        <v>5.1673500000000005E-4</v>
      </c>
      <c r="AD419" s="2">
        <v>2.7566500000000002E-4</v>
      </c>
      <c r="AE419" s="2">
        <v>0</v>
      </c>
      <c r="AF419" s="2">
        <v>0</v>
      </c>
      <c r="AG419" s="2">
        <v>0</v>
      </c>
      <c r="AH419" s="2">
        <v>2.5443708999999998E-2</v>
      </c>
      <c r="AI419" s="2">
        <v>0</v>
      </c>
      <c r="AJ419" s="2">
        <v>0</v>
      </c>
      <c r="AK419" s="2">
        <v>0</v>
      </c>
      <c r="AL419" s="2">
        <v>4.1651900000000001E-4</v>
      </c>
      <c r="AO419" s="5">
        <f t="shared" si="77"/>
        <v>8</v>
      </c>
      <c r="AP419" s="6">
        <f t="shared" si="78"/>
        <v>0</v>
      </c>
      <c r="AQ419" s="6">
        <f t="shared" si="79"/>
        <v>184</v>
      </c>
      <c r="AR419" s="6">
        <f t="shared" si="80"/>
        <v>23.777777777777779</v>
      </c>
      <c r="AS419" s="6">
        <f t="shared" si="82"/>
        <v>44.380116845743316</v>
      </c>
      <c r="AT419" s="7">
        <f t="shared" si="81"/>
        <v>186.64535122041582</v>
      </c>
      <c r="AV419" s="11">
        <f t="shared" si="83"/>
        <v>8</v>
      </c>
      <c r="AW419" s="12">
        <f t="shared" si="84"/>
        <v>0</v>
      </c>
      <c r="AX419" s="12">
        <f t="shared" si="85"/>
        <v>2.5443708999999998E-2</v>
      </c>
      <c r="AY419" s="12">
        <f t="shared" si="86"/>
        <v>1.7521700555555551E-3</v>
      </c>
      <c r="AZ419" s="12">
        <f t="shared" si="87"/>
        <v>5.936783334526876E-3</v>
      </c>
      <c r="BA419" s="3">
        <f t="shared" si="88"/>
        <v>338.82460870183735</v>
      </c>
    </row>
    <row r="420" spans="1:53">
      <c r="A420" t="s">
        <v>437</v>
      </c>
      <c r="B420" s="15">
        <v>0</v>
      </c>
      <c r="C420" s="15">
        <v>0</v>
      </c>
      <c r="D420" s="15">
        <v>0</v>
      </c>
      <c r="E420" s="15">
        <v>0</v>
      </c>
      <c r="F420" s="15">
        <v>0</v>
      </c>
      <c r="G420" s="15">
        <v>0</v>
      </c>
      <c r="H420" s="15">
        <v>0</v>
      </c>
      <c r="I420" s="15">
        <v>0</v>
      </c>
      <c r="J420" s="17">
        <v>2</v>
      </c>
      <c r="K420" s="17">
        <v>22</v>
      </c>
      <c r="L420" s="15">
        <v>0</v>
      </c>
      <c r="M420" s="15">
        <v>0</v>
      </c>
      <c r="N420" s="15">
        <v>0</v>
      </c>
      <c r="O420" s="15">
        <v>0</v>
      </c>
      <c r="P420" s="15">
        <v>0</v>
      </c>
      <c r="Q420" s="15">
        <v>0</v>
      </c>
      <c r="R420" s="15">
        <v>0</v>
      </c>
      <c r="S420" s="15">
        <v>0</v>
      </c>
      <c r="T420" t="s">
        <v>437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>
        <v>7.9497638522647694E-5</v>
      </c>
      <c r="AD420">
        <v>2.8879149031242401E-4</v>
      </c>
      <c r="AE420" s="2">
        <v>0</v>
      </c>
      <c r="AF420" s="2">
        <v>0</v>
      </c>
      <c r="AG420" s="2">
        <v>0</v>
      </c>
      <c r="AH420" s="2">
        <v>0</v>
      </c>
      <c r="AI420" s="2">
        <v>0</v>
      </c>
      <c r="AJ420" s="2">
        <v>0</v>
      </c>
      <c r="AK420" s="2">
        <v>0</v>
      </c>
      <c r="AL420" s="2">
        <v>0</v>
      </c>
      <c r="AO420" s="5">
        <f t="shared" si="77"/>
        <v>2</v>
      </c>
      <c r="AP420" s="6">
        <f t="shared" si="78"/>
        <v>0</v>
      </c>
      <c r="AQ420" s="6">
        <f t="shared" si="79"/>
        <v>22</v>
      </c>
      <c r="AR420" s="6">
        <f t="shared" si="80"/>
        <v>1.3333333333333333</v>
      </c>
      <c r="AS420" s="6">
        <f t="shared" si="82"/>
        <v>5.1791436948365028</v>
      </c>
      <c r="AT420" s="7">
        <f t="shared" si="81"/>
        <v>388.4357771127377</v>
      </c>
      <c r="AV420" s="11">
        <f t="shared" si="83"/>
        <v>2</v>
      </c>
      <c r="AW420" s="12">
        <f t="shared" si="84"/>
        <v>0</v>
      </c>
      <c r="AX420" s="12">
        <f t="shared" si="85"/>
        <v>2.8879149031242401E-4</v>
      </c>
      <c r="AY420" s="12">
        <f t="shared" si="86"/>
        <v>2.0460507157503982E-5</v>
      </c>
      <c r="AZ420" s="12">
        <f t="shared" si="87"/>
        <v>6.9529941519500457E-5</v>
      </c>
      <c r="BA420" s="3">
        <f t="shared" si="88"/>
        <v>339.82511276119584</v>
      </c>
    </row>
    <row r="421" spans="1:53">
      <c r="A421" t="s">
        <v>438</v>
      </c>
      <c r="B421" s="15">
        <v>0</v>
      </c>
      <c r="C421" s="15">
        <v>0</v>
      </c>
      <c r="D421" s="15">
        <v>0</v>
      </c>
      <c r="E421" s="17">
        <v>16</v>
      </c>
      <c r="F421" s="15">
        <v>0</v>
      </c>
      <c r="G421" s="17">
        <v>5</v>
      </c>
      <c r="H421" s="15">
        <v>0</v>
      </c>
      <c r="I421" s="15">
        <v>0</v>
      </c>
      <c r="J421" s="15">
        <v>0</v>
      </c>
      <c r="K421" s="15">
        <v>0</v>
      </c>
      <c r="L421" s="15">
        <v>0</v>
      </c>
      <c r="M421" s="15">
        <v>0</v>
      </c>
      <c r="N421" s="15">
        <v>0</v>
      </c>
      <c r="O421" s="15">
        <v>0</v>
      </c>
      <c r="P421" s="15">
        <v>0</v>
      </c>
      <c r="Q421" s="15">
        <v>0</v>
      </c>
      <c r="R421" s="15">
        <v>0</v>
      </c>
      <c r="S421" s="15">
        <v>0</v>
      </c>
      <c r="T421" t="s">
        <v>438</v>
      </c>
      <c r="U421" s="2">
        <v>0</v>
      </c>
      <c r="V421" s="2">
        <v>0</v>
      </c>
      <c r="W421" s="2">
        <v>0</v>
      </c>
      <c r="X421">
        <v>3.5967826778946199E-4</v>
      </c>
      <c r="Y421" s="2">
        <v>0</v>
      </c>
      <c r="Z421">
        <v>9.5226794991756195E-5</v>
      </c>
      <c r="AA421" s="2">
        <v>0</v>
      </c>
      <c r="AB421" s="2">
        <v>0</v>
      </c>
      <c r="AC421" s="2">
        <v>0</v>
      </c>
      <c r="AD421" s="2">
        <v>0</v>
      </c>
      <c r="AE421" s="2">
        <v>0</v>
      </c>
      <c r="AF421" s="2">
        <v>0</v>
      </c>
      <c r="AG421" s="2">
        <v>0</v>
      </c>
      <c r="AH421" s="2">
        <v>0</v>
      </c>
      <c r="AI421" s="2">
        <v>0</v>
      </c>
      <c r="AJ421" s="2">
        <v>0</v>
      </c>
      <c r="AK421" s="2">
        <v>0</v>
      </c>
      <c r="AL421" s="2">
        <v>0</v>
      </c>
      <c r="AO421" s="5">
        <f t="shared" si="77"/>
        <v>2</v>
      </c>
      <c r="AP421" s="6">
        <f t="shared" si="78"/>
        <v>0</v>
      </c>
      <c r="AQ421" s="6">
        <f t="shared" si="79"/>
        <v>16</v>
      </c>
      <c r="AR421" s="6">
        <f t="shared" si="80"/>
        <v>1.1666666666666667</v>
      </c>
      <c r="AS421" s="6">
        <f t="shared" si="82"/>
        <v>3.8843577711273771</v>
      </c>
      <c r="AT421" s="7">
        <f t="shared" si="81"/>
        <v>332.94495181091804</v>
      </c>
      <c r="AV421" s="11">
        <f t="shared" si="83"/>
        <v>2</v>
      </c>
      <c r="AW421" s="12">
        <f t="shared" si="84"/>
        <v>0</v>
      </c>
      <c r="AX421" s="12">
        <f t="shared" si="85"/>
        <v>3.5967826778946199E-4</v>
      </c>
      <c r="AY421" s="12">
        <f t="shared" si="86"/>
        <v>2.5272503487845455E-5</v>
      </c>
      <c r="AZ421" s="12">
        <f t="shared" si="87"/>
        <v>8.6412148185532352E-5</v>
      </c>
      <c r="BA421" s="3">
        <f t="shared" si="88"/>
        <v>341.9215996036616</v>
      </c>
    </row>
    <row r="422" spans="1:53">
      <c r="A422" t="s">
        <v>439</v>
      </c>
      <c r="B422" s="15">
        <v>0</v>
      </c>
      <c r="C422" s="17">
        <v>13</v>
      </c>
      <c r="D422" s="15">
        <v>0</v>
      </c>
      <c r="E422" s="15">
        <v>0</v>
      </c>
      <c r="F422" s="15">
        <v>0</v>
      </c>
      <c r="G422" s="15">
        <v>0</v>
      </c>
      <c r="H422" s="15">
        <v>0</v>
      </c>
      <c r="I422" s="15">
        <v>0</v>
      </c>
      <c r="J422" s="17">
        <v>5</v>
      </c>
      <c r="K422" s="15">
        <v>0</v>
      </c>
      <c r="L422" s="15">
        <v>0</v>
      </c>
      <c r="M422" s="15">
        <v>0</v>
      </c>
      <c r="N422" s="15">
        <v>0</v>
      </c>
      <c r="O422" s="15">
        <v>0</v>
      </c>
      <c r="P422" s="15">
        <v>0</v>
      </c>
      <c r="Q422" s="15">
        <v>0</v>
      </c>
      <c r="R422" s="15">
        <v>0</v>
      </c>
      <c r="S422" s="15">
        <v>0</v>
      </c>
      <c r="T422" t="s">
        <v>439</v>
      </c>
      <c r="U422" s="2">
        <v>0</v>
      </c>
      <c r="V422">
        <v>7.6392577932182196E-4</v>
      </c>
      <c r="W422" s="2">
        <v>0</v>
      </c>
      <c r="X422" s="2">
        <v>0</v>
      </c>
      <c r="Y422" s="2">
        <v>0</v>
      </c>
      <c r="Z422" s="2">
        <v>0</v>
      </c>
      <c r="AA422" s="2">
        <v>0</v>
      </c>
      <c r="AB422" s="2">
        <v>0</v>
      </c>
      <c r="AC422">
        <v>1.98744096306619E-4</v>
      </c>
      <c r="AD422" s="2">
        <v>0</v>
      </c>
      <c r="AE422" s="2">
        <v>0</v>
      </c>
      <c r="AF422" s="2">
        <v>0</v>
      </c>
      <c r="AG422" s="2">
        <v>0</v>
      </c>
      <c r="AH422" s="2">
        <v>0</v>
      </c>
      <c r="AI422" s="2">
        <v>0</v>
      </c>
      <c r="AJ422" s="2">
        <v>0</v>
      </c>
      <c r="AK422" s="2">
        <v>0</v>
      </c>
      <c r="AL422" s="2">
        <v>0</v>
      </c>
      <c r="AO422" s="5">
        <f t="shared" si="77"/>
        <v>2</v>
      </c>
      <c r="AP422" s="6">
        <f t="shared" si="78"/>
        <v>0</v>
      </c>
      <c r="AQ422" s="6">
        <f t="shared" si="79"/>
        <v>13</v>
      </c>
      <c r="AR422" s="6">
        <f t="shared" si="80"/>
        <v>1</v>
      </c>
      <c r="AS422" s="6">
        <f t="shared" si="82"/>
        <v>3.217598666159375</v>
      </c>
      <c r="AT422" s="7">
        <f t="shared" si="81"/>
        <v>321.75986661593748</v>
      </c>
      <c r="AV422" s="11">
        <f t="shared" si="83"/>
        <v>2</v>
      </c>
      <c r="AW422" s="12">
        <f t="shared" si="84"/>
        <v>0</v>
      </c>
      <c r="AX422" s="12">
        <f t="shared" si="85"/>
        <v>7.6392577932182196E-4</v>
      </c>
      <c r="AY422" s="12">
        <f t="shared" si="86"/>
        <v>5.3481659757135607E-5</v>
      </c>
      <c r="AZ422" s="12">
        <f t="shared" si="87"/>
        <v>1.8336665765656567E-4</v>
      </c>
      <c r="BA422" s="3">
        <f t="shared" si="88"/>
        <v>342.85895106705362</v>
      </c>
    </row>
    <row r="423" spans="1:53">
      <c r="A423" t="s">
        <v>440</v>
      </c>
      <c r="B423" s="15">
        <v>0</v>
      </c>
      <c r="C423" s="15">
        <v>0</v>
      </c>
      <c r="D423" s="15">
        <v>0</v>
      </c>
      <c r="E423" s="15">
        <v>0</v>
      </c>
      <c r="F423" s="15">
        <v>0</v>
      </c>
      <c r="G423" s="15">
        <v>0</v>
      </c>
      <c r="H423" s="17">
        <v>26</v>
      </c>
      <c r="I423" s="15">
        <v>0</v>
      </c>
      <c r="J423" s="15">
        <v>0</v>
      </c>
      <c r="K423" s="15">
        <v>0</v>
      </c>
      <c r="L423" s="15">
        <v>0</v>
      </c>
      <c r="M423" s="17">
        <v>11</v>
      </c>
      <c r="N423" s="15">
        <v>0</v>
      </c>
      <c r="O423" s="15">
        <v>0</v>
      </c>
      <c r="P423" s="15">
        <v>0</v>
      </c>
      <c r="Q423" s="15">
        <v>0</v>
      </c>
      <c r="R423" s="15">
        <v>0</v>
      </c>
      <c r="S423" s="15">
        <v>0</v>
      </c>
      <c r="T423" t="s">
        <v>44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  <c r="AA423">
        <v>6.7020776956400901E-4</v>
      </c>
      <c r="AB423" s="2">
        <v>0</v>
      </c>
      <c r="AC423" s="2">
        <v>0</v>
      </c>
      <c r="AD423" s="2">
        <v>0</v>
      </c>
      <c r="AE423" s="2">
        <v>0</v>
      </c>
      <c r="AF423">
        <v>1.71800910857193E-4</v>
      </c>
      <c r="AG423" s="2">
        <v>0</v>
      </c>
      <c r="AH423" s="2">
        <v>0</v>
      </c>
      <c r="AI423" s="2">
        <v>0</v>
      </c>
      <c r="AJ423" s="2">
        <v>0</v>
      </c>
      <c r="AK423" s="2">
        <v>0</v>
      </c>
      <c r="AL423" s="2">
        <v>0</v>
      </c>
      <c r="AO423" s="5">
        <f t="shared" si="77"/>
        <v>2</v>
      </c>
      <c r="AP423" s="6">
        <f t="shared" si="78"/>
        <v>0</v>
      </c>
      <c r="AQ423" s="6">
        <f t="shared" si="79"/>
        <v>26</v>
      </c>
      <c r="AR423" s="6">
        <f t="shared" si="80"/>
        <v>2.0555555555555554</v>
      </c>
      <c r="AS423" s="6">
        <f t="shared" si="82"/>
        <v>6.5121806433809972</v>
      </c>
      <c r="AT423" s="7">
        <f t="shared" si="81"/>
        <v>316.80878805637286</v>
      </c>
      <c r="AV423" s="11">
        <f t="shared" si="83"/>
        <v>2</v>
      </c>
      <c r="AW423" s="12">
        <f t="shared" si="84"/>
        <v>0</v>
      </c>
      <c r="AX423" s="12">
        <f t="shared" si="85"/>
        <v>6.7020776956400901E-4</v>
      </c>
      <c r="AY423" s="12">
        <f t="shared" si="86"/>
        <v>4.6778260023400115E-5</v>
      </c>
      <c r="AZ423" s="12">
        <f t="shared" si="87"/>
        <v>1.6075306352594893E-4</v>
      </c>
      <c r="BA423" s="3">
        <f t="shared" si="88"/>
        <v>343.64908708775113</v>
      </c>
    </row>
    <row r="424" spans="1:53">
      <c r="A424" s="1" t="s">
        <v>441</v>
      </c>
      <c r="B424" s="15">
        <v>0</v>
      </c>
      <c r="C424" s="15">
        <v>0</v>
      </c>
      <c r="D424" s="15">
        <v>0</v>
      </c>
      <c r="E424" s="15">
        <v>10</v>
      </c>
      <c r="F424" s="15">
        <v>39</v>
      </c>
      <c r="G424" s="15">
        <v>9</v>
      </c>
      <c r="H424" s="15">
        <v>0</v>
      </c>
      <c r="I424" s="15">
        <v>32</v>
      </c>
      <c r="J424" s="15">
        <v>9</v>
      </c>
      <c r="K424" s="15">
        <v>0</v>
      </c>
      <c r="L424" s="15">
        <v>0</v>
      </c>
      <c r="M424" s="15">
        <v>5</v>
      </c>
      <c r="N424" s="15">
        <v>0</v>
      </c>
      <c r="O424" s="15">
        <v>0</v>
      </c>
      <c r="P424" s="15">
        <v>0</v>
      </c>
      <c r="Q424" s="15">
        <v>0</v>
      </c>
      <c r="R424" s="15">
        <v>0</v>
      </c>
      <c r="S424" s="15">
        <v>13</v>
      </c>
      <c r="T424" s="2" t="s">
        <v>441</v>
      </c>
      <c r="U424" s="2">
        <v>0</v>
      </c>
      <c r="V424" s="2">
        <v>0</v>
      </c>
      <c r="W424" s="2">
        <v>0</v>
      </c>
      <c r="X424" s="2">
        <v>2.24799E-4</v>
      </c>
      <c r="Y424" s="2">
        <v>3.4756260999999997E-2</v>
      </c>
      <c r="Z424" s="2">
        <v>1.7140800000000001E-4</v>
      </c>
      <c r="AA424" s="2">
        <v>0</v>
      </c>
      <c r="AB424" s="2">
        <v>7.560794E-3</v>
      </c>
      <c r="AC424" s="2">
        <v>3.5773899999999998E-4</v>
      </c>
      <c r="AD424" s="2">
        <v>0</v>
      </c>
      <c r="AE424" s="2">
        <v>0</v>
      </c>
      <c r="AF424" s="2">
        <v>7.8091300000000002E-5</v>
      </c>
      <c r="AG424" s="2">
        <v>0</v>
      </c>
      <c r="AH424" s="2">
        <v>0</v>
      </c>
      <c r="AI424" s="2">
        <v>0</v>
      </c>
      <c r="AJ424" s="2">
        <v>0</v>
      </c>
      <c r="AK424" s="2">
        <v>0</v>
      </c>
      <c r="AL424" s="2">
        <v>1.28923E-4</v>
      </c>
      <c r="AO424" s="5">
        <f t="shared" si="77"/>
        <v>7</v>
      </c>
      <c r="AP424" s="6">
        <f t="shared" si="78"/>
        <v>0</v>
      </c>
      <c r="AQ424" s="6">
        <f t="shared" si="79"/>
        <v>39</v>
      </c>
      <c r="AR424" s="6">
        <f t="shared" si="80"/>
        <v>6.5</v>
      </c>
      <c r="AS424" s="6">
        <f t="shared" si="82"/>
        <v>11.480161917284041</v>
      </c>
      <c r="AT424" s="7">
        <f t="shared" si="81"/>
        <v>176.61787565052373</v>
      </c>
      <c r="AV424" s="11">
        <f t="shared" si="83"/>
        <v>7</v>
      </c>
      <c r="AW424" s="12">
        <f t="shared" si="84"/>
        <v>0</v>
      </c>
      <c r="AX424" s="12">
        <f t="shared" si="85"/>
        <v>3.4756260999999997E-2</v>
      </c>
      <c r="AY424" s="12">
        <f t="shared" si="86"/>
        <v>2.4043341833333335E-3</v>
      </c>
      <c r="AZ424" s="12">
        <f t="shared" si="87"/>
        <v>8.2652322301596734E-3</v>
      </c>
      <c r="BA424" s="3">
        <f t="shared" si="88"/>
        <v>343.76386974213699</v>
      </c>
    </row>
    <row r="425" spans="1:53">
      <c r="A425" s="1" t="s">
        <v>442</v>
      </c>
      <c r="B425" s="15">
        <v>0</v>
      </c>
      <c r="C425" s="15">
        <v>0</v>
      </c>
      <c r="D425" s="15">
        <v>0</v>
      </c>
      <c r="E425" s="15">
        <v>0</v>
      </c>
      <c r="F425" s="15">
        <v>0</v>
      </c>
      <c r="G425" s="15">
        <v>0</v>
      </c>
      <c r="H425" s="15">
        <v>0</v>
      </c>
      <c r="I425" s="15">
        <v>0</v>
      </c>
      <c r="J425" s="15">
        <v>0</v>
      </c>
      <c r="K425" s="15">
        <v>21</v>
      </c>
      <c r="L425" s="15">
        <v>0</v>
      </c>
      <c r="M425" s="15">
        <v>0</v>
      </c>
      <c r="N425" s="15">
        <v>0</v>
      </c>
      <c r="O425" s="15">
        <v>0</v>
      </c>
      <c r="P425" s="15">
        <v>0</v>
      </c>
      <c r="Q425" s="15">
        <v>0</v>
      </c>
      <c r="R425" s="15">
        <v>0</v>
      </c>
      <c r="S425" s="15">
        <v>7</v>
      </c>
      <c r="T425" s="2" t="s">
        <v>442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2.7566500000000002E-4</v>
      </c>
      <c r="AE425" s="2">
        <v>0</v>
      </c>
      <c r="AF425" s="2">
        <v>0</v>
      </c>
      <c r="AG425" s="2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6.9419900000000003E-5</v>
      </c>
      <c r="AO425" s="5">
        <f t="shared" si="77"/>
        <v>2</v>
      </c>
      <c r="AP425" s="6">
        <f t="shared" si="78"/>
        <v>0</v>
      </c>
      <c r="AQ425" s="6">
        <f t="shared" si="79"/>
        <v>21</v>
      </c>
      <c r="AR425" s="6">
        <f t="shared" si="80"/>
        <v>1.5555555555555556</v>
      </c>
      <c r="AS425" s="6">
        <f t="shared" si="82"/>
        <v>5.1245914869867173</v>
      </c>
      <c r="AT425" s="7">
        <f t="shared" si="81"/>
        <v>329.43802416343181</v>
      </c>
      <c r="AV425" s="11">
        <f t="shared" si="83"/>
        <v>2</v>
      </c>
      <c r="AW425" s="12">
        <f t="shared" si="84"/>
        <v>0</v>
      </c>
      <c r="AX425" s="12">
        <f t="shared" si="85"/>
        <v>2.7566500000000002E-4</v>
      </c>
      <c r="AY425" s="12">
        <f t="shared" si="86"/>
        <v>1.9171383333333334E-5</v>
      </c>
      <c r="AZ425" s="12">
        <f t="shared" si="87"/>
        <v>6.6063498794526564E-5</v>
      </c>
      <c r="BA425" s="3">
        <f t="shared" si="88"/>
        <v>344.59432397693382</v>
      </c>
    </row>
    <row r="426" spans="1:53">
      <c r="A426" t="s">
        <v>443</v>
      </c>
      <c r="B426" s="15">
        <v>0</v>
      </c>
      <c r="C426" s="17">
        <v>14</v>
      </c>
      <c r="D426" s="15">
        <v>0</v>
      </c>
      <c r="E426" s="15">
        <v>0</v>
      </c>
      <c r="F426" s="15">
        <v>0</v>
      </c>
      <c r="G426" s="15">
        <v>0</v>
      </c>
      <c r="H426" s="17">
        <v>8</v>
      </c>
      <c r="I426" s="15">
        <v>0</v>
      </c>
      <c r="J426" s="15">
        <v>0</v>
      </c>
      <c r="K426" s="15">
        <v>0</v>
      </c>
      <c r="L426" s="15">
        <v>0</v>
      </c>
      <c r="M426" s="15">
        <v>0</v>
      </c>
      <c r="N426" s="15">
        <v>0</v>
      </c>
      <c r="O426" s="15">
        <v>0</v>
      </c>
      <c r="P426" s="15">
        <v>0</v>
      </c>
      <c r="Q426" s="15">
        <v>0</v>
      </c>
      <c r="R426" s="15">
        <v>0</v>
      </c>
      <c r="S426" s="15">
        <v>0</v>
      </c>
      <c r="T426" t="s">
        <v>443</v>
      </c>
      <c r="U426" s="2">
        <v>0</v>
      </c>
      <c r="V426">
        <v>8.2268930080811598E-4</v>
      </c>
      <c r="W426" s="2">
        <v>0</v>
      </c>
      <c r="X426" s="2">
        <v>0</v>
      </c>
      <c r="Y426" s="2">
        <v>0</v>
      </c>
      <c r="Z426" s="2">
        <v>0</v>
      </c>
      <c r="AA426">
        <v>2.06217775250464E-4</v>
      </c>
      <c r="AB426" s="2">
        <v>0</v>
      </c>
      <c r="AC426" s="2">
        <v>0</v>
      </c>
      <c r="AD426" s="2">
        <v>0</v>
      </c>
      <c r="AE426" s="2">
        <v>0</v>
      </c>
      <c r="AF426" s="2">
        <v>0</v>
      </c>
      <c r="AG426" s="2">
        <v>0</v>
      </c>
      <c r="AH426" s="2">
        <v>0</v>
      </c>
      <c r="AI426" s="2">
        <v>0</v>
      </c>
      <c r="AJ426" s="2">
        <v>0</v>
      </c>
      <c r="AK426" s="2">
        <v>0</v>
      </c>
      <c r="AL426" s="2">
        <v>0</v>
      </c>
      <c r="AO426" s="5">
        <f t="shared" si="77"/>
        <v>2</v>
      </c>
      <c r="AP426" s="6">
        <f t="shared" si="78"/>
        <v>0</v>
      </c>
      <c r="AQ426" s="6">
        <f t="shared" si="79"/>
        <v>14</v>
      </c>
      <c r="AR426" s="6">
        <f t="shared" si="80"/>
        <v>1.2222222222222223</v>
      </c>
      <c r="AS426" s="6">
        <f t="shared" si="82"/>
        <v>3.7030282608499756</v>
      </c>
      <c r="AT426" s="7">
        <f t="shared" si="81"/>
        <v>302.97503952408886</v>
      </c>
      <c r="AV426" s="11">
        <f t="shared" si="83"/>
        <v>2</v>
      </c>
      <c r="AW426" s="12">
        <f t="shared" si="84"/>
        <v>0</v>
      </c>
      <c r="AX426" s="12">
        <f t="shared" si="85"/>
        <v>8.2268930080811598E-4</v>
      </c>
      <c r="AY426" s="12">
        <f t="shared" si="86"/>
        <v>5.7161504225476663E-5</v>
      </c>
      <c r="AZ426" s="12">
        <f t="shared" si="87"/>
        <v>1.9711590802153948E-4</v>
      </c>
      <c r="BA426" s="3">
        <f t="shared" si="88"/>
        <v>344.84030938724959</v>
      </c>
    </row>
    <row r="427" spans="1:53">
      <c r="A427" s="1" t="s">
        <v>444</v>
      </c>
      <c r="B427" s="15">
        <v>0</v>
      </c>
      <c r="C427" s="15">
        <v>21</v>
      </c>
      <c r="D427" s="15">
        <v>0</v>
      </c>
      <c r="E427" s="15">
        <v>0</v>
      </c>
      <c r="F427" s="15">
        <v>0</v>
      </c>
      <c r="G427" s="15">
        <v>0</v>
      </c>
      <c r="H427" s="15">
        <v>0</v>
      </c>
      <c r="I427" s="15">
        <v>0</v>
      </c>
      <c r="J427" s="15">
        <v>0</v>
      </c>
      <c r="K427" s="15">
        <v>12</v>
      </c>
      <c r="L427" s="15">
        <v>0</v>
      </c>
      <c r="M427" s="15">
        <v>8</v>
      </c>
      <c r="N427" s="15">
        <v>0</v>
      </c>
      <c r="O427" s="15">
        <v>0</v>
      </c>
      <c r="P427" s="15">
        <v>0</v>
      </c>
      <c r="Q427" s="15">
        <v>0</v>
      </c>
      <c r="R427" s="15">
        <v>0</v>
      </c>
      <c r="S427" s="15">
        <v>0</v>
      </c>
      <c r="T427" s="2" t="s">
        <v>444</v>
      </c>
      <c r="U427" s="2">
        <v>0</v>
      </c>
      <c r="V427" s="2">
        <v>1.2340339512121701E-3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0</v>
      </c>
      <c r="AC427" s="2">
        <v>0</v>
      </c>
      <c r="AD427" s="2">
        <v>1.57522631079504E-4</v>
      </c>
      <c r="AE427" s="2">
        <v>0</v>
      </c>
      <c r="AF427" s="2">
        <v>1.24946116987049E-4</v>
      </c>
      <c r="AG427" s="2">
        <v>0</v>
      </c>
      <c r="AH427" s="2">
        <v>0</v>
      </c>
      <c r="AI427" s="2">
        <v>0</v>
      </c>
      <c r="AJ427" s="2">
        <v>0</v>
      </c>
      <c r="AK427" s="2">
        <v>0</v>
      </c>
      <c r="AL427" s="2">
        <v>0</v>
      </c>
      <c r="AO427" s="5">
        <f t="shared" si="77"/>
        <v>3</v>
      </c>
      <c r="AP427" s="6">
        <f t="shared" si="78"/>
        <v>0</v>
      </c>
      <c r="AQ427" s="6">
        <f t="shared" si="79"/>
        <v>21</v>
      </c>
      <c r="AR427" s="6">
        <f t="shared" si="80"/>
        <v>2.2777777777777777</v>
      </c>
      <c r="AS427" s="6">
        <f t="shared" si="82"/>
        <v>5.7169053285801148</v>
      </c>
      <c r="AT427" s="7">
        <f t="shared" si="81"/>
        <v>250.98608759620018</v>
      </c>
      <c r="AV427" s="11">
        <f t="shared" si="83"/>
        <v>3</v>
      </c>
      <c r="AW427" s="12">
        <f t="shared" si="84"/>
        <v>0</v>
      </c>
      <c r="AX427" s="12">
        <f t="shared" si="85"/>
        <v>1.2340339512121701E-3</v>
      </c>
      <c r="AY427" s="12">
        <f t="shared" si="86"/>
        <v>8.4250149959929065E-5</v>
      </c>
      <c r="AZ427" s="12">
        <f t="shared" si="87"/>
        <v>2.9058755128671954E-4</v>
      </c>
      <c r="BA427" s="3">
        <f t="shared" si="88"/>
        <v>344.91042618313242</v>
      </c>
    </row>
    <row r="428" spans="1:53">
      <c r="A428" s="1" t="s">
        <v>445</v>
      </c>
      <c r="B428" s="15">
        <v>0</v>
      </c>
      <c r="C428" s="15">
        <v>21</v>
      </c>
      <c r="D428" s="15">
        <v>15</v>
      </c>
      <c r="E428" s="15">
        <v>75</v>
      </c>
      <c r="F428" s="15">
        <v>144</v>
      </c>
      <c r="G428" s="15">
        <v>56</v>
      </c>
      <c r="H428" s="15">
        <v>24</v>
      </c>
      <c r="I428" s="15">
        <v>0</v>
      </c>
      <c r="J428" s="15">
        <v>30</v>
      </c>
      <c r="K428" s="15">
        <v>13</v>
      </c>
      <c r="L428" s="15">
        <v>0</v>
      </c>
      <c r="M428" s="15">
        <v>41</v>
      </c>
      <c r="N428" s="15">
        <v>56</v>
      </c>
      <c r="O428" s="15">
        <v>0</v>
      </c>
      <c r="P428" s="15">
        <v>22</v>
      </c>
      <c r="Q428" s="15">
        <v>278</v>
      </c>
      <c r="R428" s="15">
        <v>0</v>
      </c>
      <c r="S428" s="15">
        <v>200</v>
      </c>
      <c r="T428" s="2" t="s">
        <v>445</v>
      </c>
      <c r="U428" s="2">
        <v>0</v>
      </c>
      <c r="V428" s="2">
        <v>1.234034E-3</v>
      </c>
      <c r="W428" s="2">
        <v>3.886816E-3</v>
      </c>
      <c r="X428" s="2">
        <v>1.6859920000000001E-3</v>
      </c>
      <c r="Y428" s="2">
        <v>0.12833080799999999</v>
      </c>
      <c r="Z428" s="2">
        <v>1.0665399999999999E-3</v>
      </c>
      <c r="AA428" s="2">
        <v>6.1865300000000004E-4</v>
      </c>
      <c r="AB428" s="2">
        <v>0</v>
      </c>
      <c r="AC428" s="2">
        <v>1.192465E-3</v>
      </c>
      <c r="AD428" s="2">
        <v>1.7065E-4</v>
      </c>
      <c r="AE428" s="2">
        <v>0</v>
      </c>
      <c r="AF428" s="2">
        <v>6.4034900000000002E-4</v>
      </c>
      <c r="AG428" s="2">
        <v>9.0917000000000005E-4</v>
      </c>
      <c r="AH428" s="2">
        <v>0</v>
      </c>
      <c r="AI428" s="2">
        <v>2.8653400000000002E-4</v>
      </c>
      <c r="AJ428" s="2">
        <v>1.4807587000000001E-2</v>
      </c>
      <c r="AK428" s="2">
        <v>0</v>
      </c>
      <c r="AL428" s="2">
        <v>1.983425E-3</v>
      </c>
      <c r="AO428" s="5">
        <f t="shared" ref="AO428:AO491" si="89">COUNTIF(B428:S428,"&gt;0")</f>
        <v>13</v>
      </c>
      <c r="AP428" s="6">
        <f t="shared" ref="AP428:AP491" si="90">MIN(B428:S428)</f>
        <v>0</v>
      </c>
      <c r="AQ428" s="6">
        <f t="shared" ref="AQ428:AQ491" si="91">MAX(B428:S428)</f>
        <v>278</v>
      </c>
      <c r="AR428" s="6">
        <f t="shared" ref="AR428:AR491" si="92">AVERAGE(B428:S428)</f>
        <v>54.166666666666664</v>
      </c>
      <c r="AS428" s="6">
        <f t="shared" si="82"/>
        <v>77.300216878167717</v>
      </c>
      <c r="AT428" s="7">
        <f t="shared" ref="AT428:AT491" si="93">AS428/AR428*100</f>
        <v>142.70809269815578</v>
      </c>
      <c r="AV428" s="11">
        <f t="shared" si="83"/>
        <v>13</v>
      </c>
      <c r="AW428" s="12">
        <f t="shared" si="84"/>
        <v>0</v>
      </c>
      <c r="AX428" s="12">
        <f t="shared" si="85"/>
        <v>0.12833080799999999</v>
      </c>
      <c r="AY428" s="12">
        <f t="shared" si="86"/>
        <v>8.711834611111113E-3</v>
      </c>
      <c r="AZ428" s="12">
        <f t="shared" si="87"/>
        <v>3.0048616086078749E-2</v>
      </c>
      <c r="BA428" s="3">
        <f t="shared" si="88"/>
        <v>344.91720088159855</v>
      </c>
    </row>
    <row r="429" spans="1:53">
      <c r="A429" t="s">
        <v>446</v>
      </c>
      <c r="B429" s="15">
        <v>0</v>
      </c>
      <c r="C429" s="15">
        <v>0</v>
      </c>
      <c r="D429" s="15">
        <v>0</v>
      </c>
      <c r="E429" s="17">
        <v>33</v>
      </c>
      <c r="F429" s="15">
        <v>0</v>
      </c>
      <c r="G429" s="15">
        <v>0</v>
      </c>
      <c r="H429" s="17">
        <v>7</v>
      </c>
      <c r="I429" s="15">
        <v>0</v>
      </c>
      <c r="J429" s="15">
        <v>0</v>
      </c>
      <c r="K429" s="15">
        <v>0</v>
      </c>
      <c r="L429" s="15">
        <v>0</v>
      </c>
      <c r="M429" s="15">
        <v>0</v>
      </c>
      <c r="N429" s="15">
        <v>0</v>
      </c>
      <c r="O429" s="15">
        <v>0</v>
      </c>
      <c r="P429" s="15">
        <v>0</v>
      </c>
      <c r="Q429" s="15">
        <v>0</v>
      </c>
      <c r="R429" s="15">
        <v>0</v>
      </c>
      <c r="S429" s="15">
        <v>0</v>
      </c>
      <c r="T429" t="s">
        <v>446</v>
      </c>
      <c r="U429" s="2">
        <v>0</v>
      </c>
      <c r="V429" s="2">
        <v>0</v>
      </c>
      <c r="W429" s="2">
        <v>0</v>
      </c>
      <c r="X429">
        <v>7.4183642731576595E-4</v>
      </c>
      <c r="Y429" s="2">
        <v>0</v>
      </c>
      <c r="Z429" s="2">
        <v>0</v>
      </c>
      <c r="AA429">
        <v>1.80440553344156E-4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0</v>
      </c>
      <c r="AO429" s="5">
        <f t="shared" si="89"/>
        <v>2</v>
      </c>
      <c r="AP429" s="6">
        <f t="shared" si="90"/>
        <v>0</v>
      </c>
      <c r="AQ429" s="6">
        <f t="shared" si="91"/>
        <v>33</v>
      </c>
      <c r="AR429" s="6">
        <f t="shared" si="92"/>
        <v>2.2222222222222223</v>
      </c>
      <c r="AS429" s="6">
        <f t="shared" si="82"/>
        <v>7.8557251925365614</v>
      </c>
      <c r="AT429" s="7">
        <f t="shared" si="93"/>
        <v>353.50763366414526</v>
      </c>
      <c r="AV429" s="11">
        <f t="shared" si="83"/>
        <v>2</v>
      </c>
      <c r="AW429" s="12">
        <f t="shared" si="84"/>
        <v>0</v>
      </c>
      <c r="AX429" s="12">
        <f t="shared" si="85"/>
        <v>7.4183642731576595E-4</v>
      </c>
      <c r="AY429" s="12">
        <f t="shared" si="86"/>
        <v>5.123761003666233E-5</v>
      </c>
      <c r="AZ429" s="12">
        <f t="shared" si="87"/>
        <v>1.7750307535081017E-4</v>
      </c>
      <c r="BA429" s="3">
        <f t="shared" si="88"/>
        <v>346.43121571010124</v>
      </c>
    </row>
    <row r="430" spans="1:53">
      <c r="A430" s="1" t="s">
        <v>447</v>
      </c>
      <c r="B430" s="15">
        <v>0</v>
      </c>
      <c r="C430" s="15">
        <v>10</v>
      </c>
      <c r="D430" s="15">
        <v>0</v>
      </c>
      <c r="E430" s="15">
        <v>0</v>
      </c>
      <c r="F430" s="15">
        <v>0</v>
      </c>
      <c r="G430" s="15">
        <v>0</v>
      </c>
      <c r="H430" s="15">
        <v>0</v>
      </c>
      <c r="I430" s="15">
        <v>13</v>
      </c>
      <c r="J430" s="15">
        <v>0</v>
      </c>
      <c r="K430" s="15">
        <v>0</v>
      </c>
      <c r="L430" s="15">
        <v>0</v>
      </c>
      <c r="M430" s="15">
        <v>7</v>
      </c>
      <c r="N430" s="15">
        <v>0</v>
      </c>
      <c r="O430" s="15">
        <v>0</v>
      </c>
      <c r="P430" s="15">
        <v>0</v>
      </c>
      <c r="Q430" s="15">
        <v>0</v>
      </c>
      <c r="R430" s="15">
        <v>0</v>
      </c>
      <c r="S430" s="15">
        <v>0</v>
      </c>
      <c r="T430" s="2" t="s">
        <v>447</v>
      </c>
      <c r="U430" s="2">
        <v>0</v>
      </c>
      <c r="V430" s="2">
        <v>5.8763521486294003E-4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>
        <v>3.0715723615193399E-3</v>
      </c>
      <c r="AC430" s="2">
        <v>0</v>
      </c>
      <c r="AD430" s="2">
        <v>0</v>
      </c>
      <c r="AE430" s="2">
        <v>0</v>
      </c>
      <c r="AF430" s="2">
        <v>1.09327852363668E-4</v>
      </c>
      <c r="AG430" s="2">
        <v>0</v>
      </c>
      <c r="AH430" s="2">
        <v>0</v>
      </c>
      <c r="AI430" s="2">
        <v>0</v>
      </c>
      <c r="AJ430" s="2">
        <v>0</v>
      </c>
      <c r="AK430" s="2">
        <v>0</v>
      </c>
      <c r="AL430" s="2">
        <v>0</v>
      </c>
      <c r="AO430" s="5">
        <f t="shared" si="89"/>
        <v>3</v>
      </c>
      <c r="AP430" s="6">
        <f t="shared" si="90"/>
        <v>0</v>
      </c>
      <c r="AQ430" s="6">
        <f t="shared" si="91"/>
        <v>13</v>
      </c>
      <c r="AR430" s="6">
        <f t="shared" si="92"/>
        <v>1.6666666666666667</v>
      </c>
      <c r="AS430" s="6">
        <f t="shared" si="82"/>
        <v>3.9704793013379307</v>
      </c>
      <c r="AT430" s="7">
        <f t="shared" si="93"/>
        <v>238.22875808027581</v>
      </c>
      <c r="AV430" s="11">
        <f t="shared" si="83"/>
        <v>3</v>
      </c>
      <c r="AW430" s="12">
        <f t="shared" si="84"/>
        <v>0</v>
      </c>
      <c r="AX430" s="12">
        <f t="shared" si="85"/>
        <v>3.0715723615193399E-3</v>
      </c>
      <c r="AY430" s="12">
        <f t="shared" si="86"/>
        <v>2.0936307937477488E-4</v>
      </c>
      <c r="AZ430" s="12">
        <f t="shared" si="87"/>
        <v>7.2772135565119303E-4</v>
      </c>
      <c r="BA430" s="3">
        <f t="shared" si="88"/>
        <v>347.58819837021969</v>
      </c>
    </row>
    <row r="431" spans="1:53">
      <c r="A431" s="1" t="s">
        <v>448</v>
      </c>
      <c r="B431" s="15">
        <v>7</v>
      </c>
      <c r="C431" s="15">
        <v>0</v>
      </c>
      <c r="D431" s="15">
        <v>153</v>
      </c>
      <c r="E431" s="15">
        <v>17</v>
      </c>
      <c r="F431" s="15">
        <v>1</v>
      </c>
      <c r="G431" s="15">
        <v>15</v>
      </c>
      <c r="H431" s="15">
        <v>5</v>
      </c>
      <c r="I431" s="15">
        <v>0</v>
      </c>
      <c r="J431" s="15">
        <v>2</v>
      </c>
      <c r="K431" s="15">
        <v>0</v>
      </c>
      <c r="L431" s="15">
        <v>0</v>
      </c>
      <c r="M431" s="15">
        <v>0</v>
      </c>
      <c r="N431" s="15">
        <v>1</v>
      </c>
      <c r="O431" s="15">
        <v>0</v>
      </c>
      <c r="P431" s="15">
        <v>0</v>
      </c>
      <c r="Q431" s="15">
        <v>0</v>
      </c>
      <c r="R431" s="15">
        <v>0</v>
      </c>
      <c r="S431" s="15">
        <v>0</v>
      </c>
      <c r="T431" s="2" t="s">
        <v>448</v>
      </c>
      <c r="U431" s="2">
        <v>6.6633667136275403E-3</v>
      </c>
      <c r="V431" s="2">
        <v>0</v>
      </c>
      <c r="W431" s="2">
        <v>3.9645522388059698E-2</v>
      </c>
      <c r="X431" s="2">
        <v>3.8215815952630401E-4</v>
      </c>
      <c r="Y431" s="2">
        <v>8.9118616879066003E-4</v>
      </c>
      <c r="Z431" s="2">
        <v>2.8568038497526902E-4</v>
      </c>
      <c r="AA431" s="2">
        <v>1.2888610953153999E-4</v>
      </c>
      <c r="AB431" s="2">
        <v>0</v>
      </c>
      <c r="AC431" s="2">
        <v>7.9497638522647694E-5</v>
      </c>
      <c r="AD431" s="2">
        <v>0</v>
      </c>
      <c r="AE431" s="2">
        <v>0</v>
      </c>
      <c r="AF431" s="2">
        <v>0</v>
      </c>
      <c r="AG431" s="2">
        <v>1.6235184176799899E-5</v>
      </c>
      <c r="AH431" s="2">
        <v>0</v>
      </c>
      <c r="AI431" s="2">
        <v>0</v>
      </c>
      <c r="AJ431" s="2">
        <v>0</v>
      </c>
      <c r="AK431" s="2">
        <v>0</v>
      </c>
      <c r="AL431" s="2">
        <v>0</v>
      </c>
      <c r="AO431" s="5">
        <f t="shared" si="89"/>
        <v>8</v>
      </c>
      <c r="AP431" s="6">
        <f t="shared" si="90"/>
        <v>0</v>
      </c>
      <c r="AQ431" s="6">
        <f t="shared" si="91"/>
        <v>153</v>
      </c>
      <c r="AR431" s="6">
        <f t="shared" si="92"/>
        <v>11.166666666666666</v>
      </c>
      <c r="AS431" s="6">
        <f t="shared" si="82"/>
        <v>35.775854493022003</v>
      </c>
      <c r="AT431" s="7">
        <f t="shared" si="93"/>
        <v>320.38078650467463</v>
      </c>
      <c r="AV431" s="11">
        <f t="shared" si="83"/>
        <v>8</v>
      </c>
      <c r="AW431" s="12">
        <f t="shared" si="84"/>
        <v>0</v>
      </c>
      <c r="AX431" s="12">
        <f t="shared" si="85"/>
        <v>3.9645522388059698E-2</v>
      </c>
      <c r="AY431" s="12">
        <f t="shared" si="86"/>
        <v>2.6718073748450257E-3</v>
      </c>
      <c r="AZ431" s="12">
        <f t="shared" si="87"/>
        <v>9.3579754714961834E-3</v>
      </c>
      <c r="BA431" s="3">
        <f t="shared" si="88"/>
        <v>350.24888244568825</v>
      </c>
    </row>
    <row r="432" spans="1:53">
      <c r="A432" t="s">
        <v>449</v>
      </c>
      <c r="B432" s="15">
        <v>0</v>
      </c>
      <c r="C432" s="15">
        <v>0</v>
      </c>
      <c r="D432" s="15">
        <v>0</v>
      </c>
      <c r="E432" s="17">
        <v>12</v>
      </c>
      <c r="F432" s="15">
        <v>0</v>
      </c>
      <c r="G432" s="17">
        <v>3</v>
      </c>
      <c r="H432" s="15">
        <v>0</v>
      </c>
      <c r="I432" s="15">
        <v>0</v>
      </c>
      <c r="J432" s="15">
        <v>0</v>
      </c>
      <c r="K432" s="15">
        <v>0</v>
      </c>
      <c r="L432" s="15">
        <v>0</v>
      </c>
      <c r="M432" s="15">
        <v>0</v>
      </c>
      <c r="N432" s="15">
        <v>0</v>
      </c>
      <c r="O432" s="15">
        <v>0</v>
      </c>
      <c r="P432" s="15">
        <v>0</v>
      </c>
      <c r="Q432" s="15">
        <v>0</v>
      </c>
      <c r="R432" s="15">
        <v>0</v>
      </c>
      <c r="S432" s="15">
        <v>0</v>
      </c>
      <c r="T432" t="s">
        <v>449</v>
      </c>
      <c r="U432" s="2">
        <v>0</v>
      </c>
      <c r="V432" s="2">
        <v>0</v>
      </c>
      <c r="W432" s="2">
        <v>0</v>
      </c>
      <c r="X432">
        <v>2.6975870084209702E-4</v>
      </c>
      <c r="Y432" s="2">
        <v>0</v>
      </c>
      <c r="Z432">
        <v>5.7136076995053701E-5</v>
      </c>
      <c r="AA432" s="2">
        <v>0</v>
      </c>
      <c r="AB432" s="2">
        <v>0</v>
      </c>
      <c r="AC432" s="2">
        <v>0</v>
      </c>
      <c r="AD432" s="2">
        <v>0</v>
      </c>
      <c r="AE432" s="2">
        <v>0</v>
      </c>
      <c r="AF432" s="2">
        <v>0</v>
      </c>
      <c r="AG432" s="2">
        <v>0</v>
      </c>
      <c r="AH432" s="2">
        <v>0</v>
      </c>
      <c r="AI432" s="2">
        <v>0</v>
      </c>
      <c r="AJ432" s="2">
        <v>0</v>
      </c>
      <c r="AK432" s="2">
        <v>0</v>
      </c>
      <c r="AL432" s="2">
        <v>0</v>
      </c>
      <c r="AO432" s="5">
        <f t="shared" si="89"/>
        <v>2</v>
      </c>
      <c r="AP432" s="6">
        <f t="shared" si="90"/>
        <v>0</v>
      </c>
      <c r="AQ432" s="6">
        <f t="shared" si="91"/>
        <v>12</v>
      </c>
      <c r="AR432" s="6">
        <f t="shared" si="92"/>
        <v>0.83333333333333337</v>
      </c>
      <c r="AS432" s="6">
        <f t="shared" si="82"/>
        <v>2.8748401490088002</v>
      </c>
      <c r="AT432" s="7">
        <f t="shared" si="93"/>
        <v>344.980817881056</v>
      </c>
      <c r="AV432" s="11">
        <f t="shared" si="83"/>
        <v>2</v>
      </c>
      <c r="AW432" s="12">
        <f t="shared" si="84"/>
        <v>0</v>
      </c>
      <c r="AX432" s="12">
        <f t="shared" si="85"/>
        <v>2.6975870084209702E-4</v>
      </c>
      <c r="AY432" s="12">
        <f t="shared" si="86"/>
        <v>1.8160820990952815E-5</v>
      </c>
      <c r="AZ432" s="12">
        <f t="shared" si="87"/>
        <v>6.421361887400104E-5</v>
      </c>
      <c r="BA432" s="3">
        <f t="shared" si="88"/>
        <v>353.58323781722407</v>
      </c>
    </row>
    <row r="433" spans="1:53">
      <c r="A433" s="1" t="s">
        <v>450</v>
      </c>
      <c r="B433" s="15">
        <v>0</v>
      </c>
      <c r="C433" s="15">
        <v>0</v>
      </c>
      <c r="D433" s="15">
        <v>0</v>
      </c>
      <c r="E433" s="15">
        <v>17</v>
      </c>
      <c r="F433" s="15">
        <v>0</v>
      </c>
      <c r="G433" s="15">
        <v>17</v>
      </c>
      <c r="H433" s="15">
        <v>1</v>
      </c>
      <c r="I433" s="15">
        <v>25</v>
      </c>
      <c r="J433" s="15">
        <v>0</v>
      </c>
      <c r="K433" s="15">
        <v>0</v>
      </c>
      <c r="L433" s="15">
        <v>0</v>
      </c>
      <c r="M433" s="15">
        <v>0</v>
      </c>
      <c r="N433" s="15">
        <v>0</v>
      </c>
      <c r="O433" s="15">
        <v>0</v>
      </c>
      <c r="P433" s="15">
        <v>30</v>
      </c>
      <c r="Q433" s="15">
        <v>0</v>
      </c>
      <c r="R433" s="15">
        <v>0</v>
      </c>
      <c r="S433" s="15">
        <v>0</v>
      </c>
      <c r="T433" s="2" t="s">
        <v>450</v>
      </c>
      <c r="U433" s="2">
        <v>0</v>
      </c>
      <c r="V433" s="2">
        <v>0</v>
      </c>
      <c r="W433" s="2">
        <v>0</v>
      </c>
      <c r="X433" s="2">
        <v>3.8215815952630401E-4</v>
      </c>
      <c r="Y433" s="2">
        <v>0</v>
      </c>
      <c r="Z433" s="2">
        <v>3.23771102971971E-4</v>
      </c>
      <c r="AA433" s="2">
        <v>2.5777221906308E-5</v>
      </c>
      <c r="AB433" s="2">
        <v>5.9068699259987303E-3</v>
      </c>
      <c r="AC433" s="2">
        <v>0</v>
      </c>
      <c r="AD433" s="2">
        <v>0</v>
      </c>
      <c r="AE433" s="2">
        <v>0</v>
      </c>
      <c r="AF433" s="2">
        <v>0</v>
      </c>
      <c r="AG433" s="2">
        <v>0</v>
      </c>
      <c r="AH433" s="2">
        <v>0</v>
      </c>
      <c r="AI433" s="2">
        <v>3.9072766776478498E-4</v>
      </c>
      <c r="AJ433" s="2">
        <v>0</v>
      </c>
      <c r="AK433" s="2">
        <v>0</v>
      </c>
      <c r="AL433" s="2">
        <v>0</v>
      </c>
      <c r="AO433" s="5">
        <f t="shared" si="89"/>
        <v>5</v>
      </c>
      <c r="AP433" s="6">
        <f t="shared" si="90"/>
        <v>0</v>
      </c>
      <c r="AQ433" s="6">
        <f t="shared" si="91"/>
        <v>30</v>
      </c>
      <c r="AR433" s="6">
        <f t="shared" si="92"/>
        <v>5</v>
      </c>
      <c r="AS433" s="6">
        <f t="shared" si="82"/>
        <v>9.8637780615268724</v>
      </c>
      <c r="AT433" s="7">
        <f t="shared" si="93"/>
        <v>197.27556123053745</v>
      </c>
      <c r="AV433" s="11">
        <f t="shared" si="83"/>
        <v>5</v>
      </c>
      <c r="AW433" s="12">
        <f t="shared" si="84"/>
        <v>0</v>
      </c>
      <c r="AX433" s="12">
        <f t="shared" si="85"/>
        <v>5.9068699259987303E-3</v>
      </c>
      <c r="AY433" s="12">
        <f t="shared" si="86"/>
        <v>3.9051689323156102E-4</v>
      </c>
      <c r="AZ433" s="12">
        <f t="shared" si="87"/>
        <v>1.3837344078301179E-3</v>
      </c>
      <c r="BA433" s="3">
        <f t="shared" si="88"/>
        <v>354.33407153774994</v>
      </c>
    </row>
    <row r="434" spans="1:53">
      <c r="A434" s="1" t="s">
        <v>451</v>
      </c>
      <c r="B434" s="15">
        <v>0</v>
      </c>
      <c r="C434" s="15">
        <v>65</v>
      </c>
      <c r="D434" s="15">
        <v>0</v>
      </c>
      <c r="E434" s="15">
        <v>18</v>
      </c>
      <c r="F434" s="15">
        <v>0</v>
      </c>
      <c r="G434" s="15">
        <v>10</v>
      </c>
      <c r="H434" s="15">
        <v>0</v>
      </c>
      <c r="I434" s="15">
        <v>95</v>
      </c>
      <c r="J434" s="15">
        <v>2</v>
      </c>
      <c r="K434" s="15">
        <v>0</v>
      </c>
      <c r="L434" s="15">
        <v>0</v>
      </c>
      <c r="M434" s="15">
        <v>0</v>
      </c>
      <c r="N434" s="15">
        <v>0</v>
      </c>
      <c r="O434" s="15">
        <v>0</v>
      </c>
      <c r="P434" s="15">
        <v>0</v>
      </c>
      <c r="Q434" s="15">
        <v>0</v>
      </c>
      <c r="R434" s="15">
        <v>0</v>
      </c>
      <c r="S434" s="15">
        <v>0</v>
      </c>
      <c r="T434" s="2" t="s">
        <v>451</v>
      </c>
      <c r="U434" s="2">
        <v>0</v>
      </c>
      <c r="V434" s="2">
        <v>3.8196288966091101E-3</v>
      </c>
      <c r="W434" s="2">
        <v>0</v>
      </c>
      <c r="X434" s="2">
        <v>4.0463805126314501E-4</v>
      </c>
      <c r="Y434" s="2">
        <v>0</v>
      </c>
      <c r="Z434" s="2">
        <v>1.9045358998351201E-4</v>
      </c>
      <c r="AA434" s="2">
        <v>0</v>
      </c>
      <c r="AB434" s="2">
        <v>2.2446105718795201E-2</v>
      </c>
      <c r="AC434" s="2">
        <v>7.9497638522647694E-5</v>
      </c>
      <c r="AD434" s="2">
        <v>0</v>
      </c>
      <c r="AE434" s="2">
        <v>0</v>
      </c>
      <c r="AF434" s="2">
        <v>0</v>
      </c>
      <c r="AG434" s="2">
        <v>0</v>
      </c>
      <c r="AH434" s="2">
        <v>0</v>
      </c>
      <c r="AI434" s="2">
        <v>0</v>
      </c>
      <c r="AJ434" s="2">
        <v>0</v>
      </c>
      <c r="AK434" s="2">
        <v>0</v>
      </c>
      <c r="AL434" s="2">
        <v>0</v>
      </c>
      <c r="AO434" s="5">
        <f t="shared" si="89"/>
        <v>5</v>
      </c>
      <c r="AP434" s="6">
        <f t="shared" si="90"/>
        <v>0</v>
      </c>
      <c r="AQ434" s="6">
        <f t="shared" si="91"/>
        <v>95</v>
      </c>
      <c r="AR434" s="6">
        <f t="shared" si="92"/>
        <v>10.555555555555555</v>
      </c>
      <c r="AS434" s="6">
        <f t="shared" si="82"/>
        <v>26.20332763381337</v>
      </c>
      <c r="AT434" s="7">
        <f t="shared" si="93"/>
        <v>248.24205126770562</v>
      </c>
      <c r="AV434" s="11">
        <f t="shared" si="83"/>
        <v>5</v>
      </c>
      <c r="AW434" s="12">
        <f t="shared" si="84"/>
        <v>0</v>
      </c>
      <c r="AX434" s="12">
        <f t="shared" si="85"/>
        <v>2.2446105718795201E-2</v>
      </c>
      <c r="AY434" s="12">
        <f t="shared" si="86"/>
        <v>1.4966846608429787E-3</v>
      </c>
      <c r="AZ434" s="12">
        <f t="shared" si="87"/>
        <v>5.3042845152158243E-3</v>
      </c>
      <c r="BA434" s="3">
        <f t="shared" si="88"/>
        <v>354.40227684489588</v>
      </c>
    </row>
    <row r="435" spans="1:53">
      <c r="A435" t="s">
        <v>452</v>
      </c>
      <c r="B435" s="15">
        <v>0</v>
      </c>
      <c r="C435" s="15">
        <v>0</v>
      </c>
      <c r="D435" s="15">
        <v>0</v>
      </c>
      <c r="E435" s="15">
        <v>0</v>
      </c>
      <c r="F435" s="15">
        <v>0</v>
      </c>
      <c r="G435" s="15">
        <v>0</v>
      </c>
      <c r="H435" s="15">
        <v>0</v>
      </c>
      <c r="I435" s="15">
        <v>0</v>
      </c>
      <c r="J435" s="15">
        <v>0</v>
      </c>
      <c r="K435" s="17">
        <v>20</v>
      </c>
      <c r="L435" s="15">
        <v>0</v>
      </c>
      <c r="M435" s="15">
        <v>0</v>
      </c>
      <c r="N435" s="15">
        <v>0</v>
      </c>
      <c r="O435" s="15">
        <v>0</v>
      </c>
      <c r="P435" s="15">
        <v>0</v>
      </c>
      <c r="Q435" s="15">
        <v>0</v>
      </c>
      <c r="R435" s="15">
        <v>0</v>
      </c>
      <c r="S435" s="17">
        <v>5</v>
      </c>
      <c r="T435" t="s">
        <v>452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>
        <v>2.6253799999999999E-4</v>
      </c>
      <c r="AE435" s="2">
        <v>0</v>
      </c>
      <c r="AF435" s="2">
        <v>0</v>
      </c>
      <c r="AG435" s="2">
        <v>0</v>
      </c>
      <c r="AH435" s="2">
        <v>0</v>
      </c>
      <c r="AI435" s="2">
        <v>0</v>
      </c>
      <c r="AJ435" s="2">
        <v>0</v>
      </c>
      <c r="AK435" s="2">
        <v>0</v>
      </c>
      <c r="AL435">
        <v>4.9585600000000002E-5</v>
      </c>
      <c r="AO435" s="5">
        <f t="shared" si="89"/>
        <v>2</v>
      </c>
      <c r="AP435" s="6">
        <f t="shared" si="90"/>
        <v>0</v>
      </c>
      <c r="AQ435" s="6">
        <f t="shared" si="91"/>
        <v>20</v>
      </c>
      <c r="AR435" s="6">
        <f t="shared" si="92"/>
        <v>1.3888888888888888</v>
      </c>
      <c r="AS435" s="6">
        <f t="shared" si="82"/>
        <v>4.7914002483480003</v>
      </c>
      <c r="AT435" s="7">
        <f t="shared" si="93"/>
        <v>344.980817881056</v>
      </c>
      <c r="AV435" s="11">
        <f t="shared" si="83"/>
        <v>2</v>
      </c>
      <c r="AW435" s="12">
        <f t="shared" si="84"/>
        <v>0</v>
      </c>
      <c r="AX435" s="12">
        <f t="shared" si="85"/>
        <v>2.6253799999999999E-4</v>
      </c>
      <c r="AY435" s="12">
        <f t="shared" si="86"/>
        <v>1.7340199999999997E-5</v>
      </c>
      <c r="AZ435" s="12">
        <f t="shared" si="87"/>
        <v>6.2295617598030143E-5</v>
      </c>
      <c r="BA435" s="3">
        <f t="shared" si="88"/>
        <v>359.25547339725119</v>
      </c>
    </row>
    <row r="436" spans="1:53">
      <c r="A436" t="s">
        <v>453</v>
      </c>
      <c r="B436" s="15">
        <v>0</v>
      </c>
      <c r="C436" s="17">
        <v>23</v>
      </c>
      <c r="D436" s="15">
        <v>0</v>
      </c>
      <c r="E436" s="15">
        <v>0</v>
      </c>
      <c r="F436" s="15">
        <v>0</v>
      </c>
      <c r="G436" s="15">
        <v>0</v>
      </c>
      <c r="H436" s="15">
        <v>0</v>
      </c>
      <c r="I436" s="15">
        <v>0</v>
      </c>
      <c r="J436" s="17">
        <v>6</v>
      </c>
      <c r="K436" s="15">
        <v>0</v>
      </c>
      <c r="L436" s="15">
        <v>0</v>
      </c>
      <c r="M436" s="15">
        <v>0</v>
      </c>
      <c r="N436" s="15">
        <v>0</v>
      </c>
      <c r="O436" s="15">
        <v>0</v>
      </c>
      <c r="P436" s="15">
        <v>0</v>
      </c>
      <c r="Q436" s="15">
        <v>0</v>
      </c>
      <c r="R436" s="15">
        <v>0</v>
      </c>
      <c r="S436" s="15">
        <v>0</v>
      </c>
      <c r="T436" t="s">
        <v>453</v>
      </c>
      <c r="U436" s="2">
        <v>0</v>
      </c>
      <c r="V436">
        <v>1.35156099418476E-3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>
        <v>2.38492915567943E-4</v>
      </c>
      <c r="AD436" s="2">
        <v>0</v>
      </c>
      <c r="AE436" s="2">
        <v>0</v>
      </c>
      <c r="AF436" s="2">
        <v>0</v>
      </c>
      <c r="AG436" s="2">
        <v>0</v>
      </c>
      <c r="AH436" s="2">
        <v>0</v>
      </c>
      <c r="AI436" s="2">
        <v>0</v>
      </c>
      <c r="AJ436" s="2">
        <v>0</v>
      </c>
      <c r="AK436" s="2">
        <v>0</v>
      </c>
      <c r="AL436" s="2">
        <v>0</v>
      </c>
      <c r="AO436" s="5">
        <f t="shared" si="89"/>
        <v>2</v>
      </c>
      <c r="AP436" s="6">
        <f t="shared" si="90"/>
        <v>0</v>
      </c>
      <c r="AQ436" s="6">
        <f t="shared" si="91"/>
        <v>23</v>
      </c>
      <c r="AR436" s="6">
        <f t="shared" si="92"/>
        <v>1.6111111111111112</v>
      </c>
      <c r="AS436" s="6">
        <f t="shared" si="82"/>
        <v>5.5214969079566787</v>
      </c>
      <c r="AT436" s="7">
        <f t="shared" si="93"/>
        <v>342.71360118351799</v>
      </c>
      <c r="AV436" s="11">
        <f t="shared" si="83"/>
        <v>2</v>
      </c>
      <c r="AW436" s="12">
        <f t="shared" si="84"/>
        <v>0</v>
      </c>
      <c r="AX436" s="12">
        <f t="shared" si="85"/>
        <v>1.35156099418476E-3</v>
      </c>
      <c r="AY436" s="12">
        <f t="shared" si="86"/>
        <v>8.8336328319594604E-5</v>
      </c>
      <c r="AZ436" s="12">
        <f t="shared" si="87"/>
        <v>3.2021467684701272E-4</v>
      </c>
      <c r="BA436" s="3">
        <f t="shared" si="88"/>
        <v>362.49489076396588</v>
      </c>
    </row>
    <row r="437" spans="1:53">
      <c r="A437" s="1" t="s">
        <v>454</v>
      </c>
      <c r="B437" s="15">
        <v>0</v>
      </c>
      <c r="C437" s="15">
        <v>4</v>
      </c>
      <c r="D437" s="15">
        <v>16</v>
      </c>
      <c r="E437" s="15">
        <v>0</v>
      </c>
      <c r="F437" s="15">
        <v>0</v>
      </c>
      <c r="G437" s="15">
        <v>0</v>
      </c>
      <c r="H437" s="15">
        <v>6</v>
      </c>
      <c r="I437" s="15">
        <v>0</v>
      </c>
      <c r="J437" s="15">
        <v>0</v>
      </c>
      <c r="K437" s="15">
        <v>0</v>
      </c>
      <c r="L437" s="15">
        <v>0</v>
      </c>
      <c r="M437" s="15">
        <v>0</v>
      </c>
      <c r="N437" s="15">
        <v>16</v>
      </c>
      <c r="O437" s="15">
        <v>0</v>
      </c>
      <c r="P437" s="15">
        <v>0</v>
      </c>
      <c r="Q437" s="15">
        <v>0</v>
      </c>
      <c r="R437" s="15">
        <v>0</v>
      </c>
      <c r="S437" s="15">
        <v>0</v>
      </c>
      <c r="T437" s="2" t="s">
        <v>454</v>
      </c>
      <c r="U437" s="2">
        <v>0</v>
      </c>
      <c r="V437" s="2">
        <v>2.35054085945176E-4</v>
      </c>
      <c r="W437" s="2">
        <v>4.1459369817578801E-3</v>
      </c>
      <c r="X437" s="2">
        <v>0</v>
      </c>
      <c r="Y437" s="2">
        <v>0</v>
      </c>
      <c r="Z437" s="2">
        <v>0</v>
      </c>
      <c r="AA437" s="2">
        <v>1.5466333143784801E-4</v>
      </c>
      <c r="AB437" s="2">
        <v>0</v>
      </c>
      <c r="AC437" s="2">
        <v>0</v>
      </c>
      <c r="AD437" s="2">
        <v>0</v>
      </c>
      <c r="AE437" s="2">
        <v>0</v>
      </c>
      <c r="AF437" s="2">
        <v>0</v>
      </c>
      <c r="AG437" s="2">
        <v>2.5976294682879801E-4</v>
      </c>
      <c r="AH437" s="2">
        <v>0</v>
      </c>
      <c r="AI437" s="2">
        <v>0</v>
      </c>
      <c r="AJ437" s="2">
        <v>0</v>
      </c>
      <c r="AK437" s="2">
        <v>0</v>
      </c>
      <c r="AL437" s="2">
        <v>0</v>
      </c>
      <c r="AO437" s="5">
        <f t="shared" si="89"/>
        <v>4</v>
      </c>
      <c r="AP437" s="6">
        <f t="shared" si="90"/>
        <v>0</v>
      </c>
      <c r="AQ437" s="6">
        <f t="shared" si="91"/>
        <v>16</v>
      </c>
      <c r="AR437" s="6">
        <f t="shared" si="92"/>
        <v>2.3333333333333335</v>
      </c>
      <c r="AS437" s="6">
        <f t="shared" si="82"/>
        <v>5.2356245764839127</v>
      </c>
      <c r="AT437" s="7">
        <f t="shared" si="93"/>
        <v>224.38391042073911</v>
      </c>
      <c r="AV437" s="11">
        <f t="shared" si="83"/>
        <v>4</v>
      </c>
      <c r="AW437" s="12">
        <f t="shared" si="84"/>
        <v>0</v>
      </c>
      <c r="AX437" s="12">
        <f t="shared" si="85"/>
        <v>4.1459369817578801E-3</v>
      </c>
      <c r="AY437" s="12">
        <f t="shared" si="86"/>
        <v>2.6641207477609455E-4</v>
      </c>
      <c r="AZ437" s="12">
        <f t="shared" si="87"/>
        <v>9.7189579234748674E-4</v>
      </c>
      <c r="BA437" s="3">
        <f t="shared" si="88"/>
        <v>364.80921263209052</v>
      </c>
    </row>
    <row r="438" spans="1:53">
      <c r="A438" t="s">
        <v>455</v>
      </c>
      <c r="B438" s="15">
        <v>0</v>
      </c>
      <c r="C438" s="17">
        <v>16</v>
      </c>
      <c r="D438" s="15">
        <v>0</v>
      </c>
      <c r="E438" s="15">
        <v>0</v>
      </c>
      <c r="F438" s="15">
        <v>0</v>
      </c>
      <c r="G438" s="15">
        <v>0</v>
      </c>
      <c r="H438" s="15">
        <v>0</v>
      </c>
      <c r="I438" s="15">
        <v>0</v>
      </c>
      <c r="J438" s="15">
        <v>0</v>
      </c>
      <c r="K438" s="15">
        <v>0</v>
      </c>
      <c r="L438" s="15">
        <v>0</v>
      </c>
      <c r="M438" s="17">
        <v>10</v>
      </c>
      <c r="N438" s="15">
        <v>0</v>
      </c>
      <c r="O438" s="15">
        <v>0</v>
      </c>
      <c r="P438" s="15">
        <v>0</v>
      </c>
      <c r="Q438" s="15">
        <v>0</v>
      </c>
      <c r="R438" s="15">
        <v>0</v>
      </c>
      <c r="S438" s="15">
        <v>0</v>
      </c>
      <c r="T438" t="s">
        <v>455</v>
      </c>
      <c r="U438" s="2">
        <v>0</v>
      </c>
      <c r="V438">
        <v>9.40216343780704E-4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0</v>
      </c>
      <c r="AC438" s="2">
        <v>0</v>
      </c>
      <c r="AD438" s="2">
        <v>0</v>
      </c>
      <c r="AE438" s="2">
        <v>0</v>
      </c>
      <c r="AF438">
        <v>1.56182646233812E-4</v>
      </c>
      <c r="AG438" s="2">
        <v>0</v>
      </c>
      <c r="AH438" s="2">
        <v>0</v>
      </c>
      <c r="AI438" s="2">
        <v>0</v>
      </c>
      <c r="AJ438" s="2">
        <v>0</v>
      </c>
      <c r="AK438" s="2">
        <v>0</v>
      </c>
      <c r="AL438" s="2">
        <v>0</v>
      </c>
      <c r="AO438" s="5">
        <f t="shared" si="89"/>
        <v>2</v>
      </c>
      <c r="AP438" s="6">
        <f t="shared" si="90"/>
        <v>0</v>
      </c>
      <c r="AQ438" s="6">
        <f t="shared" si="91"/>
        <v>16</v>
      </c>
      <c r="AR438" s="6">
        <f t="shared" si="92"/>
        <v>1.4444444444444444</v>
      </c>
      <c r="AS438" s="6">
        <f t="shared" si="82"/>
        <v>4.3280510791568592</v>
      </c>
      <c r="AT438" s="7">
        <f t="shared" si="93"/>
        <v>299.63430548009023</v>
      </c>
      <c r="AV438" s="11">
        <f t="shared" si="83"/>
        <v>2</v>
      </c>
      <c r="AW438" s="12">
        <f t="shared" si="84"/>
        <v>0</v>
      </c>
      <c r="AX438" s="12">
        <f t="shared" si="85"/>
        <v>9.40216343780704E-4</v>
      </c>
      <c r="AY438" s="12">
        <f t="shared" si="86"/>
        <v>6.0911055000806447E-5</v>
      </c>
      <c r="AZ438" s="12">
        <f t="shared" si="87"/>
        <v>2.2250141743280802E-4</v>
      </c>
      <c r="BA438" s="3">
        <f t="shared" si="88"/>
        <v>365.28905537732379</v>
      </c>
    </row>
    <row r="439" spans="1:53">
      <c r="A439" t="s">
        <v>456</v>
      </c>
      <c r="B439" s="15">
        <v>0</v>
      </c>
      <c r="C439" s="17">
        <v>16</v>
      </c>
      <c r="D439" s="15">
        <v>0</v>
      </c>
      <c r="E439" s="15">
        <v>0</v>
      </c>
      <c r="F439" s="15">
        <v>0</v>
      </c>
      <c r="G439" s="15">
        <v>0</v>
      </c>
      <c r="H439" s="15">
        <v>0</v>
      </c>
      <c r="I439" s="15">
        <v>0</v>
      </c>
      <c r="J439" s="15">
        <v>0</v>
      </c>
      <c r="K439" s="15">
        <v>0</v>
      </c>
      <c r="L439" s="15">
        <v>0</v>
      </c>
      <c r="M439" s="17">
        <v>10</v>
      </c>
      <c r="N439" s="15">
        <v>0</v>
      </c>
      <c r="O439" s="15">
        <v>0</v>
      </c>
      <c r="P439" s="15">
        <v>0</v>
      </c>
      <c r="Q439" s="15">
        <v>0</v>
      </c>
      <c r="R439" s="15">
        <v>0</v>
      </c>
      <c r="S439" s="15">
        <v>0</v>
      </c>
      <c r="T439" t="s">
        <v>456</v>
      </c>
      <c r="U439" s="2">
        <v>0</v>
      </c>
      <c r="V439">
        <v>9.40216343780704E-4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0</v>
      </c>
      <c r="AD439" s="2">
        <v>0</v>
      </c>
      <c r="AE439" s="2">
        <v>0</v>
      </c>
      <c r="AF439">
        <v>1.56182646233812E-4</v>
      </c>
      <c r="AG439" s="2">
        <v>0</v>
      </c>
      <c r="AH439" s="2">
        <v>0</v>
      </c>
      <c r="AI439" s="2">
        <v>0</v>
      </c>
      <c r="AJ439" s="2">
        <v>0</v>
      </c>
      <c r="AK439" s="2">
        <v>0</v>
      </c>
      <c r="AL439" s="2">
        <v>0</v>
      </c>
      <c r="AO439" s="5">
        <f t="shared" si="89"/>
        <v>2</v>
      </c>
      <c r="AP439" s="6">
        <f t="shared" si="90"/>
        <v>0</v>
      </c>
      <c r="AQ439" s="6">
        <f t="shared" si="91"/>
        <v>16</v>
      </c>
      <c r="AR439" s="6">
        <f t="shared" si="92"/>
        <v>1.4444444444444444</v>
      </c>
      <c r="AS439" s="6">
        <f t="shared" si="82"/>
        <v>4.3280510791568592</v>
      </c>
      <c r="AT439" s="7">
        <f t="shared" si="93"/>
        <v>299.63430548009023</v>
      </c>
      <c r="AV439" s="11">
        <f t="shared" si="83"/>
        <v>2</v>
      </c>
      <c r="AW439" s="12">
        <f t="shared" si="84"/>
        <v>0</v>
      </c>
      <c r="AX439" s="12">
        <f t="shared" si="85"/>
        <v>9.40216343780704E-4</v>
      </c>
      <c r="AY439" s="12">
        <f t="shared" si="86"/>
        <v>6.0911055000806447E-5</v>
      </c>
      <c r="AZ439" s="12">
        <f t="shared" si="87"/>
        <v>2.2250141743280802E-4</v>
      </c>
      <c r="BA439" s="3">
        <f t="shared" si="88"/>
        <v>365.28905537732379</v>
      </c>
    </row>
    <row r="440" spans="1:53">
      <c r="A440" s="1" t="s">
        <v>457</v>
      </c>
      <c r="B440" s="15">
        <v>0</v>
      </c>
      <c r="C440" s="15">
        <v>16</v>
      </c>
      <c r="D440" s="15">
        <v>0</v>
      </c>
      <c r="E440" s="15">
        <v>0</v>
      </c>
      <c r="F440" s="15">
        <v>0</v>
      </c>
      <c r="G440" s="15">
        <v>10</v>
      </c>
      <c r="H440" s="15">
        <v>0</v>
      </c>
      <c r="I440" s="15">
        <v>31</v>
      </c>
      <c r="J440" s="15">
        <v>0</v>
      </c>
      <c r="K440" s="15">
        <v>0</v>
      </c>
      <c r="L440" s="15">
        <v>0</v>
      </c>
      <c r="M440" s="15">
        <v>0</v>
      </c>
      <c r="N440" s="15">
        <v>0</v>
      </c>
      <c r="O440" s="15">
        <v>0</v>
      </c>
      <c r="P440" s="15">
        <v>0</v>
      </c>
      <c r="Q440" s="15">
        <v>0</v>
      </c>
      <c r="R440" s="15">
        <v>0</v>
      </c>
      <c r="S440" s="15">
        <v>0</v>
      </c>
      <c r="T440" s="2" t="s">
        <v>457</v>
      </c>
      <c r="U440" s="2">
        <v>0</v>
      </c>
      <c r="V440" s="2">
        <v>9.40216343780704E-4</v>
      </c>
      <c r="W440" s="2">
        <v>0</v>
      </c>
      <c r="X440" s="2">
        <v>0</v>
      </c>
      <c r="Y440" s="2">
        <v>0</v>
      </c>
      <c r="Z440" s="2">
        <v>1.9045358998351201E-4</v>
      </c>
      <c r="AA440" s="2">
        <v>0</v>
      </c>
      <c r="AB440" s="2">
        <v>7.3245187082384301E-3</v>
      </c>
      <c r="AC440" s="2">
        <v>0</v>
      </c>
      <c r="AD440" s="2">
        <v>0</v>
      </c>
      <c r="AE440" s="2">
        <v>0</v>
      </c>
      <c r="AF440" s="2">
        <v>0</v>
      </c>
      <c r="AG440" s="2">
        <v>0</v>
      </c>
      <c r="AH440" s="2">
        <v>0</v>
      </c>
      <c r="AI440" s="2">
        <v>0</v>
      </c>
      <c r="AJ440" s="2">
        <v>0</v>
      </c>
      <c r="AK440" s="2">
        <v>0</v>
      </c>
      <c r="AL440" s="2">
        <v>0</v>
      </c>
      <c r="AO440" s="5">
        <f t="shared" si="89"/>
        <v>3</v>
      </c>
      <c r="AP440" s="6">
        <f t="shared" si="90"/>
        <v>0</v>
      </c>
      <c r="AQ440" s="6">
        <f t="shared" si="91"/>
        <v>31</v>
      </c>
      <c r="AR440" s="6">
        <f t="shared" si="92"/>
        <v>3.1666666666666665</v>
      </c>
      <c r="AS440" s="6">
        <f t="shared" si="82"/>
        <v>8.1763647898360432</v>
      </c>
      <c r="AT440" s="7">
        <f t="shared" si="93"/>
        <v>258.20099336324347</v>
      </c>
      <c r="AV440" s="11">
        <f t="shared" si="83"/>
        <v>3</v>
      </c>
      <c r="AW440" s="12">
        <f t="shared" si="84"/>
        <v>0</v>
      </c>
      <c r="AX440" s="12">
        <f t="shared" si="85"/>
        <v>7.3245187082384301E-3</v>
      </c>
      <c r="AY440" s="12">
        <f t="shared" si="86"/>
        <v>4.6973270233348032E-4</v>
      </c>
      <c r="AZ440" s="12">
        <f t="shared" si="87"/>
        <v>1.7251969204026855E-3</v>
      </c>
      <c r="BA440" s="3">
        <f t="shared" si="88"/>
        <v>367.27204894027273</v>
      </c>
    </row>
    <row r="441" spans="1:53">
      <c r="A441" s="1" t="s">
        <v>458</v>
      </c>
      <c r="B441" s="15">
        <v>0</v>
      </c>
      <c r="C441" s="15">
        <v>0</v>
      </c>
      <c r="D441" s="15">
        <v>0</v>
      </c>
      <c r="E441" s="15">
        <v>0</v>
      </c>
      <c r="F441" s="15">
        <v>0</v>
      </c>
      <c r="G441" s="15">
        <v>6</v>
      </c>
      <c r="H441" s="15">
        <v>16</v>
      </c>
      <c r="I441" s="15">
        <v>0</v>
      </c>
      <c r="J441" s="15">
        <v>0</v>
      </c>
      <c r="K441" s="15">
        <v>38</v>
      </c>
      <c r="L441" s="15">
        <v>280</v>
      </c>
      <c r="M441" s="15">
        <v>19</v>
      </c>
      <c r="N441" s="15">
        <v>0</v>
      </c>
      <c r="O441" s="15">
        <v>0</v>
      </c>
      <c r="P441" s="15">
        <v>0</v>
      </c>
      <c r="Q441" s="15">
        <v>0</v>
      </c>
      <c r="R441" s="15">
        <v>0</v>
      </c>
      <c r="S441" s="15">
        <v>0</v>
      </c>
      <c r="T441" s="2" t="s">
        <v>458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1.1427215399010699E-4</v>
      </c>
      <c r="AA441" s="2">
        <v>4.1243555050092903E-4</v>
      </c>
      <c r="AB441" s="2">
        <v>0</v>
      </c>
      <c r="AC441" s="2">
        <v>0</v>
      </c>
      <c r="AD441" s="2">
        <v>4.9882166508509603E-4</v>
      </c>
      <c r="AE441" s="2">
        <v>9.3867533466289992E-3</v>
      </c>
      <c r="AF441" s="2">
        <v>2.9674702784424198E-4</v>
      </c>
      <c r="AG441" s="2">
        <v>0</v>
      </c>
      <c r="AH441" s="2">
        <v>0</v>
      </c>
      <c r="AI441" s="2">
        <v>0</v>
      </c>
      <c r="AJ441" s="2">
        <v>0</v>
      </c>
      <c r="AK441" s="2">
        <v>0</v>
      </c>
      <c r="AL441" s="2">
        <v>0</v>
      </c>
      <c r="AO441" s="5">
        <f t="shared" si="89"/>
        <v>5</v>
      </c>
      <c r="AP441" s="6">
        <f t="shared" si="90"/>
        <v>0</v>
      </c>
      <c r="AQ441" s="6">
        <f t="shared" si="91"/>
        <v>280</v>
      </c>
      <c r="AR441" s="6">
        <f t="shared" si="92"/>
        <v>19.944444444444443</v>
      </c>
      <c r="AS441" s="6">
        <f t="shared" si="82"/>
        <v>65.680574818562079</v>
      </c>
      <c r="AT441" s="7">
        <f t="shared" si="93"/>
        <v>329.31764532983772</v>
      </c>
      <c r="AV441" s="11">
        <f t="shared" si="83"/>
        <v>5</v>
      </c>
      <c r="AW441" s="12">
        <f t="shared" si="84"/>
        <v>0</v>
      </c>
      <c r="AX441" s="12">
        <f t="shared" si="85"/>
        <v>9.3867533466289992E-3</v>
      </c>
      <c r="AY441" s="12">
        <f t="shared" si="86"/>
        <v>5.9494609689163193E-4</v>
      </c>
      <c r="AZ441" s="12">
        <f t="shared" si="87"/>
        <v>2.1997310798651431E-3</v>
      </c>
      <c r="BA441" s="3">
        <f t="shared" si="88"/>
        <v>369.73619817961747</v>
      </c>
    </row>
    <row r="442" spans="1:53">
      <c r="A442" s="1" t="s">
        <v>459</v>
      </c>
      <c r="B442" s="15">
        <v>0</v>
      </c>
      <c r="C442" s="15">
        <v>0</v>
      </c>
      <c r="D442" s="15">
        <v>18</v>
      </c>
      <c r="E442" s="15">
        <v>7</v>
      </c>
      <c r="F442" s="15">
        <v>0</v>
      </c>
      <c r="G442" s="15">
        <v>1</v>
      </c>
      <c r="H442" s="15">
        <v>6</v>
      </c>
      <c r="I442" s="15">
        <v>0</v>
      </c>
      <c r="J442" s="15">
        <v>3</v>
      </c>
      <c r="K442" s="15">
        <v>0</v>
      </c>
      <c r="L442" s="15">
        <v>0</v>
      </c>
      <c r="M442" s="15">
        <v>11</v>
      </c>
      <c r="N442" s="15">
        <v>0</v>
      </c>
      <c r="O442" s="15">
        <v>0</v>
      </c>
      <c r="P442" s="15">
        <v>0</v>
      </c>
      <c r="Q442" s="15">
        <v>0</v>
      </c>
      <c r="R442" s="15">
        <v>0</v>
      </c>
      <c r="S442" s="15">
        <v>0</v>
      </c>
      <c r="T442" s="2" t="s">
        <v>459</v>
      </c>
      <c r="U442" s="2">
        <v>0</v>
      </c>
      <c r="V442" s="2">
        <v>0</v>
      </c>
      <c r="W442" s="2">
        <v>4.6641791044776098E-3</v>
      </c>
      <c r="X442" s="2">
        <v>1.5735924215788999E-4</v>
      </c>
      <c r="Y442" s="2">
        <v>0</v>
      </c>
      <c r="Z442" s="2">
        <v>1.90453589983512E-5</v>
      </c>
      <c r="AA442" s="2">
        <v>1.5466333143784801E-4</v>
      </c>
      <c r="AB442" s="2">
        <v>0</v>
      </c>
      <c r="AC442" s="2">
        <v>1.19246457783972E-4</v>
      </c>
      <c r="AD442" s="2">
        <v>0</v>
      </c>
      <c r="AE442" s="2">
        <v>0</v>
      </c>
      <c r="AF442" s="2">
        <v>1.71800910857193E-4</v>
      </c>
      <c r="AG442" s="2">
        <v>0</v>
      </c>
      <c r="AH442" s="2">
        <v>0</v>
      </c>
      <c r="AI442" s="2">
        <v>0</v>
      </c>
      <c r="AJ442" s="2">
        <v>0</v>
      </c>
      <c r="AK442" s="2">
        <v>0</v>
      </c>
      <c r="AL442" s="2">
        <v>0</v>
      </c>
      <c r="AO442" s="5">
        <f t="shared" si="89"/>
        <v>6</v>
      </c>
      <c r="AP442" s="6">
        <f t="shared" si="90"/>
        <v>0</v>
      </c>
      <c r="AQ442" s="6">
        <f t="shared" si="91"/>
        <v>18</v>
      </c>
      <c r="AR442" s="6">
        <f t="shared" si="92"/>
        <v>2.5555555555555554</v>
      </c>
      <c r="AS442" s="6">
        <f t="shared" si="82"/>
        <v>4.9849446539168696</v>
      </c>
      <c r="AT442" s="7">
        <f t="shared" si="93"/>
        <v>195.06305167500796</v>
      </c>
      <c r="AV442" s="11">
        <f t="shared" si="83"/>
        <v>6</v>
      </c>
      <c r="AW442" s="12">
        <f t="shared" si="84"/>
        <v>0</v>
      </c>
      <c r="AX442" s="12">
        <f t="shared" si="85"/>
        <v>4.6641791044776098E-3</v>
      </c>
      <c r="AY442" s="12">
        <f t="shared" si="86"/>
        <v>2.9368302253960358E-4</v>
      </c>
      <c r="AZ442" s="12">
        <f t="shared" si="87"/>
        <v>1.0926183466143402E-3</v>
      </c>
      <c r="BA442" s="3">
        <f t="shared" si="88"/>
        <v>372.04001006459231</v>
      </c>
    </row>
    <row r="443" spans="1:53">
      <c r="A443" t="s">
        <v>460</v>
      </c>
      <c r="B443" s="15">
        <v>0</v>
      </c>
      <c r="C443" s="17">
        <v>13</v>
      </c>
      <c r="D443" s="15">
        <v>0</v>
      </c>
      <c r="E443" s="15">
        <v>0</v>
      </c>
      <c r="F443" s="15">
        <v>0</v>
      </c>
      <c r="G443" s="15">
        <v>0</v>
      </c>
      <c r="H443" s="17">
        <v>4</v>
      </c>
      <c r="I443" s="15">
        <v>0</v>
      </c>
      <c r="J443" s="15">
        <v>0</v>
      </c>
      <c r="K443" s="15">
        <v>0</v>
      </c>
      <c r="L443" s="15">
        <v>0</v>
      </c>
      <c r="M443" s="15">
        <v>0</v>
      </c>
      <c r="N443" s="15">
        <v>0</v>
      </c>
      <c r="O443" s="15">
        <v>0</v>
      </c>
      <c r="P443" s="15">
        <v>0</v>
      </c>
      <c r="Q443" s="15">
        <v>0</v>
      </c>
      <c r="R443" s="15">
        <v>0</v>
      </c>
      <c r="S443" s="15">
        <v>0</v>
      </c>
      <c r="T443" t="s">
        <v>460</v>
      </c>
      <c r="U443" s="2">
        <v>0</v>
      </c>
      <c r="V443">
        <v>7.6392577932182196E-4</v>
      </c>
      <c r="W443" s="2">
        <v>0</v>
      </c>
      <c r="X443" s="2">
        <v>0</v>
      </c>
      <c r="Y443" s="2">
        <v>0</v>
      </c>
      <c r="Z443" s="2">
        <v>0</v>
      </c>
      <c r="AA443">
        <v>1.03108887625232E-4</v>
      </c>
      <c r="AB443" s="2">
        <v>0</v>
      </c>
      <c r="AC443" s="2">
        <v>0</v>
      </c>
      <c r="AD443" s="2">
        <v>0</v>
      </c>
      <c r="AE443" s="2">
        <v>0</v>
      </c>
      <c r="AF443" s="2">
        <v>0</v>
      </c>
      <c r="AG443" s="2">
        <v>0</v>
      </c>
      <c r="AH443" s="2">
        <v>0</v>
      </c>
      <c r="AI443" s="2">
        <v>0</v>
      </c>
      <c r="AJ443" s="2">
        <v>0</v>
      </c>
      <c r="AK443" s="2">
        <v>0</v>
      </c>
      <c r="AL443" s="2">
        <v>0</v>
      </c>
      <c r="AO443" s="5">
        <f t="shared" si="89"/>
        <v>2</v>
      </c>
      <c r="AP443" s="6">
        <f t="shared" si="90"/>
        <v>0</v>
      </c>
      <c r="AQ443" s="6">
        <f t="shared" si="91"/>
        <v>13</v>
      </c>
      <c r="AR443" s="6">
        <f t="shared" si="92"/>
        <v>0.94444444444444442</v>
      </c>
      <c r="AS443" s="6">
        <f t="shared" si="82"/>
        <v>3.152444844360013</v>
      </c>
      <c r="AT443" s="7">
        <f t="shared" si="93"/>
        <v>333.78827763811904</v>
      </c>
      <c r="AV443" s="11">
        <f t="shared" si="83"/>
        <v>2</v>
      </c>
      <c r="AW443" s="12">
        <f t="shared" si="84"/>
        <v>0</v>
      </c>
      <c r="AX443" s="12">
        <f t="shared" si="85"/>
        <v>7.6392577932182196E-4</v>
      </c>
      <c r="AY443" s="12">
        <f t="shared" si="86"/>
        <v>4.8168592608169666E-5</v>
      </c>
      <c r="AZ443" s="12">
        <f t="shared" si="87"/>
        <v>1.802694387609888E-4</v>
      </c>
      <c r="BA443" s="3">
        <f t="shared" si="88"/>
        <v>374.2468463369928</v>
      </c>
    </row>
    <row r="444" spans="1:53">
      <c r="A444" s="1" t="s">
        <v>461</v>
      </c>
      <c r="B444" s="15">
        <v>0</v>
      </c>
      <c r="C444" s="15">
        <v>0</v>
      </c>
      <c r="D444" s="15">
        <v>0</v>
      </c>
      <c r="E444" s="15">
        <v>10</v>
      </c>
      <c r="F444" s="15">
        <v>0</v>
      </c>
      <c r="G444" s="15">
        <v>2</v>
      </c>
      <c r="H444" s="15">
        <v>0</v>
      </c>
      <c r="I444" s="15">
        <v>27</v>
      </c>
      <c r="J444" s="15">
        <v>7</v>
      </c>
      <c r="K444" s="15">
        <v>0</v>
      </c>
      <c r="L444" s="15">
        <v>0</v>
      </c>
      <c r="M444" s="15">
        <v>0</v>
      </c>
      <c r="N444" s="15">
        <v>0</v>
      </c>
      <c r="O444" s="15">
        <v>0</v>
      </c>
      <c r="P444" s="15">
        <v>18</v>
      </c>
      <c r="Q444" s="15">
        <v>0</v>
      </c>
      <c r="R444" s="15">
        <v>0</v>
      </c>
      <c r="S444" s="15">
        <v>0</v>
      </c>
      <c r="T444" s="2" t="s">
        <v>461</v>
      </c>
      <c r="U444" s="2">
        <v>0</v>
      </c>
      <c r="V444" s="2">
        <v>0</v>
      </c>
      <c r="W444" s="2">
        <v>0</v>
      </c>
      <c r="X444" s="2">
        <v>2.2479891736841399E-4</v>
      </c>
      <c r="Y444" s="2">
        <v>0</v>
      </c>
      <c r="Z444" s="2">
        <v>3.8090717996702501E-5</v>
      </c>
      <c r="AA444" s="2">
        <v>0</v>
      </c>
      <c r="AB444" s="2">
        <v>6.3794195200786302E-3</v>
      </c>
      <c r="AC444" s="2">
        <v>2.7824173482926702E-4</v>
      </c>
      <c r="AD444" s="2">
        <v>0</v>
      </c>
      <c r="AE444" s="2">
        <v>0</v>
      </c>
      <c r="AF444" s="2">
        <v>0</v>
      </c>
      <c r="AG444" s="2">
        <v>0</v>
      </c>
      <c r="AH444" s="2">
        <v>0</v>
      </c>
      <c r="AI444" s="2">
        <v>2.3443660065887101E-4</v>
      </c>
      <c r="AJ444" s="2">
        <v>0</v>
      </c>
      <c r="AK444" s="2">
        <v>0</v>
      </c>
      <c r="AL444" s="2">
        <v>0</v>
      </c>
      <c r="AO444" s="5">
        <f t="shared" si="89"/>
        <v>5</v>
      </c>
      <c r="AP444" s="6">
        <f t="shared" si="90"/>
        <v>0</v>
      </c>
      <c r="AQ444" s="6">
        <f t="shared" si="91"/>
        <v>27</v>
      </c>
      <c r="AR444" s="6">
        <f t="shared" si="92"/>
        <v>3.5555555555555554</v>
      </c>
      <c r="AS444" s="6">
        <f t="shared" si="82"/>
        <v>7.5865377844940278</v>
      </c>
      <c r="AT444" s="7">
        <f t="shared" si="93"/>
        <v>213.37137518889455</v>
      </c>
      <c r="AV444" s="11">
        <f t="shared" si="83"/>
        <v>5</v>
      </c>
      <c r="AW444" s="12">
        <f t="shared" si="84"/>
        <v>0</v>
      </c>
      <c r="AX444" s="12">
        <f t="shared" si="85"/>
        <v>6.3794195200786302E-3</v>
      </c>
      <c r="AY444" s="12">
        <f t="shared" si="86"/>
        <v>3.9749930505177138E-4</v>
      </c>
      <c r="AZ444" s="12">
        <f t="shared" si="87"/>
        <v>1.4958227186684125E-3</v>
      </c>
      <c r="BA444" s="3">
        <f t="shared" si="88"/>
        <v>376.30826007949685</v>
      </c>
    </row>
    <row r="445" spans="1:53">
      <c r="A445" s="1" t="s">
        <v>462</v>
      </c>
      <c r="B445" s="15">
        <v>0</v>
      </c>
      <c r="C445" s="15">
        <v>13</v>
      </c>
      <c r="D445" s="15">
        <v>0</v>
      </c>
      <c r="E445" s="15">
        <v>0</v>
      </c>
      <c r="F445" s="15">
        <v>0</v>
      </c>
      <c r="G445" s="15">
        <v>17</v>
      </c>
      <c r="H445" s="15">
        <v>10</v>
      </c>
      <c r="I445" s="15">
        <v>72</v>
      </c>
      <c r="J445" s="15">
        <v>10</v>
      </c>
      <c r="K445" s="15">
        <v>0</v>
      </c>
      <c r="L445" s="15">
        <v>0</v>
      </c>
      <c r="M445" s="15">
        <v>0</v>
      </c>
      <c r="N445" s="15">
        <v>14</v>
      </c>
      <c r="O445" s="15">
        <v>0</v>
      </c>
      <c r="P445" s="15">
        <v>0</v>
      </c>
      <c r="Q445" s="15">
        <v>0</v>
      </c>
      <c r="R445" s="15">
        <v>0</v>
      </c>
      <c r="S445" s="15">
        <v>7</v>
      </c>
      <c r="T445" s="2" t="s">
        <v>462</v>
      </c>
      <c r="U445" s="2">
        <v>0</v>
      </c>
      <c r="V445" s="2">
        <v>7.6392599999999995E-4</v>
      </c>
      <c r="W445" s="2">
        <v>0</v>
      </c>
      <c r="X445" s="2">
        <v>0</v>
      </c>
      <c r="Y445" s="2">
        <v>0</v>
      </c>
      <c r="Z445" s="2">
        <v>3.2377099999999999E-4</v>
      </c>
      <c r="AA445" s="2">
        <v>2.5777200000000002E-4</v>
      </c>
      <c r="AB445" s="2">
        <v>1.7011785000000001E-2</v>
      </c>
      <c r="AC445" s="2">
        <v>3.9748799999999999E-4</v>
      </c>
      <c r="AD445" s="2">
        <v>0</v>
      </c>
      <c r="AE445" s="2">
        <v>0</v>
      </c>
      <c r="AF445" s="2">
        <v>0</v>
      </c>
      <c r="AG445" s="2">
        <v>2.2729299999999999E-4</v>
      </c>
      <c r="AH445" s="2">
        <v>0</v>
      </c>
      <c r="AI445" s="2">
        <v>0</v>
      </c>
      <c r="AJ445" s="2">
        <v>0</v>
      </c>
      <c r="AK445" s="2">
        <v>0</v>
      </c>
      <c r="AL445" s="2">
        <v>6.9419900000000003E-5</v>
      </c>
      <c r="AO445" s="5">
        <f t="shared" si="89"/>
        <v>7</v>
      </c>
      <c r="AP445" s="6">
        <f t="shared" si="90"/>
        <v>0</v>
      </c>
      <c r="AQ445" s="6">
        <f t="shared" si="91"/>
        <v>72</v>
      </c>
      <c r="AR445" s="6">
        <f t="shared" si="92"/>
        <v>7.9444444444444446</v>
      </c>
      <c r="AS445" s="6">
        <f t="shared" si="82"/>
        <v>17.065521560848669</v>
      </c>
      <c r="AT445" s="7">
        <f t="shared" si="93"/>
        <v>214.81076090578745</v>
      </c>
      <c r="AV445" s="11">
        <f t="shared" si="83"/>
        <v>7</v>
      </c>
      <c r="AW445" s="12">
        <f t="shared" si="84"/>
        <v>0</v>
      </c>
      <c r="AX445" s="12">
        <f t="shared" si="85"/>
        <v>1.7011785000000001E-2</v>
      </c>
      <c r="AY445" s="12">
        <f t="shared" si="86"/>
        <v>1.0584141611111111E-3</v>
      </c>
      <c r="AZ445" s="12">
        <f t="shared" si="87"/>
        <v>3.9867857772212011E-3</v>
      </c>
      <c r="BA445" s="3">
        <f t="shared" si="88"/>
        <v>376.67540020779001</v>
      </c>
    </row>
    <row r="446" spans="1:53">
      <c r="A446" s="1" t="s">
        <v>463</v>
      </c>
      <c r="B446" s="15">
        <v>0</v>
      </c>
      <c r="C446" s="15">
        <v>0</v>
      </c>
      <c r="D446" s="15">
        <v>0</v>
      </c>
      <c r="E446" s="15">
        <v>8</v>
      </c>
      <c r="F446" s="15">
        <v>0</v>
      </c>
      <c r="G446" s="15">
        <v>0</v>
      </c>
      <c r="H446" s="15">
        <v>18</v>
      </c>
      <c r="I446" s="15">
        <v>27</v>
      </c>
      <c r="J446" s="15">
        <v>0</v>
      </c>
      <c r="K446" s="15">
        <v>0</v>
      </c>
      <c r="L446" s="15">
        <v>0</v>
      </c>
      <c r="M446" s="15">
        <v>8</v>
      </c>
      <c r="N446" s="15">
        <v>0</v>
      </c>
      <c r="O446" s="15">
        <v>0</v>
      </c>
      <c r="P446" s="15">
        <v>0</v>
      </c>
      <c r="Q446" s="15">
        <v>0</v>
      </c>
      <c r="R446" s="15">
        <v>0</v>
      </c>
      <c r="S446" s="15">
        <v>0</v>
      </c>
      <c r="T446" s="2" t="s">
        <v>463</v>
      </c>
      <c r="U446" s="2">
        <v>0</v>
      </c>
      <c r="V446" s="2">
        <v>0</v>
      </c>
      <c r="W446" s="2">
        <v>0</v>
      </c>
      <c r="X446" s="2">
        <v>1.7983913389473099E-4</v>
      </c>
      <c r="Y446" s="2">
        <v>0</v>
      </c>
      <c r="Z446" s="2">
        <v>0</v>
      </c>
      <c r="AA446" s="2">
        <v>4.6398999431354501E-4</v>
      </c>
      <c r="AB446" s="2">
        <v>6.3794195200786302E-3</v>
      </c>
      <c r="AC446" s="2">
        <v>0</v>
      </c>
      <c r="AD446" s="2">
        <v>0</v>
      </c>
      <c r="AE446" s="2">
        <v>0</v>
      </c>
      <c r="AF446" s="2">
        <v>1.24946116987049E-4</v>
      </c>
      <c r="AG446" s="2">
        <v>0</v>
      </c>
      <c r="AH446" s="2">
        <v>0</v>
      </c>
      <c r="AI446" s="2">
        <v>0</v>
      </c>
      <c r="AJ446" s="2">
        <v>0</v>
      </c>
      <c r="AK446" s="2">
        <v>0</v>
      </c>
      <c r="AL446" s="2">
        <v>0</v>
      </c>
      <c r="AO446" s="5">
        <f t="shared" si="89"/>
        <v>4</v>
      </c>
      <c r="AP446" s="6">
        <f t="shared" si="90"/>
        <v>0</v>
      </c>
      <c r="AQ446" s="6">
        <f t="shared" si="91"/>
        <v>27</v>
      </c>
      <c r="AR446" s="6">
        <f t="shared" si="92"/>
        <v>3.3888888888888888</v>
      </c>
      <c r="AS446" s="6">
        <f t="shared" si="82"/>
        <v>7.5703670661560309</v>
      </c>
      <c r="AT446" s="7">
        <f t="shared" si="93"/>
        <v>223.38788064066978</v>
      </c>
      <c r="AV446" s="11">
        <f t="shared" si="83"/>
        <v>4</v>
      </c>
      <c r="AW446" s="12">
        <f t="shared" si="84"/>
        <v>0</v>
      </c>
      <c r="AX446" s="12">
        <f t="shared" si="85"/>
        <v>6.3794195200786302E-3</v>
      </c>
      <c r="AY446" s="12">
        <f t="shared" si="86"/>
        <v>3.9712193140410863E-4</v>
      </c>
      <c r="AZ446" s="12">
        <f t="shared" si="87"/>
        <v>1.4974788393472065E-3</v>
      </c>
      <c r="BA446" s="3">
        <f t="shared" si="88"/>
        <v>377.08288586645244</v>
      </c>
    </row>
    <row r="447" spans="1:53">
      <c r="A447" s="1" t="s">
        <v>464</v>
      </c>
      <c r="B447" s="15">
        <v>2</v>
      </c>
      <c r="C447" s="15">
        <v>0</v>
      </c>
      <c r="D447" s="15">
        <v>7</v>
      </c>
      <c r="E447" s="15">
        <v>0</v>
      </c>
      <c r="F447" s="15">
        <v>36</v>
      </c>
      <c r="G447" s="15">
        <v>5</v>
      </c>
      <c r="H447" s="15">
        <v>0</v>
      </c>
      <c r="I447" s="15">
        <v>0</v>
      </c>
      <c r="J447" s="15">
        <v>0</v>
      </c>
      <c r="K447" s="15">
        <v>0</v>
      </c>
      <c r="L447" s="15">
        <v>0</v>
      </c>
      <c r="M447" s="15">
        <v>0</v>
      </c>
      <c r="N447" s="15">
        <v>0</v>
      </c>
      <c r="O447" s="15">
        <v>0</v>
      </c>
      <c r="P447" s="15">
        <v>0</v>
      </c>
      <c r="Q447" s="15">
        <v>0</v>
      </c>
      <c r="R447" s="15">
        <v>0</v>
      </c>
      <c r="S447" s="15">
        <v>0</v>
      </c>
      <c r="T447" s="2" t="s">
        <v>464</v>
      </c>
      <c r="U447" s="2">
        <v>1.90381906103644E-3</v>
      </c>
      <c r="V447" s="2">
        <v>0</v>
      </c>
      <c r="W447" s="2">
        <v>1.81384742951907E-3</v>
      </c>
      <c r="X447" s="2">
        <v>0</v>
      </c>
      <c r="Y447" s="2">
        <v>3.2082702076463798E-2</v>
      </c>
      <c r="Z447" s="2">
        <v>9.5226794991756195E-5</v>
      </c>
      <c r="AA447" s="2">
        <v>0</v>
      </c>
      <c r="AB447" s="2">
        <v>0</v>
      </c>
      <c r="AC447" s="2">
        <v>0</v>
      </c>
      <c r="AD447" s="2">
        <v>0</v>
      </c>
      <c r="AE447" s="2">
        <v>0</v>
      </c>
      <c r="AF447" s="2">
        <v>0</v>
      </c>
      <c r="AG447" s="2">
        <v>0</v>
      </c>
      <c r="AH447" s="2">
        <v>0</v>
      </c>
      <c r="AI447" s="2">
        <v>0</v>
      </c>
      <c r="AJ447" s="2">
        <v>0</v>
      </c>
      <c r="AK447" s="2">
        <v>0</v>
      </c>
      <c r="AL447" s="2">
        <v>0</v>
      </c>
      <c r="AO447" s="5">
        <f t="shared" si="89"/>
        <v>4</v>
      </c>
      <c r="AP447" s="6">
        <f t="shared" si="90"/>
        <v>0</v>
      </c>
      <c r="AQ447" s="6">
        <f t="shared" si="91"/>
        <v>36</v>
      </c>
      <c r="AR447" s="6">
        <f t="shared" si="92"/>
        <v>2.7777777777777777</v>
      </c>
      <c r="AS447" s="6">
        <f t="shared" si="82"/>
        <v>8.5237078065382921</v>
      </c>
      <c r="AT447" s="7">
        <f t="shared" si="93"/>
        <v>306.85348103537848</v>
      </c>
      <c r="AV447" s="11">
        <f t="shared" si="83"/>
        <v>4</v>
      </c>
      <c r="AW447" s="12">
        <f t="shared" si="84"/>
        <v>0</v>
      </c>
      <c r="AX447" s="12">
        <f t="shared" si="85"/>
        <v>3.2082702076463798E-2</v>
      </c>
      <c r="AY447" s="12">
        <f t="shared" si="86"/>
        <v>1.9941997423339481E-3</v>
      </c>
      <c r="AZ447" s="12">
        <f t="shared" si="87"/>
        <v>7.5328317586202025E-3</v>
      </c>
      <c r="BA447" s="3">
        <f t="shared" si="88"/>
        <v>377.7370741109421</v>
      </c>
    </row>
    <row r="448" spans="1:53">
      <c r="A448" t="s">
        <v>465</v>
      </c>
      <c r="B448" s="15">
        <v>0</v>
      </c>
      <c r="C448" s="15">
        <v>0</v>
      </c>
      <c r="D448" s="17">
        <v>5</v>
      </c>
      <c r="E448" s="15">
        <v>0</v>
      </c>
      <c r="F448" s="15">
        <v>0</v>
      </c>
      <c r="G448" s="15">
        <v>0</v>
      </c>
      <c r="H448" s="15">
        <v>0</v>
      </c>
      <c r="I448" s="15">
        <v>0</v>
      </c>
      <c r="J448" s="15">
        <v>0</v>
      </c>
      <c r="K448" s="15">
        <v>0</v>
      </c>
      <c r="L448" s="15">
        <v>0</v>
      </c>
      <c r="M448" s="15">
        <v>0</v>
      </c>
      <c r="N448" s="15">
        <v>0</v>
      </c>
      <c r="O448" s="15">
        <v>0</v>
      </c>
      <c r="P448" s="17">
        <v>12</v>
      </c>
      <c r="Q448" s="15">
        <v>0</v>
      </c>
      <c r="R448" s="15">
        <v>0</v>
      </c>
      <c r="S448" s="15">
        <v>0</v>
      </c>
      <c r="T448" t="s">
        <v>465</v>
      </c>
      <c r="U448" s="2">
        <v>0</v>
      </c>
      <c r="V448" s="2">
        <v>0</v>
      </c>
      <c r="W448">
        <v>1.2956053067993401E-3</v>
      </c>
      <c r="X448" s="2">
        <v>0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2">
        <v>0</v>
      </c>
      <c r="AE448" s="2">
        <v>0</v>
      </c>
      <c r="AF448" s="2">
        <v>0</v>
      </c>
      <c r="AG448" s="2">
        <v>0</v>
      </c>
      <c r="AH448" s="2">
        <v>0</v>
      </c>
      <c r="AI448">
        <v>1.56291067105914E-4</v>
      </c>
      <c r="AJ448" s="2">
        <v>0</v>
      </c>
      <c r="AK448" s="2">
        <v>0</v>
      </c>
      <c r="AL448" s="2">
        <v>0</v>
      </c>
      <c r="AO448" s="5">
        <f t="shared" si="89"/>
        <v>2</v>
      </c>
      <c r="AP448" s="6">
        <f t="shared" si="90"/>
        <v>0</v>
      </c>
      <c r="AQ448" s="6">
        <f t="shared" si="91"/>
        <v>12</v>
      </c>
      <c r="AR448" s="6">
        <f t="shared" si="92"/>
        <v>0.94444444444444442</v>
      </c>
      <c r="AS448" s="6">
        <f t="shared" si="82"/>
        <v>2.9994552882388148</v>
      </c>
      <c r="AT448" s="7">
        <f t="shared" si="93"/>
        <v>317.58938346058039</v>
      </c>
      <c r="AV448" s="11">
        <f t="shared" si="83"/>
        <v>2</v>
      </c>
      <c r="AW448" s="12">
        <f t="shared" si="84"/>
        <v>0</v>
      </c>
      <c r="AX448" s="12">
        <f t="shared" si="85"/>
        <v>1.2956053067993401E-3</v>
      </c>
      <c r="AY448" s="12">
        <f t="shared" si="86"/>
        <v>8.0660909661402997E-5</v>
      </c>
      <c r="AZ448" s="12">
        <f t="shared" si="87"/>
        <v>3.0543206873604166E-4</v>
      </c>
      <c r="BA448" s="3">
        <f t="shared" si="88"/>
        <v>378.66182022764093</v>
      </c>
    </row>
    <row r="449" spans="1:53">
      <c r="A449" s="1" t="s">
        <v>466</v>
      </c>
      <c r="B449" s="15">
        <v>0</v>
      </c>
      <c r="C449" s="15">
        <v>9</v>
      </c>
      <c r="D449" s="15">
        <v>0</v>
      </c>
      <c r="E449" s="15">
        <v>10</v>
      </c>
      <c r="F449" s="15">
        <v>0</v>
      </c>
      <c r="G449" s="15">
        <v>13</v>
      </c>
      <c r="H449" s="15">
        <v>0</v>
      </c>
      <c r="I449" s="15">
        <v>38</v>
      </c>
      <c r="J449" s="15">
        <v>0</v>
      </c>
      <c r="K449" s="15">
        <v>0</v>
      </c>
      <c r="L449" s="15">
        <v>0</v>
      </c>
      <c r="M449" s="15">
        <v>0</v>
      </c>
      <c r="N449" s="15">
        <v>0</v>
      </c>
      <c r="O449" s="15">
        <v>0</v>
      </c>
      <c r="P449" s="15">
        <v>0</v>
      </c>
      <c r="Q449" s="15">
        <v>0</v>
      </c>
      <c r="R449" s="15">
        <v>0</v>
      </c>
      <c r="S449" s="15">
        <v>0</v>
      </c>
      <c r="T449" s="2" t="s">
        <v>466</v>
      </c>
      <c r="U449" s="2">
        <v>0</v>
      </c>
      <c r="V449" s="2">
        <v>5.2887169337664602E-4</v>
      </c>
      <c r="W449" s="2">
        <v>0</v>
      </c>
      <c r="X449" s="2">
        <v>2.2479891736841399E-4</v>
      </c>
      <c r="Y449" s="2">
        <v>0</v>
      </c>
      <c r="Z449" s="2">
        <v>2.4758966697856601E-4</v>
      </c>
      <c r="AA449" s="2">
        <v>0</v>
      </c>
      <c r="AB449" s="2">
        <v>8.9784422875180802E-3</v>
      </c>
      <c r="AC449" s="2">
        <v>0</v>
      </c>
      <c r="AD449" s="2">
        <v>0</v>
      </c>
      <c r="AE449" s="2">
        <v>0</v>
      </c>
      <c r="AF449" s="2">
        <v>0</v>
      </c>
      <c r="AG449" s="2">
        <v>0</v>
      </c>
      <c r="AH449" s="2">
        <v>0</v>
      </c>
      <c r="AI449" s="2">
        <v>0</v>
      </c>
      <c r="AJ449" s="2">
        <v>0</v>
      </c>
      <c r="AK449" s="2">
        <v>0</v>
      </c>
      <c r="AL449" s="2">
        <v>0</v>
      </c>
      <c r="AO449" s="5">
        <f t="shared" si="89"/>
        <v>4</v>
      </c>
      <c r="AP449" s="6">
        <f t="shared" si="90"/>
        <v>0</v>
      </c>
      <c r="AQ449" s="6">
        <f t="shared" si="91"/>
        <v>38</v>
      </c>
      <c r="AR449" s="6">
        <f t="shared" si="92"/>
        <v>3.8888888888888888</v>
      </c>
      <c r="AS449" s="6">
        <f t="shared" si="82"/>
        <v>9.4613075137256288</v>
      </c>
      <c r="AT449" s="7">
        <f t="shared" si="93"/>
        <v>243.29076463865903</v>
      </c>
      <c r="AV449" s="11">
        <f t="shared" si="83"/>
        <v>4</v>
      </c>
      <c r="AW449" s="12">
        <f t="shared" si="84"/>
        <v>0</v>
      </c>
      <c r="AX449" s="12">
        <f t="shared" si="85"/>
        <v>8.9784422875180802E-3</v>
      </c>
      <c r="AY449" s="12">
        <f t="shared" si="86"/>
        <v>5.5442792029120589E-4</v>
      </c>
      <c r="AZ449" s="12">
        <f t="shared" si="87"/>
        <v>2.1070042943145714E-3</v>
      </c>
      <c r="BA449" s="3">
        <f t="shared" si="88"/>
        <v>380.03214073488493</v>
      </c>
    </row>
    <row r="450" spans="1:53">
      <c r="A450" t="s">
        <v>467</v>
      </c>
      <c r="B450" s="15">
        <v>0</v>
      </c>
      <c r="C450" s="15">
        <v>0</v>
      </c>
      <c r="D450" s="15">
        <v>0</v>
      </c>
      <c r="E450" s="17">
        <v>23</v>
      </c>
      <c r="F450" s="15">
        <v>0</v>
      </c>
      <c r="G450" s="15">
        <v>0</v>
      </c>
      <c r="H450" s="15">
        <v>0</v>
      </c>
      <c r="I450" s="15">
        <v>0</v>
      </c>
      <c r="J450" s="15">
        <v>0</v>
      </c>
      <c r="K450" s="15">
        <v>0</v>
      </c>
      <c r="L450" s="15">
        <v>0</v>
      </c>
      <c r="M450" s="15">
        <v>0</v>
      </c>
      <c r="N450" s="15">
        <v>0</v>
      </c>
      <c r="O450" s="15">
        <v>0</v>
      </c>
      <c r="P450" s="15">
        <v>0</v>
      </c>
      <c r="Q450" s="15">
        <v>0</v>
      </c>
      <c r="R450" s="15">
        <v>0</v>
      </c>
      <c r="S450" s="17">
        <v>6</v>
      </c>
      <c r="T450" t="s">
        <v>467</v>
      </c>
      <c r="U450" s="2">
        <v>0</v>
      </c>
      <c r="V450" s="2">
        <v>0</v>
      </c>
      <c r="W450" s="2">
        <v>0</v>
      </c>
      <c r="X450">
        <v>5.1703800000000005E-4</v>
      </c>
      <c r="Y450" s="2">
        <v>0</v>
      </c>
      <c r="Z450" s="2">
        <v>0</v>
      </c>
      <c r="AA450" s="2">
        <v>0</v>
      </c>
      <c r="AB450" s="2">
        <v>0</v>
      </c>
      <c r="AC450" s="2">
        <v>0</v>
      </c>
      <c r="AD450" s="2">
        <v>0</v>
      </c>
      <c r="AE450" s="2">
        <v>0</v>
      </c>
      <c r="AF450" s="2">
        <v>0</v>
      </c>
      <c r="AG450" s="2">
        <v>0</v>
      </c>
      <c r="AH450" s="2">
        <v>0</v>
      </c>
      <c r="AI450" s="2">
        <v>0</v>
      </c>
      <c r="AJ450" s="2">
        <v>0</v>
      </c>
      <c r="AK450" s="2">
        <v>0</v>
      </c>
      <c r="AL450">
        <v>5.9502800000000002E-5</v>
      </c>
      <c r="AO450" s="5">
        <f t="shared" si="89"/>
        <v>2</v>
      </c>
      <c r="AP450" s="6">
        <f t="shared" si="90"/>
        <v>0</v>
      </c>
      <c r="AQ450" s="6">
        <f t="shared" si="91"/>
        <v>23</v>
      </c>
      <c r="AR450" s="6">
        <f t="shared" si="92"/>
        <v>1.6111111111111112</v>
      </c>
      <c r="AS450" s="6">
        <f t="shared" si="82"/>
        <v>5.5214969079566787</v>
      </c>
      <c r="AT450" s="7">
        <f t="shared" si="93"/>
        <v>342.71360118351799</v>
      </c>
      <c r="AV450" s="11">
        <f t="shared" si="83"/>
        <v>2</v>
      </c>
      <c r="AW450" s="12">
        <f t="shared" si="84"/>
        <v>0</v>
      </c>
      <c r="AX450" s="12">
        <f t="shared" si="85"/>
        <v>5.1703800000000005E-4</v>
      </c>
      <c r="AY450" s="12">
        <f t="shared" si="86"/>
        <v>3.2030044444444446E-5</v>
      </c>
      <c r="AZ450" s="12">
        <f t="shared" si="87"/>
        <v>1.2184905058979958E-4</v>
      </c>
      <c r="BA450" s="3">
        <f t="shared" si="88"/>
        <v>380.42110993990235</v>
      </c>
    </row>
    <row r="451" spans="1:53">
      <c r="A451" t="s">
        <v>468</v>
      </c>
      <c r="B451" s="15">
        <v>0</v>
      </c>
      <c r="C451" s="15">
        <v>0</v>
      </c>
      <c r="D451" s="15">
        <v>0</v>
      </c>
      <c r="E451" s="15">
        <v>0</v>
      </c>
      <c r="F451" s="15">
        <v>0</v>
      </c>
      <c r="G451" s="15">
        <v>0</v>
      </c>
      <c r="H451" s="17">
        <v>11</v>
      </c>
      <c r="I451" s="15">
        <v>0</v>
      </c>
      <c r="J451" s="15">
        <v>0</v>
      </c>
      <c r="K451" s="15">
        <v>0</v>
      </c>
      <c r="L451" s="15">
        <v>0</v>
      </c>
      <c r="M451" s="17">
        <v>2</v>
      </c>
      <c r="N451" s="15">
        <v>0</v>
      </c>
      <c r="O451" s="15">
        <v>0</v>
      </c>
      <c r="P451" s="15">
        <v>0</v>
      </c>
      <c r="Q451" s="15">
        <v>0</v>
      </c>
      <c r="R451" s="15">
        <v>0</v>
      </c>
      <c r="S451" s="15">
        <v>0</v>
      </c>
      <c r="T451" t="s">
        <v>468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  <c r="AA451">
        <v>2.8354944096938901E-4</v>
      </c>
      <c r="AB451" s="2">
        <v>0</v>
      </c>
      <c r="AC451" s="2">
        <v>0</v>
      </c>
      <c r="AD451" s="2">
        <v>0</v>
      </c>
      <c r="AE451" s="2">
        <v>0</v>
      </c>
      <c r="AF451">
        <v>3.1236529246762298E-5</v>
      </c>
      <c r="AG451" s="2">
        <v>0</v>
      </c>
      <c r="AH451" s="2">
        <v>0</v>
      </c>
      <c r="AI451" s="2">
        <v>0</v>
      </c>
      <c r="AJ451" s="2">
        <v>0</v>
      </c>
      <c r="AK451" s="2">
        <v>0</v>
      </c>
      <c r="AL451" s="2">
        <v>0</v>
      </c>
      <c r="AO451" s="5">
        <f t="shared" si="89"/>
        <v>2</v>
      </c>
      <c r="AP451" s="6">
        <f t="shared" si="90"/>
        <v>0</v>
      </c>
      <c r="AQ451" s="6">
        <f t="shared" si="91"/>
        <v>11</v>
      </c>
      <c r="AR451" s="6">
        <f t="shared" si="92"/>
        <v>0.72222222222222221</v>
      </c>
      <c r="AS451" s="6">
        <f t="shared" si="82"/>
        <v>2.6078062801464457</v>
      </c>
      <c r="AT451" s="7">
        <f t="shared" si="93"/>
        <v>361.08086955873864</v>
      </c>
      <c r="AV451" s="11">
        <f t="shared" si="83"/>
        <v>2</v>
      </c>
      <c r="AW451" s="12">
        <f t="shared" si="84"/>
        <v>0</v>
      </c>
      <c r="AX451" s="12">
        <f t="shared" si="85"/>
        <v>2.8354944096938901E-4</v>
      </c>
      <c r="AY451" s="12">
        <f t="shared" si="86"/>
        <v>1.7488109456452849E-5</v>
      </c>
      <c r="AZ451" s="12">
        <f t="shared" si="87"/>
        <v>6.6805686060808907E-5</v>
      </c>
      <c r="BA451" s="3">
        <f t="shared" si="88"/>
        <v>382.00633537411107</v>
      </c>
    </row>
    <row r="452" spans="1:53">
      <c r="A452" s="1" t="s">
        <v>469</v>
      </c>
      <c r="B452" s="15">
        <v>0</v>
      </c>
      <c r="C452" s="15">
        <v>14</v>
      </c>
      <c r="D452" s="15">
        <v>42</v>
      </c>
      <c r="E452" s="15">
        <v>0</v>
      </c>
      <c r="F452" s="15">
        <v>0</v>
      </c>
      <c r="G452" s="15">
        <v>12</v>
      </c>
      <c r="H452" s="15">
        <v>0</v>
      </c>
      <c r="I452" s="15">
        <v>0</v>
      </c>
      <c r="J452" s="15">
        <v>2</v>
      </c>
      <c r="K452" s="15">
        <v>0</v>
      </c>
      <c r="L452" s="15">
        <v>0</v>
      </c>
      <c r="M452" s="15">
        <v>0</v>
      </c>
      <c r="N452" s="15">
        <v>0</v>
      </c>
      <c r="O452" s="15">
        <v>0</v>
      </c>
      <c r="P452" s="15">
        <v>0</v>
      </c>
      <c r="Q452" s="15">
        <v>0</v>
      </c>
      <c r="R452" s="15">
        <v>0</v>
      </c>
      <c r="S452" s="15">
        <v>0</v>
      </c>
      <c r="T452" s="2" t="s">
        <v>469</v>
      </c>
      <c r="U452" s="2">
        <v>0</v>
      </c>
      <c r="V452" s="2">
        <v>8.2268930080811598E-4</v>
      </c>
      <c r="W452" s="2">
        <v>1.0883084577114399E-2</v>
      </c>
      <c r="X452" s="2">
        <v>0</v>
      </c>
      <c r="Y452" s="2">
        <v>0</v>
      </c>
      <c r="Z452" s="2">
        <v>2.2854430798021499E-4</v>
      </c>
      <c r="AA452" s="2">
        <v>0</v>
      </c>
      <c r="AB452" s="2">
        <v>0</v>
      </c>
      <c r="AC452" s="2">
        <v>7.9497638522647694E-5</v>
      </c>
      <c r="AD452" s="2">
        <v>0</v>
      </c>
      <c r="AE452" s="2">
        <v>0</v>
      </c>
      <c r="AF452" s="2">
        <v>0</v>
      </c>
      <c r="AG452" s="2">
        <v>0</v>
      </c>
      <c r="AH452" s="2">
        <v>0</v>
      </c>
      <c r="AI452" s="2">
        <v>0</v>
      </c>
      <c r="AJ452" s="2">
        <v>0</v>
      </c>
      <c r="AK452" s="2">
        <v>0</v>
      </c>
      <c r="AL452" s="2">
        <v>0</v>
      </c>
      <c r="AO452" s="5">
        <f t="shared" si="89"/>
        <v>4</v>
      </c>
      <c r="AP452" s="6">
        <f t="shared" si="90"/>
        <v>0</v>
      </c>
      <c r="AQ452" s="6">
        <f t="shared" si="91"/>
        <v>42</v>
      </c>
      <c r="AR452" s="6">
        <f t="shared" si="92"/>
        <v>3.8888888888888888</v>
      </c>
      <c r="AS452" s="6">
        <f t="shared" ref="AS452:AS515" si="94">STDEV(B452:S452)</f>
        <v>10.391675904519692</v>
      </c>
      <c r="AT452" s="7">
        <f t="shared" si="93"/>
        <v>267.21452325907779</v>
      </c>
      <c r="AV452" s="11">
        <f t="shared" ref="AV452:AV515" si="95">COUNTIF(U452:AL452,"&gt;0")</f>
        <v>4</v>
      </c>
      <c r="AW452" s="12">
        <f t="shared" ref="AW452:AW515" si="96">MIN(U452:AL452)</f>
        <v>0</v>
      </c>
      <c r="AX452" s="12">
        <f t="shared" ref="AX452:AX515" si="97">MAX(U452:AL452)</f>
        <v>1.0883084577114399E-2</v>
      </c>
      <c r="AY452" s="12">
        <f t="shared" ref="AY452:AY515" si="98">AVERAGE(U452:AL452)</f>
        <v>6.6743421246807651E-4</v>
      </c>
      <c r="AZ452" s="12">
        <f t="shared" ref="AZ452:AZ515" si="99">STDEV(U452:AL452)</f>
        <v>2.557094724027278E-3</v>
      </c>
      <c r="BA452" s="3">
        <f t="shared" ref="BA452:BA515" si="100">AZ452/AY452*100</f>
        <v>383.12311180026364</v>
      </c>
    </row>
    <row r="453" spans="1:53">
      <c r="A453" s="1" t="s">
        <v>470</v>
      </c>
      <c r="B453" s="15">
        <v>0</v>
      </c>
      <c r="C453" s="15">
        <v>0</v>
      </c>
      <c r="D453" s="15">
        <v>150</v>
      </c>
      <c r="E453" s="15">
        <v>11</v>
      </c>
      <c r="F453" s="15">
        <v>1</v>
      </c>
      <c r="G453" s="15">
        <v>0</v>
      </c>
      <c r="H453" s="15">
        <v>40</v>
      </c>
      <c r="I453" s="15">
        <v>0</v>
      </c>
      <c r="J453" s="15">
        <v>35</v>
      </c>
      <c r="K453" s="15">
        <v>0</v>
      </c>
      <c r="L453" s="15">
        <v>0</v>
      </c>
      <c r="M453" s="15">
        <v>11</v>
      </c>
      <c r="N453" s="15">
        <v>0</v>
      </c>
      <c r="O453" s="15">
        <v>0</v>
      </c>
      <c r="P453" s="15">
        <v>0</v>
      </c>
      <c r="Q453" s="15">
        <v>0</v>
      </c>
      <c r="R453" s="15">
        <v>0</v>
      </c>
      <c r="S453" s="15">
        <v>0</v>
      </c>
      <c r="T453" s="2" t="s">
        <v>470</v>
      </c>
      <c r="U453" s="2">
        <v>0</v>
      </c>
      <c r="V453" s="2">
        <v>0</v>
      </c>
      <c r="W453" s="2">
        <v>3.8868159203980103E-2</v>
      </c>
      <c r="X453" s="2">
        <v>2.4727880910525499E-4</v>
      </c>
      <c r="Y453" s="2">
        <v>8.9118616879066003E-4</v>
      </c>
      <c r="Z453" s="2">
        <v>0</v>
      </c>
      <c r="AA453" s="2">
        <v>1.0310888762523199E-3</v>
      </c>
      <c r="AB453" s="2">
        <v>0</v>
      </c>
      <c r="AC453" s="2">
        <v>1.39120867414633E-3</v>
      </c>
      <c r="AD453" s="2">
        <v>0</v>
      </c>
      <c r="AE453" s="2">
        <v>0</v>
      </c>
      <c r="AF453" s="2">
        <v>1.71800910857193E-4</v>
      </c>
      <c r="AG453" s="2">
        <v>0</v>
      </c>
      <c r="AH453" s="2">
        <v>0</v>
      </c>
      <c r="AI453" s="2">
        <v>0</v>
      </c>
      <c r="AJ453" s="2">
        <v>0</v>
      </c>
      <c r="AK453" s="2">
        <v>0</v>
      </c>
      <c r="AL453" s="2">
        <v>0</v>
      </c>
      <c r="AO453" s="5">
        <f t="shared" si="89"/>
        <v>6</v>
      </c>
      <c r="AP453" s="6">
        <f t="shared" si="90"/>
        <v>0</v>
      </c>
      <c r="AQ453" s="6">
        <f t="shared" si="91"/>
        <v>150</v>
      </c>
      <c r="AR453" s="6">
        <f t="shared" si="92"/>
        <v>13.777777777777779</v>
      </c>
      <c r="AS453" s="6">
        <f t="shared" si="94"/>
        <v>36.097181828332701</v>
      </c>
      <c r="AT453" s="7">
        <f t="shared" si="93"/>
        <v>261.9956745604793</v>
      </c>
      <c r="AV453" s="11">
        <f t="shared" si="95"/>
        <v>6</v>
      </c>
      <c r="AW453" s="12">
        <f t="shared" si="96"/>
        <v>0</v>
      </c>
      <c r="AX453" s="12">
        <f t="shared" si="97"/>
        <v>3.8868159203980103E-2</v>
      </c>
      <c r="AY453" s="12">
        <f t="shared" si="98"/>
        <v>2.3667068135073254E-3</v>
      </c>
      <c r="AZ453" s="12">
        <f t="shared" si="99"/>
        <v>9.119448707414237E-3</v>
      </c>
      <c r="BA453" s="3">
        <f t="shared" si="100"/>
        <v>385.3222822264043</v>
      </c>
    </row>
    <row r="454" spans="1:53">
      <c r="A454" s="1" t="s">
        <v>471</v>
      </c>
      <c r="B454" s="15">
        <v>19</v>
      </c>
      <c r="C454" s="15">
        <v>11</v>
      </c>
      <c r="D454" s="15">
        <v>3</v>
      </c>
      <c r="E454" s="15">
        <v>0</v>
      </c>
      <c r="F454" s="15">
        <v>0</v>
      </c>
      <c r="G454" s="15">
        <v>0</v>
      </c>
      <c r="H454" s="15">
        <v>0</v>
      </c>
      <c r="I454" s="15">
        <v>0</v>
      </c>
      <c r="J454" s="15">
        <v>6</v>
      </c>
      <c r="K454" s="15">
        <v>0</v>
      </c>
      <c r="L454" s="15">
        <v>0</v>
      </c>
      <c r="M454" s="15">
        <v>0</v>
      </c>
      <c r="N454" s="15">
        <v>0</v>
      </c>
      <c r="O454" s="15">
        <v>0</v>
      </c>
      <c r="P454" s="15">
        <v>0</v>
      </c>
      <c r="Q454" s="15">
        <v>0</v>
      </c>
      <c r="R454" s="15">
        <v>0</v>
      </c>
      <c r="S454" s="15">
        <v>0</v>
      </c>
      <c r="T454" s="2" t="s">
        <v>471</v>
      </c>
      <c r="U454" s="2">
        <v>1.8086281079846198E-2</v>
      </c>
      <c r="V454" s="2">
        <v>6.4639873634923404E-4</v>
      </c>
      <c r="W454" s="2">
        <v>7.7736318407960203E-4</v>
      </c>
      <c r="X454" s="2">
        <v>0</v>
      </c>
      <c r="Y454" s="2">
        <v>0</v>
      </c>
      <c r="Z454" s="2">
        <v>0</v>
      </c>
      <c r="AA454" s="2">
        <v>0</v>
      </c>
      <c r="AB454" s="2">
        <v>0</v>
      </c>
      <c r="AC454" s="2">
        <v>2.38492915567943E-4</v>
      </c>
      <c r="AD454" s="2">
        <v>0</v>
      </c>
      <c r="AE454" s="2">
        <v>0</v>
      </c>
      <c r="AF454" s="2">
        <v>0</v>
      </c>
      <c r="AG454" s="2">
        <v>0</v>
      </c>
      <c r="AH454" s="2">
        <v>0</v>
      </c>
      <c r="AI454" s="2">
        <v>0</v>
      </c>
      <c r="AJ454" s="2">
        <v>0</v>
      </c>
      <c r="AK454" s="2">
        <v>0</v>
      </c>
      <c r="AL454" s="2">
        <v>0</v>
      </c>
      <c r="AO454" s="5">
        <f t="shared" si="89"/>
        <v>4</v>
      </c>
      <c r="AP454" s="6">
        <f t="shared" si="90"/>
        <v>0</v>
      </c>
      <c r="AQ454" s="6">
        <f t="shared" si="91"/>
        <v>19</v>
      </c>
      <c r="AR454" s="6">
        <f t="shared" si="92"/>
        <v>2.1666666666666665</v>
      </c>
      <c r="AS454" s="6">
        <f t="shared" si="94"/>
        <v>5.1019027592365855</v>
      </c>
      <c r="AT454" s="7">
        <f t="shared" si="93"/>
        <v>235.47243504168858</v>
      </c>
      <c r="AV454" s="11">
        <f t="shared" si="95"/>
        <v>4</v>
      </c>
      <c r="AW454" s="12">
        <f t="shared" si="96"/>
        <v>0</v>
      </c>
      <c r="AX454" s="12">
        <f t="shared" si="97"/>
        <v>1.8086281079846198E-2</v>
      </c>
      <c r="AY454" s="12">
        <f t="shared" si="98"/>
        <v>1.0971408842134988E-3</v>
      </c>
      <c r="AZ454" s="12">
        <f t="shared" si="99"/>
        <v>4.2462830864849936E-3</v>
      </c>
      <c r="BA454" s="3">
        <f t="shared" si="100"/>
        <v>387.03170646393357</v>
      </c>
    </row>
    <row r="455" spans="1:53">
      <c r="A455" s="1" t="s">
        <v>472</v>
      </c>
      <c r="B455" s="15">
        <v>0</v>
      </c>
      <c r="C455" s="15">
        <v>12</v>
      </c>
      <c r="D455" s="15">
        <v>2</v>
      </c>
      <c r="E455" s="15">
        <v>34</v>
      </c>
      <c r="F455" s="15">
        <v>0</v>
      </c>
      <c r="G455" s="15">
        <v>26</v>
      </c>
      <c r="H455" s="15">
        <v>61</v>
      </c>
      <c r="I455" s="15">
        <v>237</v>
      </c>
      <c r="J455" s="15">
        <v>16</v>
      </c>
      <c r="K455" s="15">
        <v>0</v>
      </c>
      <c r="L455" s="15">
        <v>0</v>
      </c>
      <c r="M455" s="15">
        <v>0</v>
      </c>
      <c r="N455" s="15">
        <v>0</v>
      </c>
      <c r="O455" s="15">
        <v>0</v>
      </c>
      <c r="P455" s="15">
        <v>19</v>
      </c>
      <c r="Q455" s="15">
        <v>0</v>
      </c>
      <c r="R455" s="15">
        <v>0</v>
      </c>
      <c r="S455" s="15">
        <v>10</v>
      </c>
      <c r="T455" s="2" t="s">
        <v>472</v>
      </c>
      <c r="U455" s="2">
        <v>0</v>
      </c>
      <c r="V455" s="2">
        <v>7.0516199999999995E-4</v>
      </c>
      <c r="W455" s="2">
        <v>5.1824200000000003E-4</v>
      </c>
      <c r="X455" s="2">
        <v>7.6431600000000002E-4</v>
      </c>
      <c r="Y455" s="2">
        <v>0</v>
      </c>
      <c r="Z455" s="2">
        <v>4.95179E-4</v>
      </c>
      <c r="AA455" s="2">
        <v>1.5724109999999999E-3</v>
      </c>
      <c r="AB455" s="2">
        <v>5.5997127000000001E-2</v>
      </c>
      <c r="AC455" s="2">
        <v>6.3598099999999998E-4</v>
      </c>
      <c r="AD455" s="2">
        <v>0</v>
      </c>
      <c r="AE455" s="2">
        <v>0</v>
      </c>
      <c r="AF455" s="2">
        <v>0</v>
      </c>
      <c r="AG455" s="2">
        <v>0</v>
      </c>
      <c r="AH455" s="2">
        <v>0</v>
      </c>
      <c r="AI455" s="2">
        <v>2.4746099999999998E-4</v>
      </c>
      <c r="AJ455" s="2">
        <v>0</v>
      </c>
      <c r="AK455" s="2">
        <v>0</v>
      </c>
      <c r="AL455" s="2">
        <v>9.9171299999999997E-5</v>
      </c>
      <c r="AO455" s="5">
        <f t="shared" si="89"/>
        <v>9</v>
      </c>
      <c r="AP455" s="6">
        <f t="shared" si="90"/>
        <v>0</v>
      </c>
      <c r="AQ455" s="6">
        <f t="shared" si="91"/>
        <v>237</v>
      </c>
      <c r="AR455" s="6">
        <f t="shared" si="92"/>
        <v>23.166666666666668</v>
      </c>
      <c r="AS455" s="6">
        <f t="shared" si="94"/>
        <v>55.797164169980583</v>
      </c>
      <c r="AT455" s="7">
        <f t="shared" si="93"/>
        <v>240.85106835962841</v>
      </c>
      <c r="AV455" s="11">
        <f t="shared" si="95"/>
        <v>9</v>
      </c>
      <c r="AW455" s="12">
        <f t="shared" si="96"/>
        <v>0</v>
      </c>
      <c r="AX455" s="12">
        <f t="shared" si="97"/>
        <v>5.5997127000000001E-2</v>
      </c>
      <c r="AY455" s="12">
        <f t="shared" si="98"/>
        <v>3.3908361277777774E-3</v>
      </c>
      <c r="AZ455" s="12">
        <f t="shared" si="99"/>
        <v>1.3135630950880503E-2</v>
      </c>
      <c r="BA455" s="3">
        <f t="shared" si="100"/>
        <v>387.3861919564095</v>
      </c>
    </row>
    <row r="456" spans="1:53">
      <c r="A456" s="1" t="s">
        <v>473</v>
      </c>
      <c r="B456" s="15">
        <v>0</v>
      </c>
      <c r="C456" s="15">
        <v>5</v>
      </c>
      <c r="D456" s="15">
        <v>0</v>
      </c>
      <c r="E456" s="15">
        <v>0</v>
      </c>
      <c r="F456" s="15">
        <v>0</v>
      </c>
      <c r="G456" s="15">
        <v>9</v>
      </c>
      <c r="H456" s="15">
        <v>0</v>
      </c>
      <c r="I456" s="15">
        <v>36</v>
      </c>
      <c r="J456" s="15">
        <v>7</v>
      </c>
      <c r="K456" s="15">
        <v>0</v>
      </c>
      <c r="L456" s="15">
        <v>0</v>
      </c>
      <c r="M456" s="15">
        <v>0</v>
      </c>
      <c r="N456" s="15">
        <v>0</v>
      </c>
      <c r="O456" s="15">
        <v>0</v>
      </c>
      <c r="P456" s="15">
        <v>0</v>
      </c>
      <c r="Q456" s="15">
        <v>0</v>
      </c>
      <c r="R456" s="15">
        <v>0</v>
      </c>
      <c r="S456" s="15">
        <v>0</v>
      </c>
      <c r="T456" s="2" t="s">
        <v>473</v>
      </c>
      <c r="U456" s="2">
        <v>0</v>
      </c>
      <c r="V456" s="2">
        <v>2.9381760743147001E-4</v>
      </c>
      <c r="W456" s="2">
        <v>0</v>
      </c>
      <c r="X456" s="2">
        <v>0</v>
      </c>
      <c r="Y456" s="2">
        <v>0</v>
      </c>
      <c r="Z456" s="2">
        <v>1.7140823098516099E-4</v>
      </c>
      <c r="AA456" s="2">
        <v>0</v>
      </c>
      <c r="AB456" s="2">
        <v>8.5058926934381794E-3</v>
      </c>
      <c r="AC456" s="2">
        <v>2.7824173482926702E-4</v>
      </c>
      <c r="AD456" s="2">
        <v>0</v>
      </c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0</v>
      </c>
      <c r="AL456" s="2">
        <v>0</v>
      </c>
      <c r="AO456" s="5">
        <f t="shared" si="89"/>
        <v>4</v>
      </c>
      <c r="AP456" s="6">
        <f t="shared" si="90"/>
        <v>0</v>
      </c>
      <c r="AQ456" s="6">
        <f t="shared" si="91"/>
        <v>36</v>
      </c>
      <c r="AR456" s="6">
        <f t="shared" si="92"/>
        <v>3.1666666666666665</v>
      </c>
      <c r="AS456" s="6">
        <f t="shared" si="94"/>
        <v>8.6449577279271335</v>
      </c>
      <c r="AT456" s="7">
        <f t="shared" si="93"/>
        <v>272.99866509243583</v>
      </c>
      <c r="AV456" s="11">
        <f t="shared" si="95"/>
        <v>4</v>
      </c>
      <c r="AW456" s="12">
        <f t="shared" si="96"/>
        <v>0</v>
      </c>
      <c r="AX456" s="12">
        <f t="shared" si="97"/>
        <v>8.5058926934381794E-3</v>
      </c>
      <c r="AY456" s="12">
        <f t="shared" si="98"/>
        <v>5.1385334814911543E-4</v>
      </c>
      <c r="AZ456" s="12">
        <f t="shared" si="99"/>
        <v>1.9969170915968711E-3</v>
      </c>
      <c r="BA456" s="3">
        <f t="shared" si="100"/>
        <v>388.61614871046527</v>
      </c>
    </row>
    <row r="457" spans="1:53">
      <c r="A457" s="1" t="s">
        <v>474</v>
      </c>
      <c r="B457" s="15">
        <v>0</v>
      </c>
      <c r="C457" s="15">
        <v>0</v>
      </c>
      <c r="D457" s="15">
        <v>0</v>
      </c>
      <c r="E457" s="15">
        <v>0</v>
      </c>
      <c r="F457" s="15">
        <v>0</v>
      </c>
      <c r="G457" s="15">
        <v>0</v>
      </c>
      <c r="H457" s="15">
        <v>0</v>
      </c>
      <c r="I457" s="15">
        <v>0</v>
      </c>
      <c r="J457" s="15">
        <v>0</v>
      </c>
      <c r="K457" s="15">
        <v>0</v>
      </c>
      <c r="L457" s="15">
        <v>0</v>
      </c>
      <c r="M457" s="15">
        <v>0</v>
      </c>
      <c r="N457" s="15">
        <v>0</v>
      </c>
      <c r="O457" s="15">
        <v>0</v>
      </c>
      <c r="P457" s="15">
        <v>0</v>
      </c>
      <c r="Q457" s="15">
        <v>0</v>
      </c>
      <c r="R457" s="15">
        <v>108</v>
      </c>
      <c r="S457" s="15">
        <v>13</v>
      </c>
      <c r="T457" s="2" t="s">
        <v>474</v>
      </c>
      <c r="U457" s="2">
        <v>0</v>
      </c>
      <c r="V457" s="2">
        <v>0</v>
      </c>
      <c r="W457" s="2">
        <v>0</v>
      </c>
      <c r="X457" s="2">
        <v>0</v>
      </c>
      <c r="Y457" s="2">
        <v>0</v>
      </c>
      <c r="Z457" s="2">
        <v>0</v>
      </c>
      <c r="AA457" s="2">
        <v>0</v>
      </c>
      <c r="AB457" s="2">
        <v>0</v>
      </c>
      <c r="AC457" s="2">
        <v>0</v>
      </c>
      <c r="AD457" s="2">
        <v>0</v>
      </c>
      <c r="AE457" s="2">
        <v>0</v>
      </c>
      <c r="AF457" s="2">
        <v>0</v>
      </c>
      <c r="AG457" s="2">
        <v>0</v>
      </c>
      <c r="AH457" s="2">
        <v>0</v>
      </c>
      <c r="AI457" s="2">
        <v>0</v>
      </c>
      <c r="AJ457" s="2">
        <v>0</v>
      </c>
      <c r="AK457" s="2">
        <v>1.5079399999999999E-3</v>
      </c>
      <c r="AL457" s="2">
        <v>1.28923E-4</v>
      </c>
      <c r="AO457" s="5">
        <f t="shared" si="89"/>
        <v>2</v>
      </c>
      <c r="AP457" s="6">
        <f t="shared" si="90"/>
        <v>0</v>
      </c>
      <c r="AQ457" s="6">
        <f t="shared" si="91"/>
        <v>108</v>
      </c>
      <c r="AR457" s="6">
        <f t="shared" si="92"/>
        <v>6.7222222222222223</v>
      </c>
      <c r="AS457" s="6">
        <f t="shared" si="94"/>
        <v>25.460016070314126</v>
      </c>
      <c r="AT457" s="7">
        <f t="shared" si="93"/>
        <v>378.74404071541676</v>
      </c>
      <c r="AV457" s="11">
        <f t="shared" si="95"/>
        <v>2</v>
      </c>
      <c r="AW457" s="12">
        <f t="shared" si="96"/>
        <v>0</v>
      </c>
      <c r="AX457" s="12">
        <f t="shared" si="97"/>
        <v>1.5079399999999999E-3</v>
      </c>
      <c r="AY457" s="12">
        <f t="shared" si="98"/>
        <v>9.0936833333333326E-5</v>
      </c>
      <c r="AZ457" s="12">
        <f t="shared" si="99"/>
        <v>3.5493603779276824E-4</v>
      </c>
      <c r="BA457" s="3">
        <f t="shared" si="100"/>
        <v>390.31053180808834</v>
      </c>
    </row>
    <row r="458" spans="1:53">
      <c r="A458" s="1" t="s">
        <v>475</v>
      </c>
      <c r="B458" s="15">
        <v>0</v>
      </c>
      <c r="C458" s="15">
        <v>0</v>
      </c>
      <c r="D458" s="15">
        <v>0</v>
      </c>
      <c r="E458" s="15">
        <v>13</v>
      </c>
      <c r="F458" s="15">
        <v>0</v>
      </c>
      <c r="G458" s="15">
        <v>10</v>
      </c>
      <c r="H458" s="15">
        <v>20</v>
      </c>
      <c r="I458" s="15">
        <v>0</v>
      </c>
      <c r="J458" s="15">
        <v>8</v>
      </c>
      <c r="K458" s="15">
        <v>0</v>
      </c>
      <c r="L458" s="15">
        <v>0</v>
      </c>
      <c r="M458" s="15">
        <v>0</v>
      </c>
      <c r="N458" s="15">
        <v>0</v>
      </c>
      <c r="O458" s="15">
        <v>0</v>
      </c>
      <c r="P458" s="15">
        <v>0</v>
      </c>
      <c r="Q458" s="15">
        <v>308</v>
      </c>
      <c r="R458" s="15">
        <v>0</v>
      </c>
      <c r="S458" s="15">
        <v>0</v>
      </c>
      <c r="T458" s="2" t="s">
        <v>475</v>
      </c>
      <c r="U458" s="2">
        <v>0</v>
      </c>
      <c r="V458" s="2">
        <v>0</v>
      </c>
      <c r="W458" s="2">
        <v>0</v>
      </c>
      <c r="X458" s="2">
        <v>2.9223859257893802E-4</v>
      </c>
      <c r="Y458" s="2">
        <v>0</v>
      </c>
      <c r="Z458" s="2">
        <v>1.9045358998351201E-4</v>
      </c>
      <c r="AA458" s="2">
        <v>5.1554443812616105E-4</v>
      </c>
      <c r="AB458" s="2">
        <v>0</v>
      </c>
      <c r="AC458" s="2">
        <v>3.1799055409059099E-4</v>
      </c>
      <c r="AD458" s="2">
        <v>0</v>
      </c>
      <c r="AE458" s="2">
        <v>0</v>
      </c>
      <c r="AF458" s="2">
        <v>0</v>
      </c>
      <c r="AG458" s="2">
        <v>0</v>
      </c>
      <c r="AH458" s="2">
        <v>0</v>
      </c>
      <c r="AI458" s="2">
        <v>0</v>
      </c>
      <c r="AJ458" s="2">
        <v>1.6405527597506402E-2</v>
      </c>
      <c r="AK458" s="2">
        <v>0</v>
      </c>
      <c r="AL458" s="2">
        <v>0</v>
      </c>
      <c r="AO458" s="5">
        <f t="shared" si="89"/>
        <v>5</v>
      </c>
      <c r="AP458" s="6">
        <f t="shared" si="90"/>
        <v>0</v>
      </c>
      <c r="AQ458" s="6">
        <f t="shared" si="91"/>
        <v>308</v>
      </c>
      <c r="AR458" s="6">
        <f t="shared" si="92"/>
        <v>19.944444444444443</v>
      </c>
      <c r="AS458" s="6">
        <f t="shared" si="94"/>
        <v>72.12609238420157</v>
      </c>
      <c r="AT458" s="7">
        <f t="shared" si="93"/>
        <v>361.63500359766806</v>
      </c>
      <c r="AV458" s="11">
        <f t="shared" si="95"/>
        <v>5</v>
      </c>
      <c r="AW458" s="12">
        <f t="shared" si="96"/>
        <v>0</v>
      </c>
      <c r="AX458" s="12">
        <f t="shared" si="97"/>
        <v>1.6405527597506402E-2</v>
      </c>
      <c r="AY458" s="12">
        <f t="shared" si="98"/>
        <v>9.8454193179364465E-4</v>
      </c>
      <c r="AZ458" s="12">
        <f t="shared" si="99"/>
        <v>3.8515245652122553E-3</v>
      </c>
      <c r="BA458" s="3">
        <f t="shared" si="100"/>
        <v>391.19964735229951</v>
      </c>
    </row>
    <row r="459" spans="1:53">
      <c r="A459" t="s">
        <v>476</v>
      </c>
      <c r="B459" s="15">
        <v>0</v>
      </c>
      <c r="C459" s="15">
        <v>0</v>
      </c>
      <c r="D459" s="16">
        <v>78</v>
      </c>
      <c r="E459" s="15">
        <v>0</v>
      </c>
      <c r="F459" s="15">
        <v>0</v>
      </c>
      <c r="G459" s="16">
        <v>1</v>
      </c>
      <c r="H459" s="15">
        <v>0</v>
      </c>
      <c r="I459" s="15">
        <v>0</v>
      </c>
      <c r="J459" s="16">
        <v>29</v>
      </c>
      <c r="K459" s="15">
        <v>0</v>
      </c>
      <c r="L459" s="15">
        <v>0</v>
      </c>
      <c r="M459" s="16">
        <v>20</v>
      </c>
      <c r="N459" s="15">
        <v>0</v>
      </c>
      <c r="O459" s="15">
        <v>0</v>
      </c>
      <c r="P459" s="15">
        <v>0</v>
      </c>
      <c r="Q459" s="15">
        <v>0</v>
      </c>
      <c r="R459" s="15">
        <v>0</v>
      </c>
      <c r="S459" s="16">
        <v>14</v>
      </c>
      <c r="T459" t="s">
        <v>476</v>
      </c>
      <c r="U459" s="2">
        <v>0</v>
      </c>
      <c r="V459" s="2">
        <v>0</v>
      </c>
      <c r="W459">
        <v>2.0211442999999999E-2</v>
      </c>
      <c r="X459" s="2">
        <v>0</v>
      </c>
      <c r="Y459" s="2">
        <v>0</v>
      </c>
      <c r="Z459">
        <v>1.9045399999999999E-5</v>
      </c>
      <c r="AA459" s="2">
        <v>0</v>
      </c>
      <c r="AB459" s="2">
        <v>0</v>
      </c>
      <c r="AC459">
        <v>1.152716E-3</v>
      </c>
      <c r="AD459" s="2">
        <v>0</v>
      </c>
      <c r="AE459" s="2">
        <v>0</v>
      </c>
      <c r="AF459">
        <v>3.12365E-4</v>
      </c>
      <c r="AG459" s="2">
        <v>0</v>
      </c>
      <c r="AH459" s="2">
        <v>0</v>
      </c>
      <c r="AI459" s="2">
        <v>0</v>
      </c>
      <c r="AJ459" s="2">
        <v>0</v>
      </c>
      <c r="AK459" s="2">
        <v>0</v>
      </c>
      <c r="AL459">
        <v>1.3883999999999999E-4</v>
      </c>
      <c r="AO459" s="5">
        <f t="shared" si="89"/>
        <v>5</v>
      </c>
      <c r="AP459" s="6">
        <f t="shared" si="90"/>
        <v>0</v>
      </c>
      <c r="AQ459" s="6">
        <f t="shared" si="91"/>
        <v>78</v>
      </c>
      <c r="AR459" s="6">
        <f t="shared" si="92"/>
        <v>7.8888888888888893</v>
      </c>
      <c r="AS459" s="6">
        <f t="shared" si="94"/>
        <v>19.405544656069122</v>
      </c>
      <c r="AT459" s="7">
        <f t="shared" si="93"/>
        <v>245.98577733045363</v>
      </c>
      <c r="AV459" s="11">
        <f t="shared" si="95"/>
        <v>5</v>
      </c>
      <c r="AW459" s="12">
        <f t="shared" si="96"/>
        <v>0</v>
      </c>
      <c r="AX459" s="12">
        <f t="shared" si="97"/>
        <v>2.0211442999999999E-2</v>
      </c>
      <c r="AY459" s="12">
        <f t="shared" si="98"/>
        <v>1.2130227444444445E-3</v>
      </c>
      <c r="AZ459" s="12">
        <f t="shared" si="99"/>
        <v>4.7493823640013481E-3</v>
      </c>
      <c r="BA459" s="3">
        <f t="shared" si="100"/>
        <v>391.53283693592493</v>
      </c>
    </row>
    <row r="460" spans="1:53">
      <c r="A460" s="1" t="s">
        <v>477</v>
      </c>
      <c r="B460" s="15">
        <v>0</v>
      </c>
      <c r="C460" s="15">
        <v>15</v>
      </c>
      <c r="D460" s="15">
        <v>0</v>
      </c>
      <c r="E460" s="15">
        <v>0</v>
      </c>
      <c r="F460" s="15">
        <v>20</v>
      </c>
      <c r="G460" s="15">
        <v>0</v>
      </c>
      <c r="H460" s="15">
        <v>10</v>
      </c>
      <c r="I460" s="15">
        <v>0</v>
      </c>
      <c r="J460" s="15">
        <v>0</v>
      </c>
      <c r="K460" s="15">
        <v>13</v>
      </c>
      <c r="L460" s="15">
        <v>0</v>
      </c>
      <c r="M460" s="15">
        <v>1</v>
      </c>
      <c r="N460" s="15">
        <v>0</v>
      </c>
      <c r="O460" s="15">
        <v>0</v>
      </c>
      <c r="P460" s="15">
        <v>0</v>
      </c>
      <c r="Q460" s="15">
        <v>0</v>
      </c>
      <c r="R460" s="15">
        <v>0</v>
      </c>
      <c r="S460" s="15">
        <v>2</v>
      </c>
      <c r="T460" s="2" t="s">
        <v>477</v>
      </c>
      <c r="U460" s="2">
        <v>0</v>
      </c>
      <c r="V460" s="2">
        <v>8.8145300000000003E-4</v>
      </c>
      <c r="W460" s="2">
        <v>0</v>
      </c>
      <c r="X460" s="2">
        <v>0</v>
      </c>
      <c r="Y460" s="2">
        <v>1.7823723E-2</v>
      </c>
      <c r="Z460" s="2">
        <v>0</v>
      </c>
      <c r="AA460" s="2">
        <v>2.5777200000000002E-4</v>
      </c>
      <c r="AB460" s="2">
        <v>0</v>
      </c>
      <c r="AC460" s="2">
        <v>0</v>
      </c>
      <c r="AD460" s="2">
        <v>1.7065E-4</v>
      </c>
      <c r="AE460" s="2">
        <v>0</v>
      </c>
      <c r="AF460" s="2">
        <v>1.5618299999999999E-5</v>
      </c>
      <c r="AG460" s="2">
        <v>0</v>
      </c>
      <c r="AH460" s="2">
        <v>0</v>
      </c>
      <c r="AI460" s="2">
        <v>0</v>
      </c>
      <c r="AJ460" s="2">
        <v>0</v>
      </c>
      <c r="AK460" s="2">
        <v>0</v>
      </c>
      <c r="AL460" s="2">
        <v>1.9834300000000001E-5</v>
      </c>
      <c r="AO460" s="5">
        <f t="shared" si="89"/>
        <v>6</v>
      </c>
      <c r="AP460" s="6">
        <f t="shared" si="90"/>
        <v>0</v>
      </c>
      <c r="AQ460" s="6">
        <f t="shared" si="91"/>
        <v>20</v>
      </c>
      <c r="AR460" s="6">
        <f t="shared" si="92"/>
        <v>3.3888888888888888</v>
      </c>
      <c r="AS460" s="6">
        <f t="shared" si="94"/>
        <v>6.3813965730255493</v>
      </c>
      <c r="AT460" s="7">
        <f t="shared" si="93"/>
        <v>188.30350543354081</v>
      </c>
      <c r="AV460" s="11">
        <f t="shared" si="95"/>
        <v>6</v>
      </c>
      <c r="AW460" s="12">
        <f t="shared" si="96"/>
        <v>0</v>
      </c>
      <c r="AX460" s="12">
        <f t="shared" si="97"/>
        <v>1.7823723E-2</v>
      </c>
      <c r="AY460" s="12">
        <f t="shared" si="98"/>
        <v>1.0649472555555556E-3</v>
      </c>
      <c r="AZ460" s="12">
        <f t="shared" si="99"/>
        <v>4.1878271658048177E-3</v>
      </c>
      <c r="BA460" s="3">
        <f t="shared" si="100"/>
        <v>393.24268351864396</v>
      </c>
    </row>
    <row r="461" spans="1:53">
      <c r="A461" t="s">
        <v>478</v>
      </c>
      <c r="B461" s="15">
        <v>0</v>
      </c>
      <c r="C461" s="17">
        <v>21</v>
      </c>
      <c r="D461" s="15">
        <v>0</v>
      </c>
      <c r="E461" s="15">
        <v>0</v>
      </c>
      <c r="F461" s="15">
        <v>0</v>
      </c>
      <c r="G461" s="17">
        <v>5</v>
      </c>
      <c r="H461" s="15">
        <v>0</v>
      </c>
      <c r="I461" s="15">
        <v>0</v>
      </c>
      <c r="J461" s="15">
        <v>0</v>
      </c>
      <c r="K461" s="15">
        <v>0</v>
      </c>
      <c r="L461" s="15">
        <v>0</v>
      </c>
      <c r="M461" s="15">
        <v>0</v>
      </c>
      <c r="N461" s="15">
        <v>0</v>
      </c>
      <c r="O461" s="15">
        <v>0</v>
      </c>
      <c r="P461" s="15">
        <v>0</v>
      </c>
      <c r="Q461" s="15">
        <v>0</v>
      </c>
      <c r="R461" s="15">
        <v>0</v>
      </c>
      <c r="S461" s="15">
        <v>0</v>
      </c>
      <c r="T461" t="s">
        <v>478</v>
      </c>
      <c r="U461" s="2">
        <v>0</v>
      </c>
      <c r="V461">
        <v>1.2340339512121701E-3</v>
      </c>
      <c r="W461" s="2">
        <v>0</v>
      </c>
      <c r="X461" s="2">
        <v>0</v>
      </c>
      <c r="Y461" s="2">
        <v>0</v>
      </c>
      <c r="Z461">
        <v>9.5226794991756195E-5</v>
      </c>
      <c r="AA461" s="2">
        <v>0</v>
      </c>
      <c r="AB461" s="2">
        <v>0</v>
      </c>
      <c r="AC461" s="2">
        <v>0</v>
      </c>
      <c r="AD461" s="2">
        <v>0</v>
      </c>
      <c r="AE461" s="2">
        <v>0</v>
      </c>
      <c r="AF461" s="2">
        <v>0</v>
      </c>
      <c r="AG461" s="2">
        <v>0</v>
      </c>
      <c r="AH461" s="2">
        <v>0</v>
      </c>
      <c r="AI461" s="2">
        <v>0</v>
      </c>
      <c r="AJ461" s="2">
        <v>0</v>
      </c>
      <c r="AK461" s="2">
        <v>0</v>
      </c>
      <c r="AL461" s="2">
        <v>0</v>
      </c>
      <c r="AO461" s="5">
        <f t="shared" si="89"/>
        <v>2</v>
      </c>
      <c r="AP461" s="6">
        <f t="shared" si="90"/>
        <v>0</v>
      </c>
      <c r="AQ461" s="6">
        <f t="shared" si="91"/>
        <v>21</v>
      </c>
      <c r="AR461" s="6">
        <f t="shared" si="92"/>
        <v>1.4444444444444444</v>
      </c>
      <c r="AS461" s="6">
        <f t="shared" si="94"/>
        <v>5.0202205508408655</v>
      </c>
      <c r="AT461" s="7">
        <f t="shared" si="93"/>
        <v>347.55373044282913</v>
      </c>
      <c r="AV461" s="11">
        <f t="shared" si="95"/>
        <v>2</v>
      </c>
      <c r="AW461" s="12">
        <f t="shared" si="96"/>
        <v>0</v>
      </c>
      <c r="AX461" s="12">
        <f t="shared" si="97"/>
        <v>1.2340339512121701E-3</v>
      </c>
      <c r="AY461" s="12">
        <f t="shared" si="98"/>
        <v>7.3847819233551453E-5</v>
      </c>
      <c r="AZ461" s="12">
        <f t="shared" si="99"/>
        <v>2.9040994634651926E-4</v>
      </c>
      <c r="BA461" s="3">
        <f t="shared" si="100"/>
        <v>393.25460028557842</v>
      </c>
    </row>
    <row r="462" spans="1:53">
      <c r="A462" s="1" t="s">
        <v>479</v>
      </c>
      <c r="B462" s="15">
        <v>0</v>
      </c>
      <c r="C462" s="15">
        <v>0</v>
      </c>
      <c r="D462" s="15">
        <v>0</v>
      </c>
      <c r="E462" s="15">
        <v>0</v>
      </c>
      <c r="F462" s="15">
        <v>0</v>
      </c>
      <c r="G462" s="15">
        <v>0</v>
      </c>
      <c r="H462" s="15">
        <v>10</v>
      </c>
      <c r="I462" s="15">
        <v>0</v>
      </c>
      <c r="J462" s="15">
        <v>1</v>
      </c>
      <c r="K462" s="15">
        <v>0</v>
      </c>
      <c r="L462" s="15">
        <v>264</v>
      </c>
      <c r="M462" s="15">
        <v>9</v>
      </c>
      <c r="N462" s="15">
        <v>13</v>
      </c>
      <c r="O462" s="15">
        <v>0</v>
      </c>
      <c r="P462" s="15">
        <v>0</v>
      </c>
      <c r="Q462" s="15">
        <v>0</v>
      </c>
      <c r="R462" s="15">
        <v>0</v>
      </c>
      <c r="S462" s="15">
        <v>0</v>
      </c>
      <c r="T462" s="2" t="s">
        <v>479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  <c r="Z462" s="2">
        <v>0</v>
      </c>
      <c r="AA462" s="2">
        <v>2.5777221906307998E-4</v>
      </c>
      <c r="AB462" s="2">
        <v>0</v>
      </c>
      <c r="AC462" s="2">
        <v>3.9748819261323799E-5</v>
      </c>
      <c r="AD462" s="2">
        <v>0</v>
      </c>
      <c r="AE462" s="2">
        <v>8.8503674411073395E-3</v>
      </c>
      <c r="AF462" s="2">
        <v>1.4056438161043E-4</v>
      </c>
      <c r="AG462" s="2">
        <v>2.11057394298398E-4</v>
      </c>
      <c r="AH462" s="2">
        <v>0</v>
      </c>
      <c r="AI462" s="2">
        <v>0</v>
      </c>
      <c r="AJ462" s="2">
        <v>0</v>
      </c>
      <c r="AK462" s="2">
        <v>0</v>
      </c>
      <c r="AL462" s="2">
        <v>0</v>
      </c>
      <c r="AO462" s="5">
        <f t="shared" si="89"/>
        <v>5</v>
      </c>
      <c r="AP462" s="6">
        <f t="shared" si="90"/>
        <v>0</v>
      </c>
      <c r="AQ462" s="6">
        <f t="shared" si="91"/>
        <v>264</v>
      </c>
      <c r="AR462" s="6">
        <f t="shared" si="92"/>
        <v>16.5</v>
      </c>
      <c r="AS462" s="6">
        <f t="shared" si="94"/>
        <v>61.904337964503981</v>
      </c>
      <c r="AT462" s="7">
        <f t="shared" si="93"/>
        <v>375.17780584547864</v>
      </c>
      <c r="AV462" s="11">
        <f t="shared" si="95"/>
        <v>5</v>
      </c>
      <c r="AW462" s="12">
        <f t="shared" si="96"/>
        <v>0</v>
      </c>
      <c r="AX462" s="12">
        <f t="shared" si="97"/>
        <v>8.8503674411073395E-3</v>
      </c>
      <c r="AY462" s="12">
        <f t="shared" si="98"/>
        <v>5.2775056974114294E-4</v>
      </c>
      <c r="AZ462" s="12">
        <f t="shared" si="99"/>
        <v>2.0785736334961841E-3</v>
      </c>
      <c r="BA462" s="3">
        <f t="shared" si="100"/>
        <v>393.85530829757442</v>
      </c>
    </row>
    <row r="463" spans="1:53">
      <c r="A463" s="1" t="s">
        <v>480</v>
      </c>
      <c r="B463" s="15">
        <v>0</v>
      </c>
      <c r="C463" s="15">
        <v>0</v>
      </c>
      <c r="D463" s="15">
        <v>30</v>
      </c>
      <c r="E463" s="15">
        <v>0</v>
      </c>
      <c r="F463" s="15">
        <v>0</v>
      </c>
      <c r="G463" s="15">
        <v>3</v>
      </c>
      <c r="H463" s="15">
        <v>9</v>
      </c>
      <c r="I463" s="15">
        <v>0</v>
      </c>
      <c r="J463" s="15">
        <v>0</v>
      </c>
      <c r="K463" s="15">
        <v>21</v>
      </c>
      <c r="L463" s="15">
        <v>0</v>
      </c>
      <c r="M463" s="15">
        <v>0</v>
      </c>
      <c r="N463" s="15">
        <v>0</v>
      </c>
      <c r="O463" s="15">
        <v>0</v>
      </c>
      <c r="P463" s="15">
        <v>0</v>
      </c>
      <c r="Q463" s="15">
        <v>0</v>
      </c>
      <c r="R463" s="15">
        <v>0</v>
      </c>
      <c r="S463" s="15">
        <v>0</v>
      </c>
      <c r="T463" s="2" t="s">
        <v>480</v>
      </c>
      <c r="U463" s="2">
        <v>0</v>
      </c>
      <c r="V463" s="2">
        <v>0</v>
      </c>
      <c r="W463" s="2">
        <v>7.7736318407960201E-3</v>
      </c>
      <c r="X463" s="2">
        <v>0</v>
      </c>
      <c r="Y463" s="2">
        <v>0</v>
      </c>
      <c r="Z463" s="2">
        <v>5.7136076995053701E-5</v>
      </c>
      <c r="AA463" s="2">
        <v>2.3199499715677199E-4</v>
      </c>
      <c r="AB463" s="2">
        <v>0</v>
      </c>
      <c r="AC463" s="2">
        <v>0</v>
      </c>
      <c r="AD463" s="2">
        <v>2.7566460438913201E-4</v>
      </c>
      <c r="AE463" s="2">
        <v>0</v>
      </c>
      <c r="AF463" s="2">
        <v>0</v>
      </c>
      <c r="AG463" s="2">
        <v>0</v>
      </c>
      <c r="AH463" s="2">
        <v>0</v>
      </c>
      <c r="AI463" s="2">
        <v>0</v>
      </c>
      <c r="AJ463" s="2">
        <v>0</v>
      </c>
      <c r="AK463" s="2">
        <v>0</v>
      </c>
      <c r="AL463" s="2">
        <v>0</v>
      </c>
      <c r="AO463" s="5">
        <f t="shared" si="89"/>
        <v>4</v>
      </c>
      <c r="AP463" s="6">
        <f t="shared" si="90"/>
        <v>0</v>
      </c>
      <c r="AQ463" s="6">
        <f t="shared" si="91"/>
        <v>30</v>
      </c>
      <c r="AR463" s="6">
        <f t="shared" si="92"/>
        <v>3.5</v>
      </c>
      <c r="AS463" s="6">
        <f t="shared" si="94"/>
        <v>8.4383577995331045</v>
      </c>
      <c r="AT463" s="7">
        <f t="shared" si="93"/>
        <v>241.0959371295173</v>
      </c>
      <c r="AV463" s="11">
        <f t="shared" si="95"/>
        <v>4</v>
      </c>
      <c r="AW463" s="12">
        <f t="shared" si="96"/>
        <v>0</v>
      </c>
      <c r="AX463" s="12">
        <f t="shared" si="97"/>
        <v>7.7736318407960201E-3</v>
      </c>
      <c r="AY463" s="12">
        <f t="shared" si="98"/>
        <v>4.6324597329649872E-4</v>
      </c>
      <c r="AZ463" s="12">
        <f t="shared" si="99"/>
        <v>1.8262737087625322E-3</v>
      </c>
      <c r="BA463" s="3">
        <f t="shared" si="100"/>
        <v>394.23412485738606</v>
      </c>
    </row>
    <row r="464" spans="1:53">
      <c r="A464" s="1" t="s">
        <v>481</v>
      </c>
      <c r="B464" s="15">
        <v>0</v>
      </c>
      <c r="C464" s="15">
        <v>0</v>
      </c>
      <c r="D464" s="15">
        <v>0</v>
      </c>
      <c r="E464" s="15">
        <v>0</v>
      </c>
      <c r="F464" s="15">
        <v>0</v>
      </c>
      <c r="G464" s="15">
        <v>7</v>
      </c>
      <c r="H464" s="15">
        <v>23</v>
      </c>
      <c r="I464" s="15">
        <v>54</v>
      </c>
      <c r="J464" s="15">
        <v>0</v>
      </c>
      <c r="K464" s="15">
        <v>0</v>
      </c>
      <c r="L464" s="15">
        <v>0</v>
      </c>
      <c r="M464" s="15">
        <v>0</v>
      </c>
      <c r="N464" s="15">
        <v>12</v>
      </c>
      <c r="O464" s="15">
        <v>0</v>
      </c>
      <c r="P464" s="15">
        <v>0</v>
      </c>
      <c r="Q464" s="15">
        <v>0</v>
      </c>
      <c r="R464" s="15">
        <v>0</v>
      </c>
      <c r="S464" s="15">
        <v>0</v>
      </c>
      <c r="T464" s="2" t="s">
        <v>481</v>
      </c>
      <c r="U464" s="2">
        <v>0</v>
      </c>
      <c r="V464" s="2">
        <v>0</v>
      </c>
      <c r="W464" s="2">
        <v>0</v>
      </c>
      <c r="X464" s="2">
        <v>0</v>
      </c>
      <c r="Y464" s="2">
        <v>0</v>
      </c>
      <c r="Z464" s="2">
        <v>1.3331751298845899E-4</v>
      </c>
      <c r="AA464" s="2">
        <v>5.9287610384508498E-4</v>
      </c>
      <c r="AB464" s="2">
        <v>1.27588390401573E-2</v>
      </c>
      <c r="AC464" s="2">
        <v>0</v>
      </c>
      <c r="AD464" s="2">
        <v>0</v>
      </c>
      <c r="AE464" s="2">
        <v>0</v>
      </c>
      <c r="AF464" s="2">
        <v>0</v>
      </c>
      <c r="AG464" s="2">
        <v>1.94822210121598E-4</v>
      </c>
      <c r="AH464" s="2">
        <v>0</v>
      </c>
      <c r="AI464" s="2">
        <v>0</v>
      </c>
      <c r="AJ464" s="2">
        <v>0</v>
      </c>
      <c r="AK464" s="2">
        <v>0</v>
      </c>
      <c r="AL464" s="2">
        <v>0</v>
      </c>
      <c r="AO464" s="5">
        <f t="shared" si="89"/>
        <v>4</v>
      </c>
      <c r="AP464" s="6">
        <f t="shared" si="90"/>
        <v>0</v>
      </c>
      <c r="AQ464" s="6">
        <f t="shared" si="91"/>
        <v>54</v>
      </c>
      <c r="AR464" s="6">
        <f t="shared" si="92"/>
        <v>5.333333333333333</v>
      </c>
      <c r="AS464" s="6">
        <f t="shared" si="94"/>
        <v>13.560322744727593</v>
      </c>
      <c r="AT464" s="7">
        <f t="shared" si="93"/>
        <v>254.25605146364236</v>
      </c>
      <c r="AV464" s="11">
        <f t="shared" si="95"/>
        <v>4</v>
      </c>
      <c r="AW464" s="12">
        <f t="shared" si="96"/>
        <v>0</v>
      </c>
      <c r="AX464" s="12">
        <f t="shared" si="97"/>
        <v>1.27588390401573E-2</v>
      </c>
      <c r="AY464" s="12">
        <f t="shared" si="98"/>
        <v>7.599919370618024E-4</v>
      </c>
      <c r="AZ464" s="12">
        <f t="shared" si="99"/>
        <v>2.9980250909439148E-3</v>
      </c>
      <c r="BA464" s="3">
        <f t="shared" si="100"/>
        <v>394.48117075222552</v>
      </c>
    </row>
    <row r="465" spans="1:53">
      <c r="A465" s="1" t="s">
        <v>482</v>
      </c>
      <c r="B465" s="15">
        <v>11</v>
      </c>
      <c r="C465" s="15">
        <v>9</v>
      </c>
      <c r="D465" s="15">
        <v>0</v>
      </c>
      <c r="E465" s="15">
        <v>0</v>
      </c>
      <c r="F465" s="15">
        <v>0</v>
      </c>
      <c r="G465" s="15">
        <v>6</v>
      </c>
      <c r="H465" s="15">
        <v>4</v>
      </c>
      <c r="I465" s="15">
        <v>0</v>
      </c>
      <c r="J465" s="15">
        <v>0</v>
      </c>
      <c r="K465" s="15">
        <v>0</v>
      </c>
      <c r="L465" s="15">
        <v>0</v>
      </c>
      <c r="M465" s="15">
        <v>0</v>
      </c>
      <c r="N465" s="15">
        <v>0</v>
      </c>
      <c r="O465" s="15">
        <v>0</v>
      </c>
      <c r="P465" s="15">
        <v>0</v>
      </c>
      <c r="Q465" s="15">
        <v>0</v>
      </c>
      <c r="R465" s="15">
        <v>0</v>
      </c>
      <c r="S465" s="15">
        <v>0</v>
      </c>
      <c r="T465" s="2" t="s">
        <v>482</v>
      </c>
      <c r="U465" s="2">
        <v>1.04710048357004E-2</v>
      </c>
      <c r="V465" s="2">
        <v>5.2887169337664602E-4</v>
      </c>
      <c r="W465" s="2">
        <v>0</v>
      </c>
      <c r="X465" s="2">
        <v>0</v>
      </c>
      <c r="Y465" s="2">
        <v>0</v>
      </c>
      <c r="Z465" s="2">
        <v>1.1427215399010699E-4</v>
      </c>
      <c r="AA465" s="2">
        <v>1.03108887625232E-4</v>
      </c>
      <c r="AB465" s="2">
        <v>0</v>
      </c>
      <c r="AC465" s="2">
        <v>0</v>
      </c>
      <c r="AD465" s="2">
        <v>0</v>
      </c>
      <c r="AE465" s="2">
        <v>0</v>
      </c>
      <c r="AF465" s="2">
        <v>0</v>
      </c>
      <c r="AG465" s="2">
        <v>0</v>
      </c>
      <c r="AH465" s="2">
        <v>0</v>
      </c>
      <c r="AI465" s="2">
        <v>0</v>
      </c>
      <c r="AJ465" s="2">
        <v>0</v>
      </c>
      <c r="AK465" s="2">
        <v>0</v>
      </c>
      <c r="AL465" s="2">
        <v>0</v>
      </c>
      <c r="AO465" s="5">
        <f t="shared" si="89"/>
        <v>4</v>
      </c>
      <c r="AP465" s="6">
        <f t="shared" si="90"/>
        <v>0</v>
      </c>
      <c r="AQ465" s="6">
        <f t="shared" si="91"/>
        <v>11</v>
      </c>
      <c r="AR465" s="6">
        <f t="shared" si="92"/>
        <v>1.6666666666666667</v>
      </c>
      <c r="AS465" s="6">
        <f t="shared" si="94"/>
        <v>3.4641016151377544</v>
      </c>
      <c r="AT465" s="7">
        <f t="shared" si="93"/>
        <v>207.84609690826525</v>
      </c>
      <c r="AV465" s="11">
        <f t="shared" si="95"/>
        <v>4</v>
      </c>
      <c r="AW465" s="12">
        <f t="shared" si="96"/>
        <v>0</v>
      </c>
      <c r="AX465" s="12">
        <f t="shared" si="97"/>
        <v>1.04710048357004E-2</v>
      </c>
      <c r="AY465" s="12">
        <f t="shared" si="98"/>
        <v>6.2318097614957695E-4</v>
      </c>
      <c r="AZ465" s="12">
        <f t="shared" si="99"/>
        <v>2.4609294703015314E-3</v>
      </c>
      <c r="BA465" s="3">
        <f t="shared" si="100"/>
        <v>394.8980415780303</v>
      </c>
    </row>
    <row r="466" spans="1:53">
      <c r="A466" s="1" t="s">
        <v>483</v>
      </c>
      <c r="B466" s="15">
        <v>0</v>
      </c>
      <c r="C466" s="15">
        <v>25</v>
      </c>
      <c r="D466" s="15">
        <v>0</v>
      </c>
      <c r="E466" s="15">
        <v>0</v>
      </c>
      <c r="F466" s="15">
        <v>0</v>
      </c>
      <c r="G466" s="15">
        <v>0</v>
      </c>
      <c r="H466" s="15">
        <v>0</v>
      </c>
      <c r="I466" s="15">
        <v>101</v>
      </c>
      <c r="J466" s="15">
        <v>6</v>
      </c>
      <c r="K466" s="15">
        <v>0</v>
      </c>
      <c r="L466" s="15">
        <v>0</v>
      </c>
      <c r="M466" s="15">
        <v>0</v>
      </c>
      <c r="N466" s="15">
        <v>0</v>
      </c>
      <c r="O466" s="15">
        <v>0</v>
      </c>
      <c r="P466" s="15">
        <v>0</v>
      </c>
      <c r="Q466" s="15">
        <v>0</v>
      </c>
      <c r="R466" s="15">
        <v>0</v>
      </c>
      <c r="S466" s="15">
        <v>0</v>
      </c>
      <c r="T466" s="2" t="s">
        <v>483</v>
      </c>
      <c r="U466" s="2">
        <v>0</v>
      </c>
      <c r="V466" s="2">
        <v>1.46908803715735E-3</v>
      </c>
      <c r="W466" s="2">
        <v>0</v>
      </c>
      <c r="X466" s="2">
        <v>0</v>
      </c>
      <c r="Y466" s="2">
        <v>0</v>
      </c>
      <c r="Z466" s="2">
        <v>0</v>
      </c>
      <c r="AA466" s="2">
        <v>0</v>
      </c>
      <c r="AB466" s="2">
        <v>2.3863754501034899E-2</v>
      </c>
      <c r="AC466" s="2">
        <v>2.38492915567943E-4</v>
      </c>
      <c r="AD466" s="2">
        <v>0</v>
      </c>
      <c r="AE466" s="2">
        <v>0</v>
      </c>
      <c r="AF466" s="2">
        <v>0</v>
      </c>
      <c r="AG466" s="2">
        <v>0</v>
      </c>
      <c r="AH466" s="2">
        <v>0</v>
      </c>
      <c r="AI466" s="2">
        <v>0</v>
      </c>
      <c r="AJ466" s="2">
        <v>0</v>
      </c>
      <c r="AK466" s="2">
        <v>0</v>
      </c>
      <c r="AL466" s="2">
        <v>0</v>
      </c>
      <c r="AO466" s="5">
        <f t="shared" si="89"/>
        <v>3</v>
      </c>
      <c r="AP466" s="6">
        <f t="shared" si="90"/>
        <v>0</v>
      </c>
      <c r="AQ466" s="6">
        <f t="shared" si="91"/>
        <v>101</v>
      </c>
      <c r="AR466" s="6">
        <f t="shared" si="92"/>
        <v>7.333333333333333</v>
      </c>
      <c r="AS466" s="6">
        <f t="shared" si="94"/>
        <v>24.124676163629637</v>
      </c>
      <c r="AT466" s="7">
        <f t="shared" si="93"/>
        <v>328.9728567767678</v>
      </c>
      <c r="AV466" s="11">
        <f t="shared" si="95"/>
        <v>3</v>
      </c>
      <c r="AW466" s="12">
        <f t="shared" si="96"/>
        <v>0</v>
      </c>
      <c r="AX466" s="12">
        <f t="shared" si="97"/>
        <v>2.3863754501034899E-2</v>
      </c>
      <c r="AY466" s="12">
        <f t="shared" si="98"/>
        <v>1.4206297474311218E-3</v>
      </c>
      <c r="AZ466" s="12">
        <f t="shared" si="99"/>
        <v>5.6117863234981056E-3</v>
      </c>
      <c r="BA466" s="3">
        <f t="shared" si="100"/>
        <v>395.0210344141895</v>
      </c>
    </row>
    <row r="467" spans="1:53">
      <c r="A467" s="1" t="s">
        <v>484</v>
      </c>
      <c r="B467" s="15">
        <v>0</v>
      </c>
      <c r="C467" s="15">
        <v>0</v>
      </c>
      <c r="D467" s="15">
        <v>14</v>
      </c>
      <c r="E467" s="15">
        <v>0</v>
      </c>
      <c r="F467" s="15">
        <v>0</v>
      </c>
      <c r="G467" s="15">
        <v>0</v>
      </c>
      <c r="H467" s="15">
        <v>5</v>
      </c>
      <c r="I467" s="15">
        <v>0</v>
      </c>
      <c r="J467" s="15">
        <v>3</v>
      </c>
      <c r="K467" s="15">
        <v>0</v>
      </c>
      <c r="L467" s="15">
        <v>0</v>
      </c>
      <c r="M467" s="15">
        <v>0</v>
      </c>
      <c r="N467" s="15">
        <v>0</v>
      </c>
      <c r="O467" s="15">
        <v>0</v>
      </c>
      <c r="P467" s="15">
        <v>0</v>
      </c>
      <c r="Q467" s="15">
        <v>0</v>
      </c>
      <c r="R467" s="15">
        <v>0</v>
      </c>
      <c r="S467" s="15">
        <v>0</v>
      </c>
      <c r="T467" s="2" t="s">
        <v>484</v>
      </c>
      <c r="U467" s="2">
        <v>0</v>
      </c>
      <c r="V467" s="2">
        <v>0</v>
      </c>
      <c r="W467" s="2">
        <v>3.62769485903814E-3</v>
      </c>
      <c r="X467" s="2">
        <v>0</v>
      </c>
      <c r="Y467" s="2">
        <v>0</v>
      </c>
      <c r="Z467" s="2">
        <v>0</v>
      </c>
      <c r="AA467" s="2">
        <v>1.2888610953153999E-4</v>
      </c>
      <c r="AB467" s="2">
        <v>0</v>
      </c>
      <c r="AC467" s="2">
        <v>1.19246457783972E-4</v>
      </c>
      <c r="AD467" s="2">
        <v>0</v>
      </c>
      <c r="AE467" s="2">
        <v>0</v>
      </c>
      <c r="AF467" s="2">
        <v>0</v>
      </c>
      <c r="AG467" s="2">
        <v>0</v>
      </c>
      <c r="AH467" s="2">
        <v>0</v>
      </c>
      <c r="AI467" s="2">
        <v>0</v>
      </c>
      <c r="AJ467" s="2">
        <v>0</v>
      </c>
      <c r="AK467" s="2">
        <v>0</v>
      </c>
      <c r="AL467" s="2">
        <v>0</v>
      </c>
      <c r="AO467" s="5">
        <f t="shared" si="89"/>
        <v>3</v>
      </c>
      <c r="AP467" s="6">
        <f t="shared" si="90"/>
        <v>0</v>
      </c>
      <c r="AQ467" s="6">
        <f t="shared" si="91"/>
        <v>14</v>
      </c>
      <c r="AR467" s="6">
        <f t="shared" si="92"/>
        <v>1.2222222222222223</v>
      </c>
      <c r="AS467" s="6">
        <f t="shared" si="94"/>
        <v>3.4565463136345582</v>
      </c>
      <c r="AT467" s="7">
        <f t="shared" si="93"/>
        <v>282.80833475191838</v>
      </c>
      <c r="AV467" s="11">
        <f t="shared" si="95"/>
        <v>3</v>
      </c>
      <c r="AW467" s="12">
        <f t="shared" si="96"/>
        <v>0</v>
      </c>
      <c r="AX467" s="12">
        <f t="shared" si="97"/>
        <v>3.62769485903814E-3</v>
      </c>
      <c r="AY467" s="12">
        <f t="shared" si="98"/>
        <v>2.1532374590853623E-4</v>
      </c>
      <c r="AZ467" s="12">
        <f t="shared" si="99"/>
        <v>8.5255476475047144E-4</v>
      </c>
      <c r="BA467" s="3">
        <f t="shared" si="100"/>
        <v>395.94089409563492</v>
      </c>
    </row>
    <row r="468" spans="1:53">
      <c r="A468" s="1" t="s">
        <v>485</v>
      </c>
      <c r="B468" s="15">
        <v>0</v>
      </c>
      <c r="C468" s="15">
        <v>9</v>
      </c>
      <c r="D468" s="15">
        <v>0</v>
      </c>
      <c r="E468" s="15">
        <v>18</v>
      </c>
      <c r="F468" s="15">
        <v>0</v>
      </c>
      <c r="G468" s="15">
        <v>29</v>
      </c>
      <c r="H468" s="15">
        <v>22</v>
      </c>
      <c r="I468" s="15">
        <v>0</v>
      </c>
      <c r="J468" s="15">
        <v>19</v>
      </c>
      <c r="K468" s="15">
        <v>0</v>
      </c>
      <c r="L468" s="15">
        <v>0</v>
      </c>
      <c r="M468" s="15">
        <v>0</v>
      </c>
      <c r="N468" s="15">
        <v>0</v>
      </c>
      <c r="O468" s="15">
        <v>304</v>
      </c>
      <c r="P468" s="15">
        <v>0</v>
      </c>
      <c r="Q468" s="15">
        <v>0</v>
      </c>
      <c r="R468" s="15">
        <v>0</v>
      </c>
      <c r="S468" s="15">
        <v>0</v>
      </c>
      <c r="T468" s="2" t="s">
        <v>485</v>
      </c>
      <c r="U468" s="2">
        <v>0</v>
      </c>
      <c r="V468" s="2">
        <v>5.2887169337664602E-4</v>
      </c>
      <c r="W468" s="2">
        <v>0</v>
      </c>
      <c r="X468" s="2">
        <v>4.0463805126314501E-4</v>
      </c>
      <c r="Y468" s="2">
        <v>0</v>
      </c>
      <c r="Z468" s="2">
        <v>5.5231541095218596E-4</v>
      </c>
      <c r="AA468" s="2">
        <v>5.6709888193877704E-4</v>
      </c>
      <c r="AB468" s="2">
        <v>0</v>
      </c>
      <c r="AC468" s="2">
        <v>7.5522756596515302E-4</v>
      </c>
      <c r="AD468" s="2">
        <v>0</v>
      </c>
      <c r="AE468" s="2">
        <v>0</v>
      </c>
      <c r="AF468" s="2">
        <v>0</v>
      </c>
      <c r="AG468" s="2">
        <v>0</v>
      </c>
      <c r="AH468" s="2">
        <v>4.2037432674424197E-2</v>
      </c>
      <c r="AI468" s="2">
        <v>0</v>
      </c>
      <c r="AJ468" s="2">
        <v>0</v>
      </c>
      <c r="AK468" s="2">
        <v>0</v>
      </c>
      <c r="AL468" s="2">
        <v>0</v>
      </c>
      <c r="AO468" s="5">
        <f t="shared" si="89"/>
        <v>6</v>
      </c>
      <c r="AP468" s="6">
        <f t="shared" si="90"/>
        <v>0</v>
      </c>
      <c r="AQ468" s="6">
        <f t="shared" si="91"/>
        <v>304</v>
      </c>
      <c r="AR468" s="6">
        <f t="shared" si="92"/>
        <v>22.277777777777779</v>
      </c>
      <c r="AS468" s="6">
        <f t="shared" si="94"/>
        <v>70.9488677151747</v>
      </c>
      <c r="AT468" s="7">
        <f t="shared" si="93"/>
        <v>318.47372041724304</v>
      </c>
      <c r="AV468" s="11">
        <f t="shared" si="95"/>
        <v>6</v>
      </c>
      <c r="AW468" s="12">
        <f t="shared" si="96"/>
        <v>0</v>
      </c>
      <c r="AX468" s="12">
        <f t="shared" si="97"/>
        <v>4.2037432674424197E-2</v>
      </c>
      <c r="AY468" s="12">
        <f t="shared" si="98"/>
        <v>2.4914213487733389E-3</v>
      </c>
      <c r="AZ468" s="12">
        <f t="shared" si="99"/>
        <v>9.8728890793412082E-3</v>
      </c>
      <c r="BA468" s="3">
        <f t="shared" si="100"/>
        <v>396.27536643700046</v>
      </c>
    </row>
    <row r="469" spans="1:53">
      <c r="A469" s="1" t="s">
        <v>486</v>
      </c>
      <c r="B469" s="15">
        <v>0</v>
      </c>
      <c r="C469" s="15">
        <v>0</v>
      </c>
      <c r="D469" s="15">
        <v>0</v>
      </c>
      <c r="E469" s="15">
        <v>0</v>
      </c>
      <c r="F469" s="15">
        <v>0</v>
      </c>
      <c r="G469" s="15">
        <v>6</v>
      </c>
      <c r="H469" s="15">
        <v>0</v>
      </c>
      <c r="I469" s="15">
        <v>18</v>
      </c>
      <c r="J469" s="15">
        <v>0</v>
      </c>
      <c r="K469" s="15">
        <v>0</v>
      </c>
      <c r="L469" s="15">
        <v>0</v>
      </c>
      <c r="M469" s="15">
        <v>10</v>
      </c>
      <c r="N469" s="15">
        <v>0</v>
      </c>
      <c r="O469" s="15">
        <v>0</v>
      </c>
      <c r="P469" s="15">
        <v>0</v>
      </c>
      <c r="Q469" s="15">
        <v>0</v>
      </c>
      <c r="R469" s="15">
        <v>0</v>
      </c>
      <c r="S469" s="15">
        <v>0</v>
      </c>
      <c r="T469" s="2" t="s">
        <v>486</v>
      </c>
      <c r="U469" s="2">
        <v>0</v>
      </c>
      <c r="V469" s="2">
        <v>0</v>
      </c>
      <c r="W469" s="2">
        <v>0</v>
      </c>
      <c r="X469" s="2">
        <v>0</v>
      </c>
      <c r="Y469" s="2">
        <v>0</v>
      </c>
      <c r="Z469" s="2">
        <v>1.1427215399010699E-4</v>
      </c>
      <c r="AA469" s="2">
        <v>0</v>
      </c>
      <c r="AB469" s="2">
        <v>4.2529463467190897E-3</v>
      </c>
      <c r="AC469" s="2">
        <v>0</v>
      </c>
      <c r="AD469" s="2">
        <v>0</v>
      </c>
      <c r="AE469" s="2">
        <v>0</v>
      </c>
      <c r="AF469" s="2">
        <v>1.56182646233812E-4</v>
      </c>
      <c r="AG469" s="2">
        <v>0</v>
      </c>
      <c r="AH469" s="2">
        <v>0</v>
      </c>
      <c r="AI469" s="2">
        <v>0</v>
      </c>
      <c r="AJ469" s="2">
        <v>0</v>
      </c>
      <c r="AK469" s="2">
        <v>0</v>
      </c>
      <c r="AL469" s="2">
        <v>0</v>
      </c>
      <c r="AO469" s="5">
        <f t="shared" si="89"/>
        <v>3</v>
      </c>
      <c r="AP469" s="6">
        <f t="shared" si="90"/>
        <v>0</v>
      </c>
      <c r="AQ469" s="6">
        <f t="shared" si="91"/>
        <v>18</v>
      </c>
      <c r="AR469" s="6">
        <f t="shared" si="92"/>
        <v>1.8888888888888888</v>
      </c>
      <c r="AS469" s="6">
        <f t="shared" si="94"/>
        <v>4.8250436010085949</v>
      </c>
      <c r="AT469" s="7">
        <f t="shared" si="93"/>
        <v>255.44348475927853</v>
      </c>
      <c r="AV469" s="11">
        <f t="shared" si="95"/>
        <v>3</v>
      </c>
      <c r="AW469" s="12">
        <f t="shared" si="96"/>
        <v>0</v>
      </c>
      <c r="AX469" s="12">
        <f t="shared" si="97"/>
        <v>4.2529463467190897E-3</v>
      </c>
      <c r="AY469" s="12">
        <f t="shared" si="98"/>
        <v>2.51300063719056E-4</v>
      </c>
      <c r="AZ469" s="12">
        <f t="shared" si="99"/>
        <v>9.9965502213571764E-4</v>
      </c>
      <c r="BA469" s="3">
        <f t="shared" si="100"/>
        <v>397.79338188043369</v>
      </c>
    </row>
    <row r="470" spans="1:53">
      <c r="A470" s="1" t="s">
        <v>487</v>
      </c>
      <c r="B470" s="15">
        <v>12</v>
      </c>
      <c r="C470" s="15">
        <v>0</v>
      </c>
      <c r="D470" s="15">
        <v>0</v>
      </c>
      <c r="E470" s="15">
        <v>21</v>
      </c>
      <c r="F470" s="15">
        <v>0</v>
      </c>
      <c r="G470" s="15">
        <v>7</v>
      </c>
      <c r="H470" s="15">
        <v>0</v>
      </c>
      <c r="I470" s="15">
        <v>0</v>
      </c>
      <c r="J470" s="15">
        <v>0</v>
      </c>
      <c r="K470" s="15">
        <v>0</v>
      </c>
      <c r="L470" s="15">
        <v>0</v>
      </c>
      <c r="M470" s="15">
        <v>0</v>
      </c>
      <c r="N470" s="15">
        <v>6</v>
      </c>
      <c r="O470" s="15">
        <v>0</v>
      </c>
      <c r="P470" s="15">
        <v>0</v>
      </c>
      <c r="Q470" s="15">
        <v>0</v>
      </c>
      <c r="R470" s="15">
        <v>0</v>
      </c>
      <c r="S470" s="15">
        <v>0</v>
      </c>
      <c r="T470" s="2" t="s">
        <v>487</v>
      </c>
      <c r="U470" s="2">
        <v>1.14229143662186E-2</v>
      </c>
      <c r="V470" s="2">
        <v>0</v>
      </c>
      <c r="W470" s="2">
        <v>0</v>
      </c>
      <c r="X470" s="2">
        <v>4.7207772647366898E-4</v>
      </c>
      <c r="Y470" s="2">
        <v>0</v>
      </c>
      <c r="Z470" s="2">
        <v>1.3331751298845899E-4</v>
      </c>
      <c r="AA470" s="2">
        <v>0</v>
      </c>
      <c r="AB470" s="2">
        <v>0</v>
      </c>
      <c r="AC470" s="2">
        <v>0</v>
      </c>
      <c r="AD470" s="2">
        <v>0</v>
      </c>
      <c r="AE470" s="2">
        <v>0</v>
      </c>
      <c r="AF470" s="2">
        <v>0</v>
      </c>
      <c r="AG470" s="2">
        <v>9.7411105060799097E-5</v>
      </c>
      <c r="AH470" s="2">
        <v>0</v>
      </c>
      <c r="AI470" s="2">
        <v>0</v>
      </c>
      <c r="AJ470" s="2">
        <v>0</v>
      </c>
      <c r="AK470" s="2">
        <v>0</v>
      </c>
      <c r="AL470" s="2">
        <v>0</v>
      </c>
      <c r="AO470" s="5">
        <f t="shared" si="89"/>
        <v>4</v>
      </c>
      <c r="AP470" s="6">
        <f t="shared" si="90"/>
        <v>0</v>
      </c>
      <c r="AQ470" s="6">
        <f t="shared" si="91"/>
        <v>21</v>
      </c>
      <c r="AR470" s="6">
        <f t="shared" si="92"/>
        <v>2.5555555555555554</v>
      </c>
      <c r="AS470" s="6">
        <f t="shared" si="94"/>
        <v>5.7005904980224456</v>
      </c>
      <c r="AT470" s="7">
        <f t="shared" si="93"/>
        <v>223.06658470522615</v>
      </c>
      <c r="AV470" s="11">
        <f t="shared" si="95"/>
        <v>4</v>
      </c>
      <c r="AW470" s="12">
        <f t="shared" si="96"/>
        <v>0</v>
      </c>
      <c r="AX470" s="12">
        <f t="shared" si="97"/>
        <v>1.14229143662186E-2</v>
      </c>
      <c r="AY470" s="12">
        <f t="shared" si="98"/>
        <v>6.7365115059675159E-4</v>
      </c>
      <c r="AZ470" s="12">
        <f t="shared" si="99"/>
        <v>2.6850850218968149E-3</v>
      </c>
      <c r="BA470" s="3">
        <f t="shared" si="100"/>
        <v>398.58686792388636</v>
      </c>
    </row>
    <row r="471" spans="1:53">
      <c r="A471" s="1" t="s">
        <v>488</v>
      </c>
      <c r="B471" s="15">
        <v>0</v>
      </c>
      <c r="C471" s="15">
        <v>0</v>
      </c>
      <c r="D471" s="15">
        <v>0</v>
      </c>
      <c r="E471" s="15">
        <v>7</v>
      </c>
      <c r="F471" s="15">
        <v>0</v>
      </c>
      <c r="G471" s="15">
        <v>17</v>
      </c>
      <c r="H471" s="15">
        <v>7</v>
      </c>
      <c r="I471" s="15">
        <v>48</v>
      </c>
      <c r="J471" s="15">
        <v>0</v>
      </c>
      <c r="K471" s="15">
        <v>0</v>
      </c>
      <c r="L471" s="15">
        <v>0</v>
      </c>
      <c r="M471" s="15">
        <v>0</v>
      </c>
      <c r="N471" s="15">
        <v>0</v>
      </c>
      <c r="O471" s="15">
        <v>0</v>
      </c>
      <c r="P471" s="15">
        <v>0</v>
      </c>
      <c r="Q471" s="15">
        <v>0</v>
      </c>
      <c r="R471" s="15">
        <v>0</v>
      </c>
      <c r="S471" s="15">
        <v>0</v>
      </c>
      <c r="T471" s="2" t="s">
        <v>488</v>
      </c>
      <c r="U471" s="2">
        <v>0</v>
      </c>
      <c r="V471" s="2">
        <v>0</v>
      </c>
      <c r="W471" s="2">
        <v>0</v>
      </c>
      <c r="X471" s="2">
        <v>1.5735924215788999E-4</v>
      </c>
      <c r="Y471" s="2">
        <v>0</v>
      </c>
      <c r="Z471" s="2">
        <v>3.23771102971971E-4</v>
      </c>
      <c r="AA471" s="2">
        <v>1.80440553344156E-4</v>
      </c>
      <c r="AB471" s="2">
        <v>1.13411902579176E-2</v>
      </c>
      <c r="AC471" s="2">
        <v>0</v>
      </c>
      <c r="AD471" s="2">
        <v>0</v>
      </c>
      <c r="AE471" s="2">
        <v>0</v>
      </c>
      <c r="AF471" s="2">
        <v>0</v>
      </c>
      <c r="AG471" s="2">
        <v>0</v>
      </c>
      <c r="AH471" s="2">
        <v>0</v>
      </c>
      <c r="AI471" s="2">
        <v>0</v>
      </c>
      <c r="AJ471" s="2">
        <v>0</v>
      </c>
      <c r="AK471" s="2">
        <v>0</v>
      </c>
      <c r="AL471" s="2">
        <v>0</v>
      </c>
      <c r="AO471" s="5">
        <f t="shared" si="89"/>
        <v>4</v>
      </c>
      <c r="AP471" s="6">
        <f t="shared" si="90"/>
        <v>0</v>
      </c>
      <c r="AQ471" s="6">
        <f t="shared" si="91"/>
        <v>48</v>
      </c>
      <c r="AR471" s="6">
        <f t="shared" si="92"/>
        <v>4.3888888888888893</v>
      </c>
      <c r="AS471" s="6">
        <f t="shared" si="94"/>
        <v>11.74302741248855</v>
      </c>
      <c r="AT471" s="7">
        <f t="shared" si="93"/>
        <v>267.56264990480236</v>
      </c>
      <c r="AV471" s="11">
        <f t="shared" si="95"/>
        <v>4</v>
      </c>
      <c r="AW471" s="12">
        <f t="shared" si="96"/>
        <v>0</v>
      </c>
      <c r="AX471" s="12">
        <f t="shared" si="97"/>
        <v>1.13411902579176E-2</v>
      </c>
      <c r="AY471" s="12">
        <f t="shared" si="98"/>
        <v>6.6682006424397878E-4</v>
      </c>
      <c r="AZ471" s="12">
        <f t="shared" si="99"/>
        <v>2.6654771447085089E-3</v>
      </c>
      <c r="BA471" s="3">
        <f t="shared" si="100"/>
        <v>399.72959537900971</v>
      </c>
    </row>
    <row r="472" spans="1:53">
      <c r="A472" t="s">
        <v>489</v>
      </c>
      <c r="B472" s="15">
        <v>0</v>
      </c>
      <c r="C472" s="15">
        <v>0</v>
      </c>
      <c r="D472" s="15">
        <v>0</v>
      </c>
      <c r="E472" s="15">
        <v>0</v>
      </c>
      <c r="F472" s="15">
        <v>0</v>
      </c>
      <c r="G472" s="15">
        <v>0</v>
      </c>
      <c r="H472" s="15">
        <v>0</v>
      </c>
      <c r="I472" s="15">
        <v>0</v>
      </c>
      <c r="J472" s="15">
        <v>0</v>
      </c>
      <c r="K472" s="15">
        <v>0</v>
      </c>
      <c r="L472" s="15">
        <v>0</v>
      </c>
      <c r="M472" s="15">
        <v>0</v>
      </c>
      <c r="N472" s="17">
        <v>12</v>
      </c>
      <c r="O472" s="17">
        <v>30</v>
      </c>
      <c r="P472" s="15">
        <v>0</v>
      </c>
      <c r="Q472" s="15">
        <v>0</v>
      </c>
      <c r="R472" s="15">
        <v>0</v>
      </c>
      <c r="S472" s="15">
        <v>0</v>
      </c>
      <c r="T472" t="s">
        <v>489</v>
      </c>
      <c r="U472" s="2">
        <v>0</v>
      </c>
      <c r="V472" s="2">
        <v>0</v>
      </c>
      <c r="W472" s="2">
        <v>0</v>
      </c>
      <c r="X472" s="2">
        <v>0</v>
      </c>
      <c r="Y472" s="2">
        <v>0</v>
      </c>
      <c r="Z472" s="2">
        <v>0</v>
      </c>
      <c r="AA472" s="2">
        <v>0</v>
      </c>
      <c r="AB472" s="2">
        <v>0</v>
      </c>
      <c r="AC472" s="2">
        <v>0</v>
      </c>
      <c r="AD472" s="2">
        <v>0</v>
      </c>
      <c r="AE472" s="2">
        <v>0</v>
      </c>
      <c r="AF472" s="2">
        <v>0</v>
      </c>
      <c r="AG472">
        <v>1.94822210121598E-4</v>
      </c>
      <c r="AH472">
        <v>4.1484308560287104E-3</v>
      </c>
      <c r="AI472" s="2">
        <v>0</v>
      </c>
      <c r="AJ472" s="2">
        <v>0</v>
      </c>
      <c r="AK472" s="2">
        <v>0</v>
      </c>
      <c r="AL472" s="2">
        <v>0</v>
      </c>
      <c r="AO472" s="5">
        <f t="shared" si="89"/>
        <v>2</v>
      </c>
      <c r="AP472" s="6">
        <f t="shared" si="90"/>
        <v>0</v>
      </c>
      <c r="AQ472" s="6">
        <f t="shared" si="91"/>
        <v>30</v>
      </c>
      <c r="AR472" s="6">
        <f t="shared" si="92"/>
        <v>2.3333333333333335</v>
      </c>
      <c r="AS472" s="6">
        <f t="shared" si="94"/>
        <v>7.4596956253944713</v>
      </c>
      <c r="AT472" s="7">
        <f t="shared" si="93"/>
        <v>319.70124108833448</v>
      </c>
      <c r="AV472" s="11">
        <f t="shared" si="95"/>
        <v>2</v>
      </c>
      <c r="AW472" s="12">
        <f t="shared" si="96"/>
        <v>0</v>
      </c>
      <c r="AX472" s="12">
        <f t="shared" si="97"/>
        <v>4.1484308560287104E-3</v>
      </c>
      <c r="AY472" s="12">
        <f t="shared" si="98"/>
        <v>2.4129183700835046E-4</v>
      </c>
      <c r="AZ472" s="12">
        <f t="shared" si="99"/>
        <v>9.7617027052252111E-4</v>
      </c>
      <c r="BA472" s="3">
        <f t="shared" si="100"/>
        <v>404.56000610113404</v>
      </c>
    </row>
    <row r="473" spans="1:53">
      <c r="A473" s="1" t="s">
        <v>490</v>
      </c>
      <c r="B473" s="15">
        <v>48</v>
      </c>
      <c r="C473" s="15">
        <v>11</v>
      </c>
      <c r="D473" s="15">
        <v>0</v>
      </c>
      <c r="E473" s="15">
        <v>6</v>
      </c>
      <c r="F473" s="15">
        <v>0</v>
      </c>
      <c r="G473" s="15">
        <v>15</v>
      </c>
      <c r="H473" s="15">
        <v>0</v>
      </c>
      <c r="I473" s="15">
        <v>0</v>
      </c>
      <c r="J473" s="15">
        <v>4</v>
      </c>
      <c r="K473" s="15">
        <v>0</v>
      </c>
      <c r="L473" s="15">
        <v>0</v>
      </c>
      <c r="M473" s="15">
        <v>6</v>
      </c>
      <c r="N473" s="15">
        <v>0</v>
      </c>
      <c r="O473" s="15">
        <v>0</v>
      </c>
      <c r="P473" s="15">
        <v>0</v>
      </c>
      <c r="Q473" s="15">
        <v>0</v>
      </c>
      <c r="R473" s="15">
        <v>0</v>
      </c>
      <c r="S473" s="15">
        <v>7</v>
      </c>
      <c r="T473" s="2" t="s">
        <v>490</v>
      </c>
      <c r="U473" s="2">
        <v>3.0559817999999999E-2</v>
      </c>
      <c r="V473" s="2">
        <v>6.4639899999999998E-4</v>
      </c>
      <c r="W473" s="2">
        <v>0</v>
      </c>
      <c r="X473" s="2">
        <v>1.3487899999999999E-4</v>
      </c>
      <c r="Y473" s="2">
        <v>0</v>
      </c>
      <c r="Z473" s="2">
        <v>2.8568000000000002E-4</v>
      </c>
      <c r="AA473" s="2">
        <v>0</v>
      </c>
      <c r="AB473" s="2">
        <v>0</v>
      </c>
      <c r="AC473" s="2">
        <v>1.5899499999999999E-4</v>
      </c>
      <c r="AD473" s="2">
        <v>0</v>
      </c>
      <c r="AE473" s="2">
        <v>0</v>
      </c>
      <c r="AF473" s="2">
        <v>9.3709599999999995E-5</v>
      </c>
      <c r="AG473" s="2">
        <v>0</v>
      </c>
      <c r="AH473" s="2">
        <v>0</v>
      </c>
      <c r="AI473" s="2">
        <v>0</v>
      </c>
      <c r="AJ473" s="2">
        <v>0</v>
      </c>
      <c r="AK473" s="2">
        <v>0</v>
      </c>
      <c r="AL473" s="2">
        <v>6.9419900000000003E-5</v>
      </c>
      <c r="AO473" s="5">
        <f t="shared" si="89"/>
        <v>7</v>
      </c>
      <c r="AP473" s="6">
        <f t="shared" si="90"/>
        <v>0</v>
      </c>
      <c r="AQ473" s="6">
        <f t="shared" si="91"/>
        <v>48</v>
      </c>
      <c r="AR473" s="6">
        <f t="shared" si="92"/>
        <v>5.3888888888888893</v>
      </c>
      <c r="AS473" s="6">
        <f t="shared" si="94"/>
        <v>11.540918960703101</v>
      </c>
      <c r="AT473" s="7">
        <f t="shared" si="93"/>
        <v>214.16138277593379</v>
      </c>
      <c r="AV473" s="11">
        <f t="shared" si="95"/>
        <v>7</v>
      </c>
      <c r="AW473" s="12">
        <f t="shared" si="96"/>
        <v>0</v>
      </c>
      <c r="AX473" s="12">
        <f t="shared" si="97"/>
        <v>3.0559817999999999E-2</v>
      </c>
      <c r="AY473" s="12">
        <f t="shared" si="98"/>
        <v>1.7749389166666668E-3</v>
      </c>
      <c r="AZ473" s="12">
        <f t="shared" si="99"/>
        <v>7.18557233565934E-3</v>
      </c>
      <c r="BA473" s="3">
        <f t="shared" si="100"/>
        <v>404.83490829948312</v>
      </c>
    </row>
    <row r="474" spans="1:53">
      <c r="A474" s="1" t="s">
        <v>491</v>
      </c>
      <c r="B474" s="15">
        <v>0</v>
      </c>
      <c r="C474" s="15">
        <v>0</v>
      </c>
      <c r="D474" s="15">
        <v>121</v>
      </c>
      <c r="E474" s="15">
        <v>0</v>
      </c>
      <c r="F474" s="15">
        <v>0</v>
      </c>
      <c r="G474" s="15">
        <v>0</v>
      </c>
      <c r="H474" s="15">
        <v>0</v>
      </c>
      <c r="I474" s="15">
        <v>0</v>
      </c>
      <c r="J474" s="15">
        <v>24</v>
      </c>
      <c r="K474" s="15">
        <v>0</v>
      </c>
      <c r="L474" s="15">
        <v>0</v>
      </c>
      <c r="M474" s="15">
        <v>10</v>
      </c>
      <c r="N474" s="15">
        <v>0</v>
      </c>
      <c r="O474" s="15">
        <v>0</v>
      </c>
      <c r="P474" s="15">
        <v>0</v>
      </c>
      <c r="Q474" s="15">
        <v>0</v>
      </c>
      <c r="R474" s="15">
        <v>0</v>
      </c>
      <c r="S474" s="15">
        <v>0</v>
      </c>
      <c r="T474" s="2" t="s">
        <v>491</v>
      </c>
      <c r="U474" s="2">
        <v>0</v>
      </c>
      <c r="V474" s="2">
        <v>0</v>
      </c>
      <c r="W474" s="2">
        <v>3.1353648424543898E-2</v>
      </c>
      <c r="X474" s="2">
        <v>0</v>
      </c>
      <c r="Y474" s="2">
        <v>0</v>
      </c>
      <c r="Z474" s="2">
        <v>0</v>
      </c>
      <c r="AA474" s="2">
        <v>0</v>
      </c>
      <c r="AB474" s="2">
        <v>0</v>
      </c>
      <c r="AC474" s="2">
        <v>9.53971662271772E-4</v>
      </c>
      <c r="AD474" s="2">
        <v>0</v>
      </c>
      <c r="AE474" s="2">
        <v>0</v>
      </c>
      <c r="AF474" s="2">
        <v>1.56182646233812E-4</v>
      </c>
      <c r="AG474" s="2">
        <v>0</v>
      </c>
      <c r="AH474" s="2">
        <v>0</v>
      </c>
      <c r="AI474" s="2">
        <v>0</v>
      </c>
      <c r="AJ474" s="2">
        <v>0</v>
      </c>
      <c r="AK474" s="2">
        <v>0</v>
      </c>
      <c r="AL474" s="2">
        <v>0</v>
      </c>
      <c r="AO474" s="5">
        <f t="shared" si="89"/>
        <v>3</v>
      </c>
      <c r="AP474" s="6">
        <f t="shared" si="90"/>
        <v>0</v>
      </c>
      <c r="AQ474" s="6">
        <f t="shared" si="91"/>
        <v>121</v>
      </c>
      <c r="AR474" s="6">
        <f t="shared" si="92"/>
        <v>8.6111111111111107</v>
      </c>
      <c r="AS474" s="6">
        <f t="shared" si="94"/>
        <v>28.679032900440962</v>
      </c>
      <c r="AT474" s="7">
        <f t="shared" si="93"/>
        <v>333.04683368254018</v>
      </c>
      <c r="AV474" s="11">
        <f t="shared" si="95"/>
        <v>3</v>
      </c>
      <c r="AW474" s="12">
        <f t="shared" si="96"/>
        <v>0</v>
      </c>
      <c r="AX474" s="12">
        <f t="shared" si="97"/>
        <v>3.1353648424543898E-2</v>
      </c>
      <c r="AY474" s="12">
        <f t="shared" si="98"/>
        <v>1.8035445962805267E-3</v>
      </c>
      <c r="AZ474" s="12">
        <f t="shared" si="99"/>
        <v>7.3781705387757661E-3</v>
      </c>
      <c r="BA474" s="3">
        <f t="shared" si="100"/>
        <v>409.09276953793449</v>
      </c>
    </row>
    <row r="475" spans="1:53">
      <c r="A475" s="1" t="s">
        <v>492</v>
      </c>
      <c r="B475" s="15">
        <v>0</v>
      </c>
      <c r="C475" s="15">
        <v>0</v>
      </c>
      <c r="D475" s="15">
        <v>0</v>
      </c>
      <c r="E475" s="15">
        <v>0</v>
      </c>
      <c r="F475" s="15">
        <v>133</v>
      </c>
      <c r="G475" s="15">
        <v>0</v>
      </c>
      <c r="H475" s="15">
        <v>9</v>
      </c>
      <c r="I475" s="15">
        <v>15</v>
      </c>
      <c r="J475" s="15">
        <v>0</v>
      </c>
      <c r="K475" s="15">
        <v>0</v>
      </c>
      <c r="L475" s="15">
        <v>0</v>
      </c>
      <c r="M475" s="15">
        <v>0</v>
      </c>
      <c r="N475" s="15">
        <v>0</v>
      </c>
      <c r="O475" s="15">
        <v>2</v>
      </c>
      <c r="P475" s="15">
        <v>0</v>
      </c>
      <c r="Q475" s="15">
        <v>0</v>
      </c>
      <c r="R475" s="15">
        <v>0</v>
      </c>
      <c r="S475" s="15">
        <v>0</v>
      </c>
      <c r="T475" s="2" t="s">
        <v>492</v>
      </c>
      <c r="U475" s="2">
        <v>0</v>
      </c>
      <c r="V475" s="2">
        <v>0</v>
      </c>
      <c r="W475" s="2">
        <v>0</v>
      </c>
      <c r="X475" s="2">
        <v>0</v>
      </c>
      <c r="Y475" s="2">
        <v>0.118527760449158</v>
      </c>
      <c r="Z475" s="2">
        <v>0</v>
      </c>
      <c r="AA475" s="2">
        <v>2.3199499715677199E-4</v>
      </c>
      <c r="AB475" s="2">
        <v>3.5441219555992398E-3</v>
      </c>
      <c r="AC475" s="2">
        <v>0</v>
      </c>
      <c r="AD475" s="2">
        <v>0</v>
      </c>
      <c r="AE475" s="2">
        <v>0</v>
      </c>
      <c r="AF475" s="2">
        <v>0</v>
      </c>
      <c r="AG475" s="2">
        <v>0</v>
      </c>
      <c r="AH475" s="2">
        <v>2.7656205706858E-4</v>
      </c>
      <c r="AI475" s="2">
        <v>0</v>
      </c>
      <c r="AJ475" s="2">
        <v>0</v>
      </c>
      <c r="AK475" s="2">
        <v>0</v>
      </c>
      <c r="AL475" s="2">
        <v>0</v>
      </c>
      <c r="AO475" s="5">
        <f t="shared" si="89"/>
        <v>4</v>
      </c>
      <c r="AP475" s="6">
        <f t="shared" si="90"/>
        <v>0</v>
      </c>
      <c r="AQ475" s="6">
        <f t="shared" si="91"/>
        <v>133</v>
      </c>
      <c r="AR475" s="6">
        <f t="shared" si="92"/>
        <v>8.8333333333333339</v>
      </c>
      <c r="AS475" s="6">
        <f t="shared" si="94"/>
        <v>31.243352234091805</v>
      </c>
      <c r="AT475" s="7">
        <f t="shared" si="93"/>
        <v>353.69832717839779</v>
      </c>
      <c r="AV475" s="11">
        <f t="shared" si="95"/>
        <v>4</v>
      </c>
      <c r="AW475" s="12">
        <f t="shared" si="96"/>
        <v>0</v>
      </c>
      <c r="AX475" s="12">
        <f t="shared" si="97"/>
        <v>0.118527760449158</v>
      </c>
      <c r="AY475" s="12">
        <f t="shared" si="98"/>
        <v>6.8100244143879211E-3</v>
      </c>
      <c r="AZ475" s="12">
        <f t="shared" si="99"/>
        <v>2.7893437263499379E-2</v>
      </c>
      <c r="BA475" s="3">
        <f t="shared" si="100"/>
        <v>409.59379241823785</v>
      </c>
    </row>
    <row r="476" spans="1:53">
      <c r="A476" s="1" t="s">
        <v>493</v>
      </c>
      <c r="B476" s="15">
        <v>0</v>
      </c>
      <c r="C476" s="15">
        <v>0</v>
      </c>
      <c r="D476" s="15">
        <v>0</v>
      </c>
      <c r="E476" s="15">
        <v>0</v>
      </c>
      <c r="F476" s="15">
        <v>0</v>
      </c>
      <c r="G476" s="15">
        <v>7</v>
      </c>
      <c r="H476" s="15">
        <v>0</v>
      </c>
      <c r="I476" s="15">
        <v>47</v>
      </c>
      <c r="J476" s="15">
        <v>0</v>
      </c>
      <c r="K476" s="15">
        <v>0</v>
      </c>
      <c r="L476" s="15">
        <v>0</v>
      </c>
      <c r="M476" s="15">
        <v>0</v>
      </c>
      <c r="N476" s="15">
        <v>15</v>
      </c>
      <c r="O476" s="15">
        <v>0</v>
      </c>
      <c r="P476" s="15">
        <v>0</v>
      </c>
      <c r="Q476" s="15">
        <v>0</v>
      </c>
      <c r="R476" s="15">
        <v>0</v>
      </c>
      <c r="S476" s="15">
        <v>0</v>
      </c>
      <c r="T476" s="2" t="s">
        <v>493</v>
      </c>
      <c r="U476" s="2">
        <v>0</v>
      </c>
      <c r="V476" s="2">
        <v>0</v>
      </c>
      <c r="W476" s="2">
        <v>0</v>
      </c>
      <c r="X476" s="2">
        <v>0</v>
      </c>
      <c r="Y476" s="2">
        <v>0</v>
      </c>
      <c r="Z476" s="2">
        <v>1.3331751298845899E-4</v>
      </c>
      <c r="AA476" s="2">
        <v>0</v>
      </c>
      <c r="AB476" s="2">
        <v>1.11049154608776E-2</v>
      </c>
      <c r="AC476" s="2">
        <v>0</v>
      </c>
      <c r="AD476" s="2">
        <v>0</v>
      </c>
      <c r="AE476" s="2">
        <v>0</v>
      </c>
      <c r="AF476" s="2">
        <v>0</v>
      </c>
      <c r="AG476" s="2">
        <v>2.4352776265199801E-4</v>
      </c>
      <c r="AH476" s="2">
        <v>0</v>
      </c>
      <c r="AI476" s="2">
        <v>0</v>
      </c>
      <c r="AJ476" s="2">
        <v>0</v>
      </c>
      <c r="AK476" s="2">
        <v>0</v>
      </c>
      <c r="AL476" s="2">
        <v>0</v>
      </c>
      <c r="AO476" s="5">
        <f t="shared" si="89"/>
        <v>3</v>
      </c>
      <c r="AP476" s="6">
        <f t="shared" si="90"/>
        <v>0</v>
      </c>
      <c r="AQ476" s="6">
        <f t="shared" si="91"/>
        <v>47</v>
      </c>
      <c r="AR476" s="6">
        <f t="shared" si="92"/>
        <v>3.8333333333333335</v>
      </c>
      <c r="AS476" s="6">
        <f t="shared" si="94"/>
        <v>11.423659658795863</v>
      </c>
      <c r="AT476" s="7">
        <f t="shared" si="93"/>
        <v>298.00851283815291</v>
      </c>
      <c r="AV476" s="11">
        <f t="shared" si="95"/>
        <v>3</v>
      </c>
      <c r="AW476" s="12">
        <f t="shared" si="96"/>
        <v>0</v>
      </c>
      <c r="AX476" s="12">
        <f t="shared" si="97"/>
        <v>1.11049154608776E-2</v>
      </c>
      <c r="AY476" s="12">
        <f t="shared" si="98"/>
        <v>6.3787559647322529E-4</v>
      </c>
      <c r="AZ476" s="12">
        <f t="shared" si="99"/>
        <v>2.6130024621825003E-3</v>
      </c>
      <c r="BA476" s="3">
        <f t="shared" si="100"/>
        <v>409.64139036351747</v>
      </c>
    </row>
    <row r="477" spans="1:53">
      <c r="A477" s="1" t="s">
        <v>494</v>
      </c>
      <c r="B477" s="15">
        <v>0</v>
      </c>
      <c r="C477" s="15">
        <v>6</v>
      </c>
      <c r="D477" s="15">
        <v>7</v>
      </c>
      <c r="E477" s="15">
        <v>11</v>
      </c>
      <c r="F477" s="15">
        <v>103</v>
      </c>
      <c r="G477" s="15">
        <v>2</v>
      </c>
      <c r="H477" s="15">
        <v>3</v>
      </c>
      <c r="I477" s="15">
        <v>0</v>
      </c>
      <c r="J477" s="15">
        <v>4</v>
      </c>
      <c r="K477" s="15">
        <v>0</v>
      </c>
      <c r="L477" s="15">
        <v>0</v>
      </c>
      <c r="M477" s="15">
        <v>13</v>
      </c>
      <c r="N477" s="15">
        <v>0</v>
      </c>
      <c r="O477" s="15">
        <v>0</v>
      </c>
      <c r="P477" s="15">
        <v>15</v>
      </c>
      <c r="Q477" s="15">
        <v>0</v>
      </c>
      <c r="R477" s="15">
        <v>0</v>
      </c>
      <c r="S477" s="15">
        <v>0</v>
      </c>
      <c r="T477" s="2" t="s">
        <v>494</v>
      </c>
      <c r="U477" s="2">
        <v>0</v>
      </c>
      <c r="V477" s="2">
        <v>3.5258112891776397E-4</v>
      </c>
      <c r="W477" s="2">
        <v>1.81384742951907E-3</v>
      </c>
      <c r="X477" s="2">
        <v>2.4727880910525499E-4</v>
      </c>
      <c r="Y477" s="2">
        <v>9.1792175385438005E-2</v>
      </c>
      <c r="Z477" s="2">
        <v>3.8090717996702501E-5</v>
      </c>
      <c r="AA477" s="2">
        <v>7.7331665718924101E-5</v>
      </c>
      <c r="AB477" s="2">
        <v>0</v>
      </c>
      <c r="AC477" s="2">
        <v>1.5899527704529501E-4</v>
      </c>
      <c r="AD477" s="2">
        <v>0</v>
      </c>
      <c r="AE477" s="2">
        <v>0</v>
      </c>
      <c r="AF477" s="2">
        <v>2.03037440103955E-4</v>
      </c>
      <c r="AG477" s="2">
        <v>0</v>
      </c>
      <c r="AH477" s="2">
        <v>0</v>
      </c>
      <c r="AI477" s="2">
        <v>1.9536383388239301E-4</v>
      </c>
      <c r="AJ477" s="2">
        <v>0</v>
      </c>
      <c r="AK477" s="2">
        <v>0</v>
      </c>
      <c r="AL477" s="2">
        <v>0</v>
      </c>
      <c r="AO477" s="5">
        <f t="shared" si="89"/>
        <v>9</v>
      </c>
      <c r="AP477" s="6">
        <f t="shared" si="90"/>
        <v>0</v>
      </c>
      <c r="AQ477" s="6">
        <f t="shared" si="91"/>
        <v>103</v>
      </c>
      <c r="AR477" s="6">
        <f t="shared" si="92"/>
        <v>9.1111111111111107</v>
      </c>
      <c r="AS477" s="6">
        <f t="shared" si="94"/>
        <v>23.940831203047452</v>
      </c>
      <c r="AT477" s="7">
        <f t="shared" si="93"/>
        <v>262.76522052125256</v>
      </c>
      <c r="AV477" s="11">
        <f t="shared" si="95"/>
        <v>9</v>
      </c>
      <c r="AW477" s="12">
        <f t="shared" si="96"/>
        <v>0</v>
      </c>
      <c r="AX477" s="12">
        <f t="shared" si="97"/>
        <v>9.1792175385438005E-2</v>
      </c>
      <c r="AY477" s="12">
        <f t="shared" si="98"/>
        <v>5.2710389826515214E-3</v>
      </c>
      <c r="AZ477" s="12">
        <f t="shared" si="99"/>
        <v>2.1596952033519239E-2</v>
      </c>
      <c r="BA477" s="3">
        <f t="shared" si="100"/>
        <v>409.72855834686311</v>
      </c>
    </row>
    <row r="478" spans="1:53">
      <c r="A478" t="s">
        <v>495</v>
      </c>
      <c r="B478" s="15">
        <v>0</v>
      </c>
      <c r="C478" s="15">
        <v>0</v>
      </c>
      <c r="D478" s="15">
        <v>0</v>
      </c>
      <c r="E478" s="17">
        <v>29</v>
      </c>
      <c r="F478" s="15">
        <v>0</v>
      </c>
      <c r="G478" s="17">
        <v>1</v>
      </c>
      <c r="H478" s="15">
        <v>0</v>
      </c>
      <c r="I478" s="15">
        <v>0</v>
      </c>
      <c r="J478" s="15">
        <v>0</v>
      </c>
      <c r="K478" s="15">
        <v>0</v>
      </c>
      <c r="L478" s="15">
        <v>0</v>
      </c>
      <c r="M478" s="15">
        <v>0</v>
      </c>
      <c r="N478" s="15">
        <v>0</v>
      </c>
      <c r="O478" s="15">
        <v>0</v>
      </c>
      <c r="P478" s="15">
        <v>0</v>
      </c>
      <c r="Q478" s="15">
        <v>0</v>
      </c>
      <c r="R478" s="15">
        <v>0</v>
      </c>
      <c r="S478" s="15">
        <v>0</v>
      </c>
      <c r="T478" t="s">
        <v>495</v>
      </c>
      <c r="U478" s="2">
        <v>0</v>
      </c>
      <c r="V478" s="2">
        <v>0</v>
      </c>
      <c r="W478" s="2">
        <v>0</v>
      </c>
      <c r="X478">
        <v>6.519168603684E-4</v>
      </c>
      <c r="Y478" s="2">
        <v>0</v>
      </c>
      <c r="Z478">
        <v>1.90453589983512E-5</v>
      </c>
      <c r="AA478" s="2">
        <v>0</v>
      </c>
      <c r="AB478" s="2">
        <v>0</v>
      </c>
      <c r="AC478" s="2">
        <v>0</v>
      </c>
      <c r="AD478" s="2">
        <v>0</v>
      </c>
      <c r="AE478" s="2">
        <v>0</v>
      </c>
      <c r="AF478" s="2">
        <v>0</v>
      </c>
      <c r="AG478" s="2">
        <v>0</v>
      </c>
      <c r="AH478" s="2">
        <v>0</v>
      </c>
      <c r="AI478" s="2">
        <v>0</v>
      </c>
      <c r="AJ478" s="2">
        <v>0</v>
      </c>
      <c r="AK478" s="2">
        <v>0</v>
      </c>
      <c r="AL478" s="2">
        <v>0</v>
      </c>
      <c r="AO478" s="5">
        <f t="shared" si="89"/>
        <v>2</v>
      </c>
      <c r="AP478" s="6">
        <f t="shared" si="90"/>
        <v>0</v>
      </c>
      <c r="AQ478" s="6">
        <f t="shared" si="91"/>
        <v>29</v>
      </c>
      <c r="AR478" s="6">
        <f t="shared" si="92"/>
        <v>1.6666666666666667</v>
      </c>
      <c r="AS478" s="6">
        <f t="shared" si="94"/>
        <v>6.8255575079342528</v>
      </c>
      <c r="AT478" s="7">
        <f t="shared" si="93"/>
        <v>409.53345047605518</v>
      </c>
      <c r="AV478" s="11">
        <f t="shared" si="95"/>
        <v>2</v>
      </c>
      <c r="AW478" s="12">
        <f t="shared" si="96"/>
        <v>0</v>
      </c>
      <c r="AX478" s="12">
        <f t="shared" si="97"/>
        <v>6.519168603684E-4</v>
      </c>
      <c r="AY478" s="12">
        <f t="shared" si="98"/>
        <v>3.72756788537084E-5</v>
      </c>
      <c r="AZ478" s="12">
        <f t="shared" si="99"/>
        <v>1.5345966059711352E-4</v>
      </c>
      <c r="BA478" s="3">
        <f t="shared" si="100"/>
        <v>411.68843953018035</v>
      </c>
    </row>
    <row r="479" spans="1:53">
      <c r="A479" s="1" t="s">
        <v>496</v>
      </c>
      <c r="B479" s="15">
        <v>0</v>
      </c>
      <c r="C479" s="15">
        <v>0</v>
      </c>
      <c r="D479" s="15">
        <v>53</v>
      </c>
      <c r="E479" s="15">
        <v>0</v>
      </c>
      <c r="F479" s="15">
        <v>0</v>
      </c>
      <c r="G479" s="15">
        <v>7</v>
      </c>
      <c r="H479" s="15">
        <v>0</v>
      </c>
      <c r="I479" s="15">
        <v>0</v>
      </c>
      <c r="J479" s="15">
        <v>6</v>
      </c>
      <c r="K479" s="15">
        <v>0</v>
      </c>
      <c r="L479" s="15">
        <v>0</v>
      </c>
      <c r="M479" s="15">
        <v>0</v>
      </c>
      <c r="N479" s="15">
        <v>0</v>
      </c>
      <c r="O479" s="15">
        <v>0</v>
      </c>
      <c r="P479" s="15">
        <v>0</v>
      </c>
      <c r="Q479" s="15">
        <v>0</v>
      </c>
      <c r="R479" s="15">
        <v>0</v>
      </c>
      <c r="S479" s="15">
        <v>0</v>
      </c>
      <c r="T479" s="2" t="s">
        <v>496</v>
      </c>
      <c r="U479" s="2">
        <v>0</v>
      </c>
      <c r="V479" s="2">
        <v>0</v>
      </c>
      <c r="W479" s="2">
        <v>1.3733416252073E-2</v>
      </c>
      <c r="X479" s="2">
        <v>0</v>
      </c>
      <c r="Y479" s="2">
        <v>0</v>
      </c>
      <c r="Z479" s="2">
        <v>1.3331751298845899E-4</v>
      </c>
      <c r="AA479" s="2">
        <v>0</v>
      </c>
      <c r="AB479" s="2">
        <v>0</v>
      </c>
      <c r="AC479" s="2">
        <v>2.38492915567943E-4</v>
      </c>
      <c r="AD479" s="2">
        <v>0</v>
      </c>
      <c r="AE479" s="2">
        <v>0</v>
      </c>
      <c r="AF479" s="2">
        <v>0</v>
      </c>
      <c r="AG479" s="2">
        <v>0</v>
      </c>
      <c r="AH479" s="2">
        <v>0</v>
      </c>
      <c r="AI479" s="2">
        <v>0</v>
      </c>
      <c r="AJ479" s="2">
        <v>0</v>
      </c>
      <c r="AK479" s="2">
        <v>0</v>
      </c>
      <c r="AL479" s="2">
        <v>0</v>
      </c>
      <c r="AO479" s="5">
        <f t="shared" si="89"/>
        <v>3</v>
      </c>
      <c r="AP479" s="6">
        <f t="shared" si="90"/>
        <v>0</v>
      </c>
      <c r="AQ479" s="6">
        <f t="shared" si="91"/>
        <v>53</v>
      </c>
      <c r="AR479" s="6">
        <f t="shared" si="92"/>
        <v>3.6666666666666665</v>
      </c>
      <c r="AS479" s="6">
        <f t="shared" si="94"/>
        <v>12.489995996796797</v>
      </c>
      <c r="AT479" s="7">
        <f t="shared" si="93"/>
        <v>340.63625445809447</v>
      </c>
      <c r="AV479" s="11">
        <f t="shared" si="95"/>
        <v>3</v>
      </c>
      <c r="AW479" s="12">
        <f t="shared" si="96"/>
        <v>0</v>
      </c>
      <c r="AX479" s="12">
        <f t="shared" si="97"/>
        <v>1.3733416252073E-2</v>
      </c>
      <c r="AY479" s="12">
        <f t="shared" si="98"/>
        <v>7.8362370447941111E-4</v>
      </c>
      <c r="AZ479" s="12">
        <f t="shared" si="99"/>
        <v>3.2324474828430445E-3</v>
      </c>
      <c r="BA479" s="3">
        <f t="shared" si="100"/>
        <v>412.4999619543762</v>
      </c>
    </row>
    <row r="480" spans="1:53">
      <c r="A480" t="s">
        <v>497</v>
      </c>
      <c r="B480" s="15">
        <v>0</v>
      </c>
      <c r="C480" s="15">
        <v>0</v>
      </c>
      <c r="D480" s="17">
        <v>35</v>
      </c>
      <c r="E480" s="15">
        <v>0</v>
      </c>
      <c r="F480" s="15">
        <v>0</v>
      </c>
      <c r="G480" s="17">
        <v>12</v>
      </c>
      <c r="H480" s="15">
        <v>0</v>
      </c>
      <c r="I480" s="15">
        <v>0</v>
      </c>
      <c r="J480" s="15">
        <v>0</v>
      </c>
      <c r="K480" s="15">
        <v>0</v>
      </c>
      <c r="L480" s="15">
        <v>0</v>
      </c>
      <c r="M480" s="15">
        <v>0</v>
      </c>
      <c r="N480" s="15">
        <v>0</v>
      </c>
      <c r="O480" s="15">
        <v>0</v>
      </c>
      <c r="P480" s="15">
        <v>0</v>
      </c>
      <c r="Q480" s="15">
        <v>0</v>
      </c>
      <c r="R480" s="15">
        <v>0</v>
      </c>
      <c r="S480" s="15">
        <v>0</v>
      </c>
      <c r="T480" t="s">
        <v>497</v>
      </c>
      <c r="U480" s="2">
        <v>0</v>
      </c>
      <c r="V480" s="2">
        <v>0</v>
      </c>
      <c r="W480">
        <v>9.0692371475953604E-3</v>
      </c>
      <c r="X480" s="2">
        <v>0</v>
      </c>
      <c r="Y480" s="2">
        <v>0</v>
      </c>
      <c r="Z480">
        <v>2.2854430798021499E-4</v>
      </c>
      <c r="AA480" s="2">
        <v>0</v>
      </c>
      <c r="AB480" s="2">
        <v>0</v>
      </c>
      <c r="AC480" s="2">
        <v>0</v>
      </c>
      <c r="AD480" s="2">
        <v>0</v>
      </c>
      <c r="AE480" s="2">
        <v>0</v>
      </c>
      <c r="AF480" s="2">
        <v>0</v>
      </c>
      <c r="AG480" s="2">
        <v>0</v>
      </c>
      <c r="AH480" s="2">
        <v>0</v>
      </c>
      <c r="AI480" s="2">
        <v>0</v>
      </c>
      <c r="AJ480" s="2">
        <v>0</v>
      </c>
      <c r="AK480" s="2">
        <v>0</v>
      </c>
      <c r="AL480" s="2">
        <v>0</v>
      </c>
      <c r="AO480" s="5">
        <f t="shared" si="89"/>
        <v>2</v>
      </c>
      <c r="AP480" s="6">
        <f t="shared" si="90"/>
        <v>0</v>
      </c>
      <c r="AQ480" s="6">
        <f t="shared" si="91"/>
        <v>35</v>
      </c>
      <c r="AR480" s="6">
        <f t="shared" si="92"/>
        <v>2.6111111111111112</v>
      </c>
      <c r="AS480" s="6">
        <f t="shared" si="94"/>
        <v>8.5621526216448558</v>
      </c>
      <c r="AT480" s="7">
        <f t="shared" si="93"/>
        <v>327.91222806299447</v>
      </c>
      <c r="AV480" s="11">
        <f t="shared" si="95"/>
        <v>2</v>
      </c>
      <c r="AW480" s="12">
        <f t="shared" si="96"/>
        <v>0</v>
      </c>
      <c r="AX480" s="12">
        <f t="shared" si="97"/>
        <v>9.0692371475953604E-3</v>
      </c>
      <c r="AY480" s="12">
        <f t="shared" si="98"/>
        <v>5.1654341419864311E-4</v>
      </c>
      <c r="AZ480" s="12">
        <f t="shared" si="99"/>
        <v>2.1351482544268983E-3</v>
      </c>
      <c r="BA480" s="3">
        <f t="shared" si="100"/>
        <v>413.35310754843943</v>
      </c>
    </row>
    <row r="481" spans="1:53">
      <c r="A481" t="s">
        <v>498</v>
      </c>
      <c r="B481" s="15">
        <v>0</v>
      </c>
      <c r="C481" s="15">
        <v>0</v>
      </c>
      <c r="D481" s="15">
        <v>0</v>
      </c>
      <c r="E481" s="15">
        <v>0</v>
      </c>
      <c r="F481" s="15">
        <v>0</v>
      </c>
      <c r="G481" s="15">
        <v>0</v>
      </c>
      <c r="H481" s="17">
        <v>8</v>
      </c>
      <c r="I481" s="17">
        <v>35</v>
      </c>
      <c r="J481" s="15">
        <v>0</v>
      </c>
      <c r="K481" s="15">
        <v>0</v>
      </c>
      <c r="L481" s="15">
        <v>0</v>
      </c>
      <c r="M481" s="15">
        <v>0</v>
      </c>
      <c r="N481" s="15">
        <v>0</v>
      </c>
      <c r="O481" s="15">
        <v>0</v>
      </c>
      <c r="P481" s="15">
        <v>0</v>
      </c>
      <c r="Q481" s="15">
        <v>0</v>
      </c>
      <c r="R481" s="15">
        <v>0</v>
      </c>
      <c r="S481" s="15">
        <v>0</v>
      </c>
      <c r="T481" t="s">
        <v>498</v>
      </c>
      <c r="U481" s="2">
        <v>0</v>
      </c>
      <c r="V481" s="2">
        <v>0</v>
      </c>
      <c r="W481" s="2">
        <v>0</v>
      </c>
      <c r="X481" s="2">
        <v>0</v>
      </c>
      <c r="Y481" s="2">
        <v>0</v>
      </c>
      <c r="Z481" s="2">
        <v>0</v>
      </c>
      <c r="AA481">
        <v>2.06217775250464E-4</v>
      </c>
      <c r="AB481">
        <v>8.2696178963982299E-3</v>
      </c>
      <c r="AC481" s="2">
        <v>0</v>
      </c>
      <c r="AD481" s="2">
        <v>0</v>
      </c>
      <c r="AE481" s="2">
        <v>0</v>
      </c>
      <c r="AF481" s="2">
        <v>0</v>
      </c>
      <c r="AG481" s="2">
        <v>0</v>
      </c>
      <c r="AH481" s="2">
        <v>0</v>
      </c>
      <c r="AI481" s="2">
        <v>0</v>
      </c>
      <c r="AJ481" s="2">
        <v>0</v>
      </c>
      <c r="AK481" s="2">
        <v>0</v>
      </c>
      <c r="AL481" s="2">
        <v>0</v>
      </c>
      <c r="AO481" s="5">
        <f t="shared" si="89"/>
        <v>2</v>
      </c>
      <c r="AP481" s="6">
        <f t="shared" si="90"/>
        <v>0</v>
      </c>
      <c r="AQ481" s="6">
        <f t="shared" si="91"/>
        <v>35</v>
      </c>
      <c r="AR481" s="6">
        <f t="shared" si="92"/>
        <v>2.3888888888888888</v>
      </c>
      <c r="AS481" s="6">
        <f t="shared" si="94"/>
        <v>8.3535049980013785</v>
      </c>
      <c r="AT481" s="7">
        <f t="shared" si="93"/>
        <v>349.68160456749956</v>
      </c>
      <c r="AV481" s="11">
        <f t="shared" si="95"/>
        <v>2</v>
      </c>
      <c r="AW481" s="12">
        <f t="shared" si="96"/>
        <v>0</v>
      </c>
      <c r="AX481" s="12">
        <f t="shared" si="97"/>
        <v>8.2696178963982299E-3</v>
      </c>
      <c r="AY481" s="12">
        <f t="shared" si="98"/>
        <v>4.7087975953603856E-4</v>
      </c>
      <c r="AZ481" s="12">
        <f t="shared" si="99"/>
        <v>1.9469131897068455E-3</v>
      </c>
      <c r="BA481" s="3">
        <f t="shared" si="100"/>
        <v>413.46291707784468</v>
      </c>
    </row>
    <row r="482" spans="1:53">
      <c r="A482" t="s">
        <v>499</v>
      </c>
      <c r="B482" s="15">
        <v>0</v>
      </c>
      <c r="C482" s="15">
        <v>0</v>
      </c>
      <c r="D482" s="15">
        <v>0</v>
      </c>
      <c r="E482" s="15">
        <v>0</v>
      </c>
      <c r="F482" s="15">
        <v>0</v>
      </c>
      <c r="G482" s="15">
        <v>0</v>
      </c>
      <c r="H482" s="15">
        <v>0</v>
      </c>
      <c r="I482" s="17">
        <v>49</v>
      </c>
      <c r="J482" s="15">
        <v>0</v>
      </c>
      <c r="K482" s="15">
        <v>0</v>
      </c>
      <c r="L482" s="15">
        <v>0</v>
      </c>
      <c r="M482" s="15">
        <v>0</v>
      </c>
      <c r="N482" s="15">
        <v>0</v>
      </c>
      <c r="O482" s="15">
        <v>0</v>
      </c>
      <c r="P482" s="17">
        <v>21</v>
      </c>
      <c r="Q482" s="15">
        <v>0</v>
      </c>
      <c r="R482" s="15">
        <v>0</v>
      </c>
      <c r="S482" s="15">
        <v>0</v>
      </c>
      <c r="T482" t="s">
        <v>499</v>
      </c>
      <c r="U482" s="2">
        <v>0</v>
      </c>
      <c r="V482" s="2">
        <v>0</v>
      </c>
      <c r="W482" s="2">
        <v>0</v>
      </c>
      <c r="X482" s="2">
        <v>0</v>
      </c>
      <c r="Y482" s="2">
        <v>0</v>
      </c>
      <c r="Z482" s="2">
        <v>0</v>
      </c>
      <c r="AA482" s="2">
        <v>0</v>
      </c>
      <c r="AB482">
        <v>1.1577465054957501E-2</v>
      </c>
      <c r="AC482" s="2">
        <v>0</v>
      </c>
      <c r="AD482" s="2">
        <v>0</v>
      </c>
      <c r="AE482" s="2">
        <v>0</v>
      </c>
      <c r="AF482" s="2">
        <v>0</v>
      </c>
      <c r="AG482" s="2">
        <v>0</v>
      </c>
      <c r="AH482" s="2">
        <v>0</v>
      </c>
      <c r="AI482">
        <v>2.7350936743535001E-4</v>
      </c>
      <c r="AJ482" s="2">
        <v>0</v>
      </c>
      <c r="AK482" s="2">
        <v>0</v>
      </c>
      <c r="AL482" s="2">
        <v>0</v>
      </c>
      <c r="AO482" s="5">
        <f t="shared" si="89"/>
        <v>2</v>
      </c>
      <c r="AP482" s="6">
        <f t="shared" si="90"/>
        <v>0</v>
      </c>
      <c r="AQ482" s="6">
        <f t="shared" si="91"/>
        <v>49</v>
      </c>
      <c r="AR482" s="6">
        <f t="shared" si="92"/>
        <v>3.8888888888888888</v>
      </c>
      <c r="AS482" s="6">
        <f t="shared" si="94"/>
        <v>12.294852528306732</v>
      </c>
      <c r="AT482" s="7">
        <f t="shared" si="93"/>
        <v>316.15335072788741</v>
      </c>
      <c r="AV482" s="11">
        <f t="shared" si="95"/>
        <v>2</v>
      </c>
      <c r="AW482" s="12">
        <f t="shared" si="96"/>
        <v>0</v>
      </c>
      <c r="AX482" s="12">
        <f t="shared" si="97"/>
        <v>1.1577465054957501E-2</v>
      </c>
      <c r="AY482" s="12">
        <f t="shared" si="98"/>
        <v>6.5838746791071394E-4</v>
      </c>
      <c r="AZ482" s="12">
        <f t="shared" si="99"/>
        <v>2.725802325820279E-3</v>
      </c>
      <c r="BA482" s="3">
        <f t="shared" si="100"/>
        <v>414.01187882117068</v>
      </c>
    </row>
    <row r="483" spans="1:53">
      <c r="A483" s="1" t="s">
        <v>500</v>
      </c>
      <c r="B483" s="15">
        <v>22</v>
      </c>
      <c r="C483" s="15">
        <v>0</v>
      </c>
      <c r="D483" s="15">
        <v>0</v>
      </c>
      <c r="E483" s="15">
        <v>6</v>
      </c>
      <c r="F483" s="15">
        <v>0</v>
      </c>
      <c r="G483" s="15">
        <v>5</v>
      </c>
      <c r="H483" s="15">
        <v>0</v>
      </c>
      <c r="I483" s="15">
        <v>0</v>
      </c>
      <c r="J483" s="15">
        <v>0</v>
      </c>
      <c r="K483" s="15">
        <v>0</v>
      </c>
      <c r="L483" s="15">
        <v>0</v>
      </c>
      <c r="M483" s="15">
        <v>0</v>
      </c>
      <c r="N483" s="15">
        <v>0</v>
      </c>
      <c r="O483" s="15">
        <v>0</v>
      </c>
      <c r="P483" s="15">
        <v>16</v>
      </c>
      <c r="Q483" s="15">
        <v>0</v>
      </c>
      <c r="R483" s="15">
        <v>0</v>
      </c>
      <c r="S483" s="15">
        <v>0</v>
      </c>
      <c r="T483" s="2" t="s">
        <v>500</v>
      </c>
      <c r="U483" s="2">
        <v>2.0942009671400801E-2</v>
      </c>
      <c r="V483" s="2">
        <v>0</v>
      </c>
      <c r="W483" s="2">
        <v>0</v>
      </c>
      <c r="X483" s="2">
        <v>1.3487935042104799E-4</v>
      </c>
      <c r="Y483" s="2">
        <v>0</v>
      </c>
      <c r="Z483" s="2">
        <v>9.5226794991756195E-5</v>
      </c>
      <c r="AA483" s="2">
        <v>0</v>
      </c>
      <c r="AB483" s="2">
        <v>0</v>
      </c>
      <c r="AC483" s="2">
        <v>0</v>
      </c>
      <c r="AD483" s="2">
        <v>0</v>
      </c>
      <c r="AE483" s="2">
        <v>0</v>
      </c>
      <c r="AF483" s="2">
        <v>0</v>
      </c>
      <c r="AG483" s="2">
        <v>0</v>
      </c>
      <c r="AH483" s="2">
        <v>0</v>
      </c>
      <c r="AI483" s="2">
        <v>2.0838808947455201E-4</v>
      </c>
      <c r="AJ483" s="2">
        <v>0</v>
      </c>
      <c r="AK483" s="2">
        <v>0</v>
      </c>
      <c r="AL483" s="2">
        <v>0</v>
      </c>
      <c r="AO483" s="5">
        <f t="shared" si="89"/>
        <v>4</v>
      </c>
      <c r="AP483" s="6">
        <f t="shared" si="90"/>
        <v>0</v>
      </c>
      <c r="AQ483" s="6">
        <f t="shared" si="91"/>
        <v>22</v>
      </c>
      <c r="AR483" s="6">
        <f t="shared" si="92"/>
        <v>2.7222222222222223</v>
      </c>
      <c r="AS483" s="6">
        <f t="shared" si="94"/>
        <v>6.2666770963617839</v>
      </c>
      <c r="AT483" s="7">
        <f t="shared" si="93"/>
        <v>230.20446476431039</v>
      </c>
      <c r="AV483" s="11">
        <f t="shared" si="95"/>
        <v>4</v>
      </c>
      <c r="AW483" s="12">
        <f t="shared" si="96"/>
        <v>0</v>
      </c>
      <c r="AX483" s="12">
        <f t="shared" si="97"/>
        <v>2.0942009671400801E-2</v>
      </c>
      <c r="AY483" s="12">
        <f t="shared" si="98"/>
        <v>1.1878057725715643E-3</v>
      </c>
      <c r="AZ483" s="12">
        <f t="shared" si="99"/>
        <v>4.9303535805323333E-3</v>
      </c>
      <c r="BA483" s="3">
        <f t="shared" si="100"/>
        <v>415.08078966970021</v>
      </c>
    </row>
    <row r="484" spans="1:53">
      <c r="A484" s="1" t="s">
        <v>501</v>
      </c>
      <c r="B484" s="15">
        <v>0</v>
      </c>
      <c r="C484" s="15">
        <v>16</v>
      </c>
      <c r="D484" s="15">
        <v>0</v>
      </c>
      <c r="E484" s="15">
        <v>10</v>
      </c>
      <c r="F484" s="15">
        <v>101</v>
      </c>
      <c r="G484" s="15">
        <v>0</v>
      </c>
      <c r="H484" s="15">
        <v>10</v>
      </c>
      <c r="I484" s="15">
        <v>0</v>
      </c>
      <c r="J484" s="15">
        <v>0</v>
      </c>
      <c r="K484" s="15">
        <v>0</v>
      </c>
      <c r="L484" s="15">
        <v>0</v>
      </c>
      <c r="M484" s="15">
        <v>0</v>
      </c>
      <c r="N484" s="15">
        <v>15</v>
      </c>
      <c r="O484" s="15">
        <v>0</v>
      </c>
      <c r="P484" s="15">
        <v>0</v>
      </c>
      <c r="Q484" s="15">
        <v>0</v>
      </c>
      <c r="R484" s="15">
        <v>0</v>
      </c>
      <c r="S484" s="15">
        <v>0</v>
      </c>
      <c r="T484" s="2" t="s">
        <v>501</v>
      </c>
      <c r="U484" s="2">
        <v>0</v>
      </c>
      <c r="V484" s="2">
        <v>9.40216343780704E-4</v>
      </c>
      <c r="W484" s="2">
        <v>0</v>
      </c>
      <c r="X484" s="2">
        <v>2.2479891736841399E-4</v>
      </c>
      <c r="Y484" s="2">
        <v>9.0009803047856704E-2</v>
      </c>
      <c r="Z484" s="2">
        <v>0</v>
      </c>
      <c r="AA484" s="2">
        <v>2.5777221906307998E-4</v>
      </c>
      <c r="AB484" s="2">
        <v>0</v>
      </c>
      <c r="AC484" s="2">
        <v>0</v>
      </c>
      <c r="AD484" s="2">
        <v>0</v>
      </c>
      <c r="AE484" s="2">
        <v>0</v>
      </c>
      <c r="AF484" s="2">
        <v>0</v>
      </c>
      <c r="AG484" s="2">
        <v>2.4352776265199801E-4</v>
      </c>
      <c r="AH484" s="2">
        <v>0</v>
      </c>
      <c r="AI484" s="2">
        <v>0</v>
      </c>
      <c r="AJ484" s="2">
        <v>0</v>
      </c>
      <c r="AK484" s="2">
        <v>0</v>
      </c>
      <c r="AL484" s="2">
        <v>0</v>
      </c>
      <c r="AO484" s="5">
        <f t="shared" si="89"/>
        <v>5</v>
      </c>
      <c r="AP484" s="6">
        <f t="shared" si="90"/>
        <v>0</v>
      </c>
      <c r="AQ484" s="6">
        <f t="shared" si="91"/>
        <v>101</v>
      </c>
      <c r="AR484" s="6">
        <f t="shared" si="92"/>
        <v>8.4444444444444446</v>
      </c>
      <c r="AS484" s="6">
        <f t="shared" si="94"/>
        <v>23.7616156665528</v>
      </c>
      <c r="AT484" s="7">
        <f t="shared" si="93"/>
        <v>281.38755394601998</v>
      </c>
      <c r="AV484" s="11">
        <f t="shared" si="95"/>
        <v>5</v>
      </c>
      <c r="AW484" s="12">
        <f t="shared" si="96"/>
        <v>0</v>
      </c>
      <c r="AX484" s="12">
        <f t="shared" si="97"/>
        <v>9.0009803047856704E-2</v>
      </c>
      <c r="AY484" s="12">
        <f t="shared" si="98"/>
        <v>5.0931176828178278E-3</v>
      </c>
      <c r="AZ484" s="12">
        <f t="shared" si="99"/>
        <v>2.1193655653312091E-2</v>
      </c>
      <c r="BA484" s="3">
        <f t="shared" si="100"/>
        <v>416.1234232778703</v>
      </c>
    </row>
    <row r="485" spans="1:53">
      <c r="A485" t="s">
        <v>502</v>
      </c>
      <c r="B485" s="15">
        <v>0</v>
      </c>
      <c r="C485" s="15">
        <v>0</v>
      </c>
      <c r="D485" s="15">
        <v>0</v>
      </c>
      <c r="E485" s="15">
        <v>0</v>
      </c>
      <c r="F485" s="15">
        <v>0</v>
      </c>
      <c r="G485" s="17">
        <v>4</v>
      </c>
      <c r="H485" s="15">
        <v>0</v>
      </c>
      <c r="I485" s="17">
        <v>19</v>
      </c>
      <c r="J485" s="15">
        <v>0</v>
      </c>
      <c r="K485" s="15">
        <v>0</v>
      </c>
      <c r="L485" s="15">
        <v>0</v>
      </c>
      <c r="M485" s="15">
        <v>0</v>
      </c>
      <c r="N485" s="15">
        <v>0</v>
      </c>
      <c r="O485" s="15">
        <v>0</v>
      </c>
      <c r="P485" s="15">
        <v>0</v>
      </c>
      <c r="Q485" s="15">
        <v>0</v>
      </c>
      <c r="R485" s="15">
        <v>0</v>
      </c>
      <c r="S485" s="15">
        <v>0</v>
      </c>
      <c r="T485" t="s">
        <v>502</v>
      </c>
      <c r="U485" s="2">
        <v>0</v>
      </c>
      <c r="V485" s="2">
        <v>0</v>
      </c>
      <c r="W485" s="2">
        <v>0</v>
      </c>
      <c r="X485" s="2">
        <v>0</v>
      </c>
      <c r="Y485" s="2">
        <v>0</v>
      </c>
      <c r="Z485">
        <v>7.6181435993405002E-5</v>
      </c>
      <c r="AA485" s="2">
        <v>0</v>
      </c>
      <c r="AB485">
        <v>4.4892211437590401E-3</v>
      </c>
      <c r="AC485" s="2">
        <v>0</v>
      </c>
      <c r="AD485" s="2">
        <v>0</v>
      </c>
      <c r="AE485" s="2">
        <v>0</v>
      </c>
      <c r="AF485" s="2">
        <v>0</v>
      </c>
      <c r="AG485" s="2">
        <v>0</v>
      </c>
      <c r="AH485" s="2">
        <v>0</v>
      </c>
      <c r="AI485" s="2">
        <v>0</v>
      </c>
      <c r="AJ485" s="2">
        <v>0</v>
      </c>
      <c r="AK485" s="2">
        <v>0</v>
      </c>
      <c r="AL485" s="2">
        <v>0</v>
      </c>
      <c r="AO485" s="5">
        <f t="shared" si="89"/>
        <v>2</v>
      </c>
      <c r="AP485" s="6">
        <f t="shared" si="90"/>
        <v>0</v>
      </c>
      <c r="AQ485" s="6">
        <f t="shared" si="91"/>
        <v>19</v>
      </c>
      <c r="AR485" s="6">
        <f t="shared" si="92"/>
        <v>1.2777777777777777</v>
      </c>
      <c r="AS485" s="6">
        <f t="shared" si="94"/>
        <v>4.5219146849869531</v>
      </c>
      <c r="AT485" s="7">
        <f t="shared" si="93"/>
        <v>353.88897534680501</v>
      </c>
      <c r="AV485" s="11">
        <f t="shared" si="95"/>
        <v>2</v>
      </c>
      <c r="AW485" s="12">
        <f t="shared" si="96"/>
        <v>0</v>
      </c>
      <c r="AX485" s="12">
        <f t="shared" si="97"/>
        <v>4.4892211437590401E-3</v>
      </c>
      <c r="AY485" s="12">
        <f t="shared" si="98"/>
        <v>2.5363347665291361E-4</v>
      </c>
      <c r="AZ485" s="12">
        <f t="shared" si="99"/>
        <v>1.0572152977944532E-3</v>
      </c>
      <c r="BA485" s="3">
        <f t="shared" si="100"/>
        <v>416.82798018071026</v>
      </c>
    </row>
    <row r="486" spans="1:53">
      <c r="A486" t="s">
        <v>503</v>
      </c>
      <c r="B486" s="15">
        <v>0</v>
      </c>
      <c r="C486" s="15">
        <v>0</v>
      </c>
      <c r="D486" s="15">
        <v>0</v>
      </c>
      <c r="E486" s="15">
        <v>0</v>
      </c>
      <c r="F486" s="15">
        <v>0</v>
      </c>
      <c r="G486" s="17">
        <v>10</v>
      </c>
      <c r="H486" s="15">
        <v>0</v>
      </c>
      <c r="I486" s="15">
        <v>0</v>
      </c>
      <c r="J486" s="15">
        <v>0</v>
      </c>
      <c r="K486" s="15">
        <v>0</v>
      </c>
      <c r="L486" s="15">
        <v>0</v>
      </c>
      <c r="M486" s="15">
        <v>0</v>
      </c>
      <c r="N486" s="15">
        <v>0</v>
      </c>
      <c r="O486" s="15">
        <v>0</v>
      </c>
      <c r="P486" s="15">
        <v>0</v>
      </c>
      <c r="Q486" s="17">
        <v>245</v>
      </c>
      <c r="R486" s="15">
        <v>0</v>
      </c>
      <c r="S486" s="15">
        <v>0</v>
      </c>
      <c r="T486" t="s">
        <v>503</v>
      </c>
      <c r="U486" s="2">
        <v>0</v>
      </c>
      <c r="V486" s="2">
        <v>0</v>
      </c>
      <c r="W486" s="2">
        <v>0</v>
      </c>
      <c r="X486" s="2">
        <v>0</v>
      </c>
      <c r="Y486" s="2">
        <v>0</v>
      </c>
      <c r="Z486">
        <v>1.9045358998351201E-4</v>
      </c>
      <c r="AA486" s="2">
        <v>0</v>
      </c>
      <c r="AB486" s="2">
        <v>0</v>
      </c>
      <c r="AC486" s="2">
        <v>0</v>
      </c>
      <c r="AD486" s="2">
        <v>0</v>
      </c>
      <c r="AE486" s="2">
        <v>0</v>
      </c>
      <c r="AF486" s="2">
        <v>0</v>
      </c>
      <c r="AG486" s="2">
        <v>0</v>
      </c>
      <c r="AH486" s="2">
        <v>0</v>
      </c>
      <c r="AI486" s="2">
        <v>0</v>
      </c>
      <c r="AJ486">
        <v>1.30498514980164E-2</v>
      </c>
      <c r="AK486" s="2">
        <v>0</v>
      </c>
      <c r="AL486" s="2">
        <v>0</v>
      </c>
      <c r="AO486" s="5">
        <f t="shared" si="89"/>
        <v>2</v>
      </c>
      <c r="AP486" s="6">
        <f t="shared" si="90"/>
        <v>0</v>
      </c>
      <c r="AQ486" s="6">
        <f t="shared" si="91"/>
        <v>245</v>
      </c>
      <c r="AR486" s="6">
        <f t="shared" si="92"/>
        <v>14.166666666666666</v>
      </c>
      <c r="AS486" s="6">
        <f t="shared" si="94"/>
        <v>57.656436812227248</v>
      </c>
      <c r="AT486" s="7">
        <f t="shared" si="93"/>
        <v>406.98661279219237</v>
      </c>
      <c r="AV486" s="11">
        <f t="shared" si="95"/>
        <v>2</v>
      </c>
      <c r="AW486" s="12">
        <f t="shared" si="96"/>
        <v>0</v>
      </c>
      <c r="AX486" s="12">
        <f t="shared" si="97"/>
        <v>1.30498514980164E-2</v>
      </c>
      <c r="AY486" s="12">
        <f t="shared" si="98"/>
        <v>7.3557250488888405E-4</v>
      </c>
      <c r="AZ486" s="12">
        <f t="shared" si="99"/>
        <v>3.0735655890296817E-3</v>
      </c>
      <c r="BA486" s="3">
        <f t="shared" si="100"/>
        <v>417.84672056141846</v>
      </c>
    </row>
    <row r="487" spans="1:53">
      <c r="A487" t="s">
        <v>504</v>
      </c>
      <c r="B487" s="15">
        <v>0</v>
      </c>
      <c r="C487" s="15">
        <v>0</v>
      </c>
      <c r="D487" s="17">
        <v>17</v>
      </c>
      <c r="E487" s="15">
        <v>0</v>
      </c>
      <c r="F487" s="15">
        <v>0</v>
      </c>
      <c r="G487" s="15">
        <v>0</v>
      </c>
      <c r="H487" s="17">
        <v>2</v>
      </c>
      <c r="I487" s="15">
        <v>0</v>
      </c>
      <c r="J487" s="15">
        <v>0</v>
      </c>
      <c r="K487" s="15">
        <v>0</v>
      </c>
      <c r="L487" s="15">
        <v>0</v>
      </c>
      <c r="M487" s="15">
        <v>0</v>
      </c>
      <c r="N487" s="15">
        <v>0</v>
      </c>
      <c r="O487" s="15">
        <v>0</v>
      </c>
      <c r="P487" s="15">
        <v>0</v>
      </c>
      <c r="Q487" s="15">
        <v>0</v>
      </c>
      <c r="R487" s="15">
        <v>0</v>
      </c>
      <c r="S487" s="15">
        <v>0</v>
      </c>
      <c r="T487" t="s">
        <v>504</v>
      </c>
      <c r="U487" s="2">
        <v>0</v>
      </c>
      <c r="V487" s="2">
        <v>0</v>
      </c>
      <c r="W487">
        <v>4.4050580431177402E-3</v>
      </c>
      <c r="X487" s="2">
        <v>0</v>
      </c>
      <c r="Y487" s="2">
        <v>0</v>
      </c>
      <c r="Z487" s="2">
        <v>0</v>
      </c>
      <c r="AA487">
        <v>5.1554443812616101E-5</v>
      </c>
      <c r="AB487" s="2">
        <v>0</v>
      </c>
      <c r="AC487" s="2">
        <v>0</v>
      </c>
      <c r="AD487" s="2">
        <v>0</v>
      </c>
      <c r="AE487" s="2">
        <v>0</v>
      </c>
      <c r="AF487" s="2">
        <v>0</v>
      </c>
      <c r="AG487" s="2">
        <v>0</v>
      </c>
      <c r="AH487" s="2">
        <v>0</v>
      </c>
      <c r="AI487" s="2">
        <v>0</v>
      </c>
      <c r="AJ487" s="2">
        <v>0</v>
      </c>
      <c r="AK487" s="2">
        <v>0</v>
      </c>
      <c r="AL487" s="2">
        <v>0</v>
      </c>
      <c r="AO487" s="5">
        <f t="shared" si="89"/>
        <v>2</v>
      </c>
      <c r="AP487" s="6">
        <f t="shared" si="90"/>
        <v>0</v>
      </c>
      <c r="AQ487" s="6">
        <f t="shared" si="91"/>
        <v>17</v>
      </c>
      <c r="AR487" s="6">
        <f t="shared" si="92"/>
        <v>1.0555555555555556</v>
      </c>
      <c r="AS487" s="6">
        <f t="shared" si="94"/>
        <v>4.0069384267237691</v>
      </c>
      <c r="AT487" s="7">
        <f t="shared" si="93"/>
        <v>379.60469305804128</v>
      </c>
      <c r="AV487" s="11">
        <f t="shared" si="95"/>
        <v>2</v>
      </c>
      <c r="AW487" s="12">
        <f t="shared" si="96"/>
        <v>0</v>
      </c>
      <c r="AX487" s="12">
        <f t="shared" si="97"/>
        <v>4.4050580431177402E-3</v>
      </c>
      <c r="AY487" s="12">
        <f t="shared" si="98"/>
        <v>2.4758958260724206E-4</v>
      </c>
      <c r="AZ487" s="12">
        <f t="shared" si="99"/>
        <v>1.0376382515521602E-3</v>
      </c>
      <c r="BA487" s="3">
        <f t="shared" si="100"/>
        <v>419.09608660643585</v>
      </c>
    </row>
    <row r="488" spans="1:53">
      <c r="A488" s="1" t="s">
        <v>505</v>
      </c>
      <c r="B488" s="15">
        <v>0</v>
      </c>
      <c r="C488" s="15">
        <v>0</v>
      </c>
      <c r="D488" s="15">
        <v>65</v>
      </c>
      <c r="E488" s="15">
        <v>0</v>
      </c>
      <c r="F488" s="15">
        <v>0</v>
      </c>
      <c r="G488" s="15">
        <v>4</v>
      </c>
      <c r="H488" s="15">
        <v>0</v>
      </c>
      <c r="I488" s="15">
        <v>0</v>
      </c>
      <c r="J488" s="15">
        <v>3</v>
      </c>
      <c r="K488" s="15">
        <v>0</v>
      </c>
      <c r="L488" s="15">
        <v>0</v>
      </c>
      <c r="M488" s="15">
        <v>0</v>
      </c>
      <c r="N488" s="15">
        <v>0</v>
      </c>
      <c r="O488" s="15">
        <v>0</v>
      </c>
      <c r="P488" s="15">
        <v>0</v>
      </c>
      <c r="Q488" s="15">
        <v>0</v>
      </c>
      <c r="R488" s="15">
        <v>0</v>
      </c>
      <c r="S488" s="15">
        <v>0</v>
      </c>
      <c r="T488" s="2" t="s">
        <v>505</v>
      </c>
      <c r="U488" s="2">
        <v>0</v>
      </c>
      <c r="V488" s="2">
        <v>0</v>
      </c>
      <c r="W488" s="2">
        <v>1.68428689883914E-2</v>
      </c>
      <c r="X488" s="2">
        <v>0</v>
      </c>
      <c r="Y488" s="2">
        <v>0</v>
      </c>
      <c r="Z488" s="2">
        <v>7.6181435993405002E-5</v>
      </c>
      <c r="AA488" s="2">
        <v>0</v>
      </c>
      <c r="AB488" s="2">
        <v>0</v>
      </c>
      <c r="AC488" s="2">
        <v>1.19246457783972E-4</v>
      </c>
      <c r="AD488" s="2">
        <v>0</v>
      </c>
      <c r="AE488" s="2">
        <v>0</v>
      </c>
      <c r="AF488" s="2">
        <v>0</v>
      </c>
      <c r="AG488" s="2">
        <v>0</v>
      </c>
      <c r="AH488" s="2">
        <v>0</v>
      </c>
      <c r="AI488" s="2">
        <v>0</v>
      </c>
      <c r="AJ488" s="2">
        <v>0</v>
      </c>
      <c r="AK488" s="2">
        <v>0</v>
      </c>
      <c r="AL488" s="2">
        <v>0</v>
      </c>
      <c r="AO488" s="5">
        <f t="shared" si="89"/>
        <v>3</v>
      </c>
      <c r="AP488" s="6">
        <f t="shared" si="90"/>
        <v>0</v>
      </c>
      <c r="AQ488" s="6">
        <f t="shared" si="91"/>
        <v>65</v>
      </c>
      <c r="AR488" s="6">
        <f t="shared" si="92"/>
        <v>4</v>
      </c>
      <c r="AS488" s="6">
        <f t="shared" si="94"/>
        <v>15.266264229647401</v>
      </c>
      <c r="AT488" s="7">
        <f t="shared" si="93"/>
        <v>381.65660574118505</v>
      </c>
      <c r="AV488" s="11">
        <f t="shared" si="95"/>
        <v>3</v>
      </c>
      <c r="AW488" s="12">
        <f t="shared" si="96"/>
        <v>0</v>
      </c>
      <c r="AX488" s="12">
        <f t="shared" si="97"/>
        <v>1.68428689883914E-2</v>
      </c>
      <c r="AY488" s="12">
        <f t="shared" si="98"/>
        <v>9.4657204900937654E-4</v>
      </c>
      <c r="AZ488" s="12">
        <f t="shared" si="99"/>
        <v>3.9673245059049424E-3</v>
      </c>
      <c r="BA488" s="3">
        <f t="shared" si="100"/>
        <v>419.12546541564348</v>
      </c>
    </row>
    <row r="489" spans="1:53">
      <c r="A489" t="s">
        <v>506</v>
      </c>
      <c r="B489" s="17">
        <v>10</v>
      </c>
      <c r="C489" s="17">
        <v>0</v>
      </c>
      <c r="D489" s="15">
        <v>0</v>
      </c>
      <c r="E489" s="15">
        <v>0</v>
      </c>
      <c r="F489" s="15">
        <v>0</v>
      </c>
      <c r="G489" s="15">
        <v>0</v>
      </c>
      <c r="H489" s="17">
        <v>4</v>
      </c>
      <c r="I489" s="15">
        <v>0</v>
      </c>
      <c r="J489" s="15">
        <v>0</v>
      </c>
      <c r="K489" s="15">
        <v>0</v>
      </c>
      <c r="L489" s="15">
        <v>0</v>
      </c>
      <c r="M489" s="15">
        <v>0</v>
      </c>
      <c r="N489" s="15">
        <v>0</v>
      </c>
      <c r="O489" s="15">
        <v>0</v>
      </c>
      <c r="P489" s="15">
        <v>0</v>
      </c>
      <c r="Q489" s="15">
        <v>0</v>
      </c>
      <c r="R489" s="15">
        <v>0</v>
      </c>
      <c r="S489" s="15">
        <v>0</v>
      </c>
      <c r="T489" t="s">
        <v>506</v>
      </c>
      <c r="U489">
        <v>9.5190953051822007E-3</v>
      </c>
      <c r="V489" s="2">
        <v>0</v>
      </c>
      <c r="W489" s="2">
        <v>0</v>
      </c>
      <c r="X489" s="2">
        <v>0</v>
      </c>
      <c r="Y489" s="2">
        <v>0</v>
      </c>
      <c r="Z489" s="2">
        <v>0</v>
      </c>
      <c r="AA489">
        <v>1.03108887625232E-4</v>
      </c>
      <c r="AB489" s="2">
        <v>0</v>
      </c>
      <c r="AC489" s="2">
        <v>0</v>
      </c>
      <c r="AD489" s="2">
        <v>0</v>
      </c>
      <c r="AE489" s="2">
        <v>0</v>
      </c>
      <c r="AF489" s="2">
        <v>0</v>
      </c>
      <c r="AG489" s="2">
        <v>0</v>
      </c>
      <c r="AH489" s="2">
        <v>0</v>
      </c>
      <c r="AI489" s="2">
        <v>0</v>
      </c>
      <c r="AJ489" s="2">
        <v>0</v>
      </c>
      <c r="AK489" s="2">
        <v>0</v>
      </c>
      <c r="AL489" s="2">
        <v>0</v>
      </c>
      <c r="AO489" s="5">
        <f t="shared" si="89"/>
        <v>2</v>
      </c>
      <c r="AP489" s="6">
        <f t="shared" si="90"/>
        <v>0</v>
      </c>
      <c r="AQ489" s="6">
        <f t="shared" si="91"/>
        <v>10</v>
      </c>
      <c r="AR489" s="6">
        <f t="shared" si="92"/>
        <v>0.77777777777777779</v>
      </c>
      <c r="AS489" s="6">
        <f t="shared" si="94"/>
        <v>2.4865652084648238</v>
      </c>
      <c r="AT489" s="7">
        <f t="shared" si="93"/>
        <v>319.70124108833448</v>
      </c>
      <c r="AV489" s="11">
        <f t="shared" si="95"/>
        <v>2</v>
      </c>
      <c r="AW489" s="12">
        <f t="shared" si="96"/>
        <v>0</v>
      </c>
      <c r="AX489" s="12">
        <f t="shared" si="97"/>
        <v>9.5190953051822007E-3</v>
      </c>
      <c r="AY489" s="12">
        <f t="shared" si="98"/>
        <v>5.3456689960041292E-4</v>
      </c>
      <c r="AZ489" s="12">
        <f t="shared" si="99"/>
        <v>2.2423739391307642E-3</v>
      </c>
      <c r="BA489" s="3">
        <f t="shared" si="100"/>
        <v>419.47489468706942</v>
      </c>
    </row>
    <row r="490" spans="1:53">
      <c r="A490" t="s">
        <v>507</v>
      </c>
      <c r="B490" s="15">
        <v>0</v>
      </c>
      <c r="C490" s="17">
        <v>14</v>
      </c>
      <c r="D490" s="15">
        <v>0</v>
      </c>
      <c r="E490" s="15">
        <v>0</v>
      </c>
      <c r="F490" s="15">
        <v>0</v>
      </c>
      <c r="G490" s="15">
        <v>0</v>
      </c>
      <c r="H490" s="15">
        <v>0</v>
      </c>
      <c r="I490" s="15">
        <v>0</v>
      </c>
      <c r="J490" s="15">
        <v>0</v>
      </c>
      <c r="K490" s="15">
        <v>0</v>
      </c>
      <c r="L490" s="15">
        <v>0</v>
      </c>
      <c r="M490" s="15">
        <v>0</v>
      </c>
      <c r="N490" s="15">
        <v>0</v>
      </c>
      <c r="O490" s="15">
        <v>0</v>
      </c>
      <c r="P490" s="15">
        <v>0</v>
      </c>
      <c r="Q490" s="15">
        <v>0</v>
      </c>
      <c r="R490" s="15">
        <v>0</v>
      </c>
      <c r="S490" s="15">
        <v>0</v>
      </c>
      <c r="T490" t="s">
        <v>507</v>
      </c>
      <c r="U490" s="2">
        <v>0</v>
      </c>
      <c r="V490">
        <v>8.2268930080811598E-4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2">
        <v>0</v>
      </c>
      <c r="AH490" s="2">
        <v>0</v>
      </c>
      <c r="AI490" s="2">
        <v>0</v>
      </c>
      <c r="AJ490" s="2">
        <v>0</v>
      </c>
      <c r="AK490" s="2">
        <v>0</v>
      </c>
      <c r="AL490" s="2">
        <v>0</v>
      </c>
      <c r="AO490" s="5">
        <f t="shared" si="89"/>
        <v>1</v>
      </c>
      <c r="AP490" s="6">
        <f t="shared" si="90"/>
        <v>0</v>
      </c>
      <c r="AQ490" s="6">
        <f t="shared" si="91"/>
        <v>14</v>
      </c>
      <c r="AR490" s="6">
        <f t="shared" si="92"/>
        <v>0.77777777777777779</v>
      </c>
      <c r="AS490" s="6">
        <f t="shared" si="94"/>
        <v>3.2998316455372216</v>
      </c>
      <c r="AT490" s="7">
        <f t="shared" si="93"/>
        <v>424.26406871192847</v>
      </c>
      <c r="AV490" s="11">
        <f t="shared" si="95"/>
        <v>1</v>
      </c>
      <c r="AW490" s="12">
        <f t="shared" si="96"/>
        <v>0</v>
      </c>
      <c r="AX490" s="12">
        <f t="shared" si="97"/>
        <v>8.2268930080811598E-4</v>
      </c>
      <c r="AY490" s="12">
        <f t="shared" si="98"/>
        <v>4.5704961156006444E-5</v>
      </c>
      <c r="AZ490" s="12">
        <f t="shared" si="99"/>
        <v>1.9390972780367931E-4</v>
      </c>
      <c r="BA490" s="3">
        <f t="shared" si="100"/>
        <v>424.2640687119283</v>
      </c>
    </row>
    <row r="491" spans="1:53">
      <c r="A491" t="s">
        <v>508</v>
      </c>
      <c r="B491" s="15">
        <v>0</v>
      </c>
      <c r="C491" s="17">
        <v>14</v>
      </c>
      <c r="D491" s="15">
        <v>0</v>
      </c>
      <c r="E491" s="15">
        <v>0</v>
      </c>
      <c r="F491" s="15">
        <v>0</v>
      </c>
      <c r="G491" s="15">
        <v>0</v>
      </c>
      <c r="H491" s="15">
        <v>0</v>
      </c>
      <c r="I491" s="15">
        <v>0</v>
      </c>
      <c r="J491" s="15">
        <v>0</v>
      </c>
      <c r="K491" s="15">
        <v>0</v>
      </c>
      <c r="L491" s="15">
        <v>0</v>
      </c>
      <c r="M491" s="15">
        <v>0</v>
      </c>
      <c r="N491" s="15">
        <v>0</v>
      </c>
      <c r="O491" s="15">
        <v>0</v>
      </c>
      <c r="P491" s="15">
        <v>0</v>
      </c>
      <c r="Q491" s="15">
        <v>0</v>
      </c>
      <c r="R491" s="15">
        <v>0</v>
      </c>
      <c r="S491" s="15">
        <v>0</v>
      </c>
      <c r="T491" t="s">
        <v>508</v>
      </c>
      <c r="U491" s="2">
        <v>0</v>
      </c>
      <c r="V491">
        <v>8.2268930080811598E-4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0</v>
      </c>
      <c r="AC491" s="2">
        <v>0</v>
      </c>
      <c r="AD491" s="2">
        <v>0</v>
      </c>
      <c r="AE491" s="2">
        <v>0</v>
      </c>
      <c r="AF491" s="2">
        <v>0</v>
      </c>
      <c r="AG491" s="2">
        <v>0</v>
      </c>
      <c r="AH491" s="2">
        <v>0</v>
      </c>
      <c r="AI491" s="2">
        <v>0</v>
      </c>
      <c r="AJ491" s="2">
        <v>0</v>
      </c>
      <c r="AK491" s="2">
        <v>0</v>
      </c>
      <c r="AL491" s="2">
        <v>0</v>
      </c>
      <c r="AO491" s="5">
        <f t="shared" si="89"/>
        <v>1</v>
      </c>
      <c r="AP491" s="6">
        <f t="shared" si="90"/>
        <v>0</v>
      </c>
      <c r="AQ491" s="6">
        <f t="shared" si="91"/>
        <v>14</v>
      </c>
      <c r="AR491" s="6">
        <f t="shared" si="92"/>
        <v>0.77777777777777779</v>
      </c>
      <c r="AS491" s="6">
        <f t="shared" si="94"/>
        <v>3.2998316455372216</v>
      </c>
      <c r="AT491" s="7">
        <f t="shared" si="93"/>
        <v>424.26406871192847</v>
      </c>
      <c r="AV491" s="11">
        <f t="shared" si="95"/>
        <v>1</v>
      </c>
      <c r="AW491" s="12">
        <f t="shared" si="96"/>
        <v>0</v>
      </c>
      <c r="AX491" s="12">
        <f t="shared" si="97"/>
        <v>8.2268930080811598E-4</v>
      </c>
      <c r="AY491" s="12">
        <f t="shared" si="98"/>
        <v>4.5704961156006444E-5</v>
      </c>
      <c r="AZ491" s="12">
        <f t="shared" si="99"/>
        <v>1.9390972780367931E-4</v>
      </c>
      <c r="BA491" s="3">
        <f t="shared" si="100"/>
        <v>424.2640687119283</v>
      </c>
    </row>
    <row r="492" spans="1:53">
      <c r="A492" t="s">
        <v>509</v>
      </c>
      <c r="B492" s="15">
        <v>0</v>
      </c>
      <c r="C492" s="15">
        <v>0</v>
      </c>
      <c r="D492" s="15">
        <v>0</v>
      </c>
      <c r="E492" s="15">
        <v>0</v>
      </c>
      <c r="F492" s="15">
        <v>0</v>
      </c>
      <c r="G492" s="15">
        <v>0</v>
      </c>
      <c r="H492" s="17">
        <v>12</v>
      </c>
      <c r="I492" s="15">
        <v>0</v>
      </c>
      <c r="J492" s="15">
        <v>0</v>
      </c>
      <c r="K492" s="15">
        <v>0</v>
      </c>
      <c r="L492" s="15">
        <v>0</v>
      </c>
      <c r="M492" s="15">
        <v>0</v>
      </c>
      <c r="N492" s="15">
        <v>0</v>
      </c>
      <c r="O492" s="15">
        <v>0</v>
      </c>
      <c r="P492" s="15">
        <v>0</v>
      </c>
      <c r="Q492" s="15">
        <v>0</v>
      </c>
      <c r="R492" s="15">
        <v>0</v>
      </c>
      <c r="S492" s="15">
        <v>0</v>
      </c>
      <c r="T492" t="s">
        <v>509</v>
      </c>
      <c r="U492" s="2">
        <v>0</v>
      </c>
      <c r="V492" s="2">
        <v>0</v>
      </c>
      <c r="W492" s="2">
        <v>0</v>
      </c>
      <c r="X492" s="2">
        <v>0</v>
      </c>
      <c r="Y492" s="2">
        <v>0</v>
      </c>
      <c r="Z492" s="2">
        <v>0</v>
      </c>
      <c r="AA492">
        <v>3.09326662875697E-4</v>
      </c>
      <c r="AB492" s="2">
        <v>0</v>
      </c>
      <c r="AC492" s="2">
        <v>0</v>
      </c>
      <c r="AD492" s="2">
        <v>0</v>
      </c>
      <c r="AE492" s="2">
        <v>0</v>
      </c>
      <c r="AF492" s="2">
        <v>0</v>
      </c>
      <c r="AG492" s="2">
        <v>0</v>
      </c>
      <c r="AH492" s="2">
        <v>0</v>
      </c>
      <c r="AI492" s="2">
        <v>0</v>
      </c>
      <c r="AJ492" s="2">
        <v>0</v>
      </c>
      <c r="AK492" s="2">
        <v>0</v>
      </c>
      <c r="AL492" s="2">
        <v>0</v>
      </c>
      <c r="AO492" s="5">
        <f t="shared" ref="AO492:AO549" si="101">COUNTIF(B492:S492,"&gt;0")</f>
        <v>1</v>
      </c>
      <c r="AP492" s="6">
        <f t="shared" ref="AP492:AP549" si="102">MIN(B492:S492)</f>
        <v>0</v>
      </c>
      <c r="AQ492" s="6">
        <f t="shared" ref="AQ492:AQ549" si="103">MAX(B492:S492)</f>
        <v>12</v>
      </c>
      <c r="AR492" s="6">
        <f t="shared" ref="AR492:AR549" si="104">AVERAGE(B492:S492)</f>
        <v>0.66666666666666663</v>
      </c>
      <c r="AS492" s="6">
        <f t="shared" si="94"/>
        <v>2.8284271247461903</v>
      </c>
      <c r="AT492" s="7">
        <f t="shared" ref="AT492:AT549" si="105">AS492/AR492*100</f>
        <v>424.26406871192859</v>
      </c>
      <c r="AV492" s="11">
        <f t="shared" si="95"/>
        <v>1</v>
      </c>
      <c r="AW492" s="12">
        <f t="shared" si="96"/>
        <v>0</v>
      </c>
      <c r="AX492" s="12">
        <f t="shared" si="97"/>
        <v>3.09326662875697E-4</v>
      </c>
      <c r="AY492" s="12">
        <f t="shared" si="98"/>
        <v>1.718481460420539E-5</v>
      </c>
      <c r="AZ492" s="12">
        <f t="shared" si="99"/>
        <v>7.2908993640403465E-5</v>
      </c>
      <c r="BA492" s="3">
        <f t="shared" si="100"/>
        <v>424.26406871192842</v>
      </c>
    </row>
    <row r="493" spans="1:53">
      <c r="A493" t="s">
        <v>510</v>
      </c>
      <c r="B493" s="15">
        <v>0</v>
      </c>
      <c r="C493" s="15">
        <v>0</v>
      </c>
      <c r="D493" s="15">
        <v>0</v>
      </c>
      <c r="E493" s="15">
        <v>0</v>
      </c>
      <c r="F493" s="15">
        <v>0</v>
      </c>
      <c r="G493" s="15">
        <v>0</v>
      </c>
      <c r="H493" s="17">
        <v>12</v>
      </c>
      <c r="I493" s="15">
        <v>0</v>
      </c>
      <c r="J493" s="15">
        <v>0</v>
      </c>
      <c r="K493" s="15">
        <v>0</v>
      </c>
      <c r="L493" s="15">
        <v>0</v>
      </c>
      <c r="M493" s="15">
        <v>0</v>
      </c>
      <c r="N493" s="15">
        <v>0</v>
      </c>
      <c r="O493" s="15">
        <v>0</v>
      </c>
      <c r="P493" s="15">
        <v>0</v>
      </c>
      <c r="Q493" s="15">
        <v>0</v>
      </c>
      <c r="R493" s="15">
        <v>0</v>
      </c>
      <c r="S493" s="15">
        <v>0</v>
      </c>
      <c r="T493" t="s">
        <v>510</v>
      </c>
      <c r="U493" s="2">
        <v>0</v>
      </c>
      <c r="V493" s="2">
        <v>0</v>
      </c>
      <c r="W493" s="2">
        <v>0</v>
      </c>
      <c r="X493" s="2">
        <v>0</v>
      </c>
      <c r="Y493" s="2">
        <v>0</v>
      </c>
      <c r="Z493" s="2">
        <v>0</v>
      </c>
      <c r="AA493">
        <v>3.09326662875697E-4</v>
      </c>
      <c r="AB493" s="2">
        <v>0</v>
      </c>
      <c r="AC493" s="2">
        <v>0</v>
      </c>
      <c r="AD493" s="2">
        <v>0</v>
      </c>
      <c r="AE493" s="2">
        <v>0</v>
      </c>
      <c r="AF493" s="2">
        <v>0</v>
      </c>
      <c r="AG493" s="2">
        <v>0</v>
      </c>
      <c r="AH493" s="2">
        <v>0</v>
      </c>
      <c r="AI493" s="2">
        <v>0</v>
      </c>
      <c r="AJ493" s="2">
        <v>0</v>
      </c>
      <c r="AK493" s="2">
        <v>0</v>
      </c>
      <c r="AL493" s="2">
        <v>0</v>
      </c>
      <c r="AO493" s="5">
        <f t="shared" si="101"/>
        <v>1</v>
      </c>
      <c r="AP493" s="6">
        <f t="shared" si="102"/>
        <v>0</v>
      </c>
      <c r="AQ493" s="6">
        <f t="shared" si="103"/>
        <v>12</v>
      </c>
      <c r="AR493" s="6">
        <f t="shared" si="104"/>
        <v>0.66666666666666663</v>
      </c>
      <c r="AS493" s="6">
        <f t="shared" si="94"/>
        <v>2.8284271247461903</v>
      </c>
      <c r="AT493" s="7">
        <f t="shared" si="105"/>
        <v>424.26406871192859</v>
      </c>
      <c r="AV493" s="11">
        <f t="shared" si="95"/>
        <v>1</v>
      </c>
      <c r="AW493" s="12">
        <f t="shared" si="96"/>
        <v>0</v>
      </c>
      <c r="AX493" s="12">
        <f t="shared" si="97"/>
        <v>3.09326662875697E-4</v>
      </c>
      <c r="AY493" s="12">
        <f t="shared" si="98"/>
        <v>1.718481460420539E-5</v>
      </c>
      <c r="AZ493" s="12">
        <f t="shared" si="99"/>
        <v>7.2908993640403465E-5</v>
      </c>
      <c r="BA493" s="3">
        <f t="shared" si="100"/>
        <v>424.26406871192842</v>
      </c>
    </row>
    <row r="494" spans="1:53">
      <c r="A494" t="s">
        <v>511</v>
      </c>
      <c r="B494" s="15">
        <v>0</v>
      </c>
      <c r="C494" s="15">
        <v>0</v>
      </c>
      <c r="D494" s="15">
        <v>0</v>
      </c>
      <c r="E494" s="15">
        <v>0</v>
      </c>
      <c r="F494" s="15">
        <v>0</v>
      </c>
      <c r="G494" s="15">
        <v>0</v>
      </c>
      <c r="H494" s="17">
        <v>11</v>
      </c>
      <c r="I494" s="15">
        <v>0</v>
      </c>
      <c r="J494" s="15">
        <v>0</v>
      </c>
      <c r="K494" s="15">
        <v>0</v>
      </c>
      <c r="L494" s="15">
        <v>0</v>
      </c>
      <c r="M494" s="15">
        <v>0</v>
      </c>
      <c r="N494" s="15">
        <v>0</v>
      </c>
      <c r="O494" s="15">
        <v>0</v>
      </c>
      <c r="P494" s="15">
        <v>0</v>
      </c>
      <c r="Q494" s="15">
        <v>0</v>
      </c>
      <c r="R494" s="15">
        <v>0</v>
      </c>
      <c r="S494" s="15">
        <v>0</v>
      </c>
      <c r="T494" t="s">
        <v>511</v>
      </c>
      <c r="U494" s="2">
        <v>0</v>
      </c>
      <c r="V494" s="2">
        <v>0</v>
      </c>
      <c r="W494" s="2">
        <v>0</v>
      </c>
      <c r="X494" s="2">
        <v>0</v>
      </c>
      <c r="Y494" s="2">
        <v>0</v>
      </c>
      <c r="Z494" s="2">
        <v>0</v>
      </c>
      <c r="AA494">
        <v>2.8354944096938901E-4</v>
      </c>
      <c r="AB494" s="2">
        <v>0</v>
      </c>
      <c r="AC494" s="2">
        <v>0</v>
      </c>
      <c r="AD494" s="2">
        <v>0</v>
      </c>
      <c r="AE494" s="2">
        <v>0</v>
      </c>
      <c r="AF494" s="2">
        <v>0</v>
      </c>
      <c r="AG494" s="2">
        <v>0</v>
      </c>
      <c r="AH494" s="2">
        <v>0</v>
      </c>
      <c r="AI494" s="2">
        <v>0</v>
      </c>
      <c r="AJ494" s="2">
        <v>0</v>
      </c>
      <c r="AK494" s="2">
        <v>0</v>
      </c>
      <c r="AL494" s="2">
        <v>0</v>
      </c>
      <c r="AO494" s="5">
        <f t="shared" si="101"/>
        <v>1</v>
      </c>
      <c r="AP494" s="6">
        <f t="shared" si="102"/>
        <v>0</v>
      </c>
      <c r="AQ494" s="6">
        <f t="shared" si="103"/>
        <v>11</v>
      </c>
      <c r="AR494" s="6">
        <f t="shared" si="104"/>
        <v>0.61111111111111116</v>
      </c>
      <c r="AS494" s="6">
        <f t="shared" si="94"/>
        <v>2.5927248643506742</v>
      </c>
      <c r="AT494" s="7">
        <f t="shared" si="105"/>
        <v>424.26406871192847</v>
      </c>
      <c r="AV494" s="11">
        <f t="shared" si="95"/>
        <v>1</v>
      </c>
      <c r="AW494" s="12">
        <f t="shared" si="96"/>
        <v>0</v>
      </c>
      <c r="AX494" s="12">
        <f t="shared" si="97"/>
        <v>2.8354944096938901E-4</v>
      </c>
      <c r="AY494" s="12">
        <f t="shared" si="98"/>
        <v>1.5752746720521612E-5</v>
      </c>
      <c r="AZ494" s="12">
        <f t="shared" si="99"/>
        <v>6.6833244170369865E-5</v>
      </c>
      <c r="BA494" s="3">
        <f t="shared" si="100"/>
        <v>424.26406871192842</v>
      </c>
    </row>
    <row r="495" spans="1:53">
      <c r="A495" t="s">
        <v>512</v>
      </c>
      <c r="B495" s="15">
        <v>0</v>
      </c>
      <c r="C495" s="15">
        <v>0</v>
      </c>
      <c r="D495" s="15">
        <v>0</v>
      </c>
      <c r="E495" s="15">
        <v>0</v>
      </c>
      <c r="F495" s="15">
        <v>0</v>
      </c>
      <c r="G495" s="15">
        <v>0</v>
      </c>
      <c r="H495" s="17">
        <v>11</v>
      </c>
      <c r="I495" s="15">
        <v>0</v>
      </c>
      <c r="J495" s="15">
        <v>0</v>
      </c>
      <c r="K495" s="15">
        <v>0</v>
      </c>
      <c r="L495" s="15">
        <v>0</v>
      </c>
      <c r="M495" s="15">
        <v>0</v>
      </c>
      <c r="N495" s="15">
        <v>0</v>
      </c>
      <c r="O495" s="15">
        <v>0</v>
      </c>
      <c r="P495" s="15">
        <v>0</v>
      </c>
      <c r="Q495" s="15">
        <v>0</v>
      </c>
      <c r="R495" s="15">
        <v>0</v>
      </c>
      <c r="S495" s="15">
        <v>0</v>
      </c>
      <c r="T495" t="s">
        <v>512</v>
      </c>
      <c r="U495" s="2">
        <v>0</v>
      </c>
      <c r="V495" s="2">
        <v>0</v>
      </c>
      <c r="W495" s="2">
        <v>0</v>
      </c>
      <c r="X495" s="2">
        <v>0</v>
      </c>
      <c r="Y495" s="2">
        <v>0</v>
      </c>
      <c r="Z495" s="2">
        <v>0</v>
      </c>
      <c r="AA495">
        <v>2.8354944096938901E-4</v>
      </c>
      <c r="AB495" s="2">
        <v>0</v>
      </c>
      <c r="AC495" s="2">
        <v>0</v>
      </c>
      <c r="AD495" s="2">
        <v>0</v>
      </c>
      <c r="AE495" s="2">
        <v>0</v>
      </c>
      <c r="AF495" s="2">
        <v>0</v>
      </c>
      <c r="AG495" s="2">
        <v>0</v>
      </c>
      <c r="AH495" s="2">
        <v>0</v>
      </c>
      <c r="AI495" s="2">
        <v>0</v>
      </c>
      <c r="AJ495" s="2">
        <v>0</v>
      </c>
      <c r="AK495" s="2">
        <v>0</v>
      </c>
      <c r="AL495" s="2">
        <v>0</v>
      </c>
      <c r="AO495" s="5">
        <f t="shared" si="101"/>
        <v>1</v>
      </c>
      <c r="AP495" s="6">
        <f t="shared" si="102"/>
        <v>0</v>
      </c>
      <c r="AQ495" s="6">
        <f t="shared" si="103"/>
        <v>11</v>
      </c>
      <c r="AR495" s="6">
        <f t="shared" si="104"/>
        <v>0.61111111111111116</v>
      </c>
      <c r="AS495" s="6">
        <f t="shared" si="94"/>
        <v>2.5927248643506742</v>
      </c>
      <c r="AT495" s="7">
        <f t="shared" si="105"/>
        <v>424.26406871192847</v>
      </c>
      <c r="AV495" s="11">
        <f t="shared" si="95"/>
        <v>1</v>
      </c>
      <c r="AW495" s="12">
        <f t="shared" si="96"/>
        <v>0</v>
      </c>
      <c r="AX495" s="12">
        <f t="shared" si="97"/>
        <v>2.8354944096938901E-4</v>
      </c>
      <c r="AY495" s="12">
        <f t="shared" si="98"/>
        <v>1.5752746720521612E-5</v>
      </c>
      <c r="AZ495" s="12">
        <f t="shared" si="99"/>
        <v>6.6833244170369865E-5</v>
      </c>
      <c r="BA495" s="3">
        <f t="shared" si="100"/>
        <v>424.26406871192842</v>
      </c>
    </row>
    <row r="496" spans="1:53">
      <c r="A496" t="s">
        <v>513</v>
      </c>
      <c r="B496" s="15">
        <v>0</v>
      </c>
      <c r="C496" s="15">
        <v>0</v>
      </c>
      <c r="D496" s="15">
        <v>0</v>
      </c>
      <c r="E496" s="15">
        <v>0</v>
      </c>
      <c r="F496" s="15">
        <v>0</v>
      </c>
      <c r="G496" s="15">
        <v>0</v>
      </c>
      <c r="H496" s="17">
        <v>11</v>
      </c>
      <c r="I496" s="15">
        <v>0</v>
      </c>
      <c r="J496" s="15">
        <v>0</v>
      </c>
      <c r="K496" s="15">
        <v>0</v>
      </c>
      <c r="L496" s="15">
        <v>0</v>
      </c>
      <c r="M496" s="15">
        <v>0</v>
      </c>
      <c r="N496" s="15">
        <v>0</v>
      </c>
      <c r="O496" s="15">
        <v>0</v>
      </c>
      <c r="P496" s="15">
        <v>0</v>
      </c>
      <c r="Q496" s="15">
        <v>0</v>
      </c>
      <c r="R496" s="15">
        <v>0</v>
      </c>
      <c r="S496" s="15">
        <v>0</v>
      </c>
      <c r="T496" t="s">
        <v>513</v>
      </c>
      <c r="U496" s="2">
        <v>0</v>
      </c>
      <c r="V496" s="2">
        <v>0</v>
      </c>
      <c r="W496" s="2">
        <v>0</v>
      </c>
      <c r="X496" s="2">
        <v>0</v>
      </c>
      <c r="Y496" s="2">
        <v>0</v>
      </c>
      <c r="Z496" s="2">
        <v>0</v>
      </c>
      <c r="AA496">
        <v>2.8354944096938901E-4</v>
      </c>
      <c r="AB496" s="2">
        <v>0</v>
      </c>
      <c r="AC496" s="2">
        <v>0</v>
      </c>
      <c r="AD496" s="2">
        <v>0</v>
      </c>
      <c r="AE496" s="2">
        <v>0</v>
      </c>
      <c r="AF496" s="2">
        <v>0</v>
      </c>
      <c r="AG496" s="2">
        <v>0</v>
      </c>
      <c r="AH496" s="2">
        <v>0</v>
      </c>
      <c r="AI496" s="2">
        <v>0</v>
      </c>
      <c r="AJ496" s="2">
        <v>0</v>
      </c>
      <c r="AK496" s="2">
        <v>0</v>
      </c>
      <c r="AL496" s="2">
        <v>0</v>
      </c>
      <c r="AO496" s="5">
        <f t="shared" si="101"/>
        <v>1</v>
      </c>
      <c r="AP496" s="6">
        <f t="shared" si="102"/>
        <v>0</v>
      </c>
      <c r="AQ496" s="6">
        <f t="shared" si="103"/>
        <v>11</v>
      </c>
      <c r="AR496" s="6">
        <f t="shared" si="104"/>
        <v>0.61111111111111116</v>
      </c>
      <c r="AS496" s="6">
        <f t="shared" si="94"/>
        <v>2.5927248643506742</v>
      </c>
      <c r="AT496" s="7">
        <f t="shared" si="105"/>
        <v>424.26406871192847</v>
      </c>
      <c r="AV496" s="11">
        <f t="shared" si="95"/>
        <v>1</v>
      </c>
      <c r="AW496" s="12">
        <f t="shared" si="96"/>
        <v>0</v>
      </c>
      <c r="AX496" s="12">
        <f t="shared" si="97"/>
        <v>2.8354944096938901E-4</v>
      </c>
      <c r="AY496" s="12">
        <f t="shared" si="98"/>
        <v>1.5752746720521612E-5</v>
      </c>
      <c r="AZ496" s="12">
        <f t="shared" si="99"/>
        <v>6.6833244170369865E-5</v>
      </c>
      <c r="BA496" s="3">
        <f t="shared" si="100"/>
        <v>424.26406871192842</v>
      </c>
    </row>
    <row r="497" spans="1:53">
      <c r="A497" t="s">
        <v>514</v>
      </c>
      <c r="B497" s="15">
        <v>0</v>
      </c>
      <c r="C497" s="15">
        <v>0</v>
      </c>
      <c r="D497" s="15">
        <v>0</v>
      </c>
      <c r="E497" s="15">
        <v>0</v>
      </c>
      <c r="F497" s="15">
        <v>0</v>
      </c>
      <c r="G497" s="15">
        <v>0</v>
      </c>
      <c r="H497" s="15">
        <v>0</v>
      </c>
      <c r="I497" s="15">
        <v>0</v>
      </c>
      <c r="J497" s="15">
        <v>0</v>
      </c>
      <c r="K497" s="15">
        <v>0</v>
      </c>
      <c r="L497" s="15">
        <v>0</v>
      </c>
      <c r="M497" s="17">
        <v>12</v>
      </c>
      <c r="N497" s="15">
        <v>0</v>
      </c>
      <c r="O497" s="15">
        <v>0</v>
      </c>
      <c r="P497" s="15">
        <v>0</v>
      </c>
      <c r="Q497" s="15">
        <v>0</v>
      </c>
      <c r="R497" s="15">
        <v>0</v>
      </c>
      <c r="S497" s="15">
        <v>0</v>
      </c>
      <c r="T497" t="s">
        <v>514</v>
      </c>
      <c r="U497" s="2">
        <v>0</v>
      </c>
      <c r="V497" s="2">
        <v>0</v>
      </c>
      <c r="W497" s="2">
        <v>0</v>
      </c>
      <c r="X497" s="2">
        <v>0</v>
      </c>
      <c r="Y497" s="2">
        <v>0</v>
      </c>
      <c r="Z497" s="2">
        <v>0</v>
      </c>
      <c r="AA497" s="2">
        <v>0</v>
      </c>
      <c r="AB497" s="2">
        <v>0</v>
      </c>
      <c r="AC497" s="2">
        <v>0</v>
      </c>
      <c r="AD497" s="2">
        <v>0</v>
      </c>
      <c r="AE497" s="2">
        <v>0</v>
      </c>
      <c r="AF497">
        <v>1.87419175480574E-4</v>
      </c>
      <c r="AG497" s="2">
        <v>0</v>
      </c>
      <c r="AH497" s="2">
        <v>0</v>
      </c>
      <c r="AI497" s="2">
        <v>0</v>
      </c>
      <c r="AJ497" s="2">
        <v>0</v>
      </c>
      <c r="AK497" s="2">
        <v>0</v>
      </c>
      <c r="AL497" s="2">
        <v>0</v>
      </c>
      <c r="AO497" s="5">
        <f t="shared" si="101"/>
        <v>1</v>
      </c>
      <c r="AP497" s="6">
        <f t="shared" si="102"/>
        <v>0</v>
      </c>
      <c r="AQ497" s="6">
        <f t="shared" si="103"/>
        <v>12</v>
      </c>
      <c r="AR497" s="6">
        <f t="shared" si="104"/>
        <v>0.66666666666666663</v>
      </c>
      <c r="AS497" s="6">
        <f t="shared" si="94"/>
        <v>2.8284271247461903</v>
      </c>
      <c r="AT497" s="7">
        <f t="shared" si="105"/>
        <v>424.26406871192859</v>
      </c>
      <c r="AV497" s="11">
        <f t="shared" si="95"/>
        <v>1</v>
      </c>
      <c r="AW497" s="12">
        <f t="shared" si="96"/>
        <v>0</v>
      </c>
      <c r="AX497" s="12">
        <f t="shared" si="97"/>
        <v>1.87419175480574E-4</v>
      </c>
      <c r="AY497" s="12">
        <f t="shared" si="98"/>
        <v>1.0412176415587445E-5</v>
      </c>
      <c r="AZ497" s="12">
        <f t="shared" si="99"/>
        <v>4.4175123302235124E-5</v>
      </c>
      <c r="BA497" s="3">
        <f t="shared" si="100"/>
        <v>424.26406871192842</v>
      </c>
    </row>
    <row r="498" spans="1:53">
      <c r="A498" t="s">
        <v>515</v>
      </c>
      <c r="B498" s="15">
        <v>0</v>
      </c>
      <c r="C498" s="15">
        <v>0</v>
      </c>
      <c r="D498" s="15">
        <v>0</v>
      </c>
      <c r="E498" s="15">
        <v>0</v>
      </c>
      <c r="F498" s="15">
        <v>0</v>
      </c>
      <c r="G498" s="15">
        <v>0</v>
      </c>
      <c r="H498" s="15">
        <v>0</v>
      </c>
      <c r="I498" s="15">
        <v>0</v>
      </c>
      <c r="J498" s="15">
        <v>0</v>
      </c>
      <c r="K498" s="15">
        <v>0</v>
      </c>
      <c r="L498" s="15">
        <v>0</v>
      </c>
      <c r="M498" s="17">
        <v>12</v>
      </c>
      <c r="N498" s="15">
        <v>0</v>
      </c>
      <c r="O498" s="15">
        <v>0</v>
      </c>
      <c r="P498" s="15">
        <v>0</v>
      </c>
      <c r="Q498" s="15">
        <v>0</v>
      </c>
      <c r="R498" s="15">
        <v>0</v>
      </c>
      <c r="S498" s="15">
        <v>0</v>
      </c>
      <c r="T498" t="s">
        <v>515</v>
      </c>
      <c r="U498" s="2">
        <v>0</v>
      </c>
      <c r="V498" s="2">
        <v>0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0</v>
      </c>
      <c r="AC498" s="2">
        <v>0</v>
      </c>
      <c r="AD498" s="2">
        <v>0</v>
      </c>
      <c r="AE498" s="2">
        <v>0</v>
      </c>
      <c r="AF498">
        <v>1.87419175480574E-4</v>
      </c>
      <c r="AG498" s="2">
        <v>0</v>
      </c>
      <c r="AH498" s="2">
        <v>0</v>
      </c>
      <c r="AI498" s="2">
        <v>0</v>
      </c>
      <c r="AJ498" s="2">
        <v>0</v>
      </c>
      <c r="AK498" s="2">
        <v>0</v>
      </c>
      <c r="AL498" s="2">
        <v>0</v>
      </c>
      <c r="AO498" s="5">
        <f t="shared" si="101"/>
        <v>1</v>
      </c>
      <c r="AP498" s="6">
        <f t="shared" si="102"/>
        <v>0</v>
      </c>
      <c r="AQ498" s="6">
        <f t="shared" si="103"/>
        <v>12</v>
      </c>
      <c r="AR498" s="6">
        <f t="shared" si="104"/>
        <v>0.66666666666666663</v>
      </c>
      <c r="AS498" s="6">
        <f t="shared" si="94"/>
        <v>2.8284271247461903</v>
      </c>
      <c r="AT498" s="7">
        <f t="shared" si="105"/>
        <v>424.26406871192859</v>
      </c>
      <c r="AV498" s="11">
        <f t="shared" si="95"/>
        <v>1</v>
      </c>
      <c r="AW498" s="12">
        <f t="shared" si="96"/>
        <v>0</v>
      </c>
      <c r="AX498" s="12">
        <f t="shared" si="97"/>
        <v>1.87419175480574E-4</v>
      </c>
      <c r="AY498" s="12">
        <f t="shared" si="98"/>
        <v>1.0412176415587445E-5</v>
      </c>
      <c r="AZ498" s="12">
        <f t="shared" si="99"/>
        <v>4.4175123302235124E-5</v>
      </c>
      <c r="BA498" s="3">
        <f t="shared" si="100"/>
        <v>424.26406871192842</v>
      </c>
    </row>
    <row r="499" spans="1:53">
      <c r="A499" t="s">
        <v>516</v>
      </c>
      <c r="B499" s="15">
        <v>0</v>
      </c>
      <c r="C499" s="15">
        <v>0</v>
      </c>
      <c r="D499" s="15">
        <v>0</v>
      </c>
      <c r="E499" s="15">
        <v>0</v>
      </c>
      <c r="F499" s="15">
        <v>0</v>
      </c>
      <c r="G499" s="15">
        <v>0</v>
      </c>
      <c r="H499" s="15">
        <v>0</v>
      </c>
      <c r="I499" s="15">
        <v>0</v>
      </c>
      <c r="J499" s="15">
        <v>0</v>
      </c>
      <c r="K499" s="17">
        <v>14</v>
      </c>
      <c r="L499" s="15">
        <v>0</v>
      </c>
      <c r="M499" s="15">
        <v>0</v>
      </c>
      <c r="N499" s="15">
        <v>0</v>
      </c>
      <c r="O499" s="15">
        <v>0</v>
      </c>
      <c r="P499" s="15">
        <v>0</v>
      </c>
      <c r="Q499" s="15">
        <v>0</v>
      </c>
      <c r="R499" s="15">
        <v>0</v>
      </c>
      <c r="S499" s="15">
        <v>0</v>
      </c>
      <c r="T499" t="s">
        <v>516</v>
      </c>
      <c r="U499" s="2">
        <v>0</v>
      </c>
      <c r="V499" s="2">
        <v>0</v>
      </c>
      <c r="W499" s="2">
        <v>0</v>
      </c>
      <c r="X499" s="2">
        <v>0</v>
      </c>
      <c r="Y499" s="2">
        <v>0</v>
      </c>
      <c r="Z499" s="2">
        <v>0</v>
      </c>
      <c r="AA499" s="2">
        <v>0</v>
      </c>
      <c r="AB499" s="2">
        <v>0</v>
      </c>
      <c r="AC499" s="2">
        <v>0</v>
      </c>
      <c r="AD499">
        <v>1.83776402926088E-4</v>
      </c>
      <c r="AE499" s="2">
        <v>0</v>
      </c>
      <c r="AF499" s="2">
        <v>0</v>
      </c>
      <c r="AG499" s="2">
        <v>0</v>
      </c>
      <c r="AH499" s="2">
        <v>0</v>
      </c>
      <c r="AI499" s="2">
        <v>0</v>
      </c>
      <c r="AJ499" s="2">
        <v>0</v>
      </c>
      <c r="AK499" s="2">
        <v>0</v>
      </c>
      <c r="AL499" s="2">
        <v>0</v>
      </c>
      <c r="AO499" s="5">
        <f t="shared" si="101"/>
        <v>1</v>
      </c>
      <c r="AP499" s="6">
        <f t="shared" si="102"/>
        <v>0</v>
      </c>
      <c r="AQ499" s="6">
        <f t="shared" si="103"/>
        <v>14</v>
      </c>
      <c r="AR499" s="6">
        <f t="shared" si="104"/>
        <v>0.77777777777777779</v>
      </c>
      <c r="AS499" s="6">
        <f t="shared" si="94"/>
        <v>3.2998316455372216</v>
      </c>
      <c r="AT499" s="7">
        <f t="shared" si="105"/>
        <v>424.26406871192847</v>
      </c>
      <c r="AV499" s="11">
        <f t="shared" si="95"/>
        <v>1</v>
      </c>
      <c r="AW499" s="12">
        <f t="shared" si="96"/>
        <v>0</v>
      </c>
      <c r="AX499" s="12">
        <f t="shared" si="97"/>
        <v>1.83776402926088E-4</v>
      </c>
      <c r="AY499" s="12">
        <f t="shared" si="98"/>
        <v>1.0209800162560444E-5</v>
      </c>
      <c r="AZ499" s="12">
        <f t="shared" si="99"/>
        <v>4.3316513577036018E-5</v>
      </c>
      <c r="BA499" s="3">
        <f t="shared" si="100"/>
        <v>424.26406871192842</v>
      </c>
    </row>
    <row r="500" spans="1:53">
      <c r="A500" t="s">
        <v>517</v>
      </c>
      <c r="B500" s="17">
        <v>27</v>
      </c>
      <c r="C500" s="15">
        <v>0</v>
      </c>
      <c r="D500" s="15">
        <v>0</v>
      </c>
      <c r="E500" s="15">
        <v>0</v>
      </c>
      <c r="F500" s="15">
        <v>0</v>
      </c>
      <c r="G500" s="15">
        <v>0</v>
      </c>
      <c r="H500" s="15">
        <v>0</v>
      </c>
      <c r="I500" s="15">
        <v>0</v>
      </c>
      <c r="J500" s="15">
        <v>0</v>
      </c>
      <c r="K500" s="15">
        <v>0</v>
      </c>
      <c r="L500" s="15">
        <v>0</v>
      </c>
      <c r="M500" s="15">
        <v>0</v>
      </c>
      <c r="N500" s="15">
        <v>0</v>
      </c>
      <c r="O500" s="15">
        <v>0</v>
      </c>
      <c r="P500" s="15">
        <v>0</v>
      </c>
      <c r="Q500" s="15">
        <v>0</v>
      </c>
      <c r="R500" s="15">
        <v>0</v>
      </c>
      <c r="S500" s="15">
        <v>0</v>
      </c>
      <c r="T500" t="s">
        <v>517</v>
      </c>
      <c r="U500">
        <v>2.5701557323991899E-2</v>
      </c>
      <c r="V500" s="2">
        <v>0</v>
      </c>
      <c r="W500" s="2">
        <v>0</v>
      </c>
      <c r="X500" s="2">
        <v>0</v>
      </c>
      <c r="Y500" s="2">
        <v>0</v>
      </c>
      <c r="Z500" s="2">
        <v>0</v>
      </c>
      <c r="AA500" s="2">
        <v>0</v>
      </c>
      <c r="AB500" s="2">
        <v>0</v>
      </c>
      <c r="AC500" s="2">
        <v>0</v>
      </c>
      <c r="AD500" s="2">
        <v>0</v>
      </c>
      <c r="AE500" s="2">
        <v>0</v>
      </c>
      <c r="AF500" s="2">
        <v>0</v>
      </c>
      <c r="AG500" s="2">
        <v>0</v>
      </c>
      <c r="AH500" s="2">
        <v>0</v>
      </c>
      <c r="AI500" s="2">
        <v>0</v>
      </c>
      <c r="AJ500" s="2">
        <v>0</v>
      </c>
      <c r="AK500" s="2">
        <v>0</v>
      </c>
      <c r="AL500" s="2">
        <v>0</v>
      </c>
      <c r="AO500" s="5">
        <f t="shared" si="101"/>
        <v>1</v>
      </c>
      <c r="AP500" s="6">
        <f t="shared" si="102"/>
        <v>0</v>
      </c>
      <c r="AQ500" s="6">
        <f t="shared" si="103"/>
        <v>27</v>
      </c>
      <c r="AR500" s="6">
        <f t="shared" si="104"/>
        <v>1.5</v>
      </c>
      <c r="AS500" s="6">
        <f t="shared" si="94"/>
        <v>6.3639610306789276</v>
      </c>
      <c r="AT500" s="7">
        <f t="shared" si="105"/>
        <v>424.26406871192847</v>
      </c>
      <c r="AV500" s="11">
        <f t="shared" si="95"/>
        <v>1</v>
      </c>
      <c r="AW500" s="12">
        <f t="shared" si="96"/>
        <v>0</v>
      </c>
      <c r="AX500" s="12">
        <f t="shared" si="97"/>
        <v>2.5701557323991899E-2</v>
      </c>
      <c r="AY500" s="12">
        <f t="shared" si="98"/>
        <v>1.4278642957773278E-3</v>
      </c>
      <c r="AZ500" s="12">
        <f t="shared" si="99"/>
        <v>6.0579151569498156E-3</v>
      </c>
      <c r="BA500" s="3">
        <f t="shared" si="100"/>
        <v>424.26406871192847</v>
      </c>
    </row>
    <row r="501" spans="1:53">
      <c r="A501" t="s">
        <v>518</v>
      </c>
      <c r="B501" s="17">
        <v>23</v>
      </c>
      <c r="C501" s="15">
        <v>0</v>
      </c>
      <c r="D501" s="15">
        <v>0</v>
      </c>
      <c r="E501" s="15">
        <v>0</v>
      </c>
      <c r="F501" s="15">
        <v>0</v>
      </c>
      <c r="G501" s="15">
        <v>0</v>
      </c>
      <c r="H501" s="15">
        <v>0</v>
      </c>
      <c r="I501" s="15">
        <v>0</v>
      </c>
      <c r="J501" s="15">
        <v>0</v>
      </c>
      <c r="K501" s="15">
        <v>0</v>
      </c>
      <c r="L501" s="15">
        <v>0</v>
      </c>
      <c r="M501" s="15">
        <v>0</v>
      </c>
      <c r="N501" s="15">
        <v>0</v>
      </c>
      <c r="O501" s="15">
        <v>0</v>
      </c>
      <c r="P501" s="15">
        <v>0</v>
      </c>
      <c r="Q501" s="15">
        <v>0</v>
      </c>
      <c r="R501" s="15">
        <v>0</v>
      </c>
      <c r="S501" s="15">
        <v>0</v>
      </c>
      <c r="T501" t="s">
        <v>518</v>
      </c>
      <c r="U501">
        <v>2.1893919201919E-2</v>
      </c>
      <c r="V501" s="2">
        <v>0</v>
      </c>
      <c r="W501" s="2">
        <v>0</v>
      </c>
      <c r="X501" s="2">
        <v>0</v>
      </c>
      <c r="Y501" s="2">
        <v>0</v>
      </c>
      <c r="Z501" s="2">
        <v>0</v>
      </c>
      <c r="AA501" s="2">
        <v>0</v>
      </c>
      <c r="AB501" s="2">
        <v>0</v>
      </c>
      <c r="AC501" s="2">
        <v>0</v>
      </c>
      <c r="AD501" s="2">
        <v>0</v>
      </c>
      <c r="AE501" s="2">
        <v>0</v>
      </c>
      <c r="AF501" s="2">
        <v>0</v>
      </c>
      <c r="AG501" s="2">
        <v>0</v>
      </c>
      <c r="AH501" s="2">
        <v>0</v>
      </c>
      <c r="AI501" s="2">
        <v>0</v>
      </c>
      <c r="AJ501" s="2">
        <v>0</v>
      </c>
      <c r="AK501" s="2">
        <v>0</v>
      </c>
      <c r="AL501" s="2">
        <v>0</v>
      </c>
      <c r="AO501" s="5">
        <f t="shared" si="101"/>
        <v>1</v>
      </c>
      <c r="AP501" s="6">
        <f t="shared" si="102"/>
        <v>0</v>
      </c>
      <c r="AQ501" s="6">
        <f t="shared" si="103"/>
        <v>23</v>
      </c>
      <c r="AR501" s="6">
        <f t="shared" si="104"/>
        <v>1.2777777777777777</v>
      </c>
      <c r="AS501" s="6">
        <f t="shared" si="94"/>
        <v>5.421151989096864</v>
      </c>
      <c r="AT501" s="7">
        <f t="shared" si="105"/>
        <v>424.26406871192847</v>
      </c>
      <c r="AV501" s="11">
        <f t="shared" si="95"/>
        <v>1</v>
      </c>
      <c r="AW501" s="12">
        <f t="shared" si="96"/>
        <v>0</v>
      </c>
      <c r="AX501" s="12">
        <f t="shared" si="97"/>
        <v>2.1893919201919E-2</v>
      </c>
      <c r="AY501" s="12">
        <f t="shared" si="98"/>
        <v>1.2163288445510556E-3</v>
      </c>
      <c r="AZ501" s="12">
        <f t="shared" si="99"/>
        <v>5.1604462448090966E-3</v>
      </c>
      <c r="BA501" s="3">
        <f t="shared" si="100"/>
        <v>424.26406871192847</v>
      </c>
    </row>
    <row r="502" spans="1:53">
      <c r="A502" t="s">
        <v>519</v>
      </c>
      <c r="B502" s="17">
        <v>0</v>
      </c>
      <c r="C502" s="15">
        <v>0</v>
      </c>
      <c r="D502" s="15">
        <v>0</v>
      </c>
      <c r="E502" s="15">
        <v>0</v>
      </c>
      <c r="F502" s="17">
        <v>24</v>
      </c>
      <c r="G502" s="15">
        <v>0</v>
      </c>
      <c r="H502" s="15">
        <v>0</v>
      </c>
      <c r="I502" s="15">
        <v>0</v>
      </c>
      <c r="J502" s="15">
        <v>0</v>
      </c>
      <c r="K502" s="15">
        <v>0</v>
      </c>
      <c r="L502" s="15">
        <v>0</v>
      </c>
      <c r="M502" s="15">
        <v>0</v>
      </c>
      <c r="N502" s="15">
        <v>0</v>
      </c>
      <c r="O502" s="15">
        <v>0</v>
      </c>
      <c r="P502" s="15">
        <v>0</v>
      </c>
      <c r="Q502" s="15">
        <v>0</v>
      </c>
      <c r="R502" s="15">
        <v>0</v>
      </c>
      <c r="S502" s="15">
        <v>0</v>
      </c>
      <c r="T502" t="s">
        <v>519</v>
      </c>
      <c r="U502" s="2">
        <v>0</v>
      </c>
      <c r="V502" s="2">
        <v>0</v>
      </c>
      <c r="W502" s="2">
        <v>0</v>
      </c>
      <c r="X502" s="2">
        <v>0</v>
      </c>
      <c r="Y502">
        <v>2.1388468050975801E-2</v>
      </c>
      <c r="Z502" s="2">
        <v>0</v>
      </c>
      <c r="AA502" s="2">
        <v>0</v>
      </c>
      <c r="AB502" s="2">
        <v>0</v>
      </c>
      <c r="AC502" s="2">
        <v>0</v>
      </c>
      <c r="AD502" s="2">
        <v>0</v>
      </c>
      <c r="AE502" s="2">
        <v>0</v>
      </c>
      <c r="AF502" s="2">
        <v>0</v>
      </c>
      <c r="AG502" s="2">
        <v>0</v>
      </c>
      <c r="AH502" s="2">
        <v>0</v>
      </c>
      <c r="AI502" s="2">
        <v>0</v>
      </c>
      <c r="AJ502" s="2">
        <v>0</v>
      </c>
      <c r="AK502" s="2">
        <v>0</v>
      </c>
      <c r="AL502" s="2">
        <v>0</v>
      </c>
      <c r="AO502" s="5">
        <f t="shared" si="101"/>
        <v>1</v>
      </c>
      <c r="AP502" s="6">
        <f t="shared" si="102"/>
        <v>0</v>
      </c>
      <c r="AQ502" s="6">
        <f t="shared" si="103"/>
        <v>24</v>
      </c>
      <c r="AR502" s="6">
        <f t="shared" si="104"/>
        <v>1.3333333333333333</v>
      </c>
      <c r="AS502" s="6">
        <f t="shared" si="94"/>
        <v>5.6568542494923806</v>
      </c>
      <c r="AT502" s="7">
        <f t="shared" si="105"/>
        <v>424.26406871192859</v>
      </c>
      <c r="AV502" s="11">
        <f t="shared" si="95"/>
        <v>1</v>
      </c>
      <c r="AW502" s="12">
        <f t="shared" si="96"/>
        <v>0</v>
      </c>
      <c r="AX502" s="12">
        <f t="shared" si="97"/>
        <v>2.1388468050975801E-2</v>
      </c>
      <c r="AY502" s="12">
        <f t="shared" si="98"/>
        <v>1.1882482250542112E-3</v>
      </c>
      <c r="AZ502" s="12">
        <f t="shared" si="99"/>
        <v>5.0413102660122689E-3</v>
      </c>
      <c r="BA502" s="3">
        <f t="shared" si="100"/>
        <v>424.26406871192847</v>
      </c>
    </row>
    <row r="503" spans="1:53">
      <c r="A503" t="s">
        <v>520</v>
      </c>
      <c r="B503" s="15">
        <v>0</v>
      </c>
      <c r="C503" s="15">
        <v>0</v>
      </c>
      <c r="D503" s="15">
        <v>0</v>
      </c>
      <c r="E503" s="15">
        <v>0</v>
      </c>
      <c r="F503" s="15">
        <v>0</v>
      </c>
      <c r="G503" s="15">
        <v>0</v>
      </c>
      <c r="H503" s="15">
        <v>0</v>
      </c>
      <c r="I503" s="17">
        <v>23</v>
      </c>
      <c r="J503" s="15">
        <v>0</v>
      </c>
      <c r="K503" s="15">
        <v>0</v>
      </c>
      <c r="L503" s="15">
        <v>0</v>
      </c>
      <c r="M503" s="15">
        <v>0</v>
      </c>
      <c r="N503" s="15">
        <v>0</v>
      </c>
      <c r="O503" s="15">
        <v>0</v>
      </c>
      <c r="P503" s="15">
        <v>0</v>
      </c>
      <c r="Q503" s="15">
        <v>0</v>
      </c>
      <c r="R503" s="15">
        <v>0</v>
      </c>
      <c r="S503" s="15">
        <v>0</v>
      </c>
      <c r="T503" t="s">
        <v>520</v>
      </c>
      <c r="U503" s="2">
        <v>0</v>
      </c>
      <c r="V503" s="2">
        <v>0</v>
      </c>
      <c r="W503" s="2">
        <v>0</v>
      </c>
      <c r="X503" s="2">
        <v>0</v>
      </c>
      <c r="Y503" s="2">
        <v>0</v>
      </c>
      <c r="Z503" s="2">
        <v>0</v>
      </c>
      <c r="AA503" s="2">
        <v>0</v>
      </c>
      <c r="AB503">
        <v>5.4343203319188304E-3</v>
      </c>
      <c r="AC503" s="2">
        <v>0</v>
      </c>
      <c r="AD503" s="2">
        <v>0</v>
      </c>
      <c r="AE503" s="2">
        <v>0</v>
      </c>
      <c r="AF503" s="2">
        <v>0</v>
      </c>
      <c r="AG503" s="2">
        <v>0</v>
      </c>
      <c r="AH503" s="2">
        <v>0</v>
      </c>
      <c r="AI503" s="2">
        <v>0</v>
      </c>
      <c r="AJ503" s="2">
        <v>0</v>
      </c>
      <c r="AK503" s="2">
        <v>0</v>
      </c>
      <c r="AL503" s="2">
        <v>0</v>
      </c>
      <c r="AO503" s="5">
        <f t="shared" si="101"/>
        <v>1</v>
      </c>
      <c r="AP503" s="6">
        <f t="shared" si="102"/>
        <v>0</v>
      </c>
      <c r="AQ503" s="6">
        <f t="shared" si="103"/>
        <v>23</v>
      </c>
      <c r="AR503" s="6">
        <f t="shared" si="104"/>
        <v>1.2777777777777777</v>
      </c>
      <c r="AS503" s="6">
        <f t="shared" si="94"/>
        <v>5.421151989096864</v>
      </c>
      <c r="AT503" s="7">
        <f t="shared" si="105"/>
        <v>424.26406871192847</v>
      </c>
      <c r="AV503" s="11">
        <f t="shared" si="95"/>
        <v>1</v>
      </c>
      <c r="AW503" s="12">
        <f t="shared" si="96"/>
        <v>0</v>
      </c>
      <c r="AX503" s="12">
        <f t="shared" si="97"/>
        <v>5.4343203319188304E-3</v>
      </c>
      <c r="AY503" s="12">
        <f t="shared" si="98"/>
        <v>3.0190668510660166E-4</v>
      </c>
      <c r="AZ503" s="12">
        <f t="shared" si="99"/>
        <v>1.2808815859465781E-3</v>
      </c>
      <c r="BA503" s="3">
        <f t="shared" si="100"/>
        <v>424.26406871192847</v>
      </c>
    </row>
    <row r="504" spans="1:53">
      <c r="A504" t="s">
        <v>521</v>
      </c>
      <c r="B504" s="15">
        <v>0</v>
      </c>
      <c r="C504" s="15">
        <v>0</v>
      </c>
      <c r="D504" s="15">
        <v>0</v>
      </c>
      <c r="E504" s="15">
        <v>0</v>
      </c>
      <c r="F504" s="15">
        <v>0</v>
      </c>
      <c r="G504" s="15">
        <v>0</v>
      </c>
      <c r="H504" s="15">
        <v>0</v>
      </c>
      <c r="I504" s="17">
        <v>22</v>
      </c>
      <c r="J504" s="15">
        <v>0</v>
      </c>
      <c r="K504" s="15">
        <v>0</v>
      </c>
      <c r="L504" s="15">
        <v>0</v>
      </c>
      <c r="M504" s="15">
        <v>0</v>
      </c>
      <c r="N504" s="15">
        <v>0</v>
      </c>
      <c r="O504" s="15">
        <v>0</v>
      </c>
      <c r="P504" s="15">
        <v>0</v>
      </c>
      <c r="Q504" s="15">
        <v>0</v>
      </c>
      <c r="R504" s="15">
        <v>0</v>
      </c>
      <c r="S504" s="15">
        <v>0</v>
      </c>
      <c r="T504" t="s">
        <v>521</v>
      </c>
      <c r="U504" s="2">
        <v>0</v>
      </c>
      <c r="V504" s="2">
        <v>0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>
        <v>5.1980455348788904E-3</v>
      </c>
      <c r="AC504" s="2">
        <v>0</v>
      </c>
      <c r="AD504" s="2">
        <v>0</v>
      </c>
      <c r="AE504" s="2">
        <v>0</v>
      </c>
      <c r="AF504" s="2">
        <v>0</v>
      </c>
      <c r="AG504" s="2">
        <v>0</v>
      </c>
      <c r="AH504" s="2">
        <v>0</v>
      </c>
      <c r="AI504" s="2">
        <v>0</v>
      </c>
      <c r="AJ504" s="2">
        <v>0</v>
      </c>
      <c r="AK504" s="2">
        <v>0</v>
      </c>
      <c r="AL504" s="2">
        <v>0</v>
      </c>
      <c r="AO504" s="5">
        <f t="shared" si="101"/>
        <v>1</v>
      </c>
      <c r="AP504" s="6">
        <f t="shared" si="102"/>
        <v>0</v>
      </c>
      <c r="AQ504" s="6">
        <f t="shared" si="103"/>
        <v>22</v>
      </c>
      <c r="AR504" s="6">
        <f t="shared" si="104"/>
        <v>1.2222222222222223</v>
      </c>
      <c r="AS504" s="6">
        <f t="shared" si="94"/>
        <v>5.1854497287013483</v>
      </c>
      <c r="AT504" s="7">
        <f t="shared" si="105"/>
        <v>424.26406871192847</v>
      </c>
      <c r="AV504" s="11">
        <f t="shared" si="95"/>
        <v>1</v>
      </c>
      <c r="AW504" s="12">
        <f t="shared" si="96"/>
        <v>0</v>
      </c>
      <c r="AX504" s="12">
        <f t="shared" si="97"/>
        <v>5.1980455348788904E-3</v>
      </c>
      <c r="AY504" s="12">
        <f t="shared" si="98"/>
        <v>2.8878030749327171E-4</v>
      </c>
      <c r="AZ504" s="12">
        <f t="shared" si="99"/>
        <v>1.2251910822097727E-3</v>
      </c>
      <c r="BA504" s="3">
        <f t="shared" si="100"/>
        <v>424.26406871192847</v>
      </c>
    </row>
    <row r="505" spans="1:53">
      <c r="A505" t="s">
        <v>522</v>
      </c>
      <c r="B505" s="15">
        <v>0</v>
      </c>
      <c r="C505" s="15">
        <v>0</v>
      </c>
      <c r="D505" s="15">
        <v>0</v>
      </c>
      <c r="E505" s="15">
        <v>0</v>
      </c>
      <c r="F505" s="15">
        <v>0</v>
      </c>
      <c r="G505" s="15">
        <v>0</v>
      </c>
      <c r="H505" s="15">
        <v>0</v>
      </c>
      <c r="I505" s="17">
        <v>12</v>
      </c>
      <c r="J505" s="15">
        <v>0</v>
      </c>
      <c r="K505" s="15">
        <v>0</v>
      </c>
      <c r="L505" s="15">
        <v>0</v>
      </c>
      <c r="M505" s="15">
        <v>0</v>
      </c>
      <c r="N505" s="15">
        <v>0</v>
      </c>
      <c r="O505" s="15">
        <v>0</v>
      </c>
      <c r="P505" s="15">
        <v>0</v>
      </c>
      <c r="Q505" s="15">
        <v>0</v>
      </c>
      <c r="R505" s="15">
        <v>0</v>
      </c>
      <c r="S505" s="15">
        <v>0</v>
      </c>
      <c r="T505" t="s">
        <v>522</v>
      </c>
      <c r="U505" s="2">
        <v>0</v>
      </c>
      <c r="V505" s="2">
        <v>0</v>
      </c>
      <c r="W505" s="2">
        <v>0</v>
      </c>
      <c r="X505" s="2">
        <v>0</v>
      </c>
      <c r="Y505" s="2">
        <v>0</v>
      </c>
      <c r="Z505" s="2">
        <v>0</v>
      </c>
      <c r="AA505" s="2">
        <v>0</v>
      </c>
      <c r="AB505">
        <v>2.83529756447939E-3</v>
      </c>
      <c r="AC505" s="2">
        <v>0</v>
      </c>
      <c r="AD505" s="2">
        <v>0</v>
      </c>
      <c r="AE505" s="2">
        <v>0</v>
      </c>
      <c r="AF505" s="2">
        <v>0</v>
      </c>
      <c r="AG505" s="2">
        <v>0</v>
      </c>
      <c r="AH505" s="2">
        <v>0</v>
      </c>
      <c r="AI505" s="2">
        <v>0</v>
      </c>
      <c r="AJ505" s="2">
        <v>0</v>
      </c>
      <c r="AK505" s="2">
        <v>0</v>
      </c>
      <c r="AL505" s="2">
        <v>0</v>
      </c>
      <c r="AO505" s="5">
        <f t="shared" si="101"/>
        <v>1</v>
      </c>
      <c r="AP505" s="6">
        <f t="shared" si="102"/>
        <v>0</v>
      </c>
      <c r="AQ505" s="6">
        <f t="shared" si="103"/>
        <v>12</v>
      </c>
      <c r="AR505" s="6">
        <f t="shared" si="104"/>
        <v>0.66666666666666663</v>
      </c>
      <c r="AS505" s="6">
        <f t="shared" si="94"/>
        <v>2.8284271247461903</v>
      </c>
      <c r="AT505" s="7">
        <f t="shared" si="105"/>
        <v>424.26406871192859</v>
      </c>
      <c r="AV505" s="11">
        <f t="shared" si="95"/>
        <v>1</v>
      </c>
      <c r="AW505" s="12">
        <f t="shared" si="96"/>
        <v>0</v>
      </c>
      <c r="AX505" s="12">
        <f t="shared" si="97"/>
        <v>2.83529756447939E-3</v>
      </c>
      <c r="AY505" s="12">
        <f t="shared" si="98"/>
        <v>1.5751653135996611E-4</v>
      </c>
      <c r="AZ505" s="12">
        <f t="shared" si="99"/>
        <v>6.68286044841693E-4</v>
      </c>
      <c r="BA505" s="3">
        <f t="shared" si="100"/>
        <v>424.26406871192847</v>
      </c>
    </row>
    <row r="506" spans="1:53">
      <c r="A506" t="s">
        <v>523</v>
      </c>
      <c r="B506" s="15">
        <v>0</v>
      </c>
      <c r="C506" s="15">
        <v>0</v>
      </c>
      <c r="D506" s="17">
        <v>10</v>
      </c>
      <c r="E506" s="15">
        <v>0</v>
      </c>
      <c r="F506" s="15">
        <v>0</v>
      </c>
      <c r="G506" s="15">
        <v>0</v>
      </c>
      <c r="H506" s="15">
        <v>0</v>
      </c>
      <c r="I506" s="15">
        <v>0</v>
      </c>
      <c r="J506" s="15">
        <v>0</v>
      </c>
      <c r="K506" s="15">
        <v>0</v>
      </c>
      <c r="L506" s="15">
        <v>0</v>
      </c>
      <c r="M506" s="15">
        <v>0</v>
      </c>
      <c r="N506" s="15">
        <v>0</v>
      </c>
      <c r="O506" s="15">
        <v>0</v>
      </c>
      <c r="P506" s="15">
        <v>0</v>
      </c>
      <c r="Q506" s="15">
        <v>0</v>
      </c>
      <c r="R506" s="15">
        <v>0</v>
      </c>
      <c r="S506" s="15">
        <v>0</v>
      </c>
      <c r="T506" t="s">
        <v>523</v>
      </c>
      <c r="U506" s="2">
        <v>0</v>
      </c>
      <c r="V506" s="2">
        <v>0</v>
      </c>
      <c r="W506">
        <v>2.5912106135986702E-3</v>
      </c>
      <c r="X506" s="2">
        <v>0</v>
      </c>
      <c r="Y506" s="2">
        <v>0</v>
      </c>
      <c r="Z506" s="2">
        <v>0</v>
      </c>
      <c r="AA506" s="2">
        <v>0</v>
      </c>
      <c r="AB506" s="2">
        <v>0</v>
      </c>
      <c r="AC506" s="2">
        <v>0</v>
      </c>
      <c r="AD506" s="2">
        <v>0</v>
      </c>
      <c r="AE506" s="2">
        <v>0</v>
      </c>
      <c r="AF506" s="2">
        <v>0</v>
      </c>
      <c r="AG506" s="2">
        <v>0</v>
      </c>
      <c r="AH506" s="2">
        <v>0</v>
      </c>
      <c r="AI506" s="2">
        <v>0</v>
      </c>
      <c r="AJ506" s="2">
        <v>0</v>
      </c>
      <c r="AK506" s="2">
        <v>0</v>
      </c>
      <c r="AL506" s="2">
        <v>0</v>
      </c>
      <c r="AO506" s="5">
        <f t="shared" si="101"/>
        <v>1</v>
      </c>
      <c r="AP506" s="6">
        <f t="shared" si="102"/>
        <v>0</v>
      </c>
      <c r="AQ506" s="6">
        <f t="shared" si="103"/>
        <v>10</v>
      </c>
      <c r="AR506" s="6">
        <f t="shared" si="104"/>
        <v>0.55555555555555558</v>
      </c>
      <c r="AS506" s="6">
        <f t="shared" si="94"/>
        <v>2.3570226039551585</v>
      </c>
      <c r="AT506" s="7">
        <f t="shared" si="105"/>
        <v>424.26406871192847</v>
      </c>
      <c r="AV506" s="11">
        <f t="shared" si="95"/>
        <v>1</v>
      </c>
      <c r="AW506" s="12">
        <f t="shared" si="96"/>
        <v>0</v>
      </c>
      <c r="AX506" s="12">
        <f t="shared" si="97"/>
        <v>2.5912106135986702E-3</v>
      </c>
      <c r="AY506" s="12">
        <f t="shared" si="98"/>
        <v>1.4395614519992613E-4</v>
      </c>
      <c r="AZ506" s="12">
        <f t="shared" si="99"/>
        <v>6.1075419878605806E-4</v>
      </c>
      <c r="BA506" s="3">
        <f t="shared" si="100"/>
        <v>424.26406871192847</v>
      </c>
    </row>
    <row r="507" spans="1:53">
      <c r="A507" t="s">
        <v>524</v>
      </c>
      <c r="B507" s="15">
        <v>0</v>
      </c>
      <c r="C507" s="15">
        <v>0</v>
      </c>
      <c r="D507" s="15">
        <v>0</v>
      </c>
      <c r="E507" s="15">
        <v>0</v>
      </c>
      <c r="F507" s="15">
        <v>0</v>
      </c>
      <c r="G507" s="15">
        <v>0</v>
      </c>
      <c r="H507" s="15">
        <v>0</v>
      </c>
      <c r="I507" s="15">
        <v>0</v>
      </c>
      <c r="J507" s="17">
        <v>20</v>
      </c>
      <c r="K507" s="15">
        <v>0</v>
      </c>
      <c r="L507" s="15">
        <v>0</v>
      </c>
      <c r="M507" s="15">
        <v>0</v>
      </c>
      <c r="N507" s="15">
        <v>0</v>
      </c>
      <c r="O507" s="15">
        <v>0</v>
      </c>
      <c r="P507" s="15">
        <v>0</v>
      </c>
      <c r="Q507" s="15">
        <v>0</v>
      </c>
      <c r="R507" s="15">
        <v>0</v>
      </c>
      <c r="S507" s="15">
        <v>0</v>
      </c>
      <c r="T507" t="s">
        <v>524</v>
      </c>
      <c r="U507" s="2">
        <v>0</v>
      </c>
      <c r="V507" s="2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0</v>
      </c>
      <c r="AC507">
        <v>7.9497638522647699E-4</v>
      </c>
      <c r="AD507" s="2">
        <v>0</v>
      </c>
      <c r="AE507" s="2">
        <v>0</v>
      </c>
      <c r="AF507" s="2">
        <v>0</v>
      </c>
      <c r="AG507" s="2">
        <v>0</v>
      </c>
      <c r="AH507" s="2">
        <v>0</v>
      </c>
      <c r="AI507" s="2">
        <v>0</v>
      </c>
      <c r="AJ507" s="2">
        <v>0</v>
      </c>
      <c r="AK507" s="2">
        <v>0</v>
      </c>
      <c r="AL507" s="2">
        <v>0</v>
      </c>
      <c r="AO507" s="5">
        <f t="shared" si="101"/>
        <v>1</v>
      </c>
      <c r="AP507" s="6">
        <f t="shared" si="102"/>
        <v>0</v>
      </c>
      <c r="AQ507" s="6">
        <f t="shared" si="103"/>
        <v>20</v>
      </c>
      <c r="AR507" s="6">
        <f t="shared" si="104"/>
        <v>1.1111111111111112</v>
      </c>
      <c r="AS507" s="6">
        <f t="shared" si="94"/>
        <v>4.714045207910317</v>
      </c>
      <c r="AT507" s="7">
        <f t="shared" si="105"/>
        <v>424.26406871192847</v>
      </c>
      <c r="AV507" s="11">
        <f t="shared" si="95"/>
        <v>1</v>
      </c>
      <c r="AW507" s="12">
        <f t="shared" si="96"/>
        <v>0</v>
      </c>
      <c r="AX507" s="12">
        <f t="shared" si="97"/>
        <v>7.9497638522647699E-4</v>
      </c>
      <c r="AY507" s="12">
        <f t="shared" si="98"/>
        <v>4.4165354734804277E-5</v>
      </c>
      <c r="AZ507" s="12">
        <f t="shared" si="99"/>
        <v>1.8737773095893698E-4</v>
      </c>
      <c r="BA507" s="3">
        <f t="shared" si="100"/>
        <v>424.26406871192847</v>
      </c>
    </row>
    <row r="508" spans="1:53">
      <c r="A508" t="s">
        <v>525</v>
      </c>
      <c r="B508" s="15">
        <v>0</v>
      </c>
      <c r="C508" s="17">
        <v>12</v>
      </c>
      <c r="D508" s="15">
        <v>0</v>
      </c>
      <c r="E508" s="15">
        <v>0</v>
      </c>
      <c r="F508" s="15">
        <v>0</v>
      </c>
      <c r="G508" s="15">
        <v>0</v>
      </c>
      <c r="H508" s="15">
        <v>0</v>
      </c>
      <c r="I508" s="15">
        <v>0</v>
      </c>
      <c r="J508" s="15">
        <v>0</v>
      </c>
      <c r="K508" s="15">
        <v>0</v>
      </c>
      <c r="L508" s="15">
        <v>0</v>
      </c>
      <c r="M508" s="15">
        <v>0</v>
      </c>
      <c r="N508" s="15">
        <v>0</v>
      </c>
      <c r="O508" s="15">
        <v>0</v>
      </c>
      <c r="P508" s="15">
        <v>0</v>
      </c>
      <c r="Q508" s="15">
        <v>0</v>
      </c>
      <c r="R508" s="15">
        <v>0</v>
      </c>
      <c r="S508" s="15">
        <v>0</v>
      </c>
      <c r="T508" t="s">
        <v>525</v>
      </c>
      <c r="U508" s="2">
        <v>0</v>
      </c>
      <c r="V508">
        <v>7.0516225783552795E-4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B508" s="2">
        <v>0</v>
      </c>
      <c r="AC508" s="2">
        <v>0</v>
      </c>
      <c r="AD508" s="2">
        <v>0</v>
      </c>
      <c r="AE508" s="2">
        <v>0</v>
      </c>
      <c r="AF508" s="2">
        <v>0</v>
      </c>
      <c r="AG508" s="2">
        <v>0</v>
      </c>
      <c r="AH508" s="2">
        <v>0</v>
      </c>
      <c r="AI508" s="2">
        <v>0</v>
      </c>
      <c r="AJ508" s="2">
        <v>0</v>
      </c>
      <c r="AK508" s="2">
        <v>0</v>
      </c>
      <c r="AL508" s="2">
        <v>0</v>
      </c>
      <c r="AO508" s="5">
        <f t="shared" si="101"/>
        <v>1</v>
      </c>
      <c r="AP508" s="6">
        <f t="shared" si="102"/>
        <v>0</v>
      </c>
      <c r="AQ508" s="6">
        <f t="shared" si="103"/>
        <v>12</v>
      </c>
      <c r="AR508" s="6">
        <f t="shared" si="104"/>
        <v>0.66666666666666663</v>
      </c>
      <c r="AS508" s="6">
        <f t="shared" si="94"/>
        <v>2.8284271247461903</v>
      </c>
      <c r="AT508" s="7">
        <f t="shared" si="105"/>
        <v>424.26406871192859</v>
      </c>
      <c r="AV508" s="11">
        <f t="shared" si="95"/>
        <v>1</v>
      </c>
      <c r="AW508" s="12">
        <f t="shared" si="96"/>
        <v>0</v>
      </c>
      <c r="AX508" s="12">
        <f t="shared" si="97"/>
        <v>7.0516225783552795E-4</v>
      </c>
      <c r="AY508" s="12">
        <f t="shared" si="98"/>
        <v>3.9175680990862662E-5</v>
      </c>
      <c r="AZ508" s="12">
        <f t="shared" si="99"/>
        <v>1.6620833811743947E-4</v>
      </c>
      <c r="BA508" s="3">
        <f t="shared" si="100"/>
        <v>424.26406871192847</v>
      </c>
    </row>
    <row r="509" spans="1:53">
      <c r="A509" t="s">
        <v>526</v>
      </c>
      <c r="B509" s="15">
        <v>0</v>
      </c>
      <c r="C509" s="15">
        <v>0</v>
      </c>
      <c r="D509" s="15">
        <v>0</v>
      </c>
      <c r="E509" s="15">
        <v>0</v>
      </c>
      <c r="F509" s="15">
        <v>0</v>
      </c>
      <c r="G509" s="17">
        <v>20</v>
      </c>
      <c r="H509" s="15">
        <v>0</v>
      </c>
      <c r="I509" s="15">
        <v>0</v>
      </c>
      <c r="J509" s="15">
        <v>0</v>
      </c>
      <c r="K509" s="15">
        <v>0</v>
      </c>
      <c r="L509" s="15">
        <v>0</v>
      </c>
      <c r="M509" s="15">
        <v>0</v>
      </c>
      <c r="N509" s="15">
        <v>0</v>
      </c>
      <c r="O509" s="15">
        <v>0</v>
      </c>
      <c r="P509" s="15">
        <v>0</v>
      </c>
      <c r="Q509" s="15">
        <v>0</v>
      </c>
      <c r="R509" s="15">
        <v>0</v>
      </c>
      <c r="S509" s="15">
        <v>0</v>
      </c>
      <c r="T509" t="s">
        <v>526</v>
      </c>
      <c r="U509" s="2">
        <v>0</v>
      </c>
      <c r="V509" s="2">
        <v>0</v>
      </c>
      <c r="W509" s="2">
        <v>0</v>
      </c>
      <c r="X509" s="2">
        <v>0</v>
      </c>
      <c r="Y509" s="2">
        <v>0</v>
      </c>
      <c r="Z509">
        <v>3.80907179967025E-4</v>
      </c>
      <c r="AA509" s="2">
        <v>0</v>
      </c>
      <c r="AB509" s="2">
        <v>0</v>
      </c>
      <c r="AC509" s="2">
        <v>0</v>
      </c>
      <c r="AD509" s="2">
        <v>0</v>
      </c>
      <c r="AE509" s="2">
        <v>0</v>
      </c>
      <c r="AF509" s="2">
        <v>0</v>
      </c>
      <c r="AG509" s="2">
        <v>0</v>
      </c>
      <c r="AH509" s="2">
        <v>0</v>
      </c>
      <c r="AI509" s="2">
        <v>0</v>
      </c>
      <c r="AJ509" s="2">
        <v>0</v>
      </c>
      <c r="AK509" s="2">
        <v>0</v>
      </c>
      <c r="AL509" s="2">
        <v>0</v>
      </c>
      <c r="AO509" s="5">
        <f t="shared" si="101"/>
        <v>1</v>
      </c>
      <c r="AP509" s="6">
        <f t="shared" si="102"/>
        <v>0</v>
      </c>
      <c r="AQ509" s="6">
        <f t="shared" si="103"/>
        <v>20</v>
      </c>
      <c r="AR509" s="6">
        <f t="shared" si="104"/>
        <v>1.1111111111111112</v>
      </c>
      <c r="AS509" s="6">
        <f t="shared" si="94"/>
        <v>4.714045207910317</v>
      </c>
      <c r="AT509" s="7">
        <f t="shared" si="105"/>
        <v>424.26406871192847</v>
      </c>
      <c r="AV509" s="11">
        <f t="shared" si="95"/>
        <v>1</v>
      </c>
      <c r="AW509" s="12">
        <f t="shared" si="96"/>
        <v>0</v>
      </c>
      <c r="AX509" s="12">
        <f t="shared" si="97"/>
        <v>3.80907179967025E-4</v>
      </c>
      <c r="AY509" s="12">
        <f t="shared" si="98"/>
        <v>2.1161509998168055E-5</v>
      </c>
      <c r="AZ509" s="12">
        <f t="shared" si="99"/>
        <v>8.9780683319109342E-5</v>
      </c>
      <c r="BA509" s="3">
        <f t="shared" si="100"/>
        <v>424.26406871192847</v>
      </c>
    </row>
    <row r="510" spans="1:53">
      <c r="A510" t="s">
        <v>527</v>
      </c>
      <c r="B510" s="15">
        <v>0</v>
      </c>
      <c r="C510" s="15">
        <v>0</v>
      </c>
      <c r="D510" s="15">
        <v>0</v>
      </c>
      <c r="E510" s="15">
        <v>0</v>
      </c>
      <c r="F510" s="15">
        <v>0</v>
      </c>
      <c r="G510" s="15">
        <v>0</v>
      </c>
      <c r="H510" s="17">
        <v>13</v>
      </c>
      <c r="I510" s="15">
        <v>0</v>
      </c>
      <c r="J510" s="15">
        <v>0</v>
      </c>
      <c r="K510" s="15">
        <v>0</v>
      </c>
      <c r="L510" s="15">
        <v>0</v>
      </c>
      <c r="M510" s="15">
        <v>0</v>
      </c>
      <c r="N510" s="15">
        <v>0</v>
      </c>
      <c r="O510" s="15">
        <v>0</v>
      </c>
      <c r="P510" s="15">
        <v>0</v>
      </c>
      <c r="Q510" s="15">
        <v>0</v>
      </c>
      <c r="R510" s="15">
        <v>0</v>
      </c>
      <c r="S510" s="15">
        <v>0</v>
      </c>
      <c r="T510" t="s">
        <v>527</v>
      </c>
      <c r="U510" s="2">
        <v>0</v>
      </c>
      <c r="V510" s="2">
        <v>0</v>
      </c>
      <c r="W510" s="2">
        <v>0</v>
      </c>
      <c r="X510" s="2">
        <v>0</v>
      </c>
      <c r="Y510" s="2">
        <v>0</v>
      </c>
      <c r="Z510" s="2">
        <v>0</v>
      </c>
      <c r="AA510">
        <v>3.3510388478200499E-4</v>
      </c>
      <c r="AB510" s="2">
        <v>0</v>
      </c>
      <c r="AC510" s="2">
        <v>0</v>
      </c>
      <c r="AD510" s="2">
        <v>0</v>
      </c>
      <c r="AE510" s="2">
        <v>0</v>
      </c>
      <c r="AF510" s="2">
        <v>0</v>
      </c>
      <c r="AG510" s="2">
        <v>0</v>
      </c>
      <c r="AH510" s="2">
        <v>0</v>
      </c>
      <c r="AI510" s="2">
        <v>0</v>
      </c>
      <c r="AJ510" s="2">
        <v>0</v>
      </c>
      <c r="AK510" s="2">
        <v>0</v>
      </c>
      <c r="AL510" s="2">
        <v>0</v>
      </c>
      <c r="AO510" s="5">
        <f t="shared" si="101"/>
        <v>1</v>
      </c>
      <c r="AP510" s="6">
        <f t="shared" si="102"/>
        <v>0</v>
      </c>
      <c r="AQ510" s="6">
        <f t="shared" si="103"/>
        <v>13</v>
      </c>
      <c r="AR510" s="6">
        <f t="shared" si="104"/>
        <v>0.72222222222222221</v>
      </c>
      <c r="AS510" s="6">
        <f t="shared" si="94"/>
        <v>3.064129385141706</v>
      </c>
      <c r="AT510" s="7">
        <f t="shared" si="105"/>
        <v>424.26406871192859</v>
      </c>
      <c r="AV510" s="11">
        <f t="shared" si="95"/>
        <v>1</v>
      </c>
      <c r="AW510" s="12">
        <f t="shared" si="96"/>
        <v>0</v>
      </c>
      <c r="AX510" s="12">
        <f t="shared" si="97"/>
        <v>3.3510388478200499E-4</v>
      </c>
      <c r="AY510" s="12">
        <f t="shared" si="98"/>
        <v>1.8616882487889167E-5</v>
      </c>
      <c r="AZ510" s="12">
        <f t="shared" si="99"/>
        <v>7.8984743110437078E-5</v>
      </c>
      <c r="BA510" s="3">
        <f t="shared" si="100"/>
        <v>424.26406871192847</v>
      </c>
    </row>
    <row r="511" spans="1:53">
      <c r="A511" t="s">
        <v>528</v>
      </c>
      <c r="B511" s="15">
        <v>0</v>
      </c>
      <c r="C511" s="15">
        <v>0</v>
      </c>
      <c r="D511" s="15">
        <v>0</v>
      </c>
      <c r="E511" s="15">
        <v>0</v>
      </c>
      <c r="F511" s="15">
        <v>0</v>
      </c>
      <c r="G511" s="15">
        <v>0</v>
      </c>
      <c r="H511" s="15">
        <v>0</v>
      </c>
      <c r="I511" s="15">
        <v>0</v>
      </c>
      <c r="J511" s="15">
        <v>0</v>
      </c>
      <c r="K511" s="17">
        <v>24</v>
      </c>
      <c r="L511" s="15">
        <v>0</v>
      </c>
      <c r="M511" s="15">
        <v>0</v>
      </c>
      <c r="N511" s="15">
        <v>0</v>
      </c>
      <c r="O511" s="15">
        <v>0</v>
      </c>
      <c r="P511" s="15">
        <v>0</v>
      </c>
      <c r="Q511" s="15">
        <v>0</v>
      </c>
      <c r="R511" s="15">
        <v>0</v>
      </c>
      <c r="S511" s="15">
        <v>0</v>
      </c>
      <c r="T511" t="s">
        <v>528</v>
      </c>
      <c r="U511" s="2">
        <v>0</v>
      </c>
      <c r="V511" s="2">
        <v>0</v>
      </c>
      <c r="W511" s="2">
        <v>0</v>
      </c>
      <c r="X511" s="2">
        <v>0</v>
      </c>
      <c r="Y511" s="2">
        <v>0</v>
      </c>
      <c r="Z511" s="2">
        <v>0</v>
      </c>
      <c r="AA511" s="2">
        <v>0</v>
      </c>
      <c r="AB511" s="2">
        <v>0</v>
      </c>
      <c r="AC511" s="2">
        <v>0</v>
      </c>
      <c r="AD511">
        <v>3.1504526215900801E-4</v>
      </c>
      <c r="AE511" s="2">
        <v>0</v>
      </c>
      <c r="AF511" s="2">
        <v>0</v>
      </c>
      <c r="AG511" s="2">
        <v>0</v>
      </c>
      <c r="AH511" s="2">
        <v>0</v>
      </c>
      <c r="AI511" s="2">
        <v>0</v>
      </c>
      <c r="AJ511" s="2">
        <v>0</v>
      </c>
      <c r="AK511" s="2">
        <v>0</v>
      </c>
      <c r="AL511" s="2">
        <v>0</v>
      </c>
      <c r="AO511" s="5">
        <f t="shared" si="101"/>
        <v>1</v>
      </c>
      <c r="AP511" s="6">
        <f t="shared" si="102"/>
        <v>0</v>
      </c>
      <c r="AQ511" s="6">
        <f t="shared" si="103"/>
        <v>24</v>
      </c>
      <c r="AR511" s="6">
        <f t="shared" si="104"/>
        <v>1.3333333333333333</v>
      </c>
      <c r="AS511" s="6">
        <f t="shared" si="94"/>
        <v>5.6568542494923806</v>
      </c>
      <c r="AT511" s="7">
        <f t="shared" si="105"/>
        <v>424.26406871192859</v>
      </c>
      <c r="AV511" s="11">
        <f t="shared" si="95"/>
        <v>1</v>
      </c>
      <c r="AW511" s="12">
        <f t="shared" si="96"/>
        <v>0</v>
      </c>
      <c r="AX511" s="12">
        <f t="shared" si="97"/>
        <v>3.1504526215900801E-4</v>
      </c>
      <c r="AY511" s="12">
        <f t="shared" si="98"/>
        <v>1.7502514564389334E-5</v>
      </c>
      <c r="AZ511" s="12">
        <f t="shared" si="99"/>
        <v>7.4256880417776053E-5</v>
      </c>
      <c r="BA511" s="3">
        <f t="shared" si="100"/>
        <v>424.26406871192847</v>
      </c>
    </row>
    <row r="512" spans="1:53">
      <c r="A512" t="s">
        <v>529</v>
      </c>
      <c r="B512" s="15">
        <v>0</v>
      </c>
      <c r="C512" s="15">
        <v>0</v>
      </c>
      <c r="D512" s="15">
        <v>0</v>
      </c>
      <c r="E512" s="15">
        <v>0</v>
      </c>
      <c r="F512" s="15">
        <v>0</v>
      </c>
      <c r="G512" s="15">
        <v>0</v>
      </c>
      <c r="H512" s="15">
        <v>0</v>
      </c>
      <c r="I512" s="15">
        <v>0</v>
      </c>
      <c r="J512" s="15">
        <v>0</v>
      </c>
      <c r="K512" s="15">
        <v>0</v>
      </c>
      <c r="L512" s="15">
        <v>0</v>
      </c>
      <c r="M512" s="15">
        <v>0</v>
      </c>
      <c r="N512" s="15">
        <v>0</v>
      </c>
      <c r="O512" s="15">
        <v>0</v>
      </c>
      <c r="P512" s="17">
        <v>16</v>
      </c>
      <c r="Q512" s="15">
        <v>0</v>
      </c>
      <c r="R512" s="15">
        <v>0</v>
      </c>
      <c r="S512" s="15">
        <v>0</v>
      </c>
      <c r="T512" t="s">
        <v>529</v>
      </c>
      <c r="U512" s="2">
        <v>0</v>
      </c>
      <c r="V512" s="2">
        <v>0</v>
      </c>
      <c r="W512" s="2">
        <v>0</v>
      </c>
      <c r="X512" s="2">
        <v>0</v>
      </c>
      <c r="Y512" s="2">
        <v>0</v>
      </c>
      <c r="Z512" s="2">
        <v>0</v>
      </c>
      <c r="AA512" s="2">
        <v>0</v>
      </c>
      <c r="AB512" s="2">
        <v>0</v>
      </c>
      <c r="AC512" s="2">
        <v>0</v>
      </c>
      <c r="AD512" s="2">
        <v>0</v>
      </c>
      <c r="AE512" s="2">
        <v>0</v>
      </c>
      <c r="AF512" s="2">
        <v>0</v>
      </c>
      <c r="AG512" s="2">
        <v>0</v>
      </c>
      <c r="AH512" s="2">
        <v>0</v>
      </c>
      <c r="AI512">
        <v>2.0838808947455201E-4</v>
      </c>
      <c r="AJ512" s="2">
        <v>0</v>
      </c>
      <c r="AK512" s="2">
        <v>0</v>
      </c>
      <c r="AL512" s="2">
        <v>0</v>
      </c>
      <c r="AO512" s="5">
        <f t="shared" si="101"/>
        <v>1</v>
      </c>
      <c r="AP512" s="6">
        <f t="shared" si="102"/>
        <v>0</v>
      </c>
      <c r="AQ512" s="6">
        <f t="shared" si="103"/>
        <v>16</v>
      </c>
      <c r="AR512" s="6">
        <f t="shared" si="104"/>
        <v>0.88888888888888884</v>
      </c>
      <c r="AS512" s="6">
        <f t="shared" si="94"/>
        <v>3.7712361663282534</v>
      </c>
      <c r="AT512" s="7">
        <f t="shared" si="105"/>
        <v>424.26406871192859</v>
      </c>
      <c r="AV512" s="11">
        <f t="shared" si="95"/>
        <v>1</v>
      </c>
      <c r="AW512" s="12">
        <f t="shared" si="96"/>
        <v>0</v>
      </c>
      <c r="AX512" s="12">
        <f t="shared" si="97"/>
        <v>2.0838808947455201E-4</v>
      </c>
      <c r="AY512" s="12">
        <f t="shared" si="98"/>
        <v>1.1577116081919557E-5</v>
      </c>
      <c r="AZ512" s="12">
        <f t="shared" si="99"/>
        <v>4.9117543728654905E-5</v>
      </c>
      <c r="BA512" s="3">
        <f t="shared" si="100"/>
        <v>424.26406871192847</v>
      </c>
    </row>
    <row r="513" spans="1:53">
      <c r="A513" t="s">
        <v>530</v>
      </c>
      <c r="B513" s="15">
        <v>0</v>
      </c>
      <c r="C513" s="15">
        <v>0</v>
      </c>
      <c r="D513" s="15">
        <v>0</v>
      </c>
      <c r="E513" s="15">
        <v>0</v>
      </c>
      <c r="F513" s="15">
        <v>0</v>
      </c>
      <c r="G513" s="17">
        <v>10</v>
      </c>
      <c r="H513" s="15">
        <v>0</v>
      </c>
      <c r="I513" s="15">
        <v>0</v>
      </c>
      <c r="J513" s="15">
        <v>0</v>
      </c>
      <c r="K513" s="15">
        <v>0</v>
      </c>
      <c r="L513" s="15">
        <v>0</v>
      </c>
      <c r="M513" s="15">
        <v>0</v>
      </c>
      <c r="N513" s="15">
        <v>0</v>
      </c>
      <c r="O513" s="15">
        <v>0</v>
      </c>
      <c r="P513" s="15">
        <v>0</v>
      </c>
      <c r="Q513" s="15">
        <v>0</v>
      </c>
      <c r="R513" s="15">
        <v>0</v>
      </c>
      <c r="S513" s="15">
        <v>0</v>
      </c>
      <c r="T513" t="s">
        <v>530</v>
      </c>
      <c r="U513" s="2">
        <v>0</v>
      </c>
      <c r="V513" s="2">
        <v>0</v>
      </c>
      <c r="W513" s="2">
        <v>0</v>
      </c>
      <c r="X513" s="2">
        <v>0</v>
      </c>
      <c r="Y513" s="2">
        <v>0</v>
      </c>
      <c r="Z513">
        <v>1.9045358998351201E-4</v>
      </c>
      <c r="AA513" s="2">
        <v>0</v>
      </c>
      <c r="AB513" s="2">
        <v>0</v>
      </c>
      <c r="AC513" s="2">
        <v>0</v>
      </c>
      <c r="AD513" s="2">
        <v>0</v>
      </c>
      <c r="AE513" s="2">
        <v>0</v>
      </c>
      <c r="AF513" s="2">
        <v>0</v>
      </c>
      <c r="AG513" s="2">
        <v>0</v>
      </c>
      <c r="AH513" s="2">
        <v>0</v>
      </c>
      <c r="AI513" s="2">
        <v>0</v>
      </c>
      <c r="AJ513" s="2">
        <v>0</v>
      </c>
      <c r="AK513" s="2">
        <v>0</v>
      </c>
      <c r="AL513" s="2">
        <v>0</v>
      </c>
      <c r="AO513" s="5">
        <f t="shared" si="101"/>
        <v>1</v>
      </c>
      <c r="AP513" s="6">
        <f t="shared" si="102"/>
        <v>0</v>
      </c>
      <c r="AQ513" s="6">
        <f t="shared" si="103"/>
        <v>10</v>
      </c>
      <c r="AR513" s="6">
        <f t="shared" si="104"/>
        <v>0.55555555555555558</v>
      </c>
      <c r="AS513" s="6">
        <f t="shared" si="94"/>
        <v>2.3570226039551585</v>
      </c>
      <c r="AT513" s="7">
        <f t="shared" si="105"/>
        <v>424.26406871192847</v>
      </c>
      <c r="AV513" s="11">
        <f t="shared" si="95"/>
        <v>1</v>
      </c>
      <c r="AW513" s="12">
        <f t="shared" si="96"/>
        <v>0</v>
      </c>
      <c r="AX513" s="12">
        <f t="shared" si="97"/>
        <v>1.9045358998351201E-4</v>
      </c>
      <c r="AY513" s="12">
        <f t="shared" si="98"/>
        <v>1.0580754999084001E-5</v>
      </c>
      <c r="AZ513" s="12">
        <f t="shared" si="99"/>
        <v>4.4890341659554556E-5</v>
      </c>
      <c r="BA513" s="3">
        <f t="shared" si="100"/>
        <v>424.26406871192847</v>
      </c>
    </row>
    <row r="514" spans="1:53">
      <c r="A514" t="s">
        <v>531</v>
      </c>
      <c r="B514" s="15">
        <v>0</v>
      </c>
      <c r="C514" s="15">
        <v>0</v>
      </c>
      <c r="D514" s="15">
        <v>0</v>
      </c>
      <c r="E514" s="15">
        <v>0</v>
      </c>
      <c r="F514" s="15">
        <v>0</v>
      </c>
      <c r="G514" s="15">
        <v>0</v>
      </c>
      <c r="H514" s="15">
        <v>0</v>
      </c>
      <c r="I514" s="15">
        <v>0</v>
      </c>
      <c r="J514" s="15">
        <v>0</v>
      </c>
      <c r="K514" s="15">
        <v>0</v>
      </c>
      <c r="L514" s="15">
        <v>0</v>
      </c>
      <c r="M514" s="17">
        <v>11</v>
      </c>
      <c r="N514" s="15">
        <v>0</v>
      </c>
      <c r="O514" s="15">
        <v>0</v>
      </c>
      <c r="P514" s="15">
        <v>0</v>
      </c>
      <c r="Q514" s="15">
        <v>0</v>
      </c>
      <c r="R514" s="15">
        <v>0</v>
      </c>
      <c r="S514" s="15">
        <v>0</v>
      </c>
      <c r="T514" t="s">
        <v>531</v>
      </c>
      <c r="U514" s="2">
        <v>0</v>
      </c>
      <c r="V514" s="2">
        <v>0</v>
      </c>
      <c r="W514" s="2">
        <v>0</v>
      </c>
      <c r="X514" s="2">
        <v>0</v>
      </c>
      <c r="Y514" s="2">
        <v>0</v>
      </c>
      <c r="Z514" s="2">
        <v>0</v>
      </c>
      <c r="AA514" s="2">
        <v>0</v>
      </c>
      <c r="AB514" s="2">
        <v>0</v>
      </c>
      <c r="AC514" s="2">
        <v>0</v>
      </c>
      <c r="AD514" s="2">
        <v>0</v>
      </c>
      <c r="AE514" s="2">
        <v>0</v>
      </c>
      <c r="AF514">
        <v>1.71800910857193E-4</v>
      </c>
      <c r="AG514" s="2">
        <v>0</v>
      </c>
      <c r="AH514" s="2">
        <v>0</v>
      </c>
      <c r="AI514" s="2">
        <v>0</v>
      </c>
      <c r="AJ514" s="2">
        <v>0</v>
      </c>
      <c r="AK514" s="2">
        <v>0</v>
      </c>
      <c r="AL514" s="2">
        <v>0</v>
      </c>
      <c r="AO514" s="5">
        <f t="shared" si="101"/>
        <v>1</v>
      </c>
      <c r="AP514" s="6">
        <f t="shared" si="102"/>
        <v>0</v>
      </c>
      <c r="AQ514" s="6">
        <f t="shared" si="103"/>
        <v>11</v>
      </c>
      <c r="AR514" s="6">
        <f t="shared" si="104"/>
        <v>0.61111111111111116</v>
      </c>
      <c r="AS514" s="6">
        <f t="shared" si="94"/>
        <v>2.5927248643506742</v>
      </c>
      <c r="AT514" s="7">
        <f t="shared" si="105"/>
        <v>424.26406871192847</v>
      </c>
      <c r="AV514" s="11">
        <f t="shared" si="95"/>
        <v>1</v>
      </c>
      <c r="AW514" s="12">
        <f t="shared" si="96"/>
        <v>0</v>
      </c>
      <c r="AX514" s="12">
        <f t="shared" si="97"/>
        <v>1.71800910857193E-4</v>
      </c>
      <c r="AY514" s="12">
        <f t="shared" si="98"/>
        <v>9.5444950476218333E-6</v>
      </c>
      <c r="AZ514" s="12">
        <f t="shared" si="99"/>
        <v>4.0493863027048907E-5</v>
      </c>
      <c r="BA514" s="3">
        <f t="shared" si="100"/>
        <v>424.26406871192847</v>
      </c>
    </row>
    <row r="515" spans="1:53">
      <c r="A515" t="s">
        <v>532</v>
      </c>
      <c r="B515" s="15">
        <v>0</v>
      </c>
      <c r="C515" s="15">
        <v>0</v>
      </c>
      <c r="D515" s="15">
        <v>0</v>
      </c>
      <c r="E515" s="15">
        <v>0</v>
      </c>
      <c r="F515" s="15">
        <v>0</v>
      </c>
      <c r="G515" s="15">
        <v>0</v>
      </c>
      <c r="H515" s="15">
        <v>0</v>
      </c>
      <c r="I515" s="15">
        <v>0</v>
      </c>
      <c r="J515" s="15">
        <v>0</v>
      </c>
      <c r="K515" s="15">
        <v>0</v>
      </c>
      <c r="L515" s="15">
        <v>0</v>
      </c>
      <c r="M515" s="15">
        <v>0</v>
      </c>
      <c r="N515" s="15">
        <v>0</v>
      </c>
      <c r="O515" s="15">
        <v>0</v>
      </c>
      <c r="P515" s="15">
        <v>0</v>
      </c>
      <c r="Q515" s="15">
        <v>0</v>
      </c>
      <c r="R515" s="15">
        <v>0</v>
      </c>
      <c r="S515" s="17">
        <v>15</v>
      </c>
      <c r="T515" t="s">
        <v>532</v>
      </c>
      <c r="U515" s="2">
        <v>0</v>
      </c>
      <c r="V515" s="2">
        <v>0</v>
      </c>
      <c r="W515" s="2">
        <v>0</v>
      </c>
      <c r="X515" s="2">
        <v>0</v>
      </c>
      <c r="Y515" s="2">
        <v>0</v>
      </c>
      <c r="Z515" s="2">
        <v>0</v>
      </c>
      <c r="AA515" s="2">
        <v>0</v>
      </c>
      <c r="AB515" s="2">
        <v>0</v>
      </c>
      <c r="AC515" s="2">
        <v>0</v>
      </c>
      <c r="AD515" s="2">
        <v>0</v>
      </c>
      <c r="AE515" s="2">
        <v>0</v>
      </c>
      <c r="AF515" s="2">
        <v>0</v>
      </c>
      <c r="AG515" s="2">
        <v>0</v>
      </c>
      <c r="AH515" s="2">
        <v>0</v>
      </c>
      <c r="AI515" s="2">
        <v>0</v>
      </c>
      <c r="AJ515" s="2">
        <v>0</v>
      </c>
      <c r="AK515" s="2">
        <v>0</v>
      </c>
      <c r="AL515">
        <v>1.4875700000000001E-4</v>
      </c>
      <c r="AO515" s="5">
        <f t="shared" si="101"/>
        <v>1</v>
      </c>
      <c r="AP515" s="6">
        <f t="shared" si="102"/>
        <v>0</v>
      </c>
      <c r="AQ515" s="6">
        <f t="shared" si="103"/>
        <v>15</v>
      </c>
      <c r="AR515" s="6">
        <f t="shared" si="104"/>
        <v>0.83333333333333337</v>
      </c>
      <c r="AS515" s="6">
        <f t="shared" si="94"/>
        <v>3.5355339059327378</v>
      </c>
      <c r="AT515" s="7">
        <f t="shared" si="105"/>
        <v>424.26406871192847</v>
      </c>
      <c r="AV515" s="11">
        <f t="shared" si="95"/>
        <v>1</v>
      </c>
      <c r="AW515" s="12">
        <f t="shared" si="96"/>
        <v>0</v>
      </c>
      <c r="AX515" s="12">
        <f t="shared" si="97"/>
        <v>1.4875700000000001E-4</v>
      </c>
      <c r="AY515" s="12">
        <f t="shared" si="98"/>
        <v>8.2642777777777787E-6</v>
      </c>
      <c r="AZ515" s="12">
        <f t="shared" si="99"/>
        <v>3.5062361149655751E-5</v>
      </c>
      <c r="BA515" s="3">
        <f t="shared" si="100"/>
        <v>424.26406871192847</v>
      </c>
    </row>
    <row r="516" spans="1:53">
      <c r="A516" t="s">
        <v>533</v>
      </c>
      <c r="B516" s="15">
        <v>0</v>
      </c>
      <c r="C516" s="15">
        <v>0</v>
      </c>
      <c r="D516" s="15">
        <v>0</v>
      </c>
      <c r="E516" s="15">
        <v>0</v>
      </c>
      <c r="F516" s="15">
        <v>0</v>
      </c>
      <c r="G516" s="15">
        <v>0</v>
      </c>
      <c r="H516" s="15">
        <v>0</v>
      </c>
      <c r="I516" s="15">
        <v>0</v>
      </c>
      <c r="J516" s="15">
        <v>0</v>
      </c>
      <c r="K516" s="15">
        <v>0</v>
      </c>
      <c r="L516" s="15">
        <v>0</v>
      </c>
      <c r="M516" s="15">
        <v>0</v>
      </c>
      <c r="N516" s="15">
        <v>0</v>
      </c>
      <c r="O516" s="15">
        <v>0</v>
      </c>
      <c r="P516" s="15">
        <v>0</v>
      </c>
      <c r="Q516" s="15">
        <v>0</v>
      </c>
      <c r="R516" s="15">
        <v>0</v>
      </c>
      <c r="S516" s="17">
        <v>14</v>
      </c>
      <c r="T516" t="s">
        <v>533</v>
      </c>
      <c r="U516" s="2">
        <v>0</v>
      </c>
      <c r="V516" s="2">
        <v>0</v>
      </c>
      <c r="W516" s="2">
        <v>0</v>
      </c>
      <c r="X516" s="2">
        <v>0</v>
      </c>
      <c r="Y516" s="2">
        <v>0</v>
      </c>
      <c r="Z516" s="2">
        <v>0</v>
      </c>
      <c r="AA516" s="2">
        <v>0</v>
      </c>
      <c r="AB516" s="2">
        <v>0</v>
      </c>
      <c r="AC516" s="2">
        <v>0</v>
      </c>
      <c r="AD516" s="2">
        <v>0</v>
      </c>
      <c r="AE516" s="2">
        <v>0</v>
      </c>
      <c r="AF516" s="2">
        <v>0</v>
      </c>
      <c r="AG516" s="2">
        <v>0</v>
      </c>
      <c r="AH516" s="2">
        <v>0</v>
      </c>
      <c r="AI516" s="2">
        <v>0</v>
      </c>
      <c r="AJ516" s="2">
        <v>0</v>
      </c>
      <c r="AK516" s="2">
        <v>0</v>
      </c>
      <c r="AL516">
        <v>1.3883999999999999E-4</v>
      </c>
      <c r="AO516" s="5">
        <f t="shared" si="101"/>
        <v>1</v>
      </c>
      <c r="AP516" s="6">
        <f t="shared" si="102"/>
        <v>0</v>
      </c>
      <c r="AQ516" s="6">
        <f t="shared" si="103"/>
        <v>14</v>
      </c>
      <c r="AR516" s="6">
        <f t="shared" si="104"/>
        <v>0.77777777777777779</v>
      </c>
      <c r="AS516" s="6">
        <f t="shared" ref="AS516:AS549" si="106">STDEV(B516:S516)</f>
        <v>3.2998316455372216</v>
      </c>
      <c r="AT516" s="7">
        <f t="shared" si="105"/>
        <v>424.26406871192847</v>
      </c>
      <c r="AV516" s="11">
        <f t="shared" ref="AV516:AV549" si="107">COUNTIF(U516:AL516,"&gt;0")</f>
        <v>1</v>
      </c>
      <c r="AW516" s="12">
        <f t="shared" ref="AW516:AW549" si="108">MIN(U516:AL516)</f>
        <v>0</v>
      </c>
      <c r="AX516" s="12">
        <f t="shared" ref="AX516:AX549" si="109">MAX(U516:AL516)</f>
        <v>1.3883999999999999E-4</v>
      </c>
      <c r="AY516" s="12">
        <f t="shared" ref="AY516:AY549" si="110">AVERAGE(U516:AL516)</f>
        <v>7.7133333333333329E-6</v>
      </c>
      <c r="AZ516" s="12">
        <f t="shared" ref="AZ516:AZ549" si="111">STDEV(U516:AL516)</f>
        <v>3.2724901833313417E-5</v>
      </c>
      <c r="BA516" s="3">
        <f t="shared" ref="BA516:BA549" si="112">AZ516/AY516*100</f>
        <v>424.26406871192847</v>
      </c>
    </row>
    <row r="517" spans="1:53">
      <c r="A517" s="1" t="s">
        <v>534</v>
      </c>
      <c r="B517" s="15">
        <v>0</v>
      </c>
      <c r="C517" s="15">
        <v>0</v>
      </c>
      <c r="D517" s="15">
        <v>0</v>
      </c>
      <c r="E517" s="15">
        <v>0</v>
      </c>
      <c r="F517" s="15">
        <v>0</v>
      </c>
      <c r="G517" s="15">
        <v>0</v>
      </c>
      <c r="H517" s="15">
        <v>0</v>
      </c>
      <c r="I517" s="15">
        <v>0</v>
      </c>
      <c r="J517" s="15">
        <v>0</v>
      </c>
      <c r="K517" s="15">
        <v>0</v>
      </c>
      <c r="L517" s="15">
        <v>0</v>
      </c>
      <c r="M517" s="15">
        <v>0</v>
      </c>
      <c r="N517" s="15">
        <v>0</v>
      </c>
      <c r="O517" s="15">
        <v>0</v>
      </c>
      <c r="P517" s="15">
        <v>0</v>
      </c>
      <c r="Q517" s="15">
        <v>0</v>
      </c>
      <c r="R517" s="15">
        <v>0</v>
      </c>
      <c r="S517" s="15">
        <v>11</v>
      </c>
      <c r="T517" s="2" t="s">
        <v>534</v>
      </c>
      <c r="U517" s="2">
        <v>0</v>
      </c>
      <c r="V517" s="2">
        <v>0</v>
      </c>
      <c r="W517" s="2">
        <v>0</v>
      </c>
      <c r="X517" s="2">
        <v>0</v>
      </c>
      <c r="Y517" s="2">
        <v>0</v>
      </c>
      <c r="Z517" s="2">
        <v>0</v>
      </c>
      <c r="AA517" s="2">
        <v>0</v>
      </c>
      <c r="AB517" s="2">
        <v>0</v>
      </c>
      <c r="AC517" s="2">
        <v>0</v>
      </c>
      <c r="AD517" s="2">
        <v>0</v>
      </c>
      <c r="AE517" s="2">
        <v>0</v>
      </c>
      <c r="AF517" s="2">
        <v>0</v>
      </c>
      <c r="AG517" s="2">
        <v>0</v>
      </c>
      <c r="AH517" s="2">
        <v>0</v>
      </c>
      <c r="AI517" s="2">
        <v>0</v>
      </c>
      <c r="AJ517" s="2">
        <v>0</v>
      </c>
      <c r="AK517" s="2">
        <v>0</v>
      </c>
      <c r="AL517" s="2">
        <v>1.09088E-4</v>
      </c>
      <c r="AO517" s="5">
        <f t="shared" si="101"/>
        <v>1</v>
      </c>
      <c r="AP517" s="6">
        <f t="shared" si="102"/>
        <v>0</v>
      </c>
      <c r="AQ517" s="6">
        <f t="shared" si="103"/>
        <v>11</v>
      </c>
      <c r="AR517" s="6">
        <f t="shared" si="104"/>
        <v>0.61111111111111116</v>
      </c>
      <c r="AS517" s="6">
        <f t="shared" si="106"/>
        <v>2.5927248643506742</v>
      </c>
      <c r="AT517" s="7">
        <f t="shared" si="105"/>
        <v>424.26406871192847</v>
      </c>
      <c r="AV517" s="11">
        <f t="shared" si="107"/>
        <v>1</v>
      </c>
      <c r="AW517" s="12">
        <f t="shared" si="108"/>
        <v>0</v>
      </c>
      <c r="AX517" s="12">
        <f t="shared" si="109"/>
        <v>1.09088E-4</v>
      </c>
      <c r="AY517" s="12">
        <f t="shared" si="110"/>
        <v>6.0604444444444444E-6</v>
      </c>
      <c r="AZ517" s="12">
        <f t="shared" si="111"/>
        <v>2.571228818202603E-5</v>
      </c>
      <c r="BA517" s="3">
        <f t="shared" si="112"/>
        <v>424.26406871192847</v>
      </c>
    </row>
    <row r="518" spans="1:53">
      <c r="A518" t="s">
        <v>535</v>
      </c>
      <c r="B518" s="17">
        <v>30</v>
      </c>
      <c r="C518" s="15">
        <v>0</v>
      </c>
      <c r="D518" s="15">
        <v>0</v>
      </c>
      <c r="E518" s="15">
        <v>0</v>
      </c>
      <c r="F518" s="15">
        <v>0</v>
      </c>
      <c r="G518" s="15">
        <v>0</v>
      </c>
      <c r="H518" s="15">
        <v>0</v>
      </c>
      <c r="I518" s="15">
        <v>0</v>
      </c>
      <c r="J518" s="15">
        <v>0</v>
      </c>
      <c r="K518" s="15">
        <v>0</v>
      </c>
      <c r="L518" s="15">
        <v>0</v>
      </c>
      <c r="M518" s="15">
        <v>0</v>
      </c>
      <c r="N518" s="15">
        <v>0</v>
      </c>
      <c r="O518" s="15">
        <v>0</v>
      </c>
      <c r="P518" s="15">
        <v>0</v>
      </c>
      <c r="Q518" s="15">
        <v>0</v>
      </c>
      <c r="R518" s="15">
        <v>0</v>
      </c>
      <c r="S518" s="15">
        <v>0</v>
      </c>
      <c r="T518" t="s">
        <v>535</v>
      </c>
      <c r="U518">
        <v>2.8557285915546599E-2</v>
      </c>
      <c r="V518" s="2">
        <v>0</v>
      </c>
      <c r="W518" s="2">
        <v>0</v>
      </c>
      <c r="X518" s="2">
        <v>0</v>
      </c>
      <c r="Y518" s="2">
        <v>0</v>
      </c>
      <c r="Z518" s="2">
        <v>0</v>
      </c>
      <c r="AA518" s="2">
        <v>0</v>
      </c>
      <c r="AB518" s="2">
        <v>0</v>
      </c>
      <c r="AC518" s="2">
        <v>0</v>
      </c>
      <c r="AD518" s="2">
        <v>0</v>
      </c>
      <c r="AE518" s="2">
        <v>0</v>
      </c>
      <c r="AF518" s="2">
        <v>0</v>
      </c>
      <c r="AG518" s="2">
        <v>0</v>
      </c>
      <c r="AH518" s="2">
        <v>0</v>
      </c>
      <c r="AI518" s="2">
        <v>0</v>
      </c>
      <c r="AJ518" s="2">
        <v>0</v>
      </c>
      <c r="AK518" s="2">
        <v>0</v>
      </c>
      <c r="AL518" s="2">
        <v>0</v>
      </c>
      <c r="AO518" s="5">
        <f t="shared" si="101"/>
        <v>1</v>
      </c>
      <c r="AP518" s="6">
        <f t="shared" si="102"/>
        <v>0</v>
      </c>
      <c r="AQ518" s="6">
        <f t="shared" si="103"/>
        <v>30</v>
      </c>
      <c r="AR518" s="6">
        <f t="shared" si="104"/>
        <v>1.6666666666666667</v>
      </c>
      <c r="AS518" s="6">
        <f t="shared" si="106"/>
        <v>7.0710678118654755</v>
      </c>
      <c r="AT518" s="7">
        <f t="shared" si="105"/>
        <v>424.26406871192847</v>
      </c>
      <c r="AV518" s="11">
        <f t="shared" si="107"/>
        <v>1</v>
      </c>
      <c r="AW518" s="12">
        <f t="shared" si="108"/>
        <v>0</v>
      </c>
      <c r="AX518" s="12">
        <f t="shared" si="109"/>
        <v>2.8557285915546599E-2</v>
      </c>
      <c r="AY518" s="12">
        <f t="shared" si="110"/>
        <v>1.5865158841970332E-3</v>
      </c>
      <c r="AZ518" s="12">
        <f t="shared" si="111"/>
        <v>6.7310168410553619E-3</v>
      </c>
      <c r="BA518" s="3">
        <f t="shared" si="112"/>
        <v>424.26406871192859</v>
      </c>
    </row>
    <row r="519" spans="1:53">
      <c r="A519" t="s">
        <v>536</v>
      </c>
      <c r="B519" s="15">
        <v>0</v>
      </c>
      <c r="C519" s="15">
        <v>0</v>
      </c>
      <c r="D519" s="15">
        <v>0</v>
      </c>
      <c r="E519" s="15">
        <v>0</v>
      </c>
      <c r="F519" s="15">
        <v>0</v>
      </c>
      <c r="G519" s="15">
        <v>0</v>
      </c>
      <c r="H519" s="15">
        <v>0</v>
      </c>
      <c r="I519" s="17">
        <v>36</v>
      </c>
      <c r="J519" s="15">
        <v>0</v>
      </c>
      <c r="K519" s="15">
        <v>0</v>
      </c>
      <c r="L519" s="15">
        <v>0</v>
      </c>
      <c r="M519" s="15">
        <v>0</v>
      </c>
      <c r="N519" s="15">
        <v>0</v>
      </c>
      <c r="O519" s="15">
        <v>0</v>
      </c>
      <c r="P519" s="15">
        <v>0</v>
      </c>
      <c r="Q519" s="15">
        <v>0</v>
      </c>
      <c r="R519" s="15">
        <v>0</v>
      </c>
      <c r="S519" s="15">
        <v>0</v>
      </c>
      <c r="T519" t="s">
        <v>536</v>
      </c>
      <c r="U519" s="2">
        <v>0</v>
      </c>
      <c r="V519" s="2">
        <v>0</v>
      </c>
      <c r="W519" s="2">
        <v>0</v>
      </c>
      <c r="X519" s="2">
        <v>0</v>
      </c>
      <c r="Y519" s="2">
        <v>0</v>
      </c>
      <c r="Z519" s="2">
        <v>0</v>
      </c>
      <c r="AA519" s="2">
        <v>0</v>
      </c>
      <c r="AB519">
        <v>8.5058926934381794E-3</v>
      </c>
      <c r="AC519" s="2">
        <v>0</v>
      </c>
      <c r="AD519" s="2">
        <v>0</v>
      </c>
      <c r="AE519" s="2">
        <v>0</v>
      </c>
      <c r="AF519" s="2">
        <v>0</v>
      </c>
      <c r="AG519" s="2">
        <v>0</v>
      </c>
      <c r="AH519" s="2">
        <v>0</v>
      </c>
      <c r="AI519" s="2">
        <v>0</v>
      </c>
      <c r="AJ519" s="2">
        <v>0</v>
      </c>
      <c r="AK519" s="2">
        <v>0</v>
      </c>
      <c r="AL519" s="2">
        <v>0</v>
      </c>
      <c r="AO519" s="5">
        <f t="shared" si="101"/>
        <v>1</v>
      </c>
      <c r="AP519" s="6">
        <f t="shared" si="102"/>
        <v>0</v>
      </c>
      <c r="AQ519" s="6">
        <f t="shared" si="103"/>
        <v>36</v>
      </c>
      <c r="AR519" s="6">
        <f t="shared" si="104"/>
        <v>2</v>
      </c>
      <c r="AS519" s="6">
        <f t="shared" si="106"/>
        <v>8.4852813742385695</v>
      </c>
      <c r="AT519" s="7">
        <f t="shared" si="105"/>
        <v>424.26406871192847</v>
      </c>
      <c r="AV519" s="11">
        <f t="shared" si="107"/>
        <v>1</v>
      </c>
      <c r="AW519" s="12">
        <f t="shared" si="108"/>
        <v>0</v>
      </c>
      <c r="AX519" s="12">
        <f t="shared" si="109"/>
        <v>8.5058926934381794E-3</v>
      </c>
      <c r="AY519" s="12">
        <f t="shared" si="110"/>
        <v>4.7254959407989883E-4</v>
      </c>
      <c r="AZ519" s="12">
        <f t="shared" si="111"/>
        <v>2.0048581345250816E-3</v>
      </c>
      <c r="BA519" s="3">
        <f t="shared" si="112"/>
        <v>424.26406871192859</v>
      </c>
    </row>
    <row r="520" spans="1:53">
      <c r="A520" t="s">
        <v>537</v>
      </c>
      <c r="B520" s="15">
        <v>0</v>
      </c>
      <c r="C520" s="15">
        <v>0</v>
      </c>
      <c r="D520" s="15">
        <v>0</v>
      </c>
      <c r="E520" s="15">
        <v>0</v>
      </c>
      <c r="F520" s="15">
        <v>0</v>
      </c>
      <c r="G520" s="15">
        <v>0</v>
      </c>
      <c r="H520" s="15">
        <v>0</v>
      </c>
      <c r="I520" s="17">
        <v>36</v>
      </c>
      <c r="J520" s="15">
        <v>0</v>
      </c>
      <c r="K520" s="15">
        <v>0</v>
      </c>
      <c r="L520" s="15">
        <v>0</v>
      </c>
      <c r="M520" s="15">
        <v>0</v>
      </c>
      <c r="N520" s="15">
        <v>0</v>
      </c>
      <c r="O520" s="15">
        <v>0</v>
      </c>
      <c r="P520" s="15">
        <v>0</v>
      </c>
      <c r="Q520" s="15">
        <v>0</v>
      </c>
      <c r="R520" s="15">
        <v>0</v>
      </c>
      <c r="S520" s="15">
        <v>0</v>
      </c>
      <c r="T520" t="s">
        <v>537</v>
      </c>
      <c r="U520" s="2">
        <v>0</v>
      </c>
      <c r="V520" s="2">
        <v>0</v>
      </c>
      <c r="W520" s="2">
        <v>0</v>
      </c>
      <c r="X520" s="2">
        <v>0</v>
      </c>
      <c r="Y520" s="2">
        <v>0</v>
      </c>
      <c r="Z520" s="2">
        <v>0</v>
      </c>
      <c r="AA520" s="2">
        <v>0</v>
      </c>
      <c r="AB520">
        <v>8.5058926934381794E-3</v>
      </c>
      <c r="AC520" s="2">
        <v>0</v>
      </c>
      <c r="AD520" s="2">
        <v>0</v>
      </c>
      <c r="AE520" s="2">
        <v>0</v>
      </c>
      <c r="AF520" s="2">
        <v>0</v>
      </c>
      <c r="AG520" s="2">
        <v>0</v>
      </c>
      <c r="AH520" s="2">
        <v>0</v>
      </c>
      <c r="AI520" s="2">
        <v>0</v>
      </c>
      <c r="AJ520" s="2">
        <v>0</v>
      </c>
      <c r="AK520" s="2">
        <v>0</v>
      </c>
      <c r="AL520" s="2">
        <v>0</v>
      </c>
      <c r="AO520" s="5">
        <f t="shared" si="101"/>
        <v>1</v>
      </c>
      <c r="AP520" s="6">
        <f t="shared" si="102"/>
        <v>0</v>
      </c>
      <c r="AQ520" s="6">
        <f t="shared" si="103"/>
        <v>36</v>
      </c>
      <c r="AR520" s="6">
        <f t="shared" si="104"/>
        <v>2</v>
      </c>
      <c r="AS520" s="6">
        <f t="shared" si="106"/>
        <v>8.4852813742385695</v>
      </c>
      <c r="AT520" s="7">
        <f t="shared" si="105"/>
        <v>424.26406871192847</v>
      </c>
      <c r="AV520" s="11">
        <f t="shared" si="107"/>
        <v>1</v>
      </c>
      <c r="AW520" s="12">
        <f t="shared" si="108"/>
        <v>0</v>
      </c>
      <c r="AX520" s="12">
        <f t="shared" si="109"/>
        <v>8.5058926934381794E-3</v>
      </c>
      <c r="AY520" s="12">
        <f t="shared" si="110"/>
        <v>4.7254959407989883E-4</v>
      </c>
      <c r="AZ520" s="12">
        <f t="shared" si="111"/>
        <v>2.0048581345250816E-3</v>
      </c>
      <c r="BA520" s="3">
        <f t="shared" si="112"/>
        <v>424.26406871192859</v>
      </c>
    </row>
    <row r="521" spans="1:53">
      <c r="A521" t="s">
        <v>538</v>
      </c>
      <c r="B521" s="15">
        <v>0</v>
      </c>
      <c r="C521" s="15">
        <v>0</v>
      </c>
      <c r="D521" s="17">
        <v>30</v>
      </c>
      <c r="E521" s="15">
        <v>0</v>
      </c>
      <c r="F521" s="15">
        <v>0</v>
      </c>
      <c r="G521" s="15">
        <v>0</v>
      </c>
      <c r="H521" s="15">
        <v>0</v>
      </c>
      <c r="I521" s="15">
        <v>0</v>
      </c>
      <c r="J521" s="15">
        <v>0</v>
      </c>
      <c r="K521" s="15">
        <v>0</v>
      </c>
      <c r="L521" s="15">
        <v>0</v>
      </c>
      <c r="M521" s="15">
        <v>0</v>
      </c>
      <c r="N521" s="15">
        <v>0</v>
      </c>
      <c r="O521" s="15">
        <v>0</v>
      </c>
      <c r="P521" s="15">
        <v>0</v>
      </c>
      <c r="Q521" s="15">
        <v>0</v>
      </c>
      <c r="R521" s="15">
        <v>0</v>
      </c>
      <c r="S521" s="15">
        <v>0</v>
      </c>
      <c r="T521" t="s">
        <v>538</v>
      </c>
      <c r="U521" s="2">
        <v>0</v>
      </c>
      <c r="V521" s="2">
        <v>0</v>
      </c>
      <c r="W521">
        <v>7.7736318407960201E-3</v>
      </c>
      <c r="X521" s="2">
        <v>0</v>
      </c>
      <c r="Y521" s="2">
        <v>0</v>
      </c>
      <c r="Z521" s="2">
        <v>0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0</v>
      </c>
      <c r="AG521" s="2">
        <v>0</v>
      </c>
      <c r="AH521" s="2">
        <v>0</v>
      </c>
      <c r="AI521" s="2">
        <v>0</v>
      </c>
      <c r="AJ521" s="2">
        <v>0</v>
      </c>
      <c r="AK521" s="2">
        <v>0</v>
      </c>
      <c r="AL521" s="2">
        <v>0</v>
      </c>
      <c r="AO521" s="5">
        <f t="shared" si="101"/>
        <v>1</v>
      </c>
      <c r="AP521" s="6">
        <f t="shared" si="102"/>
        <v>0</v>
      </c>
      <c r="AQ521" s="6">
        <f t="shared" si="103"/>
        <v>30</v>
      </c>
      <c r="AR521" s="6">
        <f t="shared" si="104"/>
        <v>1.6666666666666667</v>
      </c>
      <c r="AS521" s="6">
        <f t="shared" si="106"/>
        <v>7.0710678118654755</v>
      </c>
      <c r="AT521" s="7">
        <f t="shared" si="105"/>
        <v>424.26406871192847</v>
      </c>
      <c r="AV521" s="11">
        <f t="shared" si="107"/>
        <v>1</v>
      </c>
      <c r="AW521" s="12">
        <f t="shared" si="108"/>
        <v>0</v>
      </c>
      <c r="AX521" s="12">
        <f t="shared" si="109"/>
        <v>7.7736318407960201E-3</v>
      </c>
      <c r="AY521" s="12">
        <f t="shared" si="110"/>
        <v>4.3186843559977887E-4</v>
      </c>
      <c r="AZ521" s="12">
        <f t="shared" si="111"/>
        <v>1.8322625963581767E-3</v>
      </c>
      <c r="BA521" s="3">
        <f t="shared" si="112"/>
        <v>424.26406871192859</v>
      </c>
    </row>
    <row r="522" spans="1:53">
      <c r="A522" t="s">
        <v>539</v>
      </c>
      <c r="B522" s="15">
        <v>0</v>
      </c>
      <c r="C522" s="15">
        <v>0</v>
      </c>
      <c r="D522" s="17">
        <v>15</v>
      </c>
      <c r="E522" s="15">
        <v>0</v>
      </c>
      <c r="F522" s="15">
        <v>0</v>
      </c>
      <c r="G522" s="15">
        <v>0</v>
      </c>
      <c r="H522" s="15">
        <v>0</v>
      </c>
      <c r="I522" s="15">
        <v>0</v>
      </c>
      <c r="J522" s="15">
        <v>0</v>
      </c>
      <c r="K522" s="15">
        <v>0</v>
      </c>
      <c r="L522" s="15">
        <v>0</v>
      </c>
      <c r="M522" s="15">
        <v>0</v>
      </c>
      <c r="N522" s="15">
        <v>0</v>
      </c>
      <c r="O522" s="15">
        <v>0</v>
      </c>
      <c r="P522" s="15">
        <v>0</v>
      </c>
      <c r="Q522" s="15">
        <v>0</v>
      </c>
      <c r="R522" s="15">
        <v>0</v>
      </c>
      <c r="S522" s="15">
        <v>0</v>
      </c>
      <c r="T522" t="s">
        <v>539</v>
      </c>
      <c r="U522" s="2">
        <v>0</v>
      </c>
      <c r="V522" s="2">
        <v>0</v>
      </c>
      <c r="W522">
        <v>3.88681592039801E-3</v>
      </c>
      <c r="X522" s="2">
        <v>0</v>
      </c>
      <c r="Y522" s="2">
        <v>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0</v>
      </c>
      <c r="AF522" s="2">
        <v>0</v>
      </c>
      <c r="AG522" s="2">
        <v>0</v>
      </c>
      <c r="AH522" s="2">
        <v>0</v>
      </c>
      <c r="AI522" s="2">
        <v>0</v>
      </c>
      <c r="AJ522" s="2">
        <v>0</v>
      </c>
      <c r="AK522" s="2">
        <v>0</v>
      </c>
      <c r="AL522" s="2">
        <v>0</v>
      </c>
      <c r="AO522" s="5">
        <f t="shared" si="101"/>
        <v>1</v>
      </c>
      <c r="AP522" s="6">
        <f t="shared" si="102"/>
        <v>0</v>
      </c>
      <c r="AQ522" s="6">
        <f t="shared" si="103"/>
        <v>15</v>
      </c>
      <c r="AR522" s="6">
        <f t="shared" si="104"/>
        <v>0.83333333333333337</v>
      </c>
      <c r="AS522" s="6">
        <f t="shared" si="106"/>
        <v>3.5355339059327378</v>
      </c>
      <c r="AT522" s="7">
        <f t="shared" si="105"/>
        <v>424.26406871192847</v>
      </c>
      <c r="AV522" s="11">
        <f t="shared" si="107"/>
        <v>1</v>
      </c>
      <c r="AW522" s="12">
        <f t="shared" si="108"/>
        <v>0</v>
      </c>
      <c r="AX522" s="12">
        <f t="shared" si="109"/>
        <v>3.88681592039801E-3</v>
      </c>
      <c r="AY522" s="12">
        <f t="shared" si="110"/>
        <v>2.1593421779988943E-4</v>
      </c>
      <c r="AZ522" s="12">
        <f t="shared" si="111"/>
        <v>9.1613129817908834E-4</v>
      </c>
      <c r="BA522" s="3">
        <f t="shared" si="112"/>
        <v>424.26406871192859</v>
      </c>
    </row>
    <row r="523" spans="1:53">
      <c r="A523" t="s">
        <v>540</v>
      </c>
      <c r="B523" s="15">
        <v>0</v>
      </c>
      <c r="C523" s="15">
        <v>0</v>
      </c>
      <c r="D523" s="17">
        <v>14</v>
      </c>
      <c r="E523" s="15">
        <v>0</v>
      </c>
      <c r="F523" s="15">
        <v>0</v>
      </c>
      <c r="G523" s="15">
        <v>0</v>
      </c>
      <c r="H523" s="15">
        <v>0</v>
      </c>
      <c r="I523" s="15">
        <v>0</v>
      </c>
      <c r="J523" s="15">
        <v>0</v>
      </c>
      <c r="K523" s="15">
        <v>0</v>
      </c>
      <c r="L523" s="15">
        <v>0</v>
      </c>
      <c r="M523" s="15">
        <v>0</v>
      </c>
      <c r="N523" s="15">
        <v>0</v>
      </c>
      <c r="O523" s="15">
        <v>0</v>
      </c>
      <c r="P523" s="15">
        <v>0</v>
      </c>
      <c r="Q523" s="15">
        <v>0</v>
      </c>
      <c r="R523" s="15">
        <v>0</v>
      </c>
      <c r="S523" s="15">
        <v>0</v>
      </c>
      <c r="T523" t="s">
        <v>540</v>
      </c>
      <c r="U523" s="2">
        <v>0</v>
      </c>
      <c r="V523" s="2">
        <v>0</v>
      </c>
      <c r="W523">
        <v>3.62769485903814E-3</v>
      </c>
      <c r="X523" s="2">
        <v>0</v>
      </c>
      <c r="Y523" s="2">
        <v>0</v>
      </c>
      <c r="Z523" s="2">
        <v>0</v>
      </c>
      <c r="AA523" s="2">
        <v>0</v>
      </c>
      <c r="AB523" s="2">
        <v>0</v>
      </c>
      <c r="AC523" s="2">
        <v>0</v>
      </c>
      <c r="AD523" s="2">
        <v>0</v>
      </c>
      <c r="AE523" s="2">
        <v>0</v>
      </c>
      <c r="AF523" s="2">
        <v>0</v>
      </c>
      <c r="AG523" s="2">
        <v>0</v>
      </c>
      <c r="AH523" s="2">
        <v>0</v>
      </c>
      <c r="AI523" s="2">
        <v>0</v>
      </c>
      <c r="AJ523" s="2">
        <v>0</v>
      </c>
      <c r="AK523" s="2">
        <v>0</v>
      </c>
      <c r="AL523" s="2">
        <v>0</v>
      </c>
      <c r="AO523" s="5">
        <f t="shared" si="101"/>
        <v>1</v>
      </c>
      <c r="AP523" s="6">
        <f t="shared" si="102"/>
        <v>0</v>
      </c>
      <c r="AQ523" s="6">
        <f t="shared" si="103"/>
        <v>14</v>
      </c>
      <c r="AR523" s="6">
        <f t="shared" si="104"/>
        <v>0.77777777777777779</v>
      </c>
      <c r="AS523" s="6">
        <f t="shared" si="106"/>
        <v>3.2998316455372216</v>
      </c>
      <c r="AT523" s="7">
        <f t="shared" si="105"/>
        <v>424.26406871192847</v>
      </c>
      <c r="AV523" s="11">
        <f t="shared" si="107"/>
        <v>1</v>
      </c>
      <c r="AW523" s="12">
        <f t="shared" si="108"/>
        <v>0</v>
      </c>
      <c r="AX523" s="12">
        <f t="shared" si="109"/>
        <v>3.62769485903814E-3</v>
      </c>
      <c r="AY523" s="12">
        <f t="shared" si="110"/>
        <v>2.0153860327989665E-4</v>
      </c>
      <c r="AZ523" s="12">
        <f t="shared" si="111"/>
        <v>8.5505587830048179E-4</v>
      </c>
      <c r="BA523" s="3">
        <f t="shared" si="112"/>
        <v>424.26406871192859</v>
      </c>
    </row>
    <row r="524" spans="1:53">
      <c r="A524" t="s">
        <v>541</v>
      </c>
      <c r="B524" s="15">
        <v>0</v>
      </c>
      <c r="C524" s="15">
        <v>0</v>
      </c>
      <c r="D524" s="15">
        <v>0</v>
      </c>
      <c r="E524" s="15">
        <v>0</v>
      </c>
      <c r="F524" s="15">
        <v>0</v>
      </c>
      <c r="G524" s="15">
        <v>0</v>
      </c>
      <c r="H524" s="15">
        <v>0</v>
      </c>
      <c r="I524" s="17">
        <v>13</v>
      </c>
      <c r="J524" s="15">
        <v>0</v>
      </c>
      <c r="K524" s="15">
        <v>0</v>
      </c>
      <c r="L524" s="15">
        <v>0</v>
      </c>
      <c r="M524" s="15">
        <v>0</v>
      </c>
      <c r="N524" s="15">
        <v>0</v>
      </c>
      <c r="O524" s="15">
        <v>0</v>
      </c>
      <c r="P524" s="15">
        <v>0</v>
      </c>
      <c r="Q524" s="15">
        <v>0</v>
      </c>
      <c r="R524" s="15">
        <v>0</v>
      </c>
      <c r="S524" s="15">
        <v>0</v>
      </c>
      <c r="T524" t="s">
        <v>541</v>
      </c>
      <c r="U524" s="2">
        <v>0</v>
      </c>
      <c r="V524" s="2">
        <v>0</v>
      </c>
      <c r="W524" s="2">
        <v>0</v>
      </c>
      <c r="X524" s="2">
        <v>0</v>
      </c>
      <c r="Y524" s="2">
        <v>0</v>
      </c>
      <c r="Z524" s="2">
        <v>0</v>
      </c>
      <c r="AA524" s="2">
        <v>0</v>
      </c>
      <c r="AB524">
        <v>3.0715723615193399E-3</v>
      </c>
      <c r="AC524" s="2">
        <v>0</v>
      </c>
      <c r="AD524" s="2">
        <v>0</v>
      </c>
      <c r="AE524" s="2">
        <v>0</v>
      </c>
      <c r="AF524" s="2">
        <v>0</v>
      </c>
      <c r="AG524" s="2">
        <v>0</v>
      </c>
      <c r="AH524" s="2">
        <v>0</v>
      </c>
      <c r="AI524" s="2">
        <v>0</v>
      </c>
      <c r="AJ524" s="2">
        <v>0</v>
      </c>
      <c r="AK524" s="2">
        <v>0</v>
      </c>
      <c r="AL524" s="2">
        <v>0</v>
      </c>
      <c r="AO524" s="5">
        <f t="shared" si="101"/>
        <v>1</v>
      </c>
      <c r="AP524" s="6">
        <f t="shared" si="102"/>
        <v>0</v>
      </c>
      <c r="AQ524" s="6">
        <f t="shared" si="103"/>
        <v>13</v>
      </c>
      <c r="AR524" s="6">
        <f t="shared" si="104"/>
        <v>0.72222222222222221</v>
      </c>
      <c r="AS524" s="6">
        <f t="shared" si="106"/>
        <v>3.064129385141706</v>
      </c>
      <c r="AT524" s="7">
        <f t="shared" si="105"/>
        <v>424.26406871192859</v>
      </c>
      <c r="AV524" s="11">
        <f t="shared" si="107"/>
        <v>1</v>
      </c>
      <c r="AW524" s="12">
        <f t="shared" si="108"/>
        <v>0</v>
      </c>
      <c r="AX524" s="12">
        <f t="shared" si="109"/>
        <v>3.0715723615193399E-3</v>
      </c>
      <c r="AY524" s="12">
        <f t="shared" si="110"/>
        <v>1.7064290897329665E-4</v>
      </c>
      <c r="AZ524" s="12">
        <f t="shared" si="111"/>
        <v>7.2397654857850107E-4</v>
      </c>
      <c r="BA524" s="3">
        <f t="shared" si="112"/>
        <v>424.26406871192859</v>
      </c>
    </row>
    <row r="525" spans="1:53">
      <c r="A525" t="s">
        <v>542</v>
      </c>
      <c r="B525" s="15">
        <v>0</v>
      </c>
      <c r="C525" s="15">
        <v>0</v>
      </c>
      <c r="D525" s="15">
        <v>0</v>
      </c>
      <c r="E525" s="15">
        <v>0</v>
      </c>
      <c r="F525" s="15">
        <v>0</v>
      </c>
      <c r="G525" s="15">
        <v>0</v>
      </c>
      <c r="H525" s="15">
        <v>0</v>
      </c>
      <c r="I525" s="15">
        <v>0</v>
      </c>
      <c r="J525" s="17">
        <v>11</v>
      </c>
      <c r="K525" s="15">
        <v>0</v>
      </c>
      <c r="L525" s="15">
        <v>0</v>
      </c>
      <c r="M525" s="15">
        <v>0</v>
      </c>
      <c r="N525" s="15">
        <v>0</v>
      </c>
      <c r="O525" s="15">
        <v>0</v>
      </c>
      <c r="P525" s="15">
        <v>0</v>
      </c>
      <c r="Q525" s="15">
        <v>0</v>
      </c>
      <c r="R525" s="15">
        <v>0</v>
      </c>
      <c r="S525" s="15">
        <v>0</v>
      </c>
      <c r="T525" t="s">
        <v>542</v>
      </c>
      <c r="U525" s="2">
        <v>0</v>
      </c>
      <c r="V525" s="2">
        <v>0</v>
      </c>
      <c r="W525" s="2">
        <v>0</v>
      </c>
      <c r="X525" s="2">
        <v>0</v>
      </c>
      <c r="Y525" s="2">
        <v>0</v>
      </c>
      <c r="Z525" s="2">
        <v>0</v>
      </c>
      <c r="AA525" s="2">
        <v>0</v>
      </c>
      <c r="AB525" s="2">
        <v>0</v>
      </c>
      <c r="AC525">
        <v>4.3723701187456198E-4</v>
      </c>
      <c r="AD525" s="2">
        <v>0</v>
      </c>
      <c r="AE525" s="2">
        <v>0</v>
      </c>
      <c r="AF525" s="2">
        <v>0</v>
      </c>
      <c r="AG525" s="2">
        <v>0</v>
      </c>
      <c r="AH525" s="2">
        <v>0</v>
      </c>
      <c r="AI525" s="2">
        <v>0</v>
      </c>
      <c r="AJ525" s="2">
        <v>0</v>
      </c>
      <c r="AK525" s="2">
        <v>0</v>
      </c>
      <c r="AL525" s="2">
        <v>0</v>
      </c>
      <c r="AO525" s="5">
        <f t="shared" si="101"/>
        <v>1</v>
      </c>
      <c r="AP525" s="6">
        <f t="shared" si="102"/>
        <v>0</v>
      </c>
      <c r="AQ525" s="6">
        <f t="shared" si="103"/>
        <v>11</v>
      </c>
      <c r="AR525" s="6">
        <f t="shared" si="104"/>
        <v>0.61111111111111116</v>
      </c>
      <c r="AS525" s="6">
        <f t="shared" si="106"/>
        <v>2.5927248643506742</v>
      </c>
      <c r="AT525" s="7">
        <f t="shared" si="105"/>
        <v>424.26406871192847</v>
      </c>
      <c r="AV525" s="11">
        <f t="shared" si="107"/>
        <v>1</v>
      </c>
      <c r="AW525" s="12">
        <f t="shared" si="108"/>
        <v>0</v>
      </c>
      <c r="AX525" s="12">
        <f t="shared" si="109"/>
        <v>4.3723701187456198E-4</v>
      </c>
      <c r="AY525" s="12">
        <f t="shared" si="110"/>
        <v>2.4290945104142333E-5</v>
      </c>
      <c r="AZ525" s="12">
        <f t="shared" si="111"/>
        <v>1.0305775202741527E-4</v>
      </c>
      <c r="BA525" s="3">
        <f t="shared" si="112"/>
        <v>424.26406871192859</v>
      </c>
    </row>
    <row r="526" spans="1:53">
      <c r="A526" t="s">
        <v>543</v>
      </c>
      <c r="B526" s="15">
        <v>0</v>
      </c>
      <c r="C526" s="15">
        <v>0</v>
      </c>
      <c r="D526" s="15">
        <v>0</v>
      </c>
      <c r="E526" s="15">
        <v>0</v>
      </c>
      <c r="F526" s="15">
        <v>0</v>
      </c>
      <c r="G526" s="15">
        <v>0</v>
      </c>
      <c r="H526" s="15">
        <v>0</v>
      </c>
      <c r="I526" s="15">
        <v>0</v>
      </c>
      <c r="J526" s="17">
        <v>11</v>
      </c>
      <c r="K526" s="15">
        <v>0</v>
      </c>
      <c r="L526" s="15">
        <v>0</v>
      </c>
      <c r="M526" s="15">
        <v>0</v>
      </c>
      <c r="N526" s="15">
        <v>0</v>
      </c>
      <c r="O526" s="15">
        <v>0</v>
      </c>
      <c r="P526" s="15">
        <v>0</v>
      </c>
      <c r="Q526" s="15">
        <v>0</v>
      </c>
      <c r="R526" s="15">
        <v>0</v>
      </c>
      <c r="S526" s="15">
        <v>0</v>
      </c>
      <c r="T526" t="s">
        <v>543</v>
      </c>
      <c r="U526" s="2">
        <v>0</v>
      </c>
      <c r="V526" s="2">
        <v>0</v>
      </c>
      <c r="W526" s="2">
        <v>0</v>
      </c>
      <c r="X526" s="2">
        <v>0</v>
      </c>
      <c r="Y526" s="2">
        <v>0</v>
      </c>
      <c r="Z526" s="2">
        <v>0</v>
      </c>
      <c r="AA526" s="2">
        <v>0</v>
      </c>
      <c r="AB526" s="2">
        <v>0</v>
      </c>
      <c r="AC526">
        <v>4.3723701187456198E-4</v>
      </c>
      <c r="AD526" s="2">
        <v>0</v>
      </c>
      <c r="AE526" s="2">
        <v>0</v>
      </c>
      <c r="AF526" s="2">
        <v>0</v>
      </c>
      <c r="AG526" s="2">
        <v>0</v>
      </c>
      <c r="AH526" s="2">
        <v>0</v>
      </c>
      <c r="AI526" s="2">
        <v>0</v>
      </c>
      <c r="AJ526" s="2">
        <v>0</v>
      </c>
      <c r="AK526" s="2">
        <v>0</v>
      </c>
      <c r="AL526" s="2">
        <v>0</v>
      </c>
      <c r="AO526" s="5">
        <f t="shared" si="101"/>
        <v>1</v>
      </c>
      <c r="AP526" s="6">
        <f t="shared" si="102"/>
        <v>0</v>
      </c>
      <c r="AQ526" s="6">
        <f t="shared" si="103"/>
        <v>11</v>
      </c>
      <c r="AR526" s="6">
        <f t="shared" si="104"/>
        <v>0.61111111111111116</v>
      </c>
      <c r="AS526" s="6">
        <f t="shared" si="106"/>
        <v>2.5927248643506742</v>
      </c>
      <c r="AT526" s="7">
        <f t="shared" si="105"/>
        <v>424.26406871192847</v>
      </c>
      <c r="AV526" s="11">
        <f t="shared" si="107"/>
        <v>1</v>
      </c>
      <c r="AW526" s="12">
        <f t="shared" si="108"/>
        <v>0</v>
      </c>
      <c r="AX526" s="12">
        <f t="shared" si="109"/>
        <v>4.3723701187456198E-4</v>
      </c>
      <c r="AY526" s="12">
        <f t="shared" si="110"/>
        <v>2.4290945104142333E-5</v>
      </c>
      <c r="AZ526" s="12">
        <f t="shared" si="111"/>
        <v>1.0305775202741527E-4</v>
      </c>
      <c r="BA526" s="3">
        <f t="shared" si="112"/>
        <v>424.26406871192859</v>
      </c>
    </row>
    <row r="527" spans="1:53">
      <c r="A527" t="s">
        <v>544</v>
      </c>
      <c r="B527" s="15">
        <v>0</v>
      </c>
      <c r="C527" s="15">
        <v>0</v>
      </c>
      <c r="D527" s="15">
        <v>0</v>
      </c>
      <c r="E527" s="15">
        <v>0</v>
      </c>
      <c r="F527" s="15">
        <v>0</v>
      </c>
      <c r="G527" s="15">
        <v>0</v>
      </c>
      <c r="H527" s="15">
        <v>0</v>
      </c>
      <c r="I527" s="15">
        <v>0</v>
      </c>
      <c r="J527" s="15">
        <v>0</v>
      </c>
      <c r="K527" s="15">
        <v>0</v>
      </c>
      <c r="L527" s="15">
        <v>0</v>
      </c>
      <c r="M527" s="15">
        <v>0</v>
      </c>
      <c r="N527" s="15">
        <v>0</v>
      </c>
      <c r="O527" s="15">
        <v>0</v>
      </c>
      <c r="P527" s="17">
        <v>25</v>
      </c>
      <c r="Q527" s="15">
        <v>0</v>
      </c>
      <c r="R527" s="15">
        <v>0</v>
      </c>
      <c r="S527" s="15">
        <v>0</v>
      </c>
      <c r="T527" t="s">
        <v>544</v>
      </c>
      <c r="U527" s="2">
        <v>0</v>
      </c>
      <c r="V527" s="2">
        <v>0</v>
      </c>
      <c r="W527" s="2">
        <v>0</v>
      </c>
      <c r="X527" s="2">
        <v>0</v>
      </c>
      <c r="Y527" s="2">
        <v>0</v>
      </c>
      <c r="Z527" s="2">
        <v>0</v>
      </c>
      <c r="AA527" s="2">
        <v>0</v>
      </c>
      <c r="AB527" s="2">
        <v>0</v>
      </c>
      <c r="AC527" s="2">
        <v>0</v>
      </c>
      <c r="AD527" s="2">
        <v>0</v>
      </c>
      <c r="AE527" s="2">
        <v>0</v>
      </c>
      <c r="AF527" s="2">
        <v>0</v>
      </c>
      <c r="AG527" s="2">
        <v>0</v>
      </c>
      <c r="AH527" s="2">
        <v>0</v>
      </c>
      <c r="AI527">
        <v>3.2560638980398801E-4</v>
      </c>
      <c r="AJ527" s="2">
        <v>0</v>
      </c>
      <c r="AK527" s="2">
        <v>0</v>
      </c>
      <c r="AL527" s="2">
        <v>0</v>
      </c>
      <c r="AO527" s="5">
        <f t="shared" si="101"/>
        <v>1</v>
      </c>
      <c r="AP527" s="6">
        <f t="shared" si="102"/>
        <v>0</v>
      </c>
      <c r="AQ527" s="6">
        <f t="shared" si="103"/>
        <v>25</v>
      </c>
      <c r="AR527" s="6">
        <f t="shared" si="104"/>
        <v>1.3888888888888888</v>
      </c>
      <c r="AS527" s="6">
        <f t="shared" si="106"/>
        <v>5.8925565098878963</v>
      </c>
      <c r="AT527" s="7">
        <f t="shared" si="105"/>
        <v>424.26406871192859</v>
      </c>
      <c r="AV527" s="11">
        <f t="shared" si="107"/>
        <v>1</v>
      </c>
      <c r="AW527" s="12">
        <f t="shared" si="108"/>
        <v>0</v>
      </c>
      <c r="AX527" s="12">
        <f t="shared" si="109"/>
        <v>3.2560638980398801E-4</v>
      </c>
      <c r="AY527" s="12">
        <f t="shared" si="110"/>
        <v>1.8089243877999334E-5</v>
      </c>
      <c r="AZ527" s="12">
        <f t="shared" si="111"/>
        <v>7.6746162076023419E-5</v>
      </c>
      <c r="BA527" s="3">
        <f t="shared" si="112"/>
        <v>424.26406871192859</v>
      </c>
    </row>
    <row r="528" spans="1:53">
      <c r="A528" t="s">
        <v>545</v>
      </c>
      <c r="B528" s="15">
        <v>0</v>
      </c>
      <c r="C528" s="15">
        <v>0</v>
      </c>
      <c r="D528" s="15">
        <v>0</v>
      </c>
      <c r="E528" s="15">
        <v>0</v>
      </c>
      <c r="F528" s="15">
        <v>0</v>
      </c>
      <c r="G528" s="17">
        <v>16</v>
      </c>
      <c r="H528" s="15">
        <v>0</v>
      </c>
      <c r="I528" s="15">
        <v>0</v>
      </c>
      <c r="J528" s="15">
        <v>0</v>
      </c>
      <c r="K528" s="15">
        <v>0</v>
      </c>
      <c r="L528" s="15">
        <v>0</v>
      </c>
      <c r="M528" s="15">
        <v>0</v>
      </c>
      <c r="N528" s="15">
        <v>0</v>
      </c>
      <c r="O528" s="15">
        <v>0</v>
      </c>
      <c r="P528" s="15">
        <v>0</v>
      </c>
      <c r="Q528" s="15">
        <v>0</v>
      </c>
      <c r="R528" s="15">
        <v>0</v>
      </c>
      <c r="S528" s="15">
        <v>0</v>
      </c>
      <c r="T528" t="s">
        <v>545</v>
      </c>
      <c r="U528" s="2">
        <v>0</v>
      </c>
      <c r="V528" s="2">
        <v>0</v>
      </c>
      <c r="W528" s="2">
        <v>0</v>
      </c>
      <c r="X528" s="2">
        <v>0</v>
      </c>
      <c r="Y528" s="2">
        <v>0</v>
      </c>
      <c r="Z528">
        <v>3.0472574397362001E-4</v>
      </c>
      <c r="AA528" s="2">
        <v>0</v>
      </c>
      <c r="AB528" s="2">
        <v>0</v>
      </c>
      <c r="AC528" s="2">
        <v>0</v>
      </c>
      <c r="AD528" s="2">
        <v>0</v>
      </c>
      <c r="AE528" s="2">
        <v>0</v>
      </c>
      <c r="AF528" s="2">
        <v>0</v>
      </c>
      <c r="AG528" s="2">
        <v>0</v>
      </c>
      <c r="AH528" s="2">
        <v>0</v>
      </c>
      <c r="AI528" s="2">
        <v>0</v>
      </c>
      <c r="AJ528" s="2">
        <v>0</v>
      </c>
      <c r="AK528" s="2">
        <v>0</v>
      </c>
      <c r="AL528" s="2">
        <v>0</v>
      </c>
      <c r="AO528" s="5">
        <f t="shared" si="101"/>
        <v>1</v>
      </c>
      <c r="AP528" s="6">
        <f t="shared" si="102"/>
        <v>0</v>
      </c>
      <c r="AQ528" s="6">
        <f t="shared" si="103"/>
        <v>16</v>
      </c>
      <c r="AR528" s="6">
        <f t="shared" si="104"/>
        <v>0.88888888888888884</v>
      </c>
      <c r="AS528" s="6">
        <f t="shared" si="106"/>
        <v>3.7712361663282534</v>
      </c>
      <c r="AT528" s="7">
        <f t="shared" si="105"/>
        <v>424.26406871192859</v>
      </c>
      <c r="AV528" s="11">
        <f t="shared" si="107"/>
        <v>1</v>
      </c>
      <c r="AW528" s="12">
        <f t="shared" si="108"/>
        <v>0</v>
      </c>
      <c r="AX528" s="12">
        <f t="shared" si="109"/>
        <v>3.0472574397362001E-4</v>
      </c>
      <c r="AY528" s="12">
        <f t="shared" si="110"/>
        <v>1.6929207998534446E-5</v>
      </c>
      <c r="AZ528" s="12">
        <f t="shared" si="111"/>
        <v>7.1824546655287493E-5</v>
      </c>
      <c r="BA528" s="3">
        <f t="shared" si="112"/>
        <v>424.26406871192859</v>
      </c>
    </row>
    <row r="529" spans="1:53">
      <c r="A529" t="s">
        <v>546</v>
      </c>
      <c r="B529" s="15">
        <v>0</v>
      </c>
      <c r="C529" s="15">
        <v>0</v>
      </c>
      <c r="D529" s="15">
        <v>0</v>
      </c>
      <c r="E529" s="15">
        <v>0</v>
      </c>
      <c r="F529" s="15">
        <v>0</v>
      </c>
      <c r="G529" s="17">
        <v>13</v>
      </c>
      <c r="H529" s="15">
        <v>0</v>
      </c>
      <c r="I529" s="15">
        <v>0</v>
      </c>
      <c r="J529" s="15">
        <v>0</v>
      </c>
      <c r="K529" s="15">
        <v>0</v>
      </c>
      <c r="L529" s="15">
        <v>0</v>
      </c>
      <c r="M529" s="15">
        <v>0</v>
      </c>
      <c r="N529" s="15">
        <v>0</v>
      </c>
      <c r="O529" s="15">
        <v>0</v>
      </c>
      <c r="P529" s="15">
        <v>0</v>
      </c>
      <c r="Q529" s="15">
        <v>0</v>
      </c>
      <c r="R529" s="15">
        <v>0</v>
      </c>
      <c r="S529" s="15">
        <v>0</v>
      </c>
      <c r="T529" t="s">
        <v>546</v>
      </c>
      <c r="U529" s="2">
        <v>0</v>
      </c>
      <c r="V529" s="2">
        <v>0</v>
      </c>
      <c r="W529" s="2">
        <v>0</v>
      </c>
      <c r="X529" s="2">
        <v>0</v>
      </c>
      <c r="Y529" s="2">
        <v>0</v>
      </c>
      <c r="Z529">
        <v>2.4758966697856601E-4</v>
      </c>
      <c r="AA529" s="2">
        <v>0</v>
      </c>
      <c r="AB529" s="2">
        <v>0</v>
      </c>
      <c r="AC529" s="2">
        <v>0</v>
      </c>
      <c r="AD529" s="2">
        <v>0</v>
      </c>
      <c r="AE529" s="2">
        <v>0</v>
      </c>
      <c r="AF529" s="2">
        <v>0</v>
      </c>
      <c r="AG529" s="2">
        <v>0</v>
      </c>
      <c r="AH529" s="2">
        <v>0</v>
      </c>
      <c r="AI529" s="2">
        <v>0</v>
      </c>
      <c r="AJ529" s="2">
        <v>0</v>
      </c>
      <c r="AK529" s="2">
        <v>0</v>
      </c>
      <c r="AL529" s="2">
        <v>0</v>
      </c>
      <c r="AO529" s="5">
        <f t="shared" si="101"/>
        <v>1</v>
      </c>
      <c r="AP529" s="6">
        <f t="shared" si="102"/>
        <v>0</v>
      </c>
      <c r="AQ529" s="6">
        <f t="shared" si="103"/>
        <v>13</v>
      </c>
      <c r="AR529" s="6">
        <f t="shared" si="104"/>
        <v>0.72222222222222221</v>
      </c>
      <c r="AS529" s="6">
        <f t="shared" si="106"/>
        <v>3.064129385141706</v>
      </c>
      <c r="AT529" s="7">
        <f t="shared" si="105"/>
        <v>424.26406871192859</v>
      </c>
      <c r="AV529" s="11">
        <f t="shared" si="107"/>
        <v>1</v>
      </c>
      <c r="AW529" s="12">
        <f t="shared" si="108"/>
        <v>0</v>
      </c>
      <c r="AX529" s="12">
        <f t="shared" si="109"/>
        <v>2.4758966697856601E-4</v>
      </c>
      <c r="AY529" s="12">
        <f t="shared" si="110"/>
        <v>1.3754981498809223E-5</v>
      </c>
      <c r="AZ529" s="12">
        <f t="shared" si="111"/>
        <v>5.8357444157421024E-5</v>
      </c>
      <c r="BA529" s="3">
        <f t="shared" si="112"/>
        <v>424.26406871192859</v>
      </c>
    </row>
    <row r="530" spans="1:53">
      <c r="A530" t="s">
        <v>547</v>
      </c>
      <c r="B530" s="15">
        <v>0</v>
      </c>
      <c r="C530" s="15">
        <v>0</v>
      </c>
      <c r="D530" s="15">
        <v>0</v>
      </c>
      <c r="E530" s="15">
        <v>0</v>
      </c>
      <c r="F530" s="15">
        <v>0</v>
      </c>
      <c r="G530" s="17">
        <v>13</v>
      </c>
      <c r="H530" s="15">
        <v>0</v>
      </c>
      <c r="I530" s="15">
        <v>0</v>
      </c>
      <c r="J530" s="15">
        <v>0</v>
      </c>
      <c r="K530" s="15">
        <v>0</v>
      </c>
      <c r="L530" s="15">
        <v>0</v>
      </c>
      <c r="M530" s="15">
        <v>0</v>
      </c>
      <c r="N530" s="15">
        <v>0</v>
      </c>
      <c r="O530" s="15">
        <v>0</v>
      </c>
      <c r="P530" s="15">
        <v>0</v>
      </c>
      <c r="Q530" s="15">
        <v>0</v>
      </c>
      <c r="R530" s="15">
        <v>0</v>
      </c>
      <c r="S530" s="15">
        <v>0</v>
      </c>
      <c r="T530" t="s">
        <v>547</v>
      </c>
      <c r="U530" s="2">
        <v>0</v>
      </c>
      <c r="V530" s="2">
        <v>0</v>
      </c>
      <c r="W530" s="2">
        <v>0</v>
      </c>
      <c r="X530" s="2">
        <v>0</v>
      </c>
      <c r="Y530" s="2">
        <v>0</v>
      </c>
      <c r="Z530">
        <v>2.4758966697856601E-4</v>
      </c>
      <c r="AA530" s="2">
        <v>0</v>
      </c>
      <c r="AB530" s="2">
        <v>0</v>
      </c>
      <c r="AC530" s="2">
        <v>0</v>
      </c>
      <c r="AD530" s="2">
        <v>0</v>
      </c>
      <c r="AE530" s="2">
        <v>0</v>
      </c>
      <c r="AF530" s="2">
        <v>0</v>
      </c>
      <c r="AG530" s="2">
        <v>0</v>
      </c>
      <c r="AH530" s="2">
        <v>0</v>
      </c>
      <c r="AI530" s="2">
        <v>0</v>
      </c>
      <c r="AJ530" s="2">
        <v>0</v>
      </c>
      <c r="AK530" s="2">
        <v>0</v>
      </c>
      <c r="AL530" s="2">
        <v>0</v>
      </c>
      <c r="AO530" s="5">
        <f t="shared" si="101"/>
        <v>1</v>
      </c>
      <c r="AP530" s="6">
        <f t="shared" si="102"/>
        <v>0</v>
      </c>
      <c r="AQ530" s="6">
        <f t="shared" si="103"/>
        <v>13</v>
      </c>
      <c r="AR530" s="6">
        <f t="shared" si="104"/>
        <v>0.72222222222222221</v>
      </c>
      <c r="AS530" s="6">
        <f t="shared" si="106"/>
        <v>3.064129385141706</v>
      </c>
      <c r="AT530" s="7">
        <f t="shared" si="105"/>
        <v>424.26406871192859</v>
      </c>
      <c r="AV530" s="11">
        <f t="shared" si="107"/>
        <v>1</v>
      </c>
      <c r="AW530" s="12">
        <f t="shared" si="108"/>
        <v>0</v>
      </c>
      <c r="AX530" s="12">
        <f t="shared" si="109"/>
        <v>2.4758966697856601E-4</v>
      </c>
      <c r="AY530" s="12">
        <f t="shared" si="110"/>
        <v>1.3754981498809223E-5</v>
      </c>
      <c r="AZ530" s="12">
        <f t="shared" si="111"/>
        <v>5.8357444157421024E-5</v>
      </c>
      <c r="BA530" s="3">
        <f t="shared" si="112"/>
        <v>424.26406871192859</v>
      </c>
    </row>
    <row r="531" spans="1:53">
      <c r="A531" t="s">
        <v>548</v>
      </c>
      <c r="B531" s="15">
        <v>0</v>
      </c>
      <c r="C531" s="15">
        <v>0</v>
      </c>
      <c r="D531" s="15">
        <v>0</v>
      </c>
      <c r="E531" s="15">
        <v>0</v>
      </c>
      <c r="F531" s="15">
        <v>0</v>
      </c>
      <c r="G531" s="17">
        <v>13</v>
      </c>
      <c r="H531" s="15">
        <v>0</v>
      </c>
      <c r="I531" s="15">
        <v>0</v>
      </c>
      <c r="J531" s="15">
        <v>0</v>
      </c>
      <c r="K531" s="15">
        <v>0</v>
      </c>
      <c r="L531" s="15">
        <v>0</v>
      </c>
      <c r="M531" s="15">
        <v>0</v>
      </c>
      <c r="N531" s="15">
        <v>0</v>
      </c>
      <c r="O531" s="15">
        <v>0</v>
      </c>
      <c r="P531" s="15">
        <v>0</v>
      </c>
      <c r="Q531" s="15">
        <v>0</v>
      </c>
      <c r="R531" s="15">
        <v>0</v>
      </c>
      <c r="S531" s="15">
        <v>0</v>
      </c>
      <c r="T531" t="s">
        <v>548</v>
      </c>
      <c r="U531" s="2">
        <v>0</v>
      </c>
      <c r="V531" s="2">
        <v>0</v>
      </c>
      <c r="W531" s="2">
        <v>0</v>
      </c>
      <c r="X531" s="2">
        <v>0</v>
      </c>
      <c r="Y531" s="2">
        <v>0</v>
      </c>
      <c r="Z531">
        <v>2.4758966697856601E-4</v>
      </c>
      <c r="AA531" s="2">
        <v>0</v>
      </c>
      <c r="AB531" s="2">
        <v>0</v>
      </c>
      <c r="AC531" s="2">
        <v>0</v>
      </c>
      <c r="AD531" s="2">
        <v>0</v>
      </c>
      <c r="AE531" s="2">
        <v>0</v>
      </c>
      <c r="AF531" s="2">
        <v>0</v>
      </c>
      <c r="AG531" s="2">
        <v>0</v>
      </c>
      <c r="AH531" s="2">
        <v>0</v>
      </c>
      <c r="AI531" s="2">
        <v>0</v>
      </c>
      <c r="AJ531" s="2">
        <v>0</v>
      </c>
      <c r="AK531" s="2">
        <v>0</v>
      </c>
      <c r="AL531" s="2">
        <v>0</v>
      </c>
      <c r="AO531" s="5">
        <f t="shared" si="101"/>
        <v>1</v>
      </c>
      <c r="AP531" s="6">
        <f t="shared" si="102"/>
        <v>0</v>
      </c>
      <c r="AQ531" s="6">
        <f t="shared" si="103"/>
        <v>13</v>
      </c>
      <c r="AR531" s="6">
        <f t="shared" si="104"/>
        <v>0.72222222222222221</v>
      </c>
      <c r="AS531" s="6">
        <f t="shared" si="106"/>
        <v>3.064129385141706</v>
      </c>
      <c r="AT531" s="7">
        <f t="shared" si="105"/>
        <v>424.26406871192859</v>
      </c>
      <c r="AV531" s="11">
        <f t="shared" si="107"/>
        <v>1</v>
      </c>
      <c r="AW531" s="12">
        <f t="shared" si="108"/>
        <v>0</v>
      </c>
      <c r="AX531" s="12">
        <f t="shared" si="109"/>
        <v>2.4758966697856601E-4</v>
      </c>
      <c r="AY531" s="12">
        <f t="shared" si="110"/>
        <v>1.3754981498809223E-5</v>
      </c>
      <c r="AZ531" s="12">
        <f t="shared" si="111"/>
        <v>5.8357444157421024E-5</v>
      </c>
      <c r="BA531" s="3">
        <f t="shared" si="112"/>
        <v>424.26406871192859</v>
      </c>
    </row>
    <row r="532" spans="1:53">
      <c r="A532" t="s">
        <v>549</v>
      </c>
      <c r="B532" s="15">
        <v>0</v>
      </c>
      <c r="C532" s="15">
        <v>0</v>
      </c>
      <c r="D532" s="15">
        <v>0</v>
      </c>
      <c r="E532" s="15">
        <v>0</v>
      </c>
      <c r="F532" s="15">
        <v>0</v>
      </c>
      <c r="G532" s="15">
        <v>0</v>
      </c>
      <c r="H532" s="15">
        <v>0</v>
      </c>
      <c r="I532" s="15">
        <v>0</v>
      </c>
      <c r="J532" s="15">
        <v>0</v>
      </c>
      <c r="K532" s="15">
        <v>0</v>
      </c>
      <c r="L532" s="15">
        <v>0</v>
      </c>
      <c r="M532" s="15">
        <v>0</v>
      </c>
      <c r="N532" s="15">
        <v>0</v>
      </c>
      <c r="O532" s="15">
        <v>0</v>
      </c>
      <c r="P532" s="17">
        <v>18</v>
      </c>
      <c r="Q532" s="15">
        <v>0</v>
      </c>
      <c r="R532" s="15">
        <v>0</v>
      </c>
      <c r="S532" s="15">
        <v>0</v>
      </c>
      <c r="T532" t="s">
        <v>549</v>
      </c>
      <c r="U532" s="2">
        <v>0</v>
      </c>
      <c r="V532" s="2">
        <v>0</v>
      </c>
      <c r="W532" s="2">
        <v>0</v>
      </c>
      <c r="X532" s="2">
        <v>0</v>
      </c>
      <c r="Y532" s="2">
        <v>0</v>
      </c>
      <c r="Z532" s="2">
        <v>0</v>
      </c>
      <c r="AA532" s="2">
        <v>0</v>
      </c>
      <c r="AB532" s="2">
        <v>0</v>
      </c>
      <c r="AC532" s="2">
        <v>0</v>
      </c>
      <c r="AD532" s="2">
        <v>0</v>
      </c>
      <c r="AE532" s="2">
        <v>0</v>
      </c>
      <c r="AF532" s="2">
        <v>0</v>
      </c>
      <c r="AG532" s="2">
        <v>0</v>
      </c>
      <c r="AH532" s="2">
        <v>0</v>
      </c>
      <c r="AI532">
        <v>2.3443660065887101E-4</v>
      </c>
      <c r="AJ532" s="2">
        <v>0</v>
      </c>
      <c r="AK532" s="2">
        <v>0</v>
      </c>
      <c r="AL532" s="2">
        <v>0</v>
      </c>
      <c r="AO532" s="5">
        <f t="shared" si="101"/>
        <v>1</v>
      </c>
      <c r="AP532" s="6">
        <f t="shared" si="102"/>
        <v>0</v>
      </c>
      <c r="AQ532" s="6">
        <f t="shared" si="103"/>
        <v>18</v>
      </c>
      <c r="AR532" s="6">
        <f t="shared" si="104"/>
        <v>1</v>
      </c>
      <c r="AS532" s="6">
        <f t="shared" si="106"/>
        <v>4.2426406871192848</v>
      </c>
      <c r="AT532" s="7">
        <f t="shared" si="105"/>
        <v>424.26406871192847</v>
      </c>
      <c r="AV532" s="11">
        <f t="shared" si="107"/>
        <v>1</v>
      </c>
      <c r="AW532" s="12">
        <f t="shared" si="108"/>
        <v>0</v>
      </c>
      <c r="AX532" s="12">
        <f t="shared" si="109"/>
        <v>2.3443660065887101E-4</v>
      </c>
      <c r="AY532" s="12">
        <f t="shared" si="110"/>
        <v>1.30242555921595E-5</v>
      </c>
      <c r="AZ532" s="12">
        <f t="shared" si="111"/>
        <v>5.5257236694736778E-5</v>
      </c>
      <c r="BA532" s="3">
        <f t="shared" si="112"/>
        <v>424.26406871192859</v>
      </c>
    </row>
    <row r="533" spans="1:53">
      <c r="A533" t="s">
        <v>550</v>
      </c>
      <c r="B533" s="15">
        <v>0</v>
      </c>
      <c r="C533" s="15">
        <v>0</v>
      </c>
      <c r="D533" s="15">
        <v>0</v>
      </c>
      <c r="E533" s="15">
        <v>0</v>
      </c>
      <c r="F533" s="15">
        <v>0</v>
      </c>
      <c r="G533" s="17">
        <v>12</v>
      </c>
      <c r="H533" s="15">
        <v>0</v>
      </c>
      <c r="I533" s="15">
        <v>0</v>
      </c>
      <c r="J533" s="15">
        <v>0</v>
      </c>
      <c r="K533" s="15">
        <v>0</v>
      </c>
      <c r="L533" s="15">
        <v>0</v>
      </c>
      <c r="M533" s="15">
        <v>0</v>
      </c>
      <c r="N533" s="15">
        <v>0</v>
      </c>
      <c r="O533" s="15">
        <v>0</v>
      </c>
      <c r="P533" s="15">
        <v>0</v>
      </c>
      <c r="Q533" s="15">
        <v>0</v>
      </c>
      <c r="R533" s="15">
        <v>0</v>
      </c>
      <c r="S533" s="15">
        <v>0</v>
      </c>
      <c r="T533" t="s">
        <v>550</v>
      </c>
      <c r="U533" s="2">
        <v>0</v>
      </c>
      <c r="V533" s="2">
        <v>0</v>
      </c>
      <c r="W533" s="2">
        <v>0</v>
      </c>
      <c r="X533" s="2">
        <v>0</v>
      </c>
      <c r="Y533" s="2">
        <v>0</v>
      </c>
      <c r="Z533">
        <v>2.2854430798021499E-4</v>
      </c>
      <c r="AA533" s="2">
        <v>0</v>
      </c>
      <c r="AB533" s="2">
        <v>0</v>
      </c>
      <c r="AC533" s="2">
        <v>0</v>
      </c>
      <c r="AD533" s="2">
        <v>0</v>
      </c>
      <c r="AE533" s="2">
        <v>0</v>
      </c>
      <c r="AF533" s="2">
        <v>0</v>
      </c>
      <c r="AG533" s="2">
        <v>0</v>
      </c>
      <c r="AH533" s="2">
        <v>0</v>
      </c>
      <c r="AI533" s="2">
        <v>0</v>
      </c>
      <c r="AJ533" s="2">
        <v>0</v>
      </c>
      <c r="AK533" s="2">
        <v>0</v>
      </c>
      <c r="AL533" s="2">
        <v>0</v>
      </c>
      <c r="AO533" s="5">
        <f t="shared" si="101"/>
        <v>1</v>
      </c>
      <c r="AP533" s="6">
        <f t="shared" si="102"/>
        <v>0</v>
      </c>
      <c r="AQ533" s="6">
        <f t="shared" si="103"/>
        <v>12</v>
      </c>
      <c r="AR533" s="6">
        <f t="shared" si="104"/>
        <v>0.66666666666666663</v>
      </c>
      <c r="AS533" s="6">
        <f t="shared" si="106"/>
        <v>2.8284271247461903</v>
      </c>
      <c r="AT533" s="7">
        <f t="shared" si="105"/>
        <v>424.26406871192859</v>
      </c>
      <c r="AV533" s="11">
        <f t="shared" si="107"/>
        <v>1</v>
      </c>
      <c r="AW533" s="12">
        <f t="shared" si="108"/>
        <v>0</v>
      </c>
      <c r="AX533" s="12">
        <f t="shared" si="109"/>
        <v>2.2854430798021499E-4</v>
      </c>
      <c r="AY533" s="12">
        <f t="shared" si="110"/>
        <v>1.2696905998900833E-5</v>
      </c>
      <c r="AZ533" s="12">
        <f t="shared" si="111"/>
        <v>5.3868409991465609E-5</v>
      </c>
      <c r="BA533" s="3">
        <f t="shared" si="112"/>
        <v>424.26406871192859</v>
      </c>
    </row>
    <row r="534" spans="1:53">
      <c r="A534" t="s">
        <v>551</v>
      </c>
      <c r="B534" s="15">
        <v>0</v>
      </c>
      <c r="C534" s="15">
        <v>0</v>
      </c>
      <c r="D534" s="15">
        <v>0</v>
      </c>
      <c r="E534" s="15">
        <v>0</v>
      </c>
      <c r="F534" s="15">
        <v>0</v>
      </c>
      <c r="G534" s="15">
        <v>0</v>
      </c>
      <c r="H534" s="15">
        <v>0</v>
      </c>
      <c r="I534" s="15">
        <v>0</v>
      </c>
      <c r="J534" s="15">
        <v>0</v>
      </c>
      <c r="K534" s="15">
        <v>0</v>
      </c>
      <c r="L534" s="15">
        <v>0</v>
      </c>
      <c r="M534" s="17">
        <v>10</v>
      </c>
      <c r="N534" s="15">
        <v>0</v>
      </c>
      <c r="O534" s="15">
        <v>0</v>
      </c>
      <c r="P534" s="15">
        <v>0</v>
      </c>
      <c r="Q534" s="15">
        <v>0</v>
      </c>
      <c r="R534" s="15">
        <v>0</v>
      </c>
      <c r="S534" s="15">
        <v>0</v>
      </c>
      <c r="T534" t="s">
        <v>551</v>
      </c>
      <c r="U534" s="2">
        <v>0</v>
      </c>
      <c r="V534" s="2">
        <v>0</v>
      </c>
      <c r="W534" s="2">
        <v>0</v>
      </c>
      <c r="X534" s="2">
        <v>0</v>
      </c>
      <c r="Y534" s="2">
        <v>0</v>
      </c>
      <c r="Z534" s="2">
        <v>0</v>
      </c>
      <c r="AA534" s="2">
        <v>0</v>
      </c>
      <c r="AB534" s="2">
        <v>0</v>
      </c>
      <c r="AC534" s="2">
        <v>0</v>
      </c>
      <c r="AD534" s="2">
        <v>0</v>
      </c>
      <c r="AE534" s="2">
        <v>0</v>
      </c>
      <c r="AF534">
        <v>1.56182646233812E-4</v>
      </c>
      <c r="AG534" s="2">
        <v>0</v>
      </c>
      <c r="AH534" s="2">
        <v>0</v>
      </c>
      <c r="AI534" s="2">
        <v>0</v>
      </c>
      <c r="AJ534" s="2">
        <v>0</v>
      </c>
      <c r="AK534" s="2">
        <v>0</v>
      </c>
      <c r="AL534" s="2">
        <v>0</v>
      </c>
      <c r="AO534" s="5">
        <f t="shared" si="101"/>
        <v>1</v>
      </c>
      <c r="AP534" s="6">
        <f t="shared" si="102"/>
        <v>0</v>
      </c>
      <c r="AQ534" s="6">
        <f t="shared" si="103"/>
        <v>10</v>
      </c>
      <c r="AR534" s="6">
        <f t="shared" si="104"/>
        <v>0.55555555555555558</v>
      </c>
      <c r="AS534" s="6">
        <f t="shared" si="106"/>
        <v>2.3570226039551585</v>
      </c>
      <c r="AT534" s="7">
        <f t="shared" si="105"/>
        <v>424.26406871192847</v>
      </c>
      <c r="AV534" s="11">
        <f t="shared" si="107"/>
        <v>1</v>
      </c>
      <c r="AW534" s="12">
        <f t="shared" si="108"/>
        <v>0</v>
      </c>
      <c r="AX534" s="12">
        <f t="shared" si="109"/>
        <v>1.56182646233812E-4</v>
      </c>
      <c r="AY534" s="12">
        <f t="shared" si="110"/>
        <v>8.6768136796562217E-6</v>
      </c>
      <c r="AZ534" s="12">
        <f t="shared" si="111"/>
        <v>3.681260275186269E-5</v>
      </c>
      <c r="BA534" s="3">
        <f t="shared" si="112"/>
        <v>424.26406871192859</v>
      </c>
    </row>
    <row r="535" spans="1:53">
      <c r="A535" t="s">
        <v>552</v>
      </c>
      <c r="B535" s="15">
        <v>0</v>
      </c>
      <c r="C535" s="15">
        <v>0</v>
      </c>
      <c r="D535" s="15">
        <v>0</v>
      </c>
      <c r="E535" s="15">
        <v>0</v>
      </c>
      <c r="F535" s="15">
        <v>0</v>
      </c>
      <c r="G535" s="15">
        <v>0</v>
      </c>
      <c r="H535" s="15">
        <v>0</v>
      </c>
      <c r="I535" s="15">
        <v>0</v>
      </c>
      <c r="J535" s="15">
        <v>0</v>
      </c>
      <c r="K535" s="15">
        <v>0</v>
      </c>
      <c r="L535" s="15">
        <v>0</v>
      </c>
      <c r="M535" s="17">
        <v>10</v>
      </c>
      <c r="N535" s="15">
        <v>0</v>
      </c>
      <c r="O535" s="15">
        <v>0</v>
      </c>
      <c r="P535" s="15">
        <v>0</v>
      </c>
      <c r="Q535" s="15">
        <v>0</v>
      </c>
      <c r="R535" s="15">
        <v>0</v>
      </c>
      <c r="S535" s="15">
        <v>0</v>
      </c>
      <c r="T535" t="s">
        <v>552</v>
      </c>
      <c r="U535" s="2">
        <v>0</v>
      </c>
      <c r="V535" s="2">
        <v>0</v>
      </c>
      <c r="W535" s="2">
        <v>0</v>
      </c>
      <c r="X535" s="2">
        <v>0</v>
      </c>
      <c r="Y535" s="2">
        <v>0</v>
      </c>
      <c r="Z535" s="2">
        <v>0</v>
      </c>
      <c r="AA535" s="2">
        <v>0</v>
      </c>
      <c r="AB535" s="2">
        <v>0</v>
      </c>
      <c r="AC535" s="2">
        <v>0</v>
      </c>
      <c r="AD535" s="2">
        <v>0</v>
      </c>
      <c r="AE535" s="2">
        <v>0</v>
      </c>
      <c r="AF535">
        <v>1.56182646233812E-4</v>
      </c>
      <c r="AG535" s="2">
        <v>0</v>
      </c>
      <c r="AH535" s="2">
        <v>0</v>
      </c>
      <c r="AI535" s="2">
        <v>0</v>
      </c>
      <c r="AJ535" s="2">
        <v>0</v>
      </c>
      <c r="AK535" s="2">
        <v>0</v>
      </c>
      <c r="AL535" s="2">
        <v>0</v>
      </c>
      <c r="AO535" s="5">
        <f t="shared" si="101"/>
        <v>1</v>
      </c>
      <c r="AP535" s="6">
        <f t="shared" si="102"/>
        <v>0</v>
      </c>
      <c r="AQ535" s="6">
        <f t="shared" si="103"/>
        <v>10</v>
      </c>
      <c r="AR535" s="6">
        <f t="shared" si="104"/>
        <v>0.55555555555555558</v>
      </c>
      <c r="AS535" s="6">
        <f t="shared" si="106"/>
        <v>2.3570226039551585</v>
      </c>
      <c r="AT535" s="7">
        <f t="shared" si="105"/>
        <v>424.26406871192847</v>
      </c>
      <c r="AV535" s="11">
        <f t="shared" si="107"/>
        <v>1</v>
      </c>
      <c r="AW535" s="12">
        <f t="shared" si="108"/>
        <v>0</v>
      </c>
      <c r="AX535" s="12">
        <f t="shared" si="109"/>
        <v>1.56182646233812E-4</v>
      </c>
      <c r="AY535" s="12">
        <f t="shared" si="110"/>
        <v>8.6768136796562217E-6</v>
      </c>
      <c r="AZ535" s="12">
        <f t="shared" si="111"/>
        <v>3.681260275186269E-5</v>
      </c>
      <c r="BA535" s="3">
        <f t="shared" si="112"/>
        <v>424.26406871192859</v>
      </c>
    </row>
    <row r="536" spans="1:53">
      <c r="A536" s="1" t="s">
        <v>553</v>
      </c>
      <c r="B536" s="15">
        <v>0</v>
      </c>
      <c r="C536" s="15">
        <v>0</v>
      </c>
      <c r="D536" s="15">
        <v>0</v>
      </c>
      <c r="E536" s="15">
        <v>0</v>
      </c>
      <c r="F536" s="15">
        <v>0</v>
      </c>
      <c r="G536" s="15">
        <v>0</v>
      </c>
      <c r="H536" s="15">
        <v>0</v>
      </c>
      <c r="I536" s="15">
        <v>0</v>
      </c>
      <c r="J536" s="15">
        <v>0</v>
      </c>
      <c r="K536" s="15">
        <v>0</v>
      </c>
      <c r="L536" s="15">
        <v>0</v>
      </c>
      <c r="M536" s="15">
        <v>0</v>
      </c>
      <c r="N536" s="15">
        <v>0</v>
      </c>
      <c r="O536" s="15">
        <v>0</v>
      </c>
      <c r="P536" s="15">
        <v>0</v>
      </c>
      <c r="Q536" s="15">
        <v>0</v>
      </c>
      <c r="R536" s="15">
        <v>0</v>
      </c>
      <c r="S536" s="15">
        <v>12</v>
      </c>
      <c r="T536" s="2" t="s">
        <v>553</v>
      </c>
      <c r="U536" s="2">
        <v>0</v>
      </c>
      <c r="V536" s="2">
        <v>0</v>
      </c>
      <c r="W536" s="2">
        <v>0</v>
      </c>
      <c r="X536" s="2">
        <v>0</v>
      </c>
      <c r="Y536" s="2">
        <v>0</v>
      </c>
      <c r="Z536" s="2">
        <v>0</v>
      </c>
      <c r="AA536" s="2">
        <v>0</v>
      </c>
      <c r="AB536" s="2">
        <v>0</v>
      </c>
      <c r="AC536" s="2">
        <v>0</v>
      </c>
      <c r="AD536" s="2">
        <v>0</v>
      </c>
      <c r="AE536" s="2">
        <v>0</v>
      </c>
      <c r="AF536" s="2">
        <v>0</v>
      </c>
      <c r="AG536" s="2">
        <v>0</v>
      </c>
      <c r="AH536" s="2">
        <v>0</v>
      </c>
      <c r="AI536" s="2">
        <v>0</v>
      </c>
      <c r="AJ536" s="2">
        <v>0</v>
      </c>
      <c r="AK536" s="2">
        <v>0</v>
      </c>
      <c r="AL536" s="2">
        <v>1.1900600000000001E-4</v>
      </c>
      <c r="AO536" s="5">
        <f t="shared" si="101"/>
        <v>1</v>
      </c>
      <c r="AP536" s="6">
        <f t="shared" si="102"/>
        <v>0</v>
      </c>
      <c r="AQ536" s="6">
        <f t="shared" si="103"/>
        <v>12</v>
      </c>
      <c r="AR536" s="6">
        <f t="shared" si="104"/>
        <v>0.66666666666666663</v>
      </c>
      <c r="AS536" s="6">
        <f t="shared" si="106"/>
        <v>2.8284271247461903</v>
      </c>
      <c r="AT536" s="7">
        <f t="shared" si="105"/>
        <v>424.26406871192859</v>
      </c>
      <c r="AV536" s="11">
        <f t="shared" si="107"/>
        <v>1</v>
      </c>
      <c r="AW536" s="12">
        <f t="shared" si="108"/>
        <v>0</v>
      </c>
      <c r="AX536" s="12">
        <f t="shared" si="109"/>
        <v>1.1900600000000001E-4</v>
      </c>
      <c r="AY536" s="12">
        <f t="shared" si="110"/>
        <v>6.6114444444444447E-6</v>
      </c>
      <c r="AZ536" s="12">
        <f t="shared" si="111"/>
        <v>2.804998320062876E-5</v>
      </c>
      <c r="BA536" s="3">
        <f t="shared" si="112"/>
        <v>424.26406871192859</v>
      </c>
    </row>
    <row r="537" spans="1:53">
      <c r="A537" s="1" t="s">
        <v>554</v>
      </c>
      <c r="B537" s="15">
        <v>0</v>
      </c>
      <c r="C537" s="15">
        <v>0</v>
      </c>
      <c r="D537" s="15">
        <v>0</v>
      </c>
      <c r="E537" s="15">
        <v>0</v>
      </c>
      <c r="F537" s="15">
        <v>0</v>
      </c>
      <c r="G537" s="15">
        <v>0</v>
      </c>
      <c r="H537" s="15">
        <v>0</v>
      </c>
      <c r="I537" s="15">
        <v>0</v>
      </c>
      <c r="J537" s="15">
        <v>0</v>
      </c>
      <c r="K537" s="15">
        <v>0</v>
      </c>
      <c r="L537" s="15">
        <v>0</v>
      </c>
      <c r="M537" s="15">
        <v>0</v>
      </c>
      <c r="N537" s="15">
        <v>0</v>
      </c>
      <c r="O537" s="15">
        <v>0</v>
      </c>
      <c r="P537" s="15">
        <v>0</v>
      </c>
      <c r="Q537" s="15">
        <v>0</v>
      </c>
      <c r="R537" s="15">
        <v>0</v>
      </c>
      <c r="S537" s="15">
        <v>10</v>
      </c>
      <c r="T537" s="2" t="s">
        <v>554</v>
      </c>
      <c r="U537" s="2">
        <v>0</v>
      </c>
      <c r="V537" s="2">
        <v>0</v>
      </c>
      <c r="W537" s="2">
        <v>0</v>
      </c>
      <c r="X537" s="2">
        <v>0</v>
      </c>
      <c r="Y537" s="2">
        <v>0</v>
      </c>
      <c r="Z537" s="2">
        <v>0</v>
      </c>
      <c r="AA537" s="2">
        <v>0</v>
      </c>
      <c r="AB537" s="2">
        <v>0</v>
      </c>
      <c r="AC537" s="2">
        <v>0</v>
      </c>
      <c r="AD537" s="2">
        <v>0</v>
      </c>
      <c r="AE537" s="2">
        <v>0</v>
      </c>
      <c r="AF537" s="2">
        <v>0</v>
      </c>
      <c r="AG537" s="2">
        <v>0</v>
      </c>
      <c r="AH537" s="2">
        <v>0</v>
      </c>
      <c r="AI537" s="2">
        <v>0</v>
      </c>
      <c r="AJ537" s="2">
        <v>0</v>
      </c>
      <c r="AK537" s="2">
        <v>0</v>
      </c>
      <c r="AL537" s="2">
        <v>9.9171299999999997E-5</v>
      </c>
      <c r="AO537" s="5">
        <f t="shared" si="101"/>
        <v>1</v>
      </c>
      <c r="AP537" s="6">
        <f t="shared" si="102"/>
        <v>0</v>
      </c>
      <c r="AQ537" s="6">
        <f t="shared" si="103"/>
        <v>10</v>
      </c>
      <c r="AR537" s="6">
        <f t="shared" si="104"/>
        <v>0.55555555555555558</v>
      </c>
      <c r="AS537" s="6">
        <f t="shared" si="106"/>
        <v>2.3570226039551585</v>
      </c>
      <c r="AT537" s="7">
        <f t="shared" si="105"/>
        <v>424.26406871192847</v>
      </c>
      <c r="AV537" s="11">
        <f t="shared" si="107"/>
        <v>1</v>
      </c>
      <c r="AW537" s="12">
        <f t="shared" si="108"/>
        <v>0</v>
      </c>
      <c r="AX537" s="12">
        <f t="shared" si="109"/>
        <v>9.9171299999999997E-5</v>
      </c>
      <c r="AY537" s="12">
        <f t="shared" si="110"/>
        <v>5.5095166666666662E-6</v>
      </c>
      <c r="AZ537" s="12">
        <f t="shared" si="111"/>
        <v>2.337489957636182E-5</v>
      </c>
      <c r="BA537" s="3">
        <f t="shared" si="112"/>
        <v>424.26406871192859</v>
      </c>
    </row>
    <row r="538" spans="1:53">
      <c r="A538" t="s">
        <v>555</v>
      </c>
      <c r="B538" s="15">
        <v>0</v>
      </c>
      <c r="C538" s="17">
        <v>17</v>
      </c>
      <c r="D538" s="15">
        <v>0</v>
      </c>
      <c r="E538" s="15">
        <v>0</v>
      </c>
      <c r="F538" s="15">
        <v>0</v>
      </c>
      <c r="G538" s="15">
        <v>0</v>
      </c>
      <c r="H538" s="15">
        <v>0</v>
      </c>
      <c r="I538" s="15">
        <v>0</v>
      </c>
      <c r="J538" s="15">
        <v>0</v>
      </c>
      <c r="K538" s="15">
        <v>0</v>
      </c>
      <c r="L538" s="15">
        <v>0</v>
      </c>
      <c r="M538" s="15">
        <v>0</v>
      </c>
      <c r="N538" s="15">
        <v>0</v>
      </c>
      <c r="O538" s="15">
        <v>0</v>
      </c>
      <c r="P538" s="15">
        <v>0</v>
      </c>
      <c r="Q538" s="15">
        <v>0</v>
      </c>
      <c r="R538" s="15">
        <v>0</v>
      </c>
      <c r="S538" s="15">
        <v>0</v>
      </c>
      <c r="T538" t="s">
        <v>555</v>
      </c>
      <c r="U538" s="2">
        <v>0</v>
      </c>
      <c r="V538">
        <v>9.9897986526699791E-4</v>
      </c>
      <c r="W538" s="2">
        <v>0</v>
      </c>
      <c r="X538" s="2">
        <v>0</v>
      </c>
      <c r="Y538" s="2">
        <v>0</v>
      </c>
      <c r="Z538" s="2">
        <v>0</v>
      </c>
      <c r="AA538" s="2">
        <v>0</v>
      </c>
      <c r="AB538" s="2">
        <v>0</v>
      </c>
      <c r="AC538" s="2">
        <v>0</v>
      </c>
      <c r="AD538" s="2">
        <v>0</v>
      </c>
      <c r="AE538" s="2">
        <v>0</v>
      </c>
      <c r="AF538" s="2">
        <v>0</v>
      </c>
      <c r="AG538" s="2">
        <v>0</v>
      </c>
      <c r="AH538" s="2">
        <v>0</v>
      </c>
      <c r="AI538" s="2">
        <v>0</v>
      </c>
      <c r="AJ538" s="2">
        <v>0</v>
      </c>
      <c r="AK538" s="2">
        <v>0</v>
      </c>
      <c r="AL538" s="2">
        <v>0</v>
      </c>
      <c r="AO538" s="5">
        <f t="shared" si="101"/>
        <v>1</v>
      </c>
      <c r="AP538" s="6">
        <f t="shared" si="102"/>
        <v>0</v>
      </c>
      <c r="AQ538" s="6">
        <f t="shared" si="103"/>
        <v>17</v>
      </c>
      <c r="AR538" s="6">
        <f t="shared" si="104"/>
        <v>0.94444444444444442</v>
      </c>
      <c r="AS538" s="6">
        <f t="shared" si="106"/>
        <v>4.0069384267237691</v>
      </c>
      <c r="AT538" s="7">
        <f t="shared" si="105"/>
        <v>424.26406871192847</v>
      </c>
      <c r="AV538" s="11">
        <f t="shared" si="107"/>
        <v>1</v>
      </c>
      <c r="AW538" s="12">
        <f t="shared" si="108"/>
        <v>0</v>
      </c>
      <c r="AX538" s="12">
        <f t="shared" si="109"/>
        <v>9.9897986526699791E-4</v>
      </c>
      <c r="AY538" s="12">
        <f t="shared" si="110"/>
        <v>5.5498881403722106E-5</v>
      </c>
      <c r="AZ538" s="12">
        <f t="shared" si="111"/>
        <v>2.3546181233303936E-4</v>
      </c>
      <c r="BA538" s="3">
        <f t="shared" si="112"/>
        <v>424.26406871192864</v>
      </c>
    </row>
    <row r="539" spans="1:53">
      <c r="A539" t="s">
        <v>556</v>
      </c>
      <c r="B539" s="15">
        <v>0</v>
      </c>
      <c r="C539" s="17">
        <v>15</v>
      </c>
      <c r="D539" s="15">
        <v>0</v>
      </c>
      <c r="E539" s="15">
        <v>0</v>
      </c>
      <c r="F539" s="15">
        <v>0</v>
      </c>
      <c r="G539" s="15">
        <v>0</v>
      </c>
      <c r="H539" s="15">
        <v>0</v>
      </c>
      <c r="I539" s="15">
        <v>0</v>
      </c>
      <c r="J539" s="15">
        <v>0</v>
      </c>
      <c r="K539" s="15">
        <v>0</v>
      </c>
      <c r="L539" s="15">
        <v>0</v>
      </c>
      <c r="M539" s="15">
        <v>0</v>
      </c>
      <c r="N539" s="15">
        <v>0</v>
      </c>
      <c r="O539" s="15">
        <v>0</v>
      </c>
      <c r="P539" s="15">
        <v>0</v>
      </c>
      <c r="Q539" s="15">
        <v>0</v>
      </c>
      <c r="R539" s="15">
        <v>0</v>
      </c>
      <c r="S539" s="15">
        <v>0</v>
      </c>
      <c r="T539" t="s">
        <v>556</v>
      </c>
      <c r="U539" s="2">
        <v>0</v>
      </c>
      <c r="V539">
        <v>8.8145282229440999E-4</v>
      </c>
      <c r="W539" s="2">
        <v>0</v>
      </c>
      <c r="X539" s="2">
        <v>0</v>
      </c>
      <c r="Y539" s="2">
        <v>0</v>
      </c>
      <c r="Z539" s="2">
        <v>0</v>
      </c>
      <c r="AA539" s="2">
        <v>0</v>
      </c>
      <c r="AB539" s="2">
        <v>0</v>
      </c>
      <c r="AC539" s="2">
        <v>0</v>
      </c>
      <c r="AD539" s="2">
        <v>0</v>
      </c>
      <c r="AE539" s="2">
        <v>0</v>
      </c>
      <c r="AF539" s="2">
        <v>0</v>
      </c>
      <c r="AG539" s="2">
        <v>0</v>
      </c>
      <c r="AH539" s="2">
        <v>0</v>
      </c>
      <c r="AI539" s="2">
        <v>0</v>
      </c>
      <c r="AJ539" s="2">
        <v>0</v>
      </c>
      <c r="AK539" s="2">
        <v>0</v>
      </c>
      <c r="AL539" s="2">
        <v>0</v>
      </c>
      <c r="AO539" s="5">
        <f t="shared" si="101"/>
        <v>1</v>
      </c>
      <c r="AP539" s="6">
        <f t="shared" si="102"/>
        <v>0</v>
      </c>
      <c r="AQ539" s="6">
        <f t="shared" si="103"/>
        <v>15</v>
      </c>
      <c r="AR539" s="6">
        <f t="shared" si="104"/>
        <v>0.83333333333333337</v>
      </c>
      <c r="AS539" s="6">
        <f t="shared" si="106"/>
        <v>3.5355339059327378</v>
      </c>
      <c r="AT539" s="7">
        <f t="shared" si="105"/>
        <v>424.26406871192847</v>
      </c>
      <c r="AV539" s="11">
        <f t="shared" si="107"/>
        <v>1</v>
      </c>
      <c r="AW539" s="12">
        <f t="shared" si="108"/>
        <v>0</v>
      </c>
      <c r="AX539" s="12">
        <f t="shared" si="109"/>
        <v>8.8145282229440999E-4</v>
      </c>
      <c r="AY539" s="12">
        <f t="shared" si="110"/>
        <v>4.8969601238578331E-5</v>
      </c>
      <c r="AZ539" s="12">
        <f t="shared" si="111"/>
        <v>2.0776042264679945E-4</v>
      </c>
      <c r="BA539" s="3">
        <f t="shared" si="112"/>
        <v>424.26406871192864</v>
      </c>
    </row>
    <row r="540" spans="1:53">
      <c r="A540" t="s">
        <v>557</v>
      </c>
      <c r="B540" s="15">
        <v>0</v>
      </c>
      <c r="C540" s="17">
        <v>15</v>
      </c>
      <c r="D540" s="15">
        <v>0</v>
      </c>
      <c r="E540" s="15">
        <v>0</v>
      </c>
      <c r="F540" s="15">
        <v>0</v>
      </c>
      <c r="G540" s="15">
        <v>0</v>
      </c>
      <c r="H540" s="15">
        <v>0</v>
      </c>
      <c r="I540" s="15">
        <v>0</v>
      </c>
      <c r="J540" s="15">
        <v>0</v>
      </c>
      <c r="K540" s="15">
        <v>0</v>
      </c>
      <c r="L540" s="15">
        <v>0</v>
      </c>
      <c r="M540" s="15">
        <v>0</v>
      </c>
      <c r="N540" s="15">
        <v>0</v>
      </c>
      <c r="O540" s="15">
        <v>0</v>
      </c>
      <c r="P540" s="15">
        <v>0</v>
      </c>
      <c r="Q540" s="15">
        <v>0</v>
      </c>
      <c r="R540" s="15">
        <v>0</v>
      </c>
      <c r="S540" s="15">
        <v>0</v>
      </c>
      <c r="T540" t="s">
        <v>557</v>
      </c>
      <c r="U540" s="2">
        <v>0</v>
      </c>
      <c r="V540">
        <v>8.8145282229440999E-4</v>
      </c>
      <c r="W540" s="2">
        <v>0</v>
      </c>
      <c r="X540" s="2">
        <v>0</v>
      </c>
      <c r="Y540" s="2">
        <v>0</v>
      </c>
      <c r="Z540" s="2">
        <v>0</v>
      </c>
      <c r="AA540" s="2">
        <v>0</v>
      </c>
      <c r="AB540" s="2">
        <v>0</v>
      </c>
      <c r="AC540" s="2">
        <v>0</v>
      </c>
      <c r="AD540" s="2">
        <v>0</v>
      </c>
      <c r="AE540" s="2">
        <v>0</v>
      </c>
      <c r="AF540" s="2">
        <v>0</v>
      </c>
      <c r="AG540" s="2">
        <v>0</v>
      </c>
      <c r="AH540" s="2">
        <v>0</v>
      </c>
      <c r="AI540" s="2">
        <v>0</v>
      </c>
      <c r="AJ540" s="2">
        <v>0</v>
      </c>
      <c r="AK540" s="2">
        <v>0</v>
      </c>
      <c r="AL540" s="2">
        <v>0</v>
      </c>
      <c r="AO540" s="5">
        <f t="shared" si="101"/>
        <v>1</v>
      </c>
      <c r="AP540" s="6">
        <f t="shared" si="102"/>
        <v>0</v>
      </c>
      <c r="AQ540" s="6">
        <f t="shared" si="103"/>
        <v>15</v>
      </c>
      <c r="AR540" s="6">
        <f t="shared" si="104"/>
        <v>0.83333333333333337</v>
      </c>
      <c r="AS540" s="6">
        <f t="shared" si="106"/>
        <v>3.5355339059327378</v>
      </c>
      <c r="AT540" s="7">
        <f t="shared" si="105"/>
        <v>424.26406871192847</v>
      </c>
      <c r="AV540" s="11">
        <f t="shared" si="107"/>
        <v>1</v>
      </c>
      <c r="AW540" s="12">
        <f t="shared" si="108"/>
        <v>0</v>
      </c>
      <c r="AX540" s="12">
        <f t="shared" si="109"/>
        <v>8.8145282229440999E-4</v>
      </c>
      <c r="AY540" s="12">
        <f t="shared" si="110"/>
        <v>4.8969601238578331E-5</v>
      </c>
      <c r="AZ540" s="12">
        <f t="shared" si="111"/>
        <v>2.0776042264679945E-4</v>
      </c>
      <c r="BA540" s="3">
        <f t="shared" si="112"/>
        <v>424.26406871192864</v>
      </c>
    </row>
    <row r="541" spans="1:53">
      <c r="A541" t="s">
        <v>558</v>
      </c>
      <c r="B541" s="15">
        <v>0</v>
      </c>
      <c r="C541" s="17">
        <v>15</v>
      </c>
      <c r="D541" s="15">
        <v>0</v>
      </c>
      <c r="E541" s="15">
        <v>0</v>
      </c>
      <c r="F541" s="15">
        <v>0</v>
      </c>
      <c r="G541" s="15">
        <v>0</v>
      </c>
      <c r="H541" s="15">
        <v>0</v>
      </c>
      <c r="I541" s="15">
        <v>0</v>
      </c>
      <c r="J541" s="15">
        <v>0</v>
      </c>
      <c r="K541" s="15">
        <v>0</v>
      </c>
      <c r="L541" s="15">
        <v>0</v>
      </c>
      <c r="M541" s="15">
        <v>0</v>
      </c>
      <c r="N541" s="15">
        <v>0</v>
      </c>
      <c r="O541" s="15">
        <v>0</v>
      </c>
      <c r="P541" s="15">
        <v>0</v>
      </c>
      <c r="Q541" s="15">
        <v>0</v>
      </c>
      <c r="R541" s="15">
        <v>0</v>
      </c>
      <c r="S541" s="15">
        <v>0</v>
      </c>
      <c r="T541" t="s">
        <v>558</v>
      </c>
      <c r="U541" s="2">
        <v>0</v>
      </c>
      <c r="V541">
        <v>8.8145282229440999E-4</v>
      </c>
      <c r="W541" s="2">
        <v>0</v>
      </c>
      <c r="X541" s="2">
        <v>0</v>
      </c>
      <c r="Y541" s="2">
        <v>0</v>
      </c>
      <c r="Z541" s="2">
        <v>0</v>
      </c>
      <c r="AA541" s="2">
        <v>0</v>
      </c>
      <c r="AB541" s="2">
        <v>0</v>
      </c>
      <c r="AC541" s="2">
        <v>0</v>
      </c>
      <c r="AD541" s="2">
        <v>0</v>
      </c>
      <c r="AE541" s="2">
        <v>0</v>
      </c>
      <c r="AF541" s="2">
        <v>0</v>
      </c>
      <c r="AG541" s="2">
        <v>0</v>
      </c>
      <c r="AH541" s="2">
        <v>0</v>
      </c>
      <c r="AI541" s="2">
        <v>0</v>
      </c>
      <c r="AJ541" s="2">
        <v>0</v>
      </c>
      <c r="AK541" s="2">
        <v>0</v>
      </c>
      <c r="AL541" s="2">
        <v>0</v>
      </c>
      <c r="AO541" s="5">
        <f t="shared" si="101"/>
        <v>1</v>
      </c>
      <c r="AP541" s="6">
        <f t="shared" si="102"/>
        <v>0</v>
      </c>
      <c r="AQ541" s="6">
        <f t="shared" si="103"/>
        <v>15</v>
      </c>
      <c r="AR541" s="6">
        <f t="shared" si="104"/>
        <v>0.83333333333333337</v>
      </c>
      <c r="AS541" s="6">
        <f t="shared" si="106"/>
        <v>3.5355339059327378</v>
      </c>
      <c r="AT541" s="7">
        <f t="shared" si="105"/>
        <v>424.26406871192847</v>
      </c>
      <c r="AV541" s="11">
        <f t="shared" si="107"/>
        <v>1</v>
      </c>
      <c r="AW541" s="12">
        <f t="shared" si="108"/>
        <v>0</v>
      </c>
      <c r="AX541" s="12">
        <f t="shared" si="109"/>
        <v>8.8145282229440999E-4</v>
      </c>
      <c r="AY541" s="12">
        <f t="shared" si="110"/>
        <v>4.8969601238578331E-5</v>
      </c>
      <c r="AZ541" s="12">
        <f t="shared" si="111"/>
        <v>2.0776042264679945E-4</v>
      </c>
      <c r="BA541" s="3">
        <f t="shared" si="112"/>
        <v>424.26406871192864</v>
      </c>
    </row>
    <row r="542" spans="1:53">
      <c r="A542" t="s">
        <v>559</v>
      </c>
      <c r="B542" s="15">
        <v>0</v>
      </c>
      <c r="C542" s="17">
        <v>13</v>
      </c>
      <c r="D542" s="15">
        <v>0</v>
      </c>
      <c r="E542" s="15">
        <v>0</v>
      </c>
      <c r="F542" s="15">
        <v>0</v>
      </c>
      <c r="G542" s="15">
        <v>0</v>
      </c>
      <c r="H542" s="15">
        <v>0</v>
      </c>
      <c r="I542" s="15">
        <v>0</v>
      </c>
      <c r="J542" s="15">
        <v>0</v>
      </c>
      <c r="K542" s="15">
        <v>0</v>
      </c>
      <c r="L542" s="15">
        <v>0</v>
      </c>
      <c r="M542" s="15">
        <v>0</v>
      </c>
      <c r="N542" s="15">
        <v>0</v>
      </c>
      <c r="O542" s="15">
        <v>0</v>
      </c>
      <c r="P542" s="15">
        <v>0</v>
      </c>
      <c r="Q542" s="15">
        <v>0</v>
      </c>
      <c r="R542" s="15">
        <v>0</v>
      </c>
      <c r="S542" s="15">
        <v>0</v>
      </c>
      <c r="T542" t="s">
        <v>559</v>
      </c>
      <c r="U542" s="2">
        <v>0</v>
      </c>
      <c r="V542">
        <v>7.6392577932182196E-4</v>
      </c>
      <c r="W542" s="2">
        <v>0</v>
      </c>
      <c r="X542" s="2">
        <v>0</v>
      </c>
      <c r="Y542" s="2">
        <v>0</v>
      </c>
      <c r="Z542" s="2">
        <v>0</v>
      </c>
      <c r="AA542" s="2">
        <v>0</v>
      </c>
      <c r="AB542" s="2">
        <v>0</v>
      </c>
      <c r="AC542" s="2">
        <v>0</v>
      </c>
      <c r="AD542" s="2">
        <v>0</v>
      </c>
      <c r="AE542" s="2">
        <v>0</v>
      </c>
      <c r="AF542" s="2">
        <v>0</v>
      </c>
      <c r="AG542" s="2">
        <v>0</v>
      </c>
      <c r="AH542" s="2">
        <v>0</v>
      </c>
      <c r="AI542" s="2">
        <v>0</v>
      </c>
      <c r="AJ542" s="2">
        <v>0</v>
      </c>
      <c r="AK542" s="2">
        <v>0</v>
      </c>
      <c r="AL542" s="2">
        <v>0</v>
      </c>
      <c r="AO542" s="5">
        <f t="shared" si="101"/>
        <v>1</v>
      </c>
      <c r="AP542" s="6">
        <f t="shared" si="102"/>
        <v>0</v>
      </c>
      <c r="AQ542" s="6">
        <f t="shared" si="103"/>
        <v>13</v>
      </c>
      <c r="AR542" s="6">
        <f t="shared" si="104"/>
        <v>0.72222222222222221</v>
      </c>
      <c r="AS542" s="6">
        <f t="shared" si="106"/>
        <v>3.064129385141706</v>
      </c>
      <c r="AT542" s="7">
        <f t="shared" si="105"/>
        <v>424.26406871192859</v>
      </c>
      <c r="AV542" s="11">
        <f t="shared" si="107"/>
        <v>1</v>
      </c>
      <c r="AW542" s="12">
        <f t="shared" si="108"/>
        <v>0</v>
      </c>
      <c r="AX542" s="12">
        <f t="shared" si="109"/>
        <v>7.6392577932182196E-4</v>
      </c>
      <c r="AY542" s="12">
        <f t="shared" si="110"/>
        <v>4.2440321073434556E-5</v>
      </c>
      <c r="AZ542" s="12">
        <f t="shared" si="111"/>
        <v>1.8005903296055954E-4</v>
      </c>
      <c r="BA542" s="3">
        <f t="shared" si="112"/>
        <v>424.26406871192864</v>
      </c>
    </row>
    <row r="543" spans="1:53">
      <c r="A543" t="s">
        <v>560</v>
      </c>
      <c r="B543" s="15">
        <v>0</v>
      </c>
      <c r="C543" s="17">
        <v>13</v>
      </c>
      <c r="D543" s="15">
        <v>0</v>
      </c>
      <c r="E543" s="15">
        <v>0</v>
      </c>
      <c r="F543" s="15">
        <v>0</v>
      </c>
      <c r="G543" s="15">
        <v>0</v>
      </c>
      <c r="H543" s="15">
        <v>0</v>
      </c>
      <c r="I543" s="15">
        <v>0</v>
      </c>
      <c r="J543" s="15">
        <v>0</v>
      </c>
      <c r="K543" s="15">
        <v>0</v>
      </c>
      <c r="L543" s="15">
        <v>0</v>
      </c>
      <c r="M543" s="15">
        <v>0</v>
      </c>
      <c r="N543" s="15">
        <v>0</v>
      </c>
      <c r="O543" s="15">
        <v>0</v>
      </c>
      <c r="P543" s="15">
        <v>0</v>
      </c>
      <c r="Q543" s="15">
        <v>0</v>
      </c>
      <c r="R543" s="15">
        <v>0</v>
      </c>
      <c r="S543" s="15">
        <v>0</v>
      </c>
      <c r="T543" t="s">
        <v>560</v>
      </c>
      <c r="U543" s="2">
        <v>0</v>
      </c>
      <c r="V543">
        <v>7.6392577932182196E-4</v>
      </c>
      <c r="W543" s="2">
        <v>0</v>
      </c>
      <c r="X543" s="2">
        <v>0</v>
      </c>
      <c r="Y543" s="2">
        <v>0</v>
      </c>
      <c r="Z543" s="2">
        <v>0</v>
      </c>
      <c r="AA543" s="2">
        <v>0</v>
      </c>
      <c r="AB543" s="2">
        <v>0</v>
      </c>
      <c r="AC543" s="2">
        <v>0</v>
      </c>
      <c r="AD543" s="2">
        <v>0</v>
      </c>
      <c r="AE543" s="2">
        <v>0</v>
      </c>
      <c r="AF543" s="2">
        <v>0</v>
      </c>
      <c r="AG543" s="2">
        <v>0</v>
      </c>
      <c r="AH543" s="2">
        <v>0</v>
      </c>
      <c r="AI543" s="2">
        <v>0</v>
      </c>
      <c r="AJ543" s="2">
        <v>0</v>
      </c>
      <c r="AK543" s="2">
        <v>0</v>
      </c>
      <c r="AL543" s="2">
        <v>0</v>
      </c>
      <c r="AO543" s="5">
        <f t="shared" si="101"/>
        <v>1</v>
      </c>
      <c r="AP543" s="6">
        <f t="shared" si="102"/>
        <v>0</v>
      </c>
      <c r="AQ543" s="6">
        <f t="shared" si="103"/>
        <v>13</v>
      </c>
      <c r="AR543" s="6">
        <f t="shared" si="104"/>
        <v>0.72222222222222221</v>
      </c>
      <c r="AS543" s="6">
        <f t="shared" si="106"/>
        <v>3.064129385141706</v>
      </c>
      <c r="AT543" s="7">
        <f t="shared" si="105"/>
        <v>424.26406871192859</v>
      </c>
      <c r="AV543" s="11">
        <f t="shared" si="107"/>
        <v>1</v>
      </c>
      <c r="AW543" s="12">
        <f t="shared" si="108"/>
        <v>0</v>
      </c>
      <c r="AX543" s="12">
        <f t="shared" si="109"/>
        <v>7.6392577932182196E-4</v>
      </c>
      <c r="AY543" s="12">
        <f t="shared" si="110"/>
        <v>4.2440321073434556E-5</v>
      </c>
      <c r="AZ543" s="12">
        <f t="shared" si="111"/>
        <v>1.8005903296055954E-4</v>
      </c>
      <c r="BA543" s="3">
        <f t="shared" si="112"/>
        <v>424.26406871192864</v>
      </c>
    </row>
    <row r="544" spans="1:53">
      <c r="A544" t="s">
        <v>561</v>
      </c>
      <c r="B544" s="15">
        <v>0</v>
      </c>
      <c r="C544" s="15">
        <v>0</v>
      </c>
      <c r="D544" s="15">
        <v>0</v>
      </c>
      <c r="E544" s="15">
        <v>0</v>
      </c>
      <c r="F544" s="15">
        <v>0</v>
      </c>
      <c r="G544" s="15">
        <v>0</v>
      </c>
      <c r="H544" s="17">
        <v>16</v>
      </c>
      <c r="I544" s="15">
        <v>0</v>
      </c>
      <c r="J544" s="15">
        <v>0</v>
      </c>
      <c r="K544" s="15">
        <v>0</v>
      </c>
      <c r="L544" s="15">
        <v>0</v>
      </c>
      <c r="M544" s="15">
        <v>0</v>
      </c>
      <c r="N544" s="15">
        <v>0</v>
      </c>
      <c r="O544" s="15">
        <v>0</v>
      </c>
      <c r="P544" s="15">
        <v>0</v>
      </c>
      <c r="Q544" s="15">
        <v>0</v>
      </c>
      <c r="R544" s="15">
        <v>0</v>
      </c>
      <c r="S544" s="15">
        <v>0</v>
      </c>
      <c r="T544" t="s">
        <v>561</v>
      </c>
      <c r="U544" s="2">
        <v>0</v>
      </c>
      <c r="V544" s="2">
        <v>0</v>
      </c>
      <c r="W544" s="2">
        <v>0</v>
      </c>
      <c r="X544" s="2">
        <v>0</v>
      </c>
      <c r="Y544" s="2">
        <v>0</v>
      </c>
      <c r="Z544" s="2">
        <v>0</v>
      </c>
      <c r="AA544">
        <v>4.1243555050092903E-4</v>
      </c>
      <c r="AB544" s="2">
        <v>0</v>
      </c>
      <c r="AC544" s="2">
        <v>0</v>
      </c>
      <c r="AD544" s="2">
        <v>0</v>
      </c>
      <c r="AE544" s="2">
        <v>0</v>
      </c>
      <c r="AF544" s="2">
        <v>0</v>
      </c>
      <c r="AG544" s="2">
        <v>0</v>
      </c>
      <c r="AH544" s="2">
        <v>0</v>
      </c>
      <c r="AI544" s="2">
        <v>0</v>
      </c>
      <c r="AJ544" s="2">
        <v>0</v>
      </c>
      <c r="AK544" s="2">
        <v>0</v>
      </c>
      <c r="AL544" s="2">
        <v>0</v>
      </c>
      <c r="AO544" s="5">
        <f t="shared" si="101"/>
        <v>1</v>
      </c>
      <c r="AP544" s="6">
        <f t="shared" si="102"/>
        <v>0</v>
      </c>
      <c r="AQ544" s="6">
        <f t="shared" si="103"/>
        <v>16</v>
      </c>
      <c r="AR544" s="6">
        <f t="shared" si="104"/>
        <v>0.88888888888888884</v>
      </c>
      <c r="AS544" s="6">
        <f t="shared" si="106"/>
        <v>3.7712361663282534</v>
      </c>
      <c r="AT544" s="7">
        <f t="shared" si="105"/>
        <v>424.26406871192859</v>
      </c>
      <c r="AV544" s="11">
        <f t="shared" si="107"/>
        <v>1</v>
      </c>
      <c r="AW544" s="12">
        <f t="shared" si="108"/>
        <v>0</v>
      </c>
      <c r="AX544" s="12">
        <f t="shared" si="109"/>
        <v>4.1243555050092903E-4</v>
      </c>
      <c r="AY544" s="12">
        <f t="shared" si="110"/>
        <v>2.2913086138940503E-5</v>
      </c>
      <c r="AZ544" s="12">
        <f t="shared" si="111"/>
        <v>9.721199152053793E-5</v>
      </c>
      <c r="BA544" s="3">
        <f t="shared" si="112"/>
        <v>424.26406871192864</v>
      </c>
    </row>
    <row r="545" spans="1:53">
      <c r="A545" t="s">
        <v>562</v>
      </c>
      <c r="B545" s="15">
        <v>0</v>
      </c>
      <c r="C545" s="15">
        <v>0</v>
      </c>
      <c r="D545" s="15">
        <v>0</v>
      </c>
      <c r="E545" s="15">
        <v>0</v>
      </c>
      <c r="F545" s="15">
        <v>0</v>
      </c>
      <c r="G545" s="15">
        <v>0</v>
      </c>
      <c r="H545" s="15">
        <v>0</v>
      </c>
      <c r="I545" s="15">
        <v>0</v>
      </c>
      <c r="J545" s="15">
        <v>0</v>
      </c>
      <c r="K545" s="15">
        <v>0</v>
      </c>
      <c r="L545" s="15">
        <v>0</v>
      </c>
      <c r="M545" s="15">
        <v>0</v>
      </c>
      <c r="N545" s="15">
        <v>0</v>
      </c>
      <c r="O545" s="15">
        <v>0</v>
      </c>
      <c r="P545" s="17">
        <v>23</v>
      </c>
      <c r="Q545" s="15">
        <v>0</v>
      </c>
      <c r="R545" s="15">
        <v>0</v>
      </c>
      <c r="S545" s="15">
        <v>0</v>
      </c>
      <c r="T545" t="s">
        <v>562</v>
      </c>
      <c r="U545" s="2">
        <v>0</v>
      </c>
      <c r="V545" s="2">
        <v>0</v>
      </c>
      <c r="W545" s="2">
        <v>0</v>
      </c>
      <c r="X545" s="2">
        <v>0</v>
      </c>
      <c r="Y545" s="2">
        <v>0</v>
      </c>
      <c r="Z545" s="2">
        <v>0</v>
      </c>
      <c r="AA545" s="2">
        <v>0</v>
      </c>
      <c r="AB545" s="2">
        <v>0</v>
      </c>
      <c r="AC545" s="2">
        <v>0</v>
      </c>
      <c r="AD545" s="2">
        <v>0</v>
      </c>
      <c r="AE545" s="2">
        <v>0</v>
      </c>
      <c r="AF545" s="2">
        <v>0</v>
      </c>
      <c r="AG545" s="2">
        <v>0</v>
      </c>
      <c r="AH545" s="2">
        <v>0</v>
      </c>
      <c r="AI545">
        <v>2.9955787861966898E-4</v>
      </c>
      <c r="AJ545" s="2">
        <v>0</v>
      </c>
      <c r="AK545" s="2">
        <v>0</v>
      </c>
      <c r="AL545" s="2">
        <v>0</v>
      </c>
      <c r="AO545" s="5">
        <f t="shared" si="101"/>
        <v>1</v>
      </c>
      <c r="AP545" s="6">
        <f t="shared" si="102"/>
        <v>0</v>
      </c>
      <c r="AQ545" s="6">
        <f t="shared" si="103"/>
        <v>23</v>
      </c>
      <c r="AR545" s="6">
        <f t="shared" si="104"/>
        <v>1.2777777777777777</v>
      </c>
      <c r="AS545" s="6">
        <f t="shared" si="106"/>
        <v>5.421151989096864</v>
      </c>
      <c r="AT545" s="7">
        <f t="shared" si="105"/>
        <v>424.26406871192847</v>
      </c>
      <c r="AV545" s="11">
        <f t="shared" si="107"/>
        <v>1</v>
      </c>
      <c r="AW545" s="12">
        <f t="shared" si="108"/>
        <v>0</v>
      </c>
      <c r="AX545" s="12">
        <f t="shared" si="109"/>
        <v>2.9955787861966898E-4</v>
      </c>
      <c r="AY545" s="12">
        <f t="shared" si="110"/>
        <v>1.6642104367759387E-5</v>
      </c>
      <c r="AZ545" s="12">
        <f t="shared" si="111"/>
        <v>7.060646910994156E-5</v>
      </c>
      <c r="BA545" s="3">
        <f t="shared" si="112"/>
        <v>424.26406871192864</v>
      </c>
    </row>
    <row r="546" spans="1:53">
      <c r="A546" t="s">
        <v>563</v>
      </c>
      <c r="B546" s="15">
        <v>0</v>
      </c>
      <c r="C546" s="15">
        <v>0</v>
      </c>
      <c r="D546" s="15">
        <v>0</v>
      </c>
      <c r="E546" s="15">
        <v>0</v>
      </c>
      <c r="F546" s="15">
        <v>0</v>
      </c>
      <c r="G546" s="15">
        <v>0</v>
      </c>
      <c r="H546" s="15">
        <v>0</v>
      </c>
      <c r="I546" s="15">
        <v>0</v>
      </c>
      <c r="J546" s="15">
        <v>0</v>
      </c>
      <c r="K546" s="15">
        <v>0</v>
      </c>
      <c r="L546" s="15">
        <v>0</v>
      </c>
      <c r="M546" s="15">
        <v>0</v>
      </c>
      <c r="N546" s="15">
        <v>0</v>
      </c>
      <c r="O546" s="15">
        <v>0</v>
      </c>
      <c r="P546" s="17">
        <v>23</v>
      </c>
      <c r="Q546" s="15">
        <v>0</v>
      </c>
      <c r="R546" s="15">
        <v>0</v>
      </c>
      <c r="S546" s="15">
        <v>0</v>
      </c>
      <c r="T546" t="s">
        <v>563</v>
      </c>
      <c r="U546" s="2">
        <v>0</v>
      </c>
      <c r="V546" s="2">
        <v>0</v>
      </c>
      <c r="W546" s="2">
        <v>0</v>
      </c>
      <c r="X546" s="2">
        <v>0</v>
      </c>
      <c r="Y546" s="2">
        <v>0</v>
      </c>
      <c r="Z546" s="2">
        <v>0</v>
      </c>
      <c r="AA546" s="2">
        <v>0</v>
      </c>
      <c r="AB546" s="2">
        <v>0</v>
      </c>
      <c r="AC546" s="2">
        <v>0</v>
      </c>
      <c r="AD546" s="2">
        <v>0</v>
      </c>
      <c r="AE546" s="2">
        <v>0</v>
      </c>
      <c r="AF546" s="2">
        <v>0</v>
      </c>
      <c r="AG546" s="2">
        <v>0</v>
      </c>
      <c r="AH546" s="2">
        <v>0</v>
      </c>
      <c r="AI546">
        <v>2.9955787861966898E-4</v>
      </c>
      <c r="AJ546" s="2">
        <v>0</v>
      </c>
      <c r="AK546" s="2">
        <v>0</v>
      </c>
      <c r="AL546" s="2">
        <v>0</v>
      </c>
      <c r="AO546" s="5">
        <f t="shared" si="101"/>
        <v>1</v>
      </c>
      <c r="AP546" s="6">
        <f t="shared" si="102"/>
        <v>0</v>
      </c>
      <c r="AQ546" s="6">
        <f t="shared" si="103"/>
        <v>23</v>
      </c>
      <c r="AR546" s="6">
        <f t="shared" si="104"/>
        <v>1.2777777777777777</v>
      </c>
      <c r="AS546" s="6">
        <f t="shared" si="106"/>
        <v>5.421151989096864</v>
      </c>
      <c r="AT546" s="7">
        <f t="shared" si="105"/>
        <v>424.26406871192847</v>
      </c>
      <c r="AV546" s="11">
        <f t="shared" si="107"/>
        <v>1</v>
      </c>
      <c r="AW546" s="12">
        <f t="shared" si="108"/>
        <v>0</v>
      </c>
      <c r="AX546" s="12">
        <f t="shared" si="109"/>
        <v>2.9955787861966898E-4</v>
      </c>
      <c r="AY546" s="12">
        <f t="shared" si="110"/>
        <v>1.6642104367759387E-5</v>
      </c>
      <c r="AZ546" s="12">
        <f t="shared" si="111"/>
        <v>7.060646910994156E-5</v>
      </c>
      <c r="BA546" s="3">
        <f t="shared" si="112"/>
        <v>424.26406871192864</v>
      </c>
    </row>
    <row r="547" spans="1:53">
      <c r="A547" t="s">
        <v>564</v>
      </c>
      <c r="B547" s="15">
        <v>0</v>
      </c>
      <c r="C547" s="15">
        <v>0</v>
      </c>
      <c r="D547" s="15">
        <v>0</v>
      </c>
      <c r="E547" s="15">
        <v>0</v>
      </c>
      <c r="F547" s="15">
        <v>0</v>
      </c>
      <c r="G547" s="17">
        <v>11</v>
      </c>
      <c r="H547" s="15">
        <v>0</v>
      </c>
      <c r="I547" s="15">
        <v>0</v>
      </c>
      <c r="J547" s="15">
        <v>0</v>
      </c>
      <c r="K547" s="15">
        <v>0</v>
      </c>
      <c r="L547" s="15">
        <v>0</v>
      </c>
      <c r="M547" s="15">
        <v>0</v>
      </c>
      <c r="N547" s="15">
        <v>0</v>
      </c>
      <c r="O547" s="15">
        <v>0</v>
      </c>
      <c r="P547" s="15">
        <v>0</v>
      </c>
      <c r="Q547" s="15">
        <v>0</v>
      </c>
      <c r="R547" s="15">
        <v>0</v>
      </c>
      <c r="S547" s="15">
        <v>0</v>
      </c>
      <c r="T547" t="s">
        <v>564</v>
      </c>
      <c r="U547" s="2">
        <v>0</v>
      </c>
      <c r="V547" s="2">
        <v>0</v>
      </c>
      <c r="W547" s="2">
        <v>0</v>
      </c>
      <c r="X547" s="2">
        <v>0</v>
      </c>
      <c r="Y547" s="2">
        <v>0</v>
      </c>
      <c r="Z547">
        <v>2.09498948981864E-4</v>
      </c>
      <c r="AA547" s="2">
        <v>0</v>
      </c>
      <c r="AB547" s="2">
        <v>0</v>
      </c>
      <c r="AC547" s="2">
        <v>0</v>
      </c>
      <c r="AD547" s="2">
        <v>0</v>
      </c>
      <c r="AE547" s="2">
        <v>0</v>
      </c>
      <c r="AF547" s="2">
        <v>0</v>
      </c>
      <c r="AG547" s="2">
        <v>0</v>
      </c>
      <c r="AH547" s="2">
        <v>0</v>
      </c>
      <c r="AI547" s="2">
        <v>0</v>
      </c>
      <c r="AJ547" s="2">
        <v>0</v>
      </c>
      <c r="AK547" s="2">
        <v>0</v>
      </c>
      <c r="AL547" s="2">
        <v>0</v>
      </c>
      <c r="AO547" s="5">
        <f t="shared" si="101"/>
        <v>1</v>
      </c>
      <c r="AP547" s="6">
        <f t="shared" si="102"/>
        <v>0</v>
      </c>
      <c r="AQ547" s="6">
        <f t="shared" si="103"/>
        <v>11</v>
      </c>
      <c r="AR547" s="6">
        <f t="shared" si="104"/>
        <v>0.61111111111111116</v>
      </c>
      <c r="AS547" s="6">
        <f t="shared" si="106"/>
        <v>2.5927248643506742</v>
      </c>
      <c r="AT547" s="7">
        <f t="shared" si="105"/>
        <v>424.26406871192847</v>
      </c>
      <c r="AV547" s="11">
        <f t="shared" si="107"/>
        <v>1</v>
      </c>
      <c r="AW547" s="12">
        <f t="shared" si="108"/>
        <v>0</v>
      </c>
      <c r="AX547" s="12">
        <f t="shared" si="109"/>
        <v>2.09498948981864E-4</v>
      </c>
      <c r="AY547" s="12">
        <f t="shared" si="110"/>
        <v>1.1638830498992445E-5</v>
      </c>
      <c r="AZ547" s="12">
        <f t="shared" si="111"/>
        <v>4.9379375825510215E-5</v>
      </c>
      <c r="BA547" s="3">
        <f t="shared" si="112"/>
        <v>424.26406871192864</v>
      </c>
    </row>
    <row r="548" spans="1:53">
      <c r="A548" t="s">
        <v>565</v>
      </c>
      <c r="B548" s="15">
        <v>0</v>
      </c>
      <c r="C548" s="15">
        <v>0</v>
      </c>
      <c r="D548" s="15">
        <v>0</v>
      </c>
      <c r="E548" s="15">
        <v>0</v>
      </c>
      <c r="F548" s="15">
        <v>0</v>
      </c>
      <c r="G548" s="17">
        <v>11</v>
      </c>
      <c r="H548" s="15">
        <v>0</v>
      </c>
      <c r="I548" s="15">
        <v>0</v>
      </c>
      <c r="J548" s="15">
        <v>0</v>
      </c>
      <c r="K548" s="15">
        <v>0</v>
      </c>
      <c r="L548" s="15">
        <v>0</v>
      </c>
      <c r="M548" s="15">
        <v>0</v>
      </c>
      <c r="N548" s="15">
        <v>0</v>
      </c>
      <c r="O548" s="15">
        <v>0</v>
      </c>
      <c r="P548" s="15">
        <v>0</v>
      </c>
      <c r="Q548" s="15">
        <v>0</v>
      </c>
      <c r="R548" s="15">
        <v>0</v>
      </c>
      <c r="S548" s="15">
        <v>0</v>
      </c>
      <c r="T548" t="s">
        <v>565</v>
      </c>
      <c r="U548" s="2">
        <v>0</v>
      </c>
      <c r="V548" s="2">
        <v>0</v>
      </c>
      <c r="W548" s="2">
        <v>0</v>
      </c>
      <c r="X548" s="2">
        <v>0</v>
      </c>
      <c r="Y548" s="2">
        <v>0</v>
      </c>
      <c r="Z548">
        <v>2.09498948981864E-4</v>
      </c>
      <c r="AA548" s="2">
        <v>0</v>
      </c>
      <c r="AB548" s="2">
        <v>0</v>
      </c>
      <c r="AC548" s="2">
        <v>0</v>
      </c>
      <c r="AD548" s="2">
        <v>0</v>
      </c>
      <c r="AE548" s="2">
        <v>0</v>
      </c>
      <c r="AF548" s="2">
        <v>0</v>
      </c>
      <c r="AG548" s="2">
        <v>0</v>
      </c>
      <c r="AH548" s="2">
        <v>0</v>
      </c>
      <c r="AI548" s="2">
        <v>0</v>
      </c>
      <c r="AJ548" s="2">
        <v>0</v>
      </c>
      <c r="AK548" s="2">
        <v>0</v>
      </c>
      <c r="AL548" s="2">
        <v>0</v>
      </c>
      <c r="AO548" s="5">
        <f t="shared" si="101"/>
        <v>1</v>
      </c>
      <c r="AP548" s="6">
        <f t="shared" si="102"/>
        <v>0</v>
      </c>
      <c r="AQ548" s="6">
        <f t="shared" si="103"/>
        <v>11</v>
      </c>
      <c r="AR548" s="6">
        <f t="shared" si="104"/>
        <v>0.61111111111111116</v>
      </c>
      <c r="AS548" s="6">
        <f t="shared" si="106"/>
        <v>2.5927248643506742</v>
      </c>
      <c r="AT548" s="7">
        <f t="shared" si="105"/>
        <v>424.26406871192847</v>
      </c>
      <c r="AV548" s="11">
        <f t="shared" si="107"/>
        <v>1</v>
      </c>
      <c r="AW548" s="12">
        <f t="shared" si="108"/>
        <v>0</v>
      </c>
      <c r="AX548" s="12">
        <f t="shared" si="109"/>
        <v>2.09498948981864E-4</v>
      </c>
      <c r="AY548" s="12">
        <f t="shared" si="110"/>
        <v>1.1638830498992445E-5</v>
      </c>
      <c r="AZ548" s="12">
        <f t="shared" si="111"/>
        <v>4.9379375825510215E-5</v>
      </c>
      <c r="BA548" s="3">
        <f t="shared" si="112"/>
        <v>424.26406871192864</v>
      </c>
    </row>
    <row r="549" spans="1:53">
      <c r="A549" t="s">
        <v>566</v>
      </c>
      <c r="B549" s="15">
        <v>0</v>
      </c>
      <c r="C549" s="15">
        <v>0</v>
      </c>
      <c r="D549" s="15">
        <v>0</v>
      </c>
      <c r="E549" s="15">
        <v>0</v>
      </c>
      <c r="F549" s="15">
        <v>0</v>
      </c>
      <c r="G549" s="15">
        <v>0</v>
      </c>
      <c r="H549" s="17">
        <v>10</v>
      </c>
      <c r="I549" s="15">
        <v>0</v>
      </c>
      <c r="J549" s="15">
        <v>0</v>
      </c>
      <c r="K549" s="15">
        <v>0</v>
      </c>
      <c r="L549" s="15">
        <v>0</v>
      </c>
      <c r="M549" s="15">
        <v>0</v>
      </c>
      <c r="N549" s="15">
        <v>0</v>
      </c>
      <c r="O549" s="15">
        <v>0</v>
      </c>
      <c r="P549" s="15">
        <v>0</v>
      </c>
      <c r="Q549" s="15">
        <v>0</v>
      </c>
      <c r="R549" s="15">
        <v>0</v>
      </c>
      <c r="S549" s="15">
        <v>0</v>
      </c>
      <c r="T549" t="s">
        <v>566</v>
      </c>
      <c r="U549" s="2">
        <v>0</v>
      </c>
      <c r="V549" s="2">
        <v>0</v>
      </c>
      <c r="W549" s="2">
        <v>0</v>
      </c>
      <c r="X549" s="2">
        <v>0</v>
      </c>
      <c r="Y549" s="2">
        <v>0</v>
      </c>
      <c r="Z549" s="2">
        <v>0</v>
      </c>
      <c r="AA549">
        <v>2.5777221906307998E-4</v>
      </c>
      <c r="AB549" s="2">
        <v>0</v>
      </c>
      <c r="AC549" s="2">
        <v>0</v>
      </c>
      <c r="AD549" s="2">
        <v>0</v>
      </c>
      <c r="AE549" s="2">
        <v>0</v>
      </c>
      <c r="AF549" s="2">
        <v>0</v>
      </c>
      <c r="AG549" s="2">
        <v>0</v>
      </c>
      <c r="AH549" s="2">
        <v>0</v>
      </c>
      <c r="AI549" s="2">
        <v>0</v>
      </c>
      <c r="AJ549" s="2">
        <v>0</v>
      </c>
      <c r="AK549" s="2">
        <v>0</v>
      </c>
      <c r="AL549" s="2">
        <v>0</v>
      </c>
      <c r="AO549" s="8">
        <f t="shared" si="101"/>
        <v>1</v>
      </c>
      <c r="AP549" s="9">
        <f t="shared" si="102"/>
        <v>0</v>
      </c>
      <c r="AQ549" s="9">
        <f t="shared" si="103"/>
        <v>10</v>
      </c>
      <c r="AR549" s="9">
        <f t="shared" si="104"/>
        <v>0.55555555555555558</v>
      </c>
      <c r="AS549" s="9">
        <f t="shared" si="106"/>
        <v>2.3570226039551585</v>
      </c>
      <c r="AT549" s="10">
        <f t="shared" si="105"/>
        <v>424.26406871192847</v>
      </c>
      <c r="AV549" s="13">
        <f t="shared" si="107"/>
        <v>1</v>
      </c>
      <c r="AW549" s="14">
        <f t="shared" si="108"/>
        <v>0</v>
      </c>
      <c r="AX549" s="14">
        <f t="shared" si="109"/>
        <v>2.5777221906307998E-4</v>
      </c>
      <c r="AY549" s="14">
        <f t="shared" si="110"/>
        <v>1.4320678836837777E-5</v>
      </c>
      <c r="AZ549" s="14">
        <f t="shared" si="111"/>
        <v>6.0757494700336069E-5</v>
      </c>
      <c r="BA549" s="4">
        <f t="shared" si="112"/>
        <v>424.26406871192876</v>
      </c>
    </row>
    <row r="550" spans="1:53">
      <c r="A550" t="s">
        <v>567</v>
      </c>
      <c r="B550" s="15">
        <v>0</v>
      </c>
      <c r="C550" s="15">
        <v>0</v>
      </c>
      <c r="D550" s="15">
        <v>0</v>
      </c>
      <c r="E550" s="15">
        <v>0</v>
      </c>
      <c r="F550" s="15">
        <v>0</v>
      </c>
      <c r="G550" s="15">
        <v>0</v>
      </c>
      <c r="H550" s="17">
        <v>10</v>
      </c>
      <c r="I550" s="15">
        <v>0</v>
      </c>
      <c r="J550" s="15">
        <v>0</v>
      </c>
      <c r="K550" s="15">
        <v>0</v>
      </c>
      <c r="L550" s="15">
        <v>0</v>
      </c>
      <c r="M550" s="15">
        <v>0</v>
      </c>
      <c r="N550" s="15">
        <v>0</v>
      </c>
      <c r="O550" s="15">
        <v>0</v>
      </c>
      <c r="P550" s="15">
        <v>0</v>
      </c>
      <c r="Q550" s="15">
        <v>0</v>
      </c>
      <c r="R550" s="15">
        <v>0</v>
      </c>
      <c r="S550" s="15">
        <v>0</v>
      </c>
      <c r="T550" t="s">
        <v>567</v>
      </c>
      <c r="U550" s="2">
        <v>0</v>
      </c>
      <c r="V550" s="2">
        <v>0</v>
      </c>
      <c r="W550" s="2">
        <v>0</v>
      </c>
      <c r="X550" s="2">
        <v>0</v>
      </c>
      <c r="Y550" s="2">
        <v>0</v>
      </c>
      <c r="Z550" s="2">
        <v>0</v>
      </c>
      <c r="AA550">
        <v>2.5777221906307998E-4</v>
      </c>
      <c r="AB550" s="2">
        <v>0</v>
      </c>
      <c r="AC550" s="2">
        <v>0</v>
      </c>
      <c r="AD550" s="2">
        <v>0</v>
      </c>
      <c r="AE550" s="2">
        <v>0</v>
      </c>
      <c r="AF550" s="2">
        <v>0</v>
      </c>
      <c r="AG550" s="2">
        <v>0</v>
      </c>
      <c r="AH550" s="2">
        <v>0</v>
      </c>
      <c r="AI550" s="2">
        <v>0</v>
      </c>
      <c r="AJ550" s="2">
        <v>0</v>
      </c>
      <c r="AK550" s="2">
        <v>0</v>
      </c>
      <c r="AL550" s="2">
        <v>0</v>
      </c>
    </row>
    <row r="551" spans="1:53">
      <c r="A551" s="1" t="s">
        <v>568</v>
      </c>
      <c r="B551" s="17">
        <v>70914</v>
      </c>
      <c r="C551" s="17">
        <v>1663850</v>
      </c>
      <c r="D551" s="17">
        <v>344458</v>
      </c>
      <c r="E551" s="17">
        <v>4403146</v>
      </c>
      <c r="F551" s="17">
        <v>105287</v>
      </c>
      <c r="G551" s="17">
        <v>5226027</v>
      </c>
      <c r="H551" s="17">
        <v>3843501</v>
      </c>
      <c r="I551" s="17">
        <v>315127</v>
      </c>
      <c r="J551" s="17">
        <v>2488830</v>
      </c>
      <c r="K551" s="17">
        <v>7598413</v>
      </c>
      <c r="L551" s="17">
        <v>2896771</v>
      </c>
      <c r="M551" s="17">
        <v>6384151</v>
      </c>
      <c r="N551" s="17">
        <v>6145353</v>
      </c>
      <c r="O551" s="17">
        <v>714555</v>
      </c>
      <c r="P551" s="17">
        <v>7661060</v>
      </c>
      <c r="Q551" s="17">
        <v>1848064</v>
      </c>
      <c r="R551" s="17">
        <v>7148110</v>
      </c>
      <c r="S551" s="17">
        <v>10069185</v>
      </c>
    </row>
  </sheetData>
  <mergeCells count="2">
    <mergeCell ref="B1:S1"/>
    <mergeCell ref="U1:AL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5"/>
  <sheetViews>
    <sheetView workbookViewId="0">
      <selection activeCell="H43" sqref="H43"/>
    </sheetView>
  </sheetViews>
  <sheetFormatPr baseColWidth="10" defaultColWidth="8.83203125" defaultRowHeight="14" x14ac:dyDescent="0"/>
  <sheetData>
    <row r="1" spans="1:6">
      <c r="A1" t="s">
        <v>953</v>
      </c>
      <c r="B1" t="s">
        <v>954</v>
      </c>
      <c r="C1" t="s">
        <v>955</v>
      </c>
      <c r="D1" t="s">
        <v>956</v>
      </c>
      <c r="E1" t="s">
        <v>957</v>
      </c>
      <c r="F1" t="s">
        <v>958</v>
      </c>
    </row>
    <row r="2" spans="1:6">
      <c r="A2" t="s">
        <v>571</v>
      </c>
      <c r="B2" t="s">
        <v>572</v>
      </c>
      <c r="C2" t="s">
        <v>573</v>
      </c>
      <c r="D2" t="s">
        <v>574</v>
      </c>
      <c r="E2" t="s">
        <v>575</v>
      </c>
      <c r="F2">
        <v>25049417</v>
      </c>
    </row>
    <row r="3" spans="1:6">
      <c r="A3" t="s">
        <v>576</v>
      </c>
      <c r="B3" t="s">
        <v>572</v>
      </c>
      <c r="C3" t="s">
        <v>573</v>
      </c>
      <c r="D3" t="s">
        <v>574</v>
      </c>
      <c r="E3" t="s">
        <v>575</v>
      </c>
      <c r="F3">
        <v>25049417</v>
      </c>
    </row>
    <row r="4" spans="1:6">
      <c r="A4" t="s">
        <v>577</v>
      </c>
      <c r="B4" t="s">
        <v>572</v>
      </c>
      <c r="C4" t="s">
        <v>573</v>
      </c>
      <c r="D4" t="s">
        <v>574</v>
      </c>
      <c r="E4" t="s">
        <v>575</v>
      </c>
      <c r="F4">
        <v>25049417</v>
      </c>
    </row>
    <row r="5" spans="1:6">
      <c r="A5" t="s">
        <v>578</v>
      </c>
      <c r="B5" t="s">
        <v>579</v>
      </c>
      <c r="C5" t="s">
        <v>580</v>
      </c>
      <c r="F5">
        <v>23592263</v>
      </c>
    </row>
    <row r="6" spans="1:6">
      <c r="A6" t="s">
        <v>581</v>
      </c>
      <c r="B6" t="s">
        <v>572</v>
      </c>
      <c r="C6" t="s">
        <v>582</v>
      </c>
      <c r="D6" t="s">
        <v>574</v>
      </c>
      <c r="E6" t="s">
        <v>575</v>
      </c>
      <c r="F6">
        <v>25049417</v>
      </c>
    </row>
    <row r="7" spans="1:6">
      <c r="A7" t="s">
        <v>583</v>
      </c>
      <c r="B7" t="s">
        <v>572</v>
      </c>
      <c r="C7" t="s">
        <v>573</v>
      </c>
      <c r="D7" t="s">
        <v>574</v>
      </c>
      <c r="E7" t="s">
        <v>575</v>
      </c>
      <c r="F7">
        <v>25049417</v>
      </c>
    </row>
    <row r="8" spans="1:6">
      <c r="A8" t="s">
        <v>584</v>
      </c>
      <c r="B8" t="s">
        <v>572</v>
      </c>
      <c r="C8" t="s">
        <v>582</v>
      </c>
      <c r="D8" t="s">
        <v>574</v>
      </c>
      <c r="E8" t="s">
        <v>575</v>
      </c>
      <c r="F8">
        <v>25049417</v>
      </c>
    </row>
    <row r="9" spans="1:6">
      <c r="A9" t="s">
        <v>585</v>
      </c>
      <c r="B9" t="s">
        <v>572</v>
      </c>
      <c r="C9" t="s">
        <v>582</v>
      </c>
      <c r="D9" t="s">
        <v>574</v>
      </c>
      <c r="E9" t="s">
        <v>575</v>
      </c>
      <c r="F9">
        <v>25049417</v>
      </c>
    </row>
    <row r="10" spans="1:6">
      <c r="A10" t="s">
        <v>586</v>
      </c>
      <c r="B10" t="s">
        <v>572</v>
      </c>
      <c r="C10" t="s">
        <v>582</v>
      </c>
      <c r="D10" t="s">
        <v>574</v>
      </c>
      <c r="E10" t="s">
        <v>575</v>
      </c>
      <c r="F10">
        <v>25049417</v>
      </c>
    </row>
    <row r="11" spans="1:6">
      <c r="A11" t="s">
        <v>587</v>
      </c>
      <c r="B11" t="s">
        <v>572</v>
      </c>
      <c r="C11" t="s">
        <v>582</v>
      </c>
      <c r="D11" t="s">
        <v>574</v>
      </c>
      <c r="E11" t="s">
        <v>575</v>
      </c>
      <c r="F11">
        <v>25049417</v>
      </c>
    </row>
    <row r="12" spans="1:6">
      <c r="A12" t="s">
        <v>588</v>
      </c>
      <c r="B12" t="s">
        <v>572</v>
      </c>
      <c r="C12" t="s">
        <v>582</v>
      </c>
      <c r="D12" t="s">
        <v>574</v>
      </c>
      <c r="E12" t="s">
        <v>575</v>
      </c>
      <c r="F12">
        <v>25049417</v>
      </c>
    </row>
    <row r="13" spans="1:6">
      <c r="A13" t="s">
        <v>589</v>
      </c>
      <c r="B13" t="s">
        <v>572</v>
      </c>
      <c r="C13" t="s">
        <v>582</v>
      </c>
      <c r="D13" t="s">
        <v>574</v>
      </c>
      <c r="E13" t="s">
        <v>575</v>
      </c>
      <c r="F13">
        <v>25049417</v>
      </c>
    </row>
    <row r="14" spans="1:6">
      <c r="A14" t="s">
        <v>590</v>
      </c>
      <c r="B14" t="s">
        <v>572</v>
      </c>
      <c r="C14" t="s">
        <v>582</v>
      </c>
      <c r="D14" t="s">
        <v>574</v>
      </c>
      <c r="E14" t="s">
        <v>575</v>
      </c>
      <c r="F14">
        <v>25049417</v>
      </c>
    </row>
    <row r="15" spans="1:6">
      <c r="A15" t="s">
        <v>591</v>
      </c>
      <c r="B15" t="s">
        <v>572</v>
      </c>
      <c r="C15" t="s">
        <v>582</v>
      </c>
      <c r="D15" t="s">
        <v>574</v>
      </c>
      <c r="E15" t="s">
        <v>575</v>
      </c>
      <c r="F15">
        <v>25049417</v>
      </c>
    </row>
    <row r="16" spans="1:6">
      <c r="A16" t="s">
        <v>592</v>
      </c>
      <c r="B16" t="s">
        <v>593</v>
      </c>
      <c r="C16" t="s">
        <v>582</v>
      </c>
    </row>
    <row r="17" spans="1:6">
      <c r="A17" t="s">
        <v>594</v>
      </c>
      <c r="B17" t="s">
        <v>593</v>
      </c>
      <c r="C17" t="s">
        <v>582</v>
      </c>
    </row>
    <row r="18" spans="1:6">
      <c r="A18" t="s">
        <v>595</v>
      </c>
      <c r="B18" t="s">
        <v>572</v>
      </c>
      <c r="C18" t="s">
        <v>582</v>
      </c>
      <c r="D18" t="s">
        <v>574</v>
      </c>
      <c r="E18" t="s">
        <v>575</v>
      </c>
      <c r="F18">
        <v>25049417</v>
      </c>
    </row>
    <row r="19" spans="1:6">
      <c r="A19" t="s">
        <v>596</v>
      </c>
      <c r="B19" t="s">
        <v>572</v>
      </c>
      <c r="C19" t="s">
        <v>582</v>
      </c>
      <c r="D19" t="s">
        <v>574</v>
      </c>
      <c r="E19" t="s">
        <v>575</v>
      </c>
      <c r="F19">
        <v>25049417</v>
      </c>
    </row>
    <row r="20" spans="1:6">
      <c r="A20" t="s">
        <v>597</v>
      </c>
      <c r="B20" t="s">
        <v>593</v>
      </c>
      <c r="C20" t="s">
        <v>582</v>
      </c>
    </row>
    <row r="21" spans="1:6">
      <c r="A21" t="s">
        <v>598</v>
      </c>
      <c r="B21" t="s">
        <v>572</v>
      </c>
      <c r="C21" t="s">
        <v>582</v>
      </c>
      <c r="D21" t="s">
        <v>574</v>
      </c>
      <c r="E21" t="s">
        <v>575</v>
      </c>
      <c r="F21">
        <v>25049417</v>
      </c>
    </row>
    <row r="22" spans="1:6">
      <c r="A22" t="s">
        <v>599</v>
      </c>
      <c r="B22" t="s">
        <v>572</v>
      </c>
      <c r="C22" t="s">
        <v>582</v>
      </c>
      <c r="D22" t="s">
        <v>574</v>
      </c>
      <c r="E22" t="s">
        <v>575</v>
      </c>
      <c r="F22">
        <v>25049417</v>
      </c>
    </row>
    <row r="23" spans="1:6">
      <c r="A23" t="s">
        <v>600</v>
      </c>
      <c r="B23" t="s">
        <v>572</v>
      </c>
      <c r="C23" t="s">
        <v>582</v>
      </c>
      <c r="D23" t="s">
        <v>574</v>
      </c>
      <c r="E23" t="s">
        <v>575</v>
      </c>
      <c r="F23">
        <v>25049417</v>
      </c>
    </row>
    <row r="24" spans="1:6">
      <c r="A24" t="s">
        <v>601</v>
      </c>
      <c r="B24" t="s">
        <v>572</v>
      </c>
      <c r="C24" t="s">
        <v>582</v>
      </c>
      <c r="D24" t="s">
        <v>574</v>
      </c>
      <c r="E24" t="s">
        <v>575</v>
      </c>
      <c r="F24">
        <v>25049417</v>
      </c>
    </row>
    <row r="25" spans="1:6">
      <c r="A25" t="s">
        <v>602</v>
      </c>
      <c r="B25" t="s">
        <v>593</v>
      </c>
      <c r="C25" t="s">
        <v>582</v>
      </c>
    </row>
    <row r="26" spans="1:6">
      <c r="A26" t="s">
        <v>603</v>
      </c>
      <c r="B26" t="s">
        <v>593</v>
      </c>
      <c r="C26" t="s">
        <v>582</v>
      </c>
    </row>
    <row r="27" spans="1:6">
      <c r="A27" t="s">
        <v>604</v>
      </c>
      <c r="B27" t="s">
        <v>572</v>
      </c>
      <c r="C27" t="s">
        <v>582</v>
      </c>
      <c r="D27" t="s">
        <v>574</v>
      </c>
      <c r="E27" t="s">
        <v>575</v>
      </c>
      <c r="F27">
        <v>25049417</v>
      </c>
    </row>
    <row r="28" spans="1:6">
      <c r="A28" t="s">
        <v>605</v>
      </c>
      <c r="B28" t="s">
        <v>572</v>
      </c>
      <c r="C28" t="s">
        <v>582</v>
      </c>
      <c r="D28" t="s">
        <v>574</v>
      </c>
      <c r="E28" t="s">
        <v>575</v>
      </c>
      <c r="F28">
        <v>25049417</v>
      </c>
    </row>
    <row r="29" spans="1:6">
      <c r="A29" t="s">
        <v>606</v>
      </c>
      <c r="B29" t="s">
        <v>593</v>
      </c>
      <c r="C29" t="s">
        <v>582</v>
      </c>
    </row>
    <row r="30" spans="1:6">
      <c r="A30" t="s">
        <v>607</v>
      </c>
      <c r="B30" t="s">
        <v>572</v>
      </c>
      <c r="C30" t="s">
        <v>582</v>
      </c>
      <c r="D30" t="s">
        <v>574</v>
      </c>
      <c r="E30" t="s">
        <v>575</v>
      </c>
      <c r="F30">
        <v>25049417</v>
      </c>
    </row>
    <row r="31" spans="1:6">
      <c r="A31" t="s">
        <v>608</v>
      </c>
      <c r="B31" t="s">
        <v>593</v>
      </c>
      <c r="C31" t="s">
        <v>582</v>
      </c>
    </row>
    <row r="32" spans="1:6">
      <c r="A32" t="s">
        <v>609</v>
      </c>
      <c r="B32" t="s">
        <v>610</v>
      </c>
      <c r="D32" t="s">
        <v>611</v>
      </c>
      <c r="F32">
        <v>23376363</v>
      </c>
    </row>
    <row r="33" spans="1:6">
      <c r="A33" t="s">
        <v>612</v>
      </c>
      <c r="B33" t="s">
        <v>572</v>
      </c>
      <c r="C33" t="s">
        <v>582</v>
      </c>
      <c r="D33" t="s">
        <v>574</v>
      </c>
      <c r="E33" t="s">
        <v>575</v>
      </c>
      <c r="F33">
        <v>25049417</v>
      </c>
    </row>
    <row r="34" spans="1:6">
      <c r="A34" t="s">
        <v>613</v>
      </c>
      <c r="B34" t="s">
        <v>572</v>
      </c>
      <c r="C34" t="s">
        <v>582</v>
      </c>
      <c r="D34" t="s">
        <v>574</v>
      </c>
      <c r="E34" t="s">
        <v>575</v>
      </c>
      <c r="F34">
        <v>25049417</v>
      </c>
    </row>
    <row r="35" spans="1:6">
      <c r="A35" t="s">
        <v>614</v>
      </c>
      <c r="B35" t="s">
        <v>572</v>
      </c>
      <c r="C35" t="s">
        <v>582</v>
      </c>
      <c r="D35" t="s">
        <v>574</v>
      </c>
      <c r="E35" t="s">
        <v>575</v>
      </c>
      <c r="F35">
        <v>25049417</v>
      </c>
    </row>
    <row r="36" spans="1:6">
      <c r="A36" t="s">
        <v>615</v>
      </c>
      <c r="B36" t="s">
        <v>572</v>
      </c>
      <c r="C36" t="s">
        <v>582</v>
      </c>
      <c r="D36" t="s">
        <v>574</v>
      </c>
      <c r="E36" t="s">
        <v>575</v>
      </c>
      <c r="F36">
        <v>25049417</v>
      </c>
    </row>
    <row r="37" spans="1:6">
      <c r="A37" t="s">
        <v>616</v>
      </c>
      <c r="B37" t="s">
        <v>593</v>
      </c>
      <c r="C37" t="s">
        <v>582</v>
      </c>
    </row>
    <row r="38" spans="1:6">
      <c r="A38" t="s">
        <v>617</v>
      </c>
      <c r="B38" t="s">
        <v>572</v>
      </c>
      <c r="C38" t="s">
        <v>582</v>
      </c>
      <c r="D38" t="s">
        <v>574</v>
      </c>
      <c r="E38" t="s">
        <v>575</v>
      </c>
      <c r="F38">
        <v>25049417</v>
      </c>
    </row>
    <row r="39" spans="1:6">
      <c r="A39" t="s">
        <v>618</v>
      </c>
      <c r="B39" t="s">
        <v>572</v>
      </c>
      <c r="C39" t="s">
        <v>582</v>
      </c>
      <c r="D39" t="s">
        <v>574</v>
      </c>
      <c r="E39" t="s">
        <v>575</v>
      </c>
      <c r="F39">
        <v>25049417</v>
      </c>
    </row>
    <row r="40" spans="1:6">
      <c r="A40" t="s">
        <v>619</v>
      </c>
      <c r="B40" t="s">
        <v>593</v>
      </c>
      <c r="C40" t="s">
        <v>582</v>
      </c>
    </row>
    <row r="41" spans="1:6">
      <c r="A41" t="s">
        <v>620</v>
      </c>
      <c r="B41" t="s">
        <v>621</v>
      </c>
      <c r="C41" t="s">
        <v>622</v>
      </c>
      <c r="D41" t="s">
        <v>623</v>
      </c>
      <c r="E41" t="s">
        <v>624</v>
      </c>
      <c r="F41">
        <v>24857590</v>
      </c>
    </row>
    <row r="42" spans="1:6">
      <c r="A42" t="s">
        <v>625</v>
      </c>
      <c r="B42" t="s">
        <v>593</v>
      </c>
      <c r="C42" t="s">
        <v>582</v>
      </c>
    </row>
    <row r="43" spans="1:6">
      <c r="A43" t="s">
        <v>626</v>
      </c>
      <c r="B43" t="s">
        <v>627</v>
      </c>
      <c r="E43" t="s">
        <v>628</v>
      </c>
      <c r="F43">
        <v>23440203</v>
      </c>
    </row>
    <row r="44" spans="1:6">
      <c r="A44" t="s">
        <v>629</v>
      </c>
      <c r="B44" t="s">
        <v>621</v>
      </c>
      <c r="C44" t="s">
        <v>622</v>
      </c>
      <c r="D44" t="s">
        <v>623</v>
      </c>
      <c r="E44" t="s">
        <v>624</v>
      </c>
      <c r="F44">
        <v>24857590</v>
      </c>
    </row>
    <row r="45" spans="1:6">
      <c r="A45" t="s">
        <v>630</v>
      </c>
      <c r="B45" t="s">
        <v>572</v>
      </c>
      <c r="C45" t="s">
        <v>573</v>
      </c>
      <c r="D45" t="s">
        <v>574</v>
      </c>
      <c r="E45" t="s">
        <v>575</v>
      </c>
      <c r="F45">
        <v>25049417</v>
      </c>
    </row>
    <row r="46" spans="1:6">
      <c r="A46" t="s">
        <v>631</v>
      </c>
      <c r="B46" t="s">
        <v>572</v>
      </c>
      <c r="C46" t="s">
        <v>573</v>
      </c>
      <c r="D46" t="s">
        <v>574</v>
      </c>
      <c r="E46" t="s">
        <v>575</v>
      </c>
      <c r="F46">
        <v>25049417</v>
      </c>
    </row>
    <row r="47" spans="1:6">
      <c r="A47" t="s">
        <v>632</v>
      </c>
      <c r="B47" t="s">
        <v>633</v>
      </c>
      <c r="F47">
        <v>24393330</v>
      </c>
    </row>
    <row r="48" spans="1:6">
      <c r="A48" t="s">
        <v>634</v>
      </c>
      <c r="B48" t="s">
        <v>621</v>
      </c>
      <c r="C48" t="s">
        <v>635</v>
      </c>
      <c r="D48" t="s">
        <v>636</v>
      </c>
      <c r="F48">
        <v>24708865</v>
      </c>
    </row>
    <row r="49" spans="1:6">
      <c r="A49" t="s">
        <v>637</v>
      </c>
      <c r="B49" t="s">
        <v>621</v>
      </c>
      <c r="C49" t="s">
        <v>635</v>
      </c>
      <c r="D49" t="s">
        <v>636</v>
      </c>
      <c r="F49">
        <v>24708865</v>
      </c>
    </row>
    <row r="50" spans="1:6">
      <c r="A50" t="s">
        <v>638</v>
      </c>
      <c r="B50" t="s">
        <v>572</v>
      </c>
      <c r="C50" t="s">
        <v>573</v>
      </c>
      <c r="D50" t="s">
        <v>574</v>
      </c>
      <c r="E50" t="s">
        <v>575</v>
      </c>
      <c r="F50">
        <v>25049417</v>
      </c>
    </row>
    <row r="51" spans="1:6">
      <c r="A51" t="s">
        <v>639</v>
      </c>
      <c r="B51" t="s">
        <v>572</v>
      </c>
      <c r="C51" t="s">
        <v>573</v>
      </c>
      <c r="D51" t="s">
        <v>574</v>
      </c>
      <c r="E51" t="s">
        <v>575</v>
      </c>
      <c r="F51">
        <v>25049417</v>
      </c>
    </row>
    <row r="52" spans="1:6">
      <c r="A52" t="s">
        <v>640</v>
      </c>
      <c r="B52" t="s">
        <v>593</v>
      </c>
      <c r="D52" t="s">
        <v>641</v>
      </c>
      <c r="E52" t="s">
        <v>642</v>
      </c>
      <c r="F52">
        <v>24633241</v>
      </c>
    </row>
    <row r="53" spans="1:6">
      <c r="A53" t="s">
        <v>643</v>
      </c>
      <c r="B53" t="s">
        <v>621</v>
      </c>
      <c r="C53" t="s">
        <v>635</v>
      </c>
      <c r="D53" t="s">
        <v>636</v>
      </c>
      <c r="F53">
        <v>24708865</v>
      </c>
    </row>
    <row r="54" spans="1:6">
      <c r="A54" t="s">
        <v>644</v>
      </c>
      <c r="B54" t="s">
        <v>579</v>
      </c>
      <c r="C54" t="s">
        <v>645</v>
      </c>
    </row>
    <row r="55" spans="1:6">
      <c r="A55" t="s">
        <v>646</v>
      </c>
      <c r="B55" t="s">
        <v>579</v>
      </c>
      <c r="C55" t="s">
        <v>645</v>
      </c>
    </row>
    <row r="56" spans="1:6">
      <c r="A56" t="s">
        <v>647</v>
      </c>
      <c r="B56" t="s">
        <v>572</v>
      </c>
      <c r="C56" t="s">
        <v>582</v>
      </c>
      <c r="D56" t="s">
        <v>574</v>
      </c>
      <c r="E56" t="s">
        <v>575</v>
      </c>
      <c r="F56">
        <v>25049417</v>
      </c>
    </row>
    <row r="57" spans="1:6">
      <c r="A57" t="s">
        <v>648</v>
      </c>
      <c r="B57" t="s">
        <v>649</v>
      </c>
      <c r="C57" t="s">
        <v>650</v>
      </c>
      <c r="F57">
        <v>24859988</v>
      </c>
    </row>
    <row r="58" spans="1:6">
      <c r="A58" t="s">
        <v>651</v>
      </c>
      <c r="B58" t="s">
        <v>572</v>
      </c>
      <c r="C58" t="s">
        <v>582</v>
      </c>
      <c r="D58" t="s">
        <v>574</v>
      </c>
      <c r="E58" t="s">
        <v>575</v>
      </c>
      <c r="F58">
        <v>25049417</v>
      </c>
    </row>
    <row r="59" spans="1:6">
      <c r="A59" t="s">
        <v>652</v>
      </c>
      <c r="B59" t="s">
        <v>579</v>
      </c>
      <c r="C59" t="s">
        <v>645</v>
      </c>
    </row>
    <row r="60" spans="1:6">
      <c r="A60" t="s">
        <v>653</v>
      </c>
      <c r="B60" t="s">
        <v>621</v>
      </c>
      <c r="C60" t="s">
        <v>622</v>
      </c>
      <c r="D60" t="s">
        <v>654</v>
      </c>
      <c r="E60" t="s">
        <v>624</v>
      </c>
      <c r="F60">
        <v>24857590</v>
      </c>
    </row>
    <row r="61" spans="1:6">
      <c r="A61" t="s">
        <v>655</v>
      </c>
      <c r="B61" t="s">
        <v>579</v>
      </c>
      <c r="C61" t="s">
        <v>645</v>
      </c>
    </row>
    <row r="62" spans="1:6">
      <c r="A62" t="s">
        <v>656</v>
      </c>
      <c r="B62" t="s">
        <v>593</v>
      </c>
      <c r="D62" t="s">
        <v>657</v>
      </c>
      <c r="F62">
        <v>24464996</v>
      </c>
    </row>
    <row r="63" spans="1:6">
      <c r="A63" t="s">
        <v>658</v>
      </c>
      <c r="B63" t="s">
        <v>633</v>
      </c>
      <c r="F63">
        <v>24393330</v>
      </c>
    </row>
    <row r="64" spans="1:6">
      <c r="A64" t="s">
        <v>659</v>
      </c>
      <c r="B64" t="s">
        <v>621</v>
      </c>
      <c r="C64" t="s">
        <v>635</v>
      </c>
      <c r="D64" t="s">
        <v>636</v>
      </c>
      <c r="F64">
        <v>24708865</v>
      </c>
    </row>
    <row r="65" spans="1:6">
      <c r="A65" t="s">
        <v>660</v>
      </c>
      <c r="B65" t="s">
        <v>621</v>
      </c>
      <c r="C65" t="s">
        <v>635</v>
      </c>
      <c r="D65" t="s">
        <v>636</v>
      </c>
      <c r="F65">
        <v>24708865</v>
      </c>
    </row>
    <row r="66" spans="1:6">
      <c r="A66" t="s">
        <v>661</v>
      </c>
      <c r="B66" t="s">
        <v>633</v>
      </c>
      <c r="F66">
        <v>24393330</v>
      </c>
    </row>
    <row r="67" spans="1:6">
      <c r="A67" t="s">
        <v>662</v>
      </c>
      <c r="B67" t="s">
        <v>663</v>
      </c>
      <c r="C67" t="s">
        <v>664</v>
      </c>
      <c r="D67" t="s">
        <v>665</v>
      </c>
      <c r="F67">
        <v>23592263</v>
      </c>
    </row>
    <row r="68" spans="1:6">
      <c r="A68" t="s">
        <v>666</v>
      </c>
      <c r="B68" t="s">
        <v>663</v>
      </c>
      <c r="C68" t="s">
        <v>664</v>
      </c>
      <c r="D68" t="s">
        <v>665</v>
      </c>
      <c r="F68">
        <v>23592263</v>
      </c>
    </row>
    <row r="69" spans="1:6">
      <c r="A69" t="s">
        <v>667</v>
      </c>
      <c r="B69" t="s">
        <v>663</v>
      </c>
      <c r="D69" t="s">
        <v>668</v>
      </c>
      <c r="F69">
        <v>25605800</v>
      </c>
    </row>
    <row r="70" spans="1:6">
      <c r="A70" t="s">
        <v>669</v>
      </c>
      <c r="B70" t="s">
        <v>621</v>
      </c>
      <c r="C70" t="s">
        <v>635</v>
      </c>
      <c r="D70" t="s">
        <v>636</v>
      </c>
      <c r="F70">
        <v>24708865</v>
      </c>
    </row>
    <row r="71" spans="1:6">
      <c r="A71" t="s">
        <v>670</v>
      </c>
      <c r="B71" t="s">
        <v>621</v>
      </c>
      <c r="C71" t="s">
        <v>635</v>
      </c>
      <c r="D71" t="s">
        <v>636</v>
      </c>
      <c r="F71">
        <v>24708865</v>
      </c>
    </row>
    <row r="72" spans="1:6">
      <c r="A72" t="s">
        <v>671</v>
      </c>
      <c r="B72" t="s">
        <v>593</v>
      </c>
      <c r="C72" t="s">
        <v>672</v>
      </c>
      <c r="D72" t="s">
        <v>673</v>
      </c>
      <c r="F72">
        <v>24257599</v>
      </c>
    </row>
    <row r="73" spans="1:6">
      <c r="A73" t="s">
        <v>674</v>
      </c>
      <c r="B73" t="s">
        <v>579</v>
      </c>
      <c r="C73" t="s">
        <v>645</v>
      </c>
    </row>
    <row r="74" spans="1:6">
      <c r="A74" t="s">
        <v>675</v>
      </c>
      <c r="B74" t="s">
        <v>621</v>
      </c>
      <c r="C74" t="s">
        <v>635</v>
      </c>
      <c r="D74" t="s">
        <v>636</v>
      </c>
      <c r="F74">
        <v>24708865</v>
      </c>
    </row>
    <row r="75" spans="1:6">
      <c r="A75" t="s">
        <v>676</v>
      </c>
      <c r="B75" t="s">
        <v>579</v>
      </c>
      <c r="C75" t="s">
        <v>580</v>
      </c>
      <c r="F75">
        <v>23592263</v>
      </c>
    </row>
    <row r="76" spans="1:6">
      <c r="A76" t="s">
        <v>677</v>
      </c>
      <c r="B76" t="s">
        <v>579</v>
      </c>
      <c r="C76" t="s">
        <v>678</v>
      </c>
      <c r="D76" t="s">
        <v>679</v>
      </c>
      <c r="F76">
        <v>24464996</v>
      </c>
    </row>
    <row r="77" spans="1:6">
      <c r="A77" t="s">
        <v>680</v>
      </c>
      <c r="B77" t="s">
        <v>663</v>
      </c>
      <c r="D77" t="s">
        <v>668</v>
      </c>
      <c r="F77">
        <v>25605800</v>
      </c>
    </row>
    <row r="78" spans="1:6">
      <c r="A78" t="s">
        <v>681</v>
      </c>
      <c r="B78" t="s">
        <v>663</v>
      </c>
      <c r="D78" t="s">
        <v>668</v>
      </c>
      <c r="F78">
        <v>25605800</v>
      </c>
    </row>
    <row r="79" spans="1:6">
      <c r="A79" t="s">
        <v>682</v>
      </c>
      <c r="B79" t="s">
        <v>627</v>
      </c>
      <c r="E79" t="s">
        <v>628</v>
      </c>
      <c r="F79">
        <v>23440203</v>
      </c>
    </row>
    <row r="80" spans="1:6">
      <c r="A80" t="s">
        <v>683</v>
      </c>
      <c r="B80" t="s">
        <v>621</v>
      </c>
      <c r="C80" t="s">
        <v>622</v>
      </c>
      <c r="D80" t="s">
        <v>684</v>
      </c>
      <c r="E80" t="s">
        <v>624</v>
      </c>
      <c r="F80">
        <v>24857590</v>
      </c>
    </row>
    <row r="81" spans="1:6">
      <c r="A81" t="s">
        <v>685</v>
      </c>
      <c r="B81" t="s">
        <v>686</v>
      </c>
      <c r="E81" t="s">
        <v>575</v>
      </c>
      <c r="F81">
        <v>23440203</v>
      </c>
    </row>
    <row r="82" spans="1:6">
      <c r="A82" t="s">
        <v>687</v>
      </c>
      <c r="B82" t="s">
        <v>688</v>
      </c>
      <c r="C82" t="s">
        <v>688</v>
      </c>
      <c r="F82">
        <v>24835570</v>
      </c>
    </row>
    <row r="83" spans="1:6">
      <c r="A83" t="s">
        <v>689</v>
      </c>
      <c r="B83" t="s">
        <v>690</v>
      </c>
      <c r="C83" t="s">
        <v>582</v>
      </c>
      <c r="F83">
        <v>24520312</v>
      </c>
    </row>
    <row r="84" spans="1:6">
      <c r="A84" t="s">
        <v>691</v>
      </c>
      <c r="B84" t="s">
        <v>579</v>
      </c>
      <c r="C84" t="s">
        <v>692</v>
      </c>
      <c r="F84">
        <v>23592263</v>
      </c>
    </row>
    <row r="85" spans="1:6">
      <c r="A85" t="s">
        <v>693</v>
      </c>
      <c r="B85" t="s">
        <v>694</v>
      </c>
      <c r="E85" t="s">
        <v>624</v>
      </c>
      <c r="F85">
        <v>24981367</v>
      </c>
    </row>
    <row r="86" spans="1:6">
      <c r="A86" t="s">
        <v>695</v>
      </c>
      <c r="B86" t="s">
        <v>579</v>
      </c>
      <c r="C86" t="s">
        <v>692</v>
      </c>
      <c r="F86">
        <v>23592263</v>
      </c>
    </row>
    <row r="87" spans="1:6">
      <c r="A87" t="s">
        <v>696</v>
      </c>
      <c r="B87" t="s">
        <v>579</v>
      </c>
      <c r="C87" t="s">
        <v>697</v>
      </c>
      <c r="D87" t="s">
        <v>698</v>
      </c>
      <c r="F87">
        <v>24464996</v>
      </c>
    </row>
    <row r="88" spans="1:6">
      <c r="A88" t="s">
        <v>699</v>
      </c>
      <c r="B88" t="s">
        <v>572</v>
      </c>
      <c r="F88">
        <v>24116077</v>
      </c>
    </row>
    <row r="89" spans="1:6">
      <c r="A89" t="s">
        <v>700</v>
      </c>
      <c r="B89" t="s">
        <v>579</v>
      </c>
      <c r="C89" t="s">
        <v>692</v>
      </c>
      <c r="F89">
        <v>23592263</v>
      </c>
    </row>
    <row r="90" spans="1:6">
      <c r="A90" t="s">
        <v>701</v>
      </c>
      <c r="B90" t="s">
        <v>663</v>
      </c>
      <c r="D90" t="s">
        <v>668</v>
      </c>
      <c r="F90">
        <v>25605800</v>
      </c>
    </row>
    <row r="91" spans="1:6">
      <c r="A91" t="s">
        <v>702</v>
      </c>
      <c r="B91" t="s">
        <v>686</v>
      </c>
      <c r="E91" t="s">
        <v>575</v>
      </c>
      <c r="F91">
        <v>23440203</v>
      </c>
    </row>
    <row r="92" spans="1:6">
      <c r="A92" t="s">
        <v>703</v>
      </c>
      <c r="B92" t="s">
        <v>704</v>
      </c>
      <c r="C92" t="s">
        <v>705</v>
      </c>
      <c r="E92" t="s">
        <v>624</v>
      </c>
      <c r="F92">
        <v>23372846</v>
      </c>
    </row>
    <row r="93" spans="1:6">
      <c r="A93" t="s">
        <v>706</v>
      </c>
      <c r="B93" t="s">
        <v>690</v>
      </c>
      <c r="C93" t="s">
        <v>582</v>
      </c>
      <c r="F93">
        <v>24520312</v>
      </c>
    </row>
    <row r="94" spans="1:6">
      <c r="A94" t="s">
        <v>707</v>
      </c>
      <c r="B94" t="s">
        <v>708</v>
      </c>
      <c r="D94" t="s">
        <v>709</v>
      </c>
      <c r="F94">
        <v>24183674</v>
      </c>
    </row>
    <row r="95" spans="1:6">
      <c r="A95" t="s">
        <v>710</v>
      </c>
      <c r="B95" t="s">
        <v>593</v>
      </c>
      <c r="C95" t="s">
        <v>672</v>
      </c>
      <c r="D95" t="s">
        <v>711</v>
      </c>
      <c r="F95">
        <v>24257599</v>
      </c>
    </row>
    <row r="96" spans="1:6">
      <c r="A96" t="s">
        <v>712</v>
      </c>
      <c r="B96" t="s">
        <v>663</v>
      </c>
      <c r="D96" t="s">
        <v>668</v>
      </c>
      <c r="F96">
        <v>25605800</v>
      </c>
    </row>
    <row r="97" spans="1:6">
      <c r="A97" t="s">
        <v>713</v>
      </c>
      <c r="B97" t="s">
        <v>621</v>
      </c>
      <c r="C97" t="s">
        <v>635</v>
      </c>
      <c r="D97" t="s">
        <v>636</v>
      </c>
      <c r="F97">
        <v>24708865</v>
      </c>
    </row>
    <row r="98" spans="1:6">
      <c r="A98" t="s">
        <v>714</v>
      </c>
      <c r="B98" t="s">
        <v>633</v>
      </c>
      <c r="F98">
        <v>24393330</v>
      </c>
    </row>
    <row r="99" spans="1:6">
      <c r="A99" t="s">
        <v>715</v>
      </c>
      <c r="B99" t="s">
        <v>708</v>
      </c>
      <c r="D99" t="s">
        <v>709</v>
      </c>
      <c r="F99">
        <v>24183674</v>
      </c>
    </row>
    <row r="100" spans="1:6">
      <c r="A100" t="s">
        <v>716</v>
      </c>
      <c r="B100" t="s">
        <v>663</v>
      </c>
      <c r="D100" t="s">
        <v>668</v>
      </c>
      <c r="F100">
        <v>25605800</v>
      </c>
    </row>
    <row r="101" spans="1:6">
      <c r="A101" t="s">
        <v>717</v>
      </c>
      <c r="B101" t="s">
        <v>633</v>
      </c>
      <c r="F101">
        <v>24393330</v>
      </c>
    </row>
    <row r="102" spans="1:6">
      <c r="A102" t="s">
        <v>718</v>
      </c>
      <c r="B102" t="s">
        <v>686</v>
      </c>
      <c r="E102" t="s">
        <v>628</v>
      </c>
      <c r="F102">
        <v>23440203</v>
      </c>
    </row>
    <row r="103" spans="1:6">
      <c r="A103" t="s">
        <v>719</v>
      </c>
      <c r="B103" t="s">
        <v>621</v>
      </c>
      <c r="C103" t="s">
        <v>635</v>
      </c>
      <c r="D103" t="s">
        <v>636</v>
      </c>
      <c r="F103">
        <v>24708865</v>
      </c>
    </row>
    <row r="104" spans="1:6">
      <c r="A104" t="s">
        <v>720</v>
      </c>
      <c r="B104" t="s">
        <v>610</v>
      </c>
      <c r="D104" t="s">
        <v>721</v>
      </c>
      <c r="F104">
        <v>23376363</v>
      </c>
    </row>
    <row r="105" spans="1:6">
      <c r="A105" t="s">
        <v>722</v>
      </c>
      <c r="B105" t="s">
        <v>610</v>
      </c>
      <c r="D105" t="s">
        <v>723</v>
      </c>
      <c r="F105">
        <v>23376363</v>
      </c>
    </row>
    <row r="106" spans="1:6">
      <c r="A106" t="s">
        <v>724</v>
      </c>
      <c r="B106" t="s">
        <v>686</v>
      </c>
      <c r="E106" t="s">
        <v>628</v>
      </c>
      <c r="F106">
        <v>23440203</v>
      </c>
    </row>
    <row r="107" spans="1:6">
      <c r="A107" t="s">
        <v>725</v>
      </c>
      <c r="B107" t="s">
        <v>627</v>
      </c>
      <c r="E107" t="s">
        <v>628</v>
      </c>
      <c r="F107">
        <v>23440203</v>
      </c>
    </row>
    <row r="108" spans="1:6">
      <c r="A108" t="s">
        <v>726</v>
      </c>
      <c r="B108" t="s">
        <v>708</v>
      </c>
      <c r="D108" t="s">
        <v>709</v>
      </c>
      <c r="F108">
        <v>24183674</v>
      </c>
    </row>
    <row r="109" spans="1:6">
      <c r="A109" t="s">
        <v>727</v>
      </c>
      <c r="B109" t="s">
        <v>663</v>
      </c>
      <c r="D109" t="s">
        <v>668</v>
      </c>
      <c r="F109">
        <v>25605800</v>
      </c>
    </row>
    <row r="110" spans="1:6">
      <c r="A110" t="s">
        <v>728</v>
      </c>
      <c r="B110" t="s">
        <v>708</v>
      </c>
      <c r="D110" t="s">
        <v>709</v>
      </c>
      <c r="F110">
        <v>24183674</v>
      </c>
    </row>
    <row r="111" spans="1:6">
      <c r="A111" t="s">
        <v>729</v>
      </c>
      <c r="B111" t="s">
        <v>688</v>
      </c>
      <c r="C111" t="s">
        <v>688</v>
      </c>
      <c r="F111">
        <v>24835570</v>
      </c>
    </row>
    <row r="112" spans="1:6">
      <c r="A112" t="s">
        <v>730</v>
      </c>
      <c r="B112" t="s">
        <v>731</v>
      </c>
      <c r="F112">
        <v>24586438</v>
      </c>
    </row>
    <row r="113" spans="1:6">
      <c r="A113" t="s">
        <v>732</v>
      </c>
      <c r="B113" t="s">
        <v>627</v>
      </c>
      <c r="E113" t="s">
        <v>628</v>
      </c>
      <c r="F113">
        <v>23440203</v>
      </c>
    </row>
    <row r="114" spans="1:6">
      <c r="A114" t="s">
        <v>733</v>
      </c>
      <c r="B114" t="s">
        <v>690</v>
      </c>
      <c r="C114" t="s">
        <v>582</v>
      </c>
      <c r="F114">
        <v>24520312</v>
      </c>
    </row>
    <row r="115" spans="1:6">
      <c r="A115" t="s">
        <v>734</v>
      </c>
      <c r="B115" t="s">
        <v>649</v>
      </c>
      <c r="C115" t="s">
        <v>735</v>
      </c>
      <c r="F115">
        <v>24859988</v>
      </c>
    </row>
    <row r="116" spans="1:6">
      <c r="A116" t="s">
        <v>736</v>
      </c>
      <c r="B116" t="s">
        <v>663</v>
      </c>
      <c r="D116" t="s">
        <v>668</v>
      </c>
      <c r="F116">
        <v>25605800</v>
      </c>
    </row>
    <row r="117" spans="1:6">
      <c r="A117" t="s">
        <v>737</v>
      </c>
      <c r="B117" t="s">
        <v>708</v>
      </c>
      <c r="D117" t="s">
        <v>709</v>
      </c>
      <c r="F117">
        <v>24183674</v>
      </c>
    </row>
    <row r="118" spans="1:6">
      <c r="A118" t="s">
        <v>738</v>
      </c>
      <c r="B118" t="s">
        <v>704</v>
      </c>
      <c r="C118" t="s">
        <v>705</v>
      </c>
      <c r="E118" t="s">
        <v>575</v>
      </c>
      <c r="F118">
        <v>23372846</v>
      </c>
    </row>
    <row r="119" spans="1:6">
      <c r="A119" t="s">
        <v>739</v>
      </c>
      <c r="B119" t="s">
        <v>663</v>
      </c>
      <c r="D119" t="s">
        <v>668</v>
      </c>
      <c r="F119">
        <v>25605800</v>
      </c>
    </row>
    <row r="120" spans="1:6">
      <c r="A120" t="s">
        <v>740</v>
      </c>
      <c r="B120" t="s">
        <v>708</v>
      </c>
      <c r="D120" t="s">
        <v>709</v>
      </c>
      <c r="F120">
        <v>24183674</v>
      </c>
    </row>
    <row r="121" spans="1:6">
      <c r="A121" t="s">
        <v>741</v>
      </c>
      <c r="B121" t="s">
        <v>627</v>
      </c>
      <c r="E121" t="s">
        <v>628</v>
      </c>
      <c r="F121">
        <v>23440203</v>
      </c>
    </row>
    <row r="122" spans="1:6">
      <c r="A122" t="s">
        <v>742</v>
      </c>
      <c r="B122" t="s">
        <v>579</v>
      </c>
      <c r="C122" t="s">
        <v>743</v>
      </c>
      <c r="F122">
        <v>23386435</v>
      </c>
    </row>
    <row r="123" spans="1:6">
      <c r="A123" t="s">
        <v>744</v>
      </c>
      <c r="B123" t="s">
        <v>694</v>
      </c>
      <c r="E123" t="s">
        <v>624</v>
      </c>
      <c r="F123">
        <v>24981367</v>
      </c>
    </row>
    <row r="124" spans="1:6">
      <c r="A124" t="s">
        <v>745</v>
      </c>
      <c r="B124" t="s">
        <v>708</v>
      </c>
      <c r="D124" t="s">
        <v>709</v>
      </c>
      <c r="F124">
        <v>24183674</v>
      </c>
    </row>
    <row r="125" spans="1:6">
      <c r="A125" t="s">
        <v>746</v>
      </c>
      <c r="B125" t="s">
        <v>731</v>
      </c>
      <c r="F125">
        <v>24586438</v>
      </c>
    </row>
    <row r="126" spans="1:6">
      <c r="A126" t="s">
        <v>747</v>
      </c>
      <c r="B126" t="s">
        <v>579</v>
      </c>
      <c r="C126" t="s">
        <v>748</v>
      </c>
      <c r="D126" t="s">
        <v>749</v>
      </c>
      <c r="E126" t="s">
        <v>624</v>
      </c>
      <c r="F126">
        <v>25049417</v>
      </c>
    </row>
    <row r="127" spans="1:6">
      <c r="A127" t="s">
        <v>750</v>
      </c>
      <c r="B127" t="s">
        <v>579</v>
      </c>
      <c r="C127" t="s">
        <v>748</v>
      </c>
      <c r="D127" t="s">
        <v>749</v>
      </c>
      <c r="E127" t="s">
        <v>624</v>
      </c>
      <c r="F127">
        <v>25049417</v>
      </c>
    </row>
    <row r="128" spans="1:6">
      <c r="A128" t="s">
        <v>751</v>
      </c>
      <c r="B128" t="s">
        <v>579</v>
      </c>
      <c r="C128" t="s">
        <v>743</v>
      </c>
      <c r="F128">
        <v>23386435</v>
      </c>
    </row>
    <row r="129" spans="1:6">
      <c r="A129" t="s">
        <v>752</v>
      </c>
      <c r="B129" t="s">
        <v>753</v>
      </c>
      <c r="C129" t="s">
        <v>754</v>
      </c>
      <c r="D129" t="s">
        <v>755</v>
      </c>
      <c r="F129">
        <v>24757167</v>
      </c>
    </row>
    <row r="130" spans="1:6">
      <c r="A130" t="s">
        <v>756</v>
      </c>
      <c r="B130" t="s">
        <v>579</v>
      </c>
      <c r="C130" t="s">
        <v>748</v>
      </c>
      <c r="D130" t="s">
        <v>749</v>
      </c>
      <c r="E130" t="s">
        <v>624</v>
      </c>
      <c r="F130">
        <v>25049417</v>
      </c>
    </row>
    <row r="131" spans="1:6">
      <c r="A131" t="s">
        <v>757</v>
      </c>
      <c r="B131" t="s">
        <v>579</v>
      </c>
      <c r="C131" t="s">
        <v>748</v>
      </c>
      <c r="D131" t="s">
        <v>749</v>
      </c>
      <c r="E131" t="s">
        <v>624</v>
      </c>
      <c r="F131">
        <v>25049417</v>
      </c>
    </row>
    <row r="132" spans="1:6">
      <c r="A132" t="s">
        <v>758</v>
      </c>
      <c r="B132" t="s">
        <v>694</v>
      </c>
      <c r="E132" t="s">
        <v>624</v>
      </c>
      <c r="F132">
        <v>24981367</v>
      </c>
    </row>
    <row r="133" spans="1:6">
      <c r="A133" t="s">
        <v>759</v>
      </c>
      <c r="B133" t="s">
        <v>579</v>
      </c>
      <c r="C133" t="s">
        <v>748</v>
      </c>
      <c r="D133" t="s">
        <v>749</v>
      </c>
      <c r="E133" t="s">
        <v>624</v>
      </c>
      <c r="F133">
        <v>25049417</v>
      </c>
    </row>
    <row r="134" spans="1:6">
      <c r="A134" t="s">
        <v>760</v>
      </c>
      <c r="B134" t="s">
        <v>579</v>
      </c>
      <c r="C134" t="s">
        <v>761</v>
      </c>
      <c r="F134">
        <v>23386435</v>
      </c>
    </row>
    <row r="135" spans="1:6">
      <c r="A135" t="s">
        <v>762</v>
      </c>
      <c r="B135" t="s">
        <v>708</v>
      </c>
      <c r="D135" t="s">
        <v>709</v>
      </c>
      <c r="F135">
        <v>24183674</v>
      </c>
    </row>
    <row r="136" spans="1:6">
      <c r="A136" t="s">
        <v>763</v>
      </c>
      <c r="B136" t="s">
        <v>579</v>
      </c>
      <c r="C136" t="s">
        <v>748</v>
      </c>
      <c r="D136" t="s">
        <v>749</v>
      </c>
      <c r="E136" t="s">
        <v>624</v>
      </c>
      <c r="F136">
        <v>25049417</v>
      </c>
    </row>
    <row r="137" spans="1:6">
      <c r="A137" t="s">
        <v>764</v>
      </c>
      <c r="B137" t="s">
        <v>579</v>
      </c>
      <c r="C137" t="s">
        <v>748</v>
      </c>
      <c r="D137" t="s">
        <v>749</v>
      </c>
      <c r="E137" t="s">
        <v>624</v>
      </c>
      <c r="F137">
        <v>25049417</v>
      </c>
    </row>
    <row r="138" spans="1:6">
      <c r="A138" t="s">
        <v>765</v>
      </c>
      <c r="B138" t="s">
        <v>579</v>
      </c>
      <c r="C138" t="s">
        <v>748</v>
      </c>
      <c r="D138" t="s">
        <v>749</v>
      </c>
      <c r="E138" t="s">
        <v>624</v>
      </c>
      <c r="F138">
        <v>25049417</v>
      </c>
    </row>
    <row r="139" spans="1:6">
      <c r="A139" t="s">
        <v>766</v>
      </c>
      <c r="B139" t="s">
        <v>579</v>
      </c>
      <c r="C139" t="s">
        <v>748</v>
      </c>
      <c r="D139" t="s">
        <v>749</v>
      </c>
      <c r="E139" t="s">
        <v>624</v>
      </c>
      <c r="F139">
        <v>25049417</v>
      </c>
    </row>
    <row r="140" spans="1:6">
      <c r="A140" t="s">
        <v>767</v>
      </c>
      <c r="B140" t="s">
        <v>579</v>
      </c>
      <c r="C140" t="s">
        <v>761</v>
      </c>
      <c r="F140">
        <v>23386435</v>
      </c>
    </row>
    <row r="141" spans="1:6">
      <c r="A141" t="s">
        <v>768</v>
      </c>
      <c r="B141" t="s">
        <v>572</v>
      </c>
      <c r="F141">
        <v>24116077</v>
      </c>
    </row>
    <row r="142" spans="1:6">
      <c r="A142" t="s">
        <v>769</v>
      </c>
      <c r="B142" t="s">
        <v>579</v>
      </c>
      <c r="C142" t="s">
        <v>770</v>
      </c>
      <c r="D142" t="s">
        <v>698</v>
      </c>
      <c r="F142">
        <v>23592263</v>
      </c>
    </row>
    <row r="143" spans="1:6">
      <c r="A143" t="s">
        <v>771</v>
      </c>
      <c r="B143" t="s">
        <v>579</v>
      </c>
      <c r="C143" t="s">
        <v>761</v>
      </c>
      <c r="F143">
        <v>23386435</v>
      </c>
    </row>
    <row r="144" spans="1:6">
      <c r="A144" t="s">
        <v>772</v>
      </c>
      <c r="B144" t="s">
        <v>579</v>
      </c>
      <c r="C144" t="s">
        <v>773</v>
      </c>
      <c r="F144">
        <v>23386435</v>
      </c>
    </row>
    <row r="145" spans="1:6">
      <c r="A145" t="s">
        <v>774</v>
      </c>
      <c r="B145" t="s">
        <v>579</v>
      </c>
      <c r="C145" t="s">
        <v>761</v>
      </c>
      <c r="F145">
        <v>23386435</v>
      </c>
    </row>
    <row r="146" spans="1:6">
      <c r="A146" t="s">
        <v>775</v>
      </c>
      <c r="B146" t="s">
        <v>579</v>
      </c>
      <c r="C146" t="s">
        <v>761</v>
      </c>
      <c r="F146">
        <v>23386435</v>
      </c>
    </row>
    <row r="147" spans="1:6">
      <c r="A147" t="s">
        <v>776</v>
      </c>
      <c r="B147" t="s">
        <v>579</v>
      </c>
      <c r="C147" t="s">
        <v>743</v>
      </c>
      <c r="F147">
        <v>23386435</v>
      </c>
    </row>
    <row r="148" spans="1:6">
      <c r="A148" t="s">
        <v>777</v>
      </c>
      <c r="B148" t="s">
        <v>708</v>
      </c>
      <c r="D148" t="s">
        <v>709</v>
      </c>
      <c r="F148">
        <v>24183674</v>
      </c>
    </row>
    <row r="149" spans="1:6">
      <c r="A149" t="s">
        <v>778</v>
      </c>
      <c r="B149" t="s">
        <v>579</v>
      </c>
      <c r="C149" t="s">
        <v>743</v>
      </c>
      <c r="F149">
        <v>23386435</v>
      </c>
    </row>
    <row r="150" spans="1:6">
      <c r="A150" t="s">
        <v>779</v>
      </c>
      <c r="B150" t="s">
        <v>610</v>
      </c>
      <c r="D150" t="s">
        <v>780</v>
      </c>
      <c r="F150">
        <v>23359607</v>
      </c>
    </row>
    <row r="151" spans="1:6">
      <c r="A151" t="s">
        <v>781</v>
      </c>
      <c r="B151" t="s">
        <v>579</v>
      </c>
      <c r="C151" t="s">
        <v>761</v>
      </c>
      <c r="F151">
        <v>23386435</v>
      </c>
    </row>
    <row r="152" spans="1:6">
      <c r="A152" t="s">
        <v>782</v>
      </c>
      <c r="B152" t="s">
        <v>579</v>
      </c>
      <c r="C152" t="s">
        <v>761</v>
      </c>
      <c r="F152">
        <v>23386435</v>
      </c>
    </row>
    <row r="153" spans="1:6">
      <c r="A153" t="s">
        <v>783</v>
      </c>
      <c r="B153" t="s">
        <v>579</v>
      </c>
      <c r="C153" t="s">
        <v>748</v>
      </c>
      <c r="D153" t="s">
        <v>749</v>
      </c>
      <c r="E153" t="s">
        <v>624</v>
      </c>
      <c r="F153">
        <v>25049417</v>
      </c>
    </row>
    <row r="154" spans="1:6">
      <c r="A154" t="s">
        <v>784</v>
      </c>
      <c r="B154" t="s">
        <v>579</v>
      </c>
      <c r="C154" t="s">
        <v>761</v>
      </c>
      <c r="F154">
        <v>23386435</v>
      </c>
    </row>
    <row r="155" spans="1:6">
      <c r="A155" t="s">
        <v>785</v>
      </c>
      <c r="B155" t="s">
        <v>579</v>
      </c>
      <c r="C155" t="s">
        <v>743</v>
      </c>
      <c r="F155">
        <v>23386435</v>
      </c>
    </row>
    <row r="156" spans="1:6">
      <c r="A156" t="s">
        <v>786</v>
      </c>
      <c r="B156" t="s">
        <v>579</v>
      </c>
      <c r="C156" t="s">
        <v>748</v>
      </c>
      <c r="D156" t="s">
        <v>749</v>
      </c>
      <c r="E156" t="s">
        <v>624</v>
      </c>
      <c r="F156">
        <v>25049417</v>
      </c>
    </row>
    <row r="157" spans="1:6">
      <c r="A157" t="s">
        <v>787</v>
      </c>
      <c r="B157" t="s">
        <v>579</v>
      </c>
      <c r="C157" t="s">
        <v>748</v>
      </c>
      <c r="D157" t="s">
        <v>749</v>
      </c>
      <c r="E157" t="s">
        <v>624</v>
      </c>
      <c r="F157">
        <v>25049417</v>
      </c>
    </row>
    <row r="158" spans="1:6">
      <c r="A158" t="s">
        <v>788</v>
      </c>
      <c r="B158" t="s">
        <v>579</v>
      </c>
      <c r="C158" t="s">
        <v>748</v>
      </c>
      <c r="D158" t="s">
        <v>749</v>
      </c>
      <c r="E158" t="s">
        <v>624</v>
      </c>
      <c r="F158">
        <v>25049417</v>
      </c>
    </row>
    <row r="159" spans="1:6">
      <c r="A159" t="s">
        <v>789</v>
      </c>
      <c r="B159" t="s">
        <v>708</v>
      </c>
      <c r="D159" t="s">
        <v>709</v>
      </c>
      <c r="F159">
        <v>24183674</v>
      </c>
    </row>
    <row r="160" spans="1:6">
      <c r="A160" t="s">
        <v>790</v>
      </c>
      <c r="B160" t="s">
        <v>572</v>
      </c>
      <c r="C160" t="s">
        <v>791</v>
      </c>
      <c r="F160">
        <v>24904649</v>
      </c>
    </row>
    <row r="161" spans="1:6">
      <c r="A161" t="s">
        <v>792</v>
      </c>
      <c r="B161" t="s">
        <v>708</v>
      </c>
      <c r="D161" t="s">
        <v>709</v>
      </c>
      <c r="F161">
        <v>24183674</v>
      </c>
    </row>
    <row r="162" spans="1:6">
      <c r="A162" t="s">
        <v>793</v>
      </c>
      <c r="B162" t="s">
        <v>579</v>
      </c>
      <c r="C162" t="s">
        <v>773</v>
      </c>
      <c r="F162">
        <v>23386435</v>
      </c>
    </row>
    <row r="163" spans="1:6">
      <c r="A163" t="s">
        <v>794</v>
      </c>
      <c r="B163" t="s">
        <v>579</v>
      </c>
      <c r="C163" t="s">
        <v>748</v>
      </c>
      <c r="D163" t="s">
        <v>749</v>
      </c>
      <c r="E163" t="s">
        <v>624</v>
      </c>
      <c r="F163">
        <v>25049417</v>
      </c>
    </row>
    <row r="164" spans="1:6">
      <c r="A164" t="s">
        <v>795</v>
      </c>
      <c r="B164" t="s">
        <v>579</v>
      </c>
      <c r="C164" t="s">
        <v>773</v>
      </c>
      <c r="F164">
        <v>23386435</v>
      </c>
    </row>
    <row r="165" spans="1:6">
      <c r="A165" t="s">
        <v>796</v>
      </c>
      <c r="B165" t="s">
        <v>579</v>
      </c>
      <c r="C165" t="s">
        <v>773</v>
      </c>
      <c r="F165">
        <v>23386435</v>
      </c>
    </row>
    <row r="166" spans="1:6">
      <c r="A166" t="s">
        <v>797</v>
      </c>
      <c r="B166" t="s">
        <v>753</v>
      </c>
      <c r="C166" t="s">
        <v>754</v>
      </c>
      <c r="D166" t="s">
        <v>755</v>
      </c>
      <c r="F166">
        <v>24757167</v>
      </c>
    </row>
    <row r="167" spans="1:6">
      <c r="A167" t="s">
        <v>798</v>
      </c>
      <c r="B167" t="s">
        <v>579</v>
      </c>
      <c r="C167" t="s">
        <v>743</v>
      </c>
      <c r="F167">
        <v>23386435</v>
      </c>
    </row>
    <row r="168" spans="1:6">
      <c r="A168" t="s">
        <v>799</v>
      </c>
      <c r="B168" t="s">
        <v>579</v>
      </c>
      <c r="C168" t="s">
        <v>761</v>
      </c>
      <c r="F168">
        <v>23386435</v>
      </c>
    </row>
    <row r="169" spans="1:6">
      <c r="A169" t="s">
        <v>800</v>
      </c>
      <c r="B169" t="s">
        <v>579</v>
      </c>
      <c r="C169" t="s">
        <v>773</v>
      </c>
      <c r="F169">
        <v>23386435</v>
      </c>
    </row>
    <row r="170" spans="1:6">
      <c r="A170" t="s">
        <v>801</v>
      </c>
      <c r="B170" t="s">
        <v>802</v>
      </c>
      <c r="C170" t="s">
        <v>803</v>
      </c>
      <c r="F170">
        <v>23302638</v>
      </c>
    </row>
    <row r="171" spans="1:6">
      <c r="A171" t="s">
        <v>804</v>
      </c>
      <c r="B171" t="s">
        <v>579</v>
      </c>
      <c r="C171" t="s">
        <v>805</v>
      </c>
      <c r="F171">
        <v>25074712</v>
      </c>
    </row>
    <row r="172" spans="1:6">
      <c r="A172" t="s">
        <v>806</v>
      </c>
      <c r="B172" t="s">
        <v>579</v>
      </c>
      <c r="C172" t="s">
        <v>773</v>
      </c>
      <c r="F172">
        <v>23386435</v>
      </c>
    </row>
    <row r="173" spans="1:6">
      <c r="A173" t="s">
        <v>807</v>
      </c>
      <c r="B173" t="s">
        <v>579</v>
      </c>
      <c r="C173" t="s">
        <v>773</v>
      </c>
      <c r="F173">
        <v>23386435</v>
      </c>
    </row>
    <row r="174" spans="1:6">
      <c r="A174" t="s">
        <v>808</v>
      </c>
      <c r="B174" t="s">
        <v>708</v>
      </c>
      <c r="D174" t="s">
        <v>709</v>
      </c>
      <c r="F174">
        <v>24183674</v>
      </c>
    </row>
    <row r="175" spans="1:6">
      <c r="A175" t="s">
        <v>809</v>
      </c>
      <c r="B175" t="s">
        <v>579</v>
      </c>
      <c r="C175" t="s">
        <v>743</v>
      </c>
      <c r="F175">
        <v>23386435</v>
      </c>
    </row>
    <row r="176" spans="1:6">
      <c r="A176" t="s">
        <v>810</v>
      </c>
      <c r="B176" t="s">
        <v>579</v>
      </c>
      <c r="C176" t="s">
        <v>770</v>
      </c>
      <c r="D176" t="s">
        <v>698</v>
      </c>
      <c r="F176">
        <v>23592263</v>
      </c>
    </row>
    <row r="177" spans="1:6">
      <c r="A177" t="s">
        <v>811</v>
      </c>
      <c r="B177" t="s">
        <v>579</v>
      </c>
      <c r="C177" t="s">
        <v>748</v>
      </c>
      <c r="D177" t="s">
        <v>749</v>
      </c>
      <c r="E177" t="s">
        <v>624</v>
      </c>
      <c r="F177">
        <v>25049417</v>
      </c>
    </row>
    <row r="178" spans="1:6">
      <c r="A178" t="s">
        <v>812</v>
      </c>
      <c r="B178" t="s">
        <v>579</v>
      </c>
      <c r="C178" t="s">
        <v>678</v>
      </c>
      <c r="F178">
        <v>24670764</v>
      </c>
    </row>
    <row r="179" spans="1:6">
      <c r="A179" t="s">
        <v>813</v>
      </c>
      <c r="B179" t="s">
        <v>690</v>
      </c>
      <c r="C179" t="s">
        <v>582</v>
      </c>
      <c r="F179">
        <v>24520312</v>
      </c>
    </row>
    <row r="180" spans="1:6">
      <c r="A180" t="s">
        <v>814</v>
      </c>
      <c r="B180" t="s">
        <v>579</v>
      </c>
      <c r="C180" t="s">
        <v>748</v>
      </c>
      <c r="D180" t="s">
        <v>749</v>
      </c>
      <c r="E180" t="s">
        <v>624</v>
      </c>
      <c r="F180">
        <v>25049417</v>
      </c>
    </row>
    <row r="181" spans="1:6">
      <c r="A181" t="s">
        <v>815</v>
      </c>
      <c r="B181" t="s">
        <v>610</v>
      </c>
      <c r="F181">
        <v>24009312</v>
      </c>
    </row>
    <row r="182" spans="1:6">
      <c r="A182" t="s">
        <v>816</v>
      </c>
      <c r="B182" t="s">
        <v>708</v>
      </c>
      <c r="D182" t="s">
        <v>709</v>
      </c>
      <c r="F182">
        <v>24183674</v>
      </c>
    </row>
    <row r="183" spans="1:6">
      <c r="A183" t="s">
        <v>817</v>
      </c>
      <c r="B183" t="s">
        <v>579</v>
      </c>
      <c r="C183" t="s">
        <v>678</v>
      </c>
      <c r="F183">
        <v>24670764</v>
      </c>
    </row>
    <row r="184" spans="1:6">
      <c r="A184" t="s">
        <v>818</v>
      </c>
      <c r="B184" t="s">
        <v>579</v>
      </c>
      <c r="C184" t="s">
        <v>743</v>
      </c>
      <c r="F184">
        <v>23386435</v>
      </c>
    </row>
    <row r="185" spans="1:6">
      <c r="A185" t="s">
        <v>819</v>
      </c>
      <c r="B185" t="s">
        <v>579</v>
      </c>
      <c r="C185" t="s">
        <v>773</v>
      </c>
      <c r="F185">
        <v>23386435</v>
      </c>
    </row>
    <row r="186" spans="1:6">
      <c r="A186" t="s">
        <v>820</v>
      </c>
      <c r="B186" t="s">
        <v>708</v>
      </c>
      <c r="D186" t="s">
        <v>709</v>
      </c>
      <c r="F186">
        <v>24183674</v>
      </c>
    </row>
    <row r="187" spans="1:6">
      <c r="A187" t="s">
        <v>821</v>
      </c>
      <c r="B187" t="s">
        <v>572</v>
      </c>
      <c r="F187">
        <v>24116077</v>
      </c>
    </row>
    <row r="188" spans="1:6">
      <c r="A188" t="s">
        <v>822</v>
      </c>
      <c r="B188" t="s">
        <v>731</v>
      </c>
      <c r="E188" t="s">
        <v>575</v>
      </c>
      <c r="F188">
        <v>23440203</v>
      </c>
    </row>
    <row r="189" spans="1:6">
      <c r="A189" t="s">
        <v>823</v>
      </c>
      <c r="B189" t="s">
        <v>572</v>
      </c>
      <c r="C189" t="s">
        <v>824</v>
      </c>
      <c r="F189">
        <v>24904649</v>
      </c>
    </row>
    <row r="190" spans="1:6">
      <c r="A190" t="s">
        <v>825</v>
      </c>
      <c r="B190" t="s">
        <v>708</v>
      </c>
      <c r="D190" t="s">
        <v>709</v>
      </c>
      <c r="F190">
        <v>24183674</v>
      </c>
    </row>
    <row r="191" spans="1:6">
      <c r="A191" t="s">
        <v>826</v>
      </c>
      <c r="B191" t="s">
        <v>572</v>
      </c>
      <c r="C191" t="s">
        <v>827</v>
      </c>
      <c r="F191">
        <v>24904649</v>
      </c>
    </row>
    <row r="192" spans="1:6">
      <c r="A192" t="s">
        <v>828</v>
      </c>
      <c r="B192" t="s">
        <v>753</v>
      </c>
      <c r="C192" t="s">
        <v>754</v>
      </c>
      <c r="D192" t="s">
        <v>755</v>
      </c>
      <c r="F192">
        <v>24757167</v>
      </c>
    </row>
    <row r="193" spans="1:6">
      <c r="A193" t="s">
        <v>829</v>
      </c>
      <c r="B193" t="s">
        <v>579</v>
      </c>
      <c r="C193" t="s">
        <v>773</v>
      </c>
      <c r="F193">
        <v>23386435</v>
      </c>
    </row>
    <row r="194" spans="1:6">
      <c r="A194" t="s">
        <v>830</v>
      </c>
      <c r="B194" t="s">
        <v>831</v>
      </c>
      <c r="E194" t="s">
        <v>575</v>
      </c>
      <c r="F194">
        <v>24316981</v>
      </c>
    </row>
    <row r="195" spans="1:6">
      <c r="A195" t="s">
        <v>832</v>
      </c>
      <c r="B195" t="s">
        <v>686</v>
      </c>
      <c r="E195" t="s">
        <v>575</v>
      </c>
      <c r="F195">
        <v>23440203</v>
      </c>
    </row>
    <row r="196" spans="1:6">
      <c r="A196" t="s">
        <v>833</v>
      </c>
      <c r="B196" t="s">
        <v>579</v>
      </c>
      <c r="C196" t="s">
        <v>805</v>
      </c>
      <c r="F196">
        <v>25074712</v>
      </c>
    </row>
    <row r="197" spans="1:6">
      <c r="A197" t="s">
        <v>834</v>
      </c>
      <c r="B197" t="s">
        <v>572</v>
      </c>
      <c r="C197" t="s">
        <v>835</v>
      </c>
      <c r="F197">
        <v>24904649</v>
      </c>
    </row>
    <row r="198" spans="1:6">
      <c r="A198" t="s">
        <v>836</v>
      </c>
      <c r="B198" t="s">
        <v>708</v>
      </c>
      <c r="D198" t="s">
        <v>709</v>
      </c>
      <c r="F198">
        <v>24183674</v>
      </c>
    </row>
    <row r="199" spans="1:6">
      <c r="A199" t="s">
        <v>837</v>
      </c>
      <c r="B199" t="s">
        <v>731</v>
      </c>
      <c r="F199">
        <v>24586438</v>
      </c>
    </row>
    <row r="200" spans="1:6">
      <c r="A200" t="s">
        <v>838</v>
      </c>
      <c r="B200" t="s">
        <v>579</v>
      </c>
      <c r="C200" t="s">
        <v>748</v>
      </c>
      <c r="D200" t="s">
        <v>749</v>
      </c>
      <c r="E200" t="s">
        <v>624</v>
      </c>
      <c r="F200">
        <v>25049417</v>
      </c>
    </row>
    <row r="201" spans="1:6">
      <c r="A201" t="s">
        <v>839</v>
      </c>
      <c r="B201" t="s">
        <v>708</v>
      </c>
      <c r="D201" t="s">
        <v>709</v>
      </c>
      <c r="F201">
        <v>24183674</v>
      </c>
    </row>
    <row r="202" spans="1:6">
      <c r="A202" t="s">
        <v>840</v>
      </c>
      <c r="B202" t="s">
        <v>579</v>
      </c>
      <c r="C202" t="s">
        <v>678</v>
      </c>
      <c r="F202">
        <v>24670764</v>
      </c>
    </row>
    <row r="203" spans="1:6">
      <c r="A203" t="s">
        <v>841</v>
      </c>
      <c r="B203" t="s">
        <v>708</v>
      </c>
      <c r="D203" t="s">
        <v>709</v>
      </c>
      <c r="F203">
        <v>24183674</v>
      </c>
    </row>
    <row r="204" spans="1:6">
      <c r="A204" t="s">
        <v>842</v>
      </c>
      <c r="B204" t="s">
        <v>579</v>
      </c>
      <c r="C204" t="s">
        <v>805</v>
      </c>
      <c r="F204">
        <v>25074712</v>
      </c>
    </row>
    <row r="205" spans="1:6">
      <c r="A205" t="s">
        <v>843</v>
      </c>
      <c r="B205" t="s">
        <v>686</v>
      </c>
      <c r="E205" t="s">
        <v>575</v>
      </c>
      <c r="F205">
        <v>25238588</v>
      </c>
    </row>
    <row r="206" spans="1:6">
      <c r="A206" t="s">
        <v>844</v>
      </c>
      <c r="B206" t="s">
        <v>579</v>
      </c>
      <c r="C206" t="s">
        <v>748</v>
      </c>
      <c r="D206" t="s">
        <v>749</v>
      </c>
      <c r="E206" t="s">
        <v>624</v>
      </c>
      <c r="F206">
        <v>25049417</v>
      </c>
    </row>
    <row r="207" spans="1:6">
      <c r="A207" t="s">
        <v>845</v>
      </c>
      <c r="B207" t="s">
        <v>686</v>
      </c>
      <c r="E207" t="s">
        <v>575</v>
      </c>
      <c r="F207">
        <v>25238588</v>
      </c>
    </row>
    <row r="208" spans="1:6">
      <c r="A208" t="s">
        <v>846</v>
      </c>
      <c r="B208" t="s">
        <v>621</v>
      </c>
      <c r="C208" t="s">
        <v>635</v>
      </c>
      <c r="D208" t="s">
        <v>636</v>
      </c>
      <c r="F208">
        <v>24708865</v>
      </c>
    </row>
    <row r="209" spans="1:6">
      <c r="A209" t="s">
        <v>847</v>
      </c>
      <c r="B209" t="s">
        <v>686</v>
      </c>
      <c r="E209" t="s">
        <v>575</v>
      </c>
      <c r="F209">
        <v>23440203</v>
      </c>
    </row>
    <row r="210" spans="1:6">
      <c r="A210" t="s">
        <v>848</v>
      </c>
      <c r="B210" t="s">
        <v>621</v>
      </c>
      <c r="D210" t="s">
        <v>636</v>
      </c>
      <c r="F210">
        <v>24464996</v>
      </c>
    </row>
    <row r="211" spans="1:6">
      <c r="A211" t="s">
        <v>849</v>
      </c>
      <c r="B211" t="s">
        <v>621</v>
      </c>
      <c r="C211" t="s">
        <v>635</v>
      </c>
      <c r="D211" t="s">
        <v>636</v>
      </c>
      <c r="F211">
        <v>24708865</v>
      </c>
    </row>
    <row r="212" spans="1:6">
      <c r="A212" t="s">
        <v>850</v>
      </c>
      <c r="B212" t="s">
        <v>686</v>
      </c>
      <c r="E212" t="s">
        <v>575</v>
      </c>
      <c r="F212">
        <v>25238588</v>
      </c>
    </row>
    <row r="213" spans="1:6">
      <c r="A213" t="s">
        <v>851</v>
      </c>
      <c r="B213" t="s">
        <v>686</v>
      </c>
      <c r="E213" t="s">
        <v>628</v>
      </c>
      <c r="F213">
        <v>23440203</v>
      </c>
    </row>
    <row r="214" spans="1:6">
      <c r="A214" t="s">
        <v>852</v>
      </c>
      <c r="B214" t="s">
        <v>690</v>
      </c>
      <c r="C214" t="s">
        <v>582</v>
      </c>
      <c r="F214">
        <v>24520312</v>
      </c>
    </row>
    <row r="215" spans="1:6">
      <c r="A215" t="s">
        <v>853</v>
      </c>
      <c r="B215" t="s">
        <v>708</v>
      </c>
      <c r="D215" t="s">
        <v>709</v>
      </c>
      <c r="F215">
        <v>24183674</v>
      </c>
    </row>
    <row r="216" spans="1:6">
      <c r="A216" t="s">
        <v>854</v>
      </c>
      <c r="B216" t="s">
        <v>579</v>
      </c>
      <c r="C216" t="s">
        <v>805</v>
      </c>
      <c r="F216">
        <v>24084574</v>
      </c>
    </row>
    <row r="217" spans="1:6">
      <c r="A217" t="s">
        <v>855</v>
      </c>
      <c r="B217" t="s">
        <v>731</v>
      </c>
      <c r="F217">
        <v>24586438</v>
      </c>
    </row>
    <row r="218" spans="1:6">
      <c r="A218" t="s">
        <v>856</v>
      </c>
      <c r="B218" t="s">
        <v>708</v>
      </c>
      <c r="D218" t="s">
        <v>709</v>
      </c>
      <c r="F218">
        <v>24183674</v>
      </c>
    </row>
    <row r="219" spans="1:6">
      <c r="A219" t="s">
        <v>857</v>
      </c>
      <c r="B219" t="s">
        <v>621</v>
      </c>
      <c r="C219" t="s">
        <v>635</v>
      </c>
      <c r="D219" t="s">
        <v>636</v>
      </c>
      <c r="F219">
        <v>24708865</v>
      </c>
    </row>
    <row r="220" spans="1:6">
      <c r="A220" t="s">
        <v>858</v>
      </c>
      <c r="B220" t="s">
        <v>831</v>
      </c>
      <c r="E220" t="s">
        <v>624</v>
      </c>
      <c r="F220">
        <v>24316981</v>
      </c>
    </row>
    <row r="221" spans="1:6">
      <c r="A221" t="s">
        <v>859</v>
      </c>
      <c r="B221" t="s">
        <v>708</v>
      </c>
      <c r="D221" t="s">
        <v>709</v>
      </c>
      <c r="F221">
        <v>24183674</v>
      </c>
    </row>
    <row r="222" spans="1:6">
      <c r="A222" t="s">
        <v>860</v>
      </c>
      <c r="B222" t="s">
        <v>753</v>
      </c>
      <c r="D222" t="s">
        <v>861</v>
      </c>
      <c r="F222">
        <v>24464996</v>
      </c>
    </row>
    <row r="223" spans="1:6">
      <c r="A223" t="s">
        <v>862</v>
      </c>
      <c r="B223" t="s">
        <v>593</v>
      </c>
      <c r="C223" t="s">
        <v>573</v>
      </c>
      <c r="F223">
        <v>23593434</v>
      </c>
    </row>
    <row r="224" spans="1:6">
      <c r="A224" t="s">
        <v>863</v>
      </c>
      <c r="B224" t="s">
        <v>753</v>
      </c>
      <c r="C224" t="s">
        <v>864</v>
      </c>
      <c r="D224" t="s">
        <v>755</v>
      </c>
      <c r="F224">
        <v>24757167</v>
      </c>
    </row>
    <row r="225" spans="1:6">
      <c r="A225" t="s">
        <v>865</v>
      </c>
      <c r="B225" t="s">
        <v>802</v>
      </c>
      <c r="C225" t="s">
        <v>866</v>
      </c>
      <c r="F225">
        <v>23302638</v>
      </c>
    </row>
    <row r="226" spans="1:6">
      <c r="A226" t="s">
        <v>867</v>
      </c>
      <c r="B226" t="s">
        <v>708</v>
      </c>
      <c r="D226" t="s">
        <v>709</v>
      </c>
      <c r="F226">
        <v>24183674</v>
      </c>
    </row>
    <row r="227" spans="1:6">
      <c r="A227" t="s">
        <v>868</v>
      </c>
      <c r="B227" t="s">
        <v>686</v>
      </c>
      <c r="E227" t="s">
        <v>575</v>
      </c>
      <c r="F227">
        <v>25238588</v>
      </c>
    </row>
    <row r="228" spans="1:6">
      <c r="A228" t="s">
        <v>869</v>
      </c>
      <c r="B228" t="s">
        <v>610</v>
      </c>
      <c r="D228" t="s">
        <v>870</v>
      </c>
      <c r="F228">
        <v>23359607</v>
      </c>
    </row>
    <row r="229" spans="1:6">
      <c r="A229" t="s">
        <v>871</v>
      </c>
      <c r="B229" t="s">
        <v>753</v>
      </c>
      <c r="C229" t="s">
        <v>754</v>
      </c>
      <c r="D229" t="s">
        <v>755</v>
      </c>
      <c r="F229">
        <v>24757167</v>
      </c>
    </row>
    <row r="230" spans="1:6">
      <c r="A230" t="s">
        <v>872</v>
      </c>
      <c r="B230" t="s">
        <v>686</v>
      </c>
      <c r="E230" t="s">
        <v>628</v>
      </c>
      <c r="F230">
        <v>23440203</v>
      </c>
    </row>
    <row r="231" spans="1:6">
      <c r="A231" t="s">
        <v>873</v>
      </c>
      <c r="B231" t="s">
        <v>704</v>
      </c>
      <c r="C231" t="s">
        <v>874</v>
      </c>
      <c r="E231" t="s">
        <v>575</v>
      </c>
      <c r="F231">
        <v>23372846</v>
      </c>
    </row>
    <row r="232" spans="1:6">
      <c r="A232" t="s">
        <v>875</v>
      </c>
      <c r="B232" t="s">
        <v>802</v>
      </c>
      <c r="C232" t="s">
        <v>866</v>
      </c>
      <c r="F232">
        <v>23302638</v>
      </c>
    </row>
    <row r="233" spans="1:6">
      <c r="A233" t="s">
        <v>876</v>
      </c>
      <c r="B233" t="s">
        <v>686</v>
      </c>
      <c r="E233" t="s">
        <v>575</v>
      </c>
      <c r="F233">
        <v>25238588</v>
      </c>
    </row>
    <row r="234" spans="1:6">
      <c r="A234" t="s">
        <v>877</v>
      </c>
      <c r="B234" t="s">
        <v>704</v>
      </c>
      <c r="C234" t="s">
        <v>705</v>
      </c>
      <c r="E234" t="s">
        <v>575</v>
      </c>
      <c r="F234">
        <v>23372846</v>
      </c>
    </row>
    <row r="235" spans="1:6">
      <c r="A235" t="s">
        <v>878</v>
      </c>
      <c r="B235" t="s">
        <v>831</v>
      </c>
      <c r="E235" t="s">
        <v>575</v>
      </c>
      <c r="F235">
        <v>24316981</v>
      </c>
    </row>
    <row r="236" spans="1:6">
      <c r="A236" t="s">
        <v>879</v>
      </c>
      <c r="B236" t="s">
        <v>704</v>
      </c>
      <c r="C236" t="s">
        <v>874</v>
      </c>
      <c r="E236" t="s">
        <v>575</v>
      </c>
      <c r="F236">
        <v>23372846</v>
      </c>
    </row>
    <row r="237" spans="1:6">
      <c r="A237" t="s">
        <v>880</v>
      </c>
      <c r="B237" t="s">
        <v>753</v>
      </c>
      <c r="C237" t="s">
        <v>754</v>
      </c>
      <c r="D237" t="s">
        <v>755</v>
      </c>
      <c r="F237">
        <v>24757167</v>
      </c>
    </row>
    <row r="238" spans="1:6">
      <c r="A238" t="s">
        <v>881</v>
      </c>
      <c r="B238" t="s">
        <v>686</v>
      </c>
      <c r="E238" t="s">
        <v>575</v>
      </c>
      <c r="F238">
        <v>23440203</v>
      </c>
    </row>
    <row r="239" spans="1:6">
      <c r="A239" t="s">
        <v>882</v>
      </c>
      <c r="B239" t="s">
        <v>731</v>
      </c>
      <c r="F239">
        <v>24393330</v>
      </c>
    </row>
    <row r="240" spans="1:6">
      <c r="A240" t="s">
        <v>883</v>
      </c>
      <c r="B240" t="s">
        <v>686</v>
      </c>
      <c r="E240" t="s">
        <v>624</v>
      </c>
      <c r="F240">
        <v>23440203</v>
      </c>
    </row>
    <row r="241" spans="1:6">
      <c r="A241" t="s">
        <v>884</v>
      </c>
      <c r="B241" t="s">
        <v>831</v>
      </c>
      <c r="E241" t="s">
        <v>575</v>
      </c>
      <c r="F241">
        <v>24316981</v>
      </c>
    </row>
    <row r="242" spans="1:6">
      <c r="A242" t="s">
        <v>885</v>
      </c>
      <c r="B242" t="s">
        <v>686</v>
      </c>
      <c r="E242" t="s">
        <v>575</v>
      </c>
      <c r="F242">
        <v>25238588</v>
      </c>
    </row>
    <row r="243" spans="1:6">
      <c r="A243" t="s">
        <v>886</v>
      </c>
      <c r="B243" t="s">
        <v>731</v>
      </c>
      <c r="F243">
        <v>24349033</v>
      </c>
    </row>
    <row r="244" spans="1:6">
      <c r="A244" t="s">
        <v>887</v>
      </c>
      <c r="B244" t="s">
        <v>579</v>
      </c>
      <c r="C244" t="s">
        <v>805</v>
      </c>
      <c r="F244">
        <v>24084574</v>
      </c>
    </row>
    <row r="245" spans="1:6">
      <c r="A245" t="s">
        <v>888</v>
      </c>
      <c r="B245" t="s">
        <v>686</v>
      </c>
      <c r="E245" t="s">
        <v>628</v>
      </c>
      <c r="F245">
        <v>23440203</v>
      </c>
    </row>
    <row r="246" spans="1:6">
      <c r="A246" t="s">
        <v>889</v>
      </c>
      <c r="B246" t="s">
        <v>831</v>
      </c>
      <c r="E246" t="s">
        <v>624</v>
      </c>
      <c r="F246">
        <v>24316981</v>
      </c>
    </row>
    <row r="247" spans="1:6">
      <c r="A247" t="s">
        <v>890</v>
      </c>
      <c r="B247" t="s">
        <v>621</v>
      </c>
      <c r="C247" t="s">
        <v>635</v>
      </c>
      <c r="D247" t="s">
        <v>636</v>
      </c>
      <c r="F247">
        <v>24708865</v>
      </c>
    </row>
    <row r="248" spans="1:6">
      <c r="A248" t="s">
        <v>891</v>
      </c>
      <c r="B248" t="s">
        <v>686</v>
      </c>
      <c r="E248" t="s">
        <v>575</v>
      </c>
      <c r="F248">
        <v>25238588</v>
      </c>
    </row>
    <row r="249" spans="1:6">
      <c r="A249" t="s">
        <v>892</v>
      </c>
      <c r="B249" t="s">
        <v>831</v>
      </c>
      <c r="E249" t="s">
        <v>575</v>
      </c>
      <c r="F249">
        <v>24316981</v>
      </c>
    </row>
    <row r="250" spans="1:6">
      <c r="A250" t="s">
        <v>893</v>
      </c>
      <c r="B250" t="s">
        <v>686</v>
      </c>
      <c r="E250" t="s">
        <v>575</v>
      </c>
      <c r="F250">
        <v>23440203</v>
      </c>
    </row>
    <row r="251" spans="1:6">
      <c r="A251" t="s">
        <v>894</v>
      </c>
      <c r="B251" t="s">
        <v>690</v>
      </c>
      <c r="C251" t="s">
        <v>582</v>
      </c>
      <c r="F251">
        <v>24520312</v>
      </c>
    </row>
    <row r="252" spans="1:6">
      <c r="A252" t="s">
        <v>895</v>
      </c>
      <c r="B252" t="s">
        <v>690</v>
      </c>
      <c r="C252" t="s">
        <v>582</v>
      </c>
      <c r="F252">
        <v>24520312</v>
      </c>
    </row>
    <row r="253" spans="1:6">
      <c r="A253" t="s">
        <v>896</v>
      </c>
      <c r="B253" t="s">
        <v>593</v>
      </c>
      <c r="C253" t="s">
        <v>573</v>
      </c>
      <c r="F253">
        <v>23593434</v>
      </c>
    </row>
    <row r="254" spans="1:6">
      <c r="A254" t="s">
        <v>897</v>
      </c>
      <c r="B254" t="s">
        <v>686</v>
      </c>
      <c r="E254" t="s">
        <v>628</v>
      </c>
      <c r="F254">
        <v>23440203</v>
      </c>
    </row>
    <row r="255" spans="1:6">
      <c r="A255" t="s">
        <v>898</v>
      </c>
      <c r="B255" t="s">
        <v>708</v>
      </c>
      <c r="D255" t="s">
        <v>709</v>
      </c>
      <c r="F255">
        <v>24183674</v>
      </c>
    </row>
    <row r="256" spans="1:6">
      <c r="A256" t="s">
        <v>899</v>
      </c>
      <c r="B256" t="s">
        <v>690</v>
      </c>
      <c r="C256" t="s">
        <v>582</v>
      </c>
      <c r="F256">
        <v>24520312</v>
      </c>
    </row>
    <row r="257" spans="1:6">
      <c r="A257" t="s">
        <v>900</v>
      </c>
      <c r="B257" t="s">
        <v>633</v>
      </c>
      <c r="D257" t="s">
        <v>901</v>
      </c>
      <c r="F257">
        <v>24367666</v>
      </c>
    </row>
    <row r="258" spans="1:6">
      <c r="A258" t="s">
        <v>902</v>
      </c>
      <c r="B258" t="s">
        <v>686</v>
      </c>
      <c r="E258" t="s">
        <v>575</v>
      </c>
      <c r="F258">
        <v>25238588</v>
      </c>
    </row>
    <row r="259" spans="1:6">
      <c r="A259" t="s">
        <v>903</v>
      </c>
      <c r="B259" t="s">
        <v>686</v>
      </c>
      <c r="E259" t="s">
        <v>575</v>
      </c>
      <c r="F259">
        <v>25238588</v>
      </c>
    </row>
    <row r="260" spans="1:6">
      <c r="A260" t="s">
        <v>904</v>
      </c>
      <c r="B260" t="s">
        <v>686</v>
      </c>
      <c r="E260" t="s">
        <v>575</v>
      </c>
      <c r="F260">
        <v>25238588</v>
      </c>
    </row>
    <row r="261" spans="1:6">
      <c r="A261" t="s">
        <v>905</v>
      </c>
      <c r="B261" t="s">
        <v>686</v>
      </c>
      <c r="E261" t="s">
        <v>575</v>
      </c>
      <c r="F261">
        <v>25238588</v>
      </c>
    </row>
    <row r="262" spans="1:6">
      <c r="A262" t="s">
        <v>906</v>
      </c>
      <c r="B262" t="s">
        <v>690</v>
      </c>
      <c r="C262" t="s">
        <v>582</v>
      </c>
      <c r="F262">
        <v>24520312</v>
      </c>
    </row>
    <row r="263" spans="1:6">
      <c r="A263" t="s">
        <v>907</v>
      </c>
      <c r="B263" t="s">
        <v>686</v>
      </c>
      <c r="E263" t="s">
        <v>624</v>
      </c>
      <c r="F263">
        <v>23440203</v>
      </c>
    </row>
    <row r="264" spans="1:6">
      <c r="A264" t="s">
        <v>908</v>
      </c>
      <c r="B264" t="s">
        <v>633</v>
      </c>
      <c r="D264" t="s">
        <v>909</v>
      </c>
      <c r="F264">
        <v>24367666</v>
      </c>
    </row>
    <row r="265" spans="1:6">
      <c r="A265" t="s">
        <v>910</v>
      </c>
      <c r="B265" t="s">
        <v>686</v>
      </c>
      <c r="E265" t="s">
        <v>575</v>
      </c>
      <c r="F265">
        <v>25238588</v>
      </c>
    </row>
    <row r="266" spans="1:6">
      <c r="A266" t="s">
        <v>911</v>
      </c>
      <c r="B266" t="s">
        <v>686</v>
      </c>
      <c r="E266" t="s">
        <v>624</v>
      </c>
      <c r="F266">
        <v>23440203</v>
      </c>
    </row>
    <row r="267" spans="1:6">
      <c r="A267" t="s">
        <v>912</v>
      </c>
      <c r="B267" t="s">
        <v>690</v>
      </c>
      <c r="C267" t="s">
        <v>582</v>
      </c>
      <c r="F267">
        <v>24520312</v>
      </c>
    </row>
    <row r="268" spans="1:6">
      <c r="A268" t="s">
        <v>913</v>
      </c>
      <c r="B268" t="s">
        <v>686</v>
      </c>
      <c r="E268" t="s">
        <v>575</v>
      </c>
      <c r="F268">
        <v>25238588</v>
      </c>
    </row>
    <row r="269" spans="1:6">
      <c r="A269" t="s">
        <v>914</v>
      </c>
      <c r="B269" t="s">
        <v>686</v>
      </c>
      <c r="E269" t="s">
        <v>575</v>
      </c>
      <c r="F269">
        <v>23440203</v>
      </c>
    </row>
    <row r="270" spans="1:6">
      <c r="A270" t="s">
        <v>915</v>
      </c>
      <c r="B270" t="s">
        <v>704</v>
      </c>
      <c r="C270" t="s">
        <v>874</v>
      </c>
      <c r="E270" t="s">
        <v>624</v>
      </c>
      <c r="F270">
        <v>23372846</v>
      </c>
    </row>
    <row r="271" spans="1:6">
      <c r="A271" t="s">
        <v>916</v>
      </c>
      <c r="B271" t="s">
        <v>686</v>
      </c>
      <c r="E271" t="s">
        <v>624</v>
      </c>
      <c r="F271">
        <v>23440203</v>
      </c>
    </row>
    <row r="272" spans="1:6">
      <c r="A272" t="s">
        <v>917</v>
      </c>
      <c r="B272" t="s">
        <v>831</v>
      </c>
      <c r="E272" t="s">
        <v>575</v>
      </c>
      <c r="F272">
        <v>24316981</v>
      </c>
    </row>
    <row r="273" spans="1:6">
      <c r="A273" t="s">
        <v>918</v>
      </c>
      <c r="B273" t="s">
        <v>621</v>
      </c>
      <c r="C273" t="s">
        <v>635</v>
      </c>
      <c r="D273" t="s">
        <v>636</v>
      </c>
      <c r="F273">
        <v>24708865</v>
      </c>
    </row>
    <row r="274" spans="1:6">
      <c r="A274" t="s">
        <v>919</v>
      </c>
      <c r="B274" t="s">
        <v>686</v>
      </c>
      <c r="E274" t="s">
        <v>628</v>
      </c>
      <c r="F274">
        <v>23440203</v>
      </c>
    </row>
    <row r="275" spans="1:6">
      <c r="A275" t="s">
        <v>920</v>
      </c>
      <c r="B275" t="s">
        <v>831</v>
      </c>
      <c r="E275" t="s">
        <v>575</v>
      </c>
      <c r="F275">
        <v>24316981</v>
      </c>
    </row>
    <row r="276" spans="1:6">
      <c r="A276" t="s">
        <v>921</v>
      </c>
      <c r="B276" t="s">
        <v>686</v>
      </c>
      <c r="E276" t="s">
        <v>575</v>
      </c>
      <c r="F276">
        <v>23440203</v>
      </c>
    </row>
    <row r="277" spans="1:6">
      <c r="A277" t="s">
        <v>922</v>
      </c>
      <c r="B277" t="s">
        <v>686</v>
      </c>
      <c r="E277" t="s">
        <v>628</v>
      </c>
      <c r="F277">
        <v>23440203</v>
      </c>
    </row>
    <row r="278" spans="1:6">
      <c r="A278" t="s">
        <v>923</v>
      </c>
      <c r="B278" t="s">
        <v>831</v>
      </c>
      <c r="E278" t="s">
        <v>624</v>
      </c>
      <c r="F278">
        <v>24316981</v>
      </c>
    </row>
    <row r="279" spans="1:6">
      <c r="A279" t="s">
        <v>924</v>
      </c>
      <c r="B279" t="s">
        <v>686</v>
      </c>
      <c r="E279" t="s">
        <v>628</v>
      </c>
      <c r="F279">
        <v>23440203</v>
      </c>
    </row>
    <row r="280" spans="1:6">
      <c r="A280" t="s">
        <v>925</v>
      </c>
      <c r="B280" t="s">
        <v>731</v>
      </c>
      <c r="F280">
        <v>24349033</v>
      </c>
    </row>
    <row r="281" spans="1:6">
      <c r="A281" t="s">
        <v>926</v>
      </c>
      <c r="B281" t="s">
        <v>621</v>
      </c>
      <c r="C281" t="s">
        <v>635</v>
      </c>
      <c r="D281" t="s">
        <v>636</v>
      </c>
      <c r="F281">
        <v>24708865</v>
      </c>
    </row>
    <row r="282" spans="1:6">
      <c r="A282" t="s">
        <v>927</v>
      </c>
      <c r="B282" t="s">
        <v>731</v>
      </c>
      <c r="F282">
        <v>24393330</v>
      </c>
    </row>
    <row r="283" spans="1:6">
      <c r="A283" t="s">
        <v>928</v>
      </c>
      <c r="B283" t="s">
        <v>627</v>
      </c>
      <c r="E283" t="s">
        <v>628</v>
      </c>
      <c r="F283">
        <v>23440203</v>
      </c>
    </row>
    <row r="284" spans="1:6">
      <c r="A284" t="s">
        <v>929</v>
      </c>
      <c r="B284" t="s">
        <v>731</v>
      </c>
      <c r="F284">
        <v>24393330</v>
      </c>
    </row>
    <row r="285" spans="1:6">
      <c r="A285" t="s">
        <v>930</v>
      </c>
      <c r="B285" t="s">
        <v>686</v>
      </c>
      <c r="E285" t="s">
        <v>575</v>
      </c>
      <c r="F285">
        <v>23440203</v>
      </c>
    </row>
    <row r="286" spans="1:6">
      <c r="A286" t="s">
        <v>931</v>
      </c>
      <c r="B286" t="s">
        <v>731</v>
      </c>
      <c r="F286">
        <v>24393330</v>
      </c>
    </row>
    <row r="287" spans="1:6">
      <c r="A287" t="s">
        <v>932</v>
      </c>
      <c r="B287" t="s">
        <v>686</v>
      </c>
      <c r="E287" t="s">
        <v>624</v>
      </c>
      <c r="F287">
        <v>23440203</v>
      </c>
    </row>
    <row r="288" spans="1:6">
      <c r="A288" t="s">
        <v>933</v>
      </c>
      <c r="B288" t="s">
        <v>627</v>
      </c>
      <c r="E288" t="s">
        <v>628</v>
      </c>
      <c r="F288">
        <v>23440203</v>
      </c>
    </row>
    <row r="289" spans="1:6">
      <c r="A289" t="s">
        <v>934</v>
      </c>
      <c r="B289" t="s">
        <v>627</v>
      </c>
      <c r="E289" t="s">
        <v>628</v>
      </c>
      <c r="F289">
        <v>23440203</v>
      </c>
    </row>
    <row r="290" spans="1:6">
      <c r="A290" t="s">
        <v>935</v>
      </c>
      <c r="B290" t="s">
        <v>731</v>
      </c>
      <c r="E290" t="s">
        <v>575</v>
      </c>
      <c r="F290">
        <v>23440203</v>
      </c>
    </row>
    <row r="291" spans="1:6">
      <c r="A291" t="s">
        <v>936</v>
      </c>
      <c r="B291" t="s">
        <v>731</v>
      </c>
      <c r="E291" t="s">
        <v>575</v>
      </c>
      <c r="F291">
        <v>23440203</v>
      </c>
    </row>
    <row r="292" spans="1:6">
      <c r="A292" t="s">
        <v>937</v>
      </c>
      <c r="B292" t="s">
        <v>686</v>
      </c>
      <c r="E292" t="s">
        <v>628</v>
      </c>
      <c r="F292">
        <v>23440203</v>
      </c>
    </row>
    <row r="293" spans="1:6">
      <c r="A293" t="s">
        <v>938</v>
      </c>
      <c r="B293" t="s">
        <v>831</v>
      </c>
      <c r="E293" t="s">
        <v>624</v>
      </c>
      <c r="F293">
        <v>24316981</v>
      </c>
    </row>
    <row r="294" spans="1:6">
      <c r="A294" t="s">
        <v>939</v>
      </c>
      <c r="B294" t="s">
        <v>940</v>
      </c>
      <c r="C294" t="s">
        <v>941</v>
      </c>
      <c r="F294">
        <v>24582062</v>
      </c>
    </row>
    <row r="295" spans="1:6">
      <c r="A295" t="s">
        <v>942</v>
      </c>
      <c r="B295" t="s">
        <v>940</v>
      </c>
      <c r="C295" t="s">
        <v>941</v>
      </c>
      <c r="F295">
        <v>24582062</v>
      </c>
    </row>
    <row r="296" spans="1:6">
      <c r="A296" t="s">
        <v>943</v>
      </c>
      <c r="B296" t="s">
        <v>940</v>
      </c>
      <c r="C296" t="s">
        <v>941</v>
      </c>
      <c r="F296">
        <v>24582062</v>
      </c>
    </row>
    <row r="297" spans="1:6">
      <c r="A297" t="s">
        <v>944</v>
      </c>
      <c r="B297" t="s">
        <v>940</v>
      </c>
      <c r="C297" t="s">
        <v>941</v>
      </c>
      <c r="F297">
        <v>24582062</v>
      </c>
    </row>
    <row r="298" spans="1:6">
      <c r="A298" t="s">
        <v>945</v>
      </c>
      <c r="B298" t="s">
        <v>940</v>
      </c>
      <c r="C298" t="s">
        <v>941</v>
      </c>
      <c r="F298">
        <v>24582062</v>
      </c>
    </row>
    <row r="299" spans="1:6">
      <c r="A299" t="s">
        <v>946</v>
      </c>
      <c r="B299" t="s">
        <v>940</v>
      </c>
      <c r="C299" t="s">
        <v>941</v>
      </c>
      <c r="F299">
        <v>24582062</v>
      </c>
    </row>
    <row r="300" spans="1:6">
      <c r="A300" t="s">
        <v>947</v>
      </c>
      <c r="B300" t="s">
        <v>940</v>
      </c>
      <c r="C300" t="s">
        <v>941</v>
      </c>
      <c r="F300">
        <v>24582062</v>
      </c>
    </row>
    <row r="301" spans="1:6">
      <c r="A301" t="s">
        <v>948</v>
      </c>
      <c r="B301" t="s">
        <v>940</v>
      </c>
      <c r="C301" t="s">
        <v>941</v>
      </c>
      <c r="F301">
        <v>24582062</v>
      </c>
    </row>
    <row r="302" spans="1:6">
      <c r="A302" t="s">
        <v>949</v>
      </c>
      <c r="B302" t="s">
        <v>940</v>
      </c>
      <c r="C302" t="s">
        <v>941</v>
      </c>
      <c r="F302">
        <v>24582062</v>
      </c>
    </row>
    <row r="303" spans="1:6">
      <c r="A303" t="s">
        <v>950</v>
      </c>
      <c r="B303" t="s">
        <v>940</v>
      </c>
      <c r="C303" t="s">
        <v>941</v>
      </c>
      <c r="F303">
        <v>24582062</v>
      </c>
    </row>
    <row r="304" spans="1:6">
      <c r="A304" t="s">
        <v>951</v>
      </c>
      <c r="B304" t="s">
        <v>940</v>
      </c>
      <c r="C304" t="s">
        <v>941</v>
      </c>
      <c r="F304">
        <v>24582062</v>
      </c>
    </row>
    <row r="305" spans="1:6">
      <c r="A305" t="s">
        <v>952</v>
      </c>
      <c r="B305" t="s">
        <v>708</v>
      </c>
      <c r="D305" t="s">
        <v>709</v>
      </c>
      <c r="F305">
        <v>2418367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quencing Data</vt:lpstr>
      <vt:lpstr>Publically Available Dataset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9T12:47:58Z</dcterms:modified>
</cp:coreProperties>
</file>